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146" firstSheet="0" activeTab="0"/>
  </bookViews>
  <sheets>
    <sheet name="1" sheetId="1" state="visible" r:id="rId2"/>
    <sheet name="2" sheetId="2" state="visible" r:id="rId3"/>
    <sheet name="3" sheetId="3" state="visible" r:id="rId4"/>
    <sheet name="4" sheetId="4" state="visible" r:id="rId5"/>
    <sheet name="5" sheetId="5" state="visible" r:id="rId6"/>
    <sheet name="6" sheetId="6" state="visible" r:id="rId7"/>
    <sheet name="7" sheetId="7" state="visible" r:id="rId8"/>
    <sheet name="8" sheetId="8" state="visible" r:id="rId9"/>
  </sheets>
  <calcPr iterateCount="100" refMode="A1" iterate="false" iterateDelta="0.001"/>
</workbook>
</file>

<file path=xl/sharedStrings.xml><?xml version="1.0" encoding="utf-8"?>
<sst xmlns="http://schemas.openxmlformats.org/spreadsheetml/2006/main" count="5885" uniqueCount="2890">
  <si>
    <t>Filename</t>
  </si>
  <si>
    <t>Date</t>
  </si>
  <si>
    <t>Time</t>
  </si>
  <si>
    <t>Location</t>
  </si>
  <si>
    <t>Latitude</t>
  </si>
  <si>
    <t>Longitude</t>
  </si>
  <si>
    <t>Elevation</t>
  </si>
  <si>
    <t>Foreground Species</t>
  </si>
  <si>
    <t>Background Species</t>
  </si>
  <si>
    <t>Remarks</t>
  </si>
  <si>
    <t>1-2016-01-05-10-30-01</t>
  </si>
  <si>
    <t>DeKUWC</t>
  </si>
  <si>
    <t>1-2016-01-05-10-35-02</t>
  </si>
  <si>
    <t>1-2016-01-05-10-40-01</t>
  </si>
  <si>
    <t>YWGR</t>
  </si>
  <si>
    <t>GBCA</t>
  </si>
  <si>
    <t>Engine noise in the background</t>
  </si>
  <si>
    <t>1-2016-01-05-10-45-01</t>
  </si>
  <si>
    <t>1-2016-01-05-10-50-01</t>
  </si>
  <si>
    <t>1-2016-01-05-10-55-01</t>
  </si>
  <si>
    <t>1-2016-01-05-11-00-02</t>
  </si>
  <si>
    <t>1-2016-01-05-11-05-01</t>
  </si>
  <si>
    <t>1-2016-01-05-11-10-01</t>
  </si>
  <si>
    <t>TRBO</t>
  </si>
  <si>
    <t>HATU</t>
  </si>
  <si>
    <t>1-2016-01-05-11-15-01</t>
  </si>
  <si>
    <t>1-2016-01-05-11-20-02</t>
  </si>
  <si>
    <t>1-2016-01-05-11-25-01</t>
  </si>
  <si>
    <t>1-2016-01-05-11-30-01</t>
  </si>
  <si>
    <t>1-2016-01-05-11-35-01</t>
  </si>
  <si>
    <t>1-2016-01-05-11-40-01</t>
  </si>
  <si>
    <t>1-2016-01-05-11-45-02</t>
  </si>
  <si>
    <t>1-2016-01-05-11-50-01</t>
  </si>
  <si>
    <t>1-2016-01-05-11-55-01</t>
  </si>
  <si>
    <t>1-2016-01-05-12-00-01</t>
  </si>
  <si>
    <t>1-2016-01-05-12-05-01</t>
  </si>
  <si>
    <t>1-2016-01-05-12-10-02</t>
  </si>
  <si>
    <t>1-2016-01-05-12-15-01</t>
  </si>
  <si>
    <t>1-2016-01-05-12-20-01</t>
  </si>
  <si>
    <t>1-2016-01-05-12-25-01</t>
  </si>
  <si>
    <t>1-2016-01-05-12-30-01</t>
  </si>
  <si>
    <t>1-2016-01-05-12-35-01</t>
  </si>
  <si>
    <t>Sound of engine; crow and insect in the background</t>
  </si>
  <si>
    <t>1-2016-01-05-12-40-01</t>
  </si>
  <si>
    <t>TADO;HATU</t>
  </si>
  <si>
    <t>1-2016-01-05-12-45-01</t>
  </si>
  <si>
    <t>GBCA;OLTH;TADO</t>
  </si>
  <si>
    <t>Insect in the foreground</t>
  </si>
  <si>
    <t>1-2016-01-05-12-50-01</t>
  </si>
  <si>
    <t>1-2016-01-05-12-55-01</t>
  </si>
  <si>
    <t>1-2016-01-05-13-00-01</t>
  </si>
  <si>
    <t>1-2016-01-05-13-05-01</t>
  </si>
  <si>
    <t>1-2016-01-05-13-10-01</t>
  </si>
  <si>
    <t>1-2016-01-05-13-15-01</t>
  </si>
  <si>
    <t>1-2016-01-05-13-20-01</t>
  </si>
  <si>
    <t>COBU</t>
  </si>
  <si>
    <t>YRTI</t>
  </si>
  <si>
    <t>1-2016-01-05-13-25-01</t>
  </si>
  <si>
    <t>1-2016-01-05-13-30-01</t>
  </si>
  <si>
    <t>1-2016-01-05-13-35-02</t>
  </si>
  <si>
    <t>1-2016-01-05-13-40-01</t>
  </si>
  <si>
    <t>TADO</t>
  </si>
  <si>
    <t>1-2016-01-05-13-45-01</t>
  </si>
  <si>
    <t>1-2016-01-05-13-50-01</t>
  </si>
  <si>
    <t>1-2016-01-05-13-55-01</t>
  </si>
  <si>
    <t>1-2016-01-05-14-00-02</t>
  </si>
  <si>
    <t>1-2016-01-05-14-05-01</t>
  </si>
  <si>
    <t>1-2016-01-05-14-10-01</t>
  </si>
  <si>
    <t>1-2016-01-05-14-15-01</t>
  </si>
  <si>
    <t>1-2016-01-05-14-20-02</t>
  </si>
  <si>
    <t>1-2016-01-05-14-25-01</t>
  </si>
  <si>
    <t>1-2016-01-05-14-30-01</t>
  </si>
  <si>
    <t>1-2016-01-05-14-35-01</t>
  </si>
  <si>
    <t>GBCA;TADO;COBU;BBPU</t>
  </si>
  <si>
    <t>1-2016-01-05-14-40-01</t>
  </si>
  <si>
    <t>1-2016-01-05-14-45-02</t>
  </si>
  <si>
    <t>1-2016-01-05-14-50-01</t>
  </si>
  <si>
    <t>1-2016-01-05-14-55-01</t>
  </si>
  <si>
    <t>1-2016-01-05-15-00-01</t>
  </si>
  <si>
    <t>1-2016-01-05-15-05-01</t>
  </si>
  <si>
    <t>1-2016-01-05-15-10-02</t>
  </si>
  <si>
    <t>1-2016-01-05-15-15-01</t>
  </si>
  <si>
    <t>1-2016-01-05-15-20-01</t>
  </si>
  <si>
    <t>1-2016-01-05-15-25-01</t>
  </si>
  <si>
    <t>1-2016-01-05-15-30-02</t>
  </si>
  <si>
    <t>1-2016-01-05-15-35-01</t>
  </si>
  <si>
    <t>1-2016-01-05-15-40-01</t>
  </si>
  <si>
    <t>1-2016-01-05-15-45-01</t>
  </si>
  <si>
    <t>1-2016-01-05-15-50-01</t>
  </si>
  <si>
    <t>1-2016-01-05-15-55-02</t>
  </si>
  <si>
    <t>1-2016-01-05-16-00-01</t>
  </si>
  <si>
    <t>1-2016-01-05-16-05-01</t>
  </si>
  <si>
    <t>1-2016-01-05-16-10-01</t>
  </si>
  <si>
    <t>1-2016-01-05-16-15-01</t>
  </si>
  <si>
    <t>1-2016-01-05-16-20-01</t>
  </si>
  <si>
    <t>1-2016-01-05-16-25-01</t>
  </si>
  <si>
    <t>1-2016-01-05-16-30-01</t>
  </si>
  <si>
    <t>1-2016-01-05-16-35-01</t>
  </si>
  <si>
    <t>1-2016-01-05-16-40-01</t>
  </si>
  <si>
    <t>1-2016-01-05-16-45-01</t>
  </si>
  <si>
    <t>1-2016-01-05-16-50-01</t>
  </si>
  <si>
    <t>1-2016-01-05-16-55-01</t>
  </si>
  <si>
    <t>1-2016-01-05-17-00-01</t>
  </si>
  <si>
    <t>1-2016-01-05-17-05-01</t>
  </si>
  <si>
    <t>1-2016-01-05-17-10-01</t>
  </si>
  <si>
    <t>1-2016-01-05-17-15-01</t>
  </si>
  <si>
    <t>1-2016-01-05-17-20-02</t>
  </si>
  <si>
    <t>An insect</t>
  </si>
  <si>
    <t>1-2016-01-05-17-25-01</t>
  </si>
  <si>
    <t>1-2016-01-05-17-30-01</t>
  </si>
  <si>
    <t>1-2016-01-05-17-35-01</t>
  </si>
  <si>
    <t>1-2016-01-05-17-40-01</t>
  </si>
  <si>
    <t>1-2016-01-05-17-45-02</t>
  </si>
  <si>
    <t>1-2016-01-05-17-50-01</t>
  </si>
  <si>
    <t>1-2016-01-05-17-55-01</t>
  </si>
  <si>
    <t>1-2016-01-05-18-00-01</t>
  </si>
  <si>
    <t>1-2016-01-05-18-05-01</t>
  </si>
  <si>
    <t>1-2016-01-05-18-10-02</t>
  </si>
  <si>
    <t>1-2016-01-05-18-15-01</t>
  </si>
  <si>
    <t>1-2016-01-05-18-20-01</t>
  </si>
  <si>
    <t>1-2016-01-05-18-25-01</t>
  </si>
  <si>
    <t>1-2016-01-05-18-30-02</t>
  </si>
  <si>
    <t>1-2016-01-05-18-35-01</t>
  </si>
  <si>
    <t>1-2016-01-05-18-40-01</t>
  </si>
  <si>
    <t>1-2016-01-05-18-45-01</t>
  </si>
  <si>
    <t>1-2016-01-05-18-50-01</t>
  </si>
  <si>
    <t>1-2016-01-05-18-55-02</t>
  </si>
  <si>
    <t>1-2016-01-05-19-00-01</t>
  </si>
  <si>
    <t>1-2016-01-05-19-05-01</t>
  </si>
  <si>
    <t>1-2016-01-05-19-10-01</t>
  </si>
  <si>
    <t>1-2016-01-05-19-15-01</t>
  </si>
  <si>
    <t>1-2016-01-05-19-20-01</t>
  </si>
  <si>
    <t>1-2016-01-05-19-25-01</t>
  </si>
  <si>
    <t>1-2016-01-05-19-30-01</t>
  </si>
  <si>
    <t>1-2016-01-05-19-35-01</t>
  </si>
  <si>
    <t>1-2016-01-05-19-40-01</t>
  </si>
  <si>
    <t>1-2016-01-05-19-45-01</t>
  </si>
  <si>
    <t>1-2016-01-05-19-50-01</t>
  </si>
  <si>
    <t>1-2016-01-05-19-55-01</t>
  </si>
  <si>
    <t>1-2016-01-05-20-00-01</t>
  </si>
  <si>
    <t>1-2016-01-05-20-05-01</t>
  </si>
  <si>
    <t>1-2016-01-05-20-10-01</t>
  </si>
  <si>
    <t>1-2016-01-05-20-15-01</t>
  </si>
  <si>
    <t>1-2016-01-05-20-20-01</t>
  </si>
  <si>
    <t>1-2016-01-05-20-25-01</t>
  </si>
  <si>
    <t>1-2016-01-05-20-30-01</t>
  </si>
  <si>
    <t>1-2016-01-05-20-35-01</t>
  </si>
  <si>
    <t>1-2016-01-05-20-40-01</t>
  </si>
  <si>
    <t>1-2016-01-05-20-45-02</t>
  </si>
  <si>
    <t>1-2016-01-05-20-50-01</t>
  </si>
  <si>
    <t>1-2016-01-05-20-55-01</t>
  </si>
  <si>
    <t>1-2016-01-05-21-00-01</t>
  </si>
  <si>
    <t>1-2016-01-05-21-05-01</t>
  </si>
  <si>
    <t>1-2016-01-05-21-10-02</t>
  </si>
  <si>
    <t>1-2016-01-05-21-15-01</t>
  </si>
  <si>
    <t>1-2016-01-05-21-20-01</t>
  </si>
  <si>
    <t>1-2016-01-05-21-25-01</t>
  </si>
  <si>
    <t>1-2016-01-05-21-30-02</t>
  </si>
  <si>
    <t>1-2016-01-05-21-35-01</t>
  </si>
  <si>
    <t>1-2016-01-05-21-40-01</t>
  </si>
  <si>
    <t>1-2016-01-05-21-45-01</t>
  </si>
  <si>
    <t>1-2016-01-05-21-50-01</t>
  </si>
  <si>
    <t>1-2016-01-05-21-55-02</t>
  </si>
  <si>
    <t>1-2016-01-05-22-00-01</t>
  </si>
  <si>
    <t>1-2016-01-05-22-05-01</t>
  </si>
  <si>
    <t>1-2016-01-05-22-10-01</t>
  </si>
  <si>
    <t>1-2016-01-05-22-15-01</t>
  </si>
  <si>
    <t>1-2016-01-05-22-20-01</t>
  </si>
  <si>
    <t>1-2016-01-05-22-25-01</t>
  </si>
  <si>
    <t>1-2016-01-05-22-30-01</t>
  </si>
  <si>
    <t>1-2016-01-05-22-35-01</t>
  </si>
  <si>
    <t>1-2016-01-05-22-40-02</t>
  </si>
  <si>
    <t>1-2016-01-05-22-45-01</t>
  </si>
  <si>
    <t>1-2016-01-05-22-50-01</t>
  </si>
  <si>
    <t>1-2016-01-05-22-55-01</t>
  </si>
  <si>
    <t>1-2016-01-05-23-00-01</t>
  </si>
  <si>
    <t>1-2016-01-05-23-05-01</t>
  </si>
  <si>
    <t>1-2016-01-05-23-10-01</t>
  </si>
  <si>
    <t>1-2016-01-05-23-15-01</t>
  </si>
  <si>
    <t>1-2016-01-05-23-20-02</t>
  </si>
  <si>
    <t>1-2016-01-05-23-25-01</t>
  </si>
  <si>
    <t>1-2016-01-05-23-30-01</t>
  </si>
  <si>
    <t>1-2016-01-05-23-35-01</t>
  </si>
  <si>
    <t>1-2016-01-05-23-40-01</t>
  </si>
  <si>
    <t>1-2016-01-05-23-45-02</t>
  </si>
  <si>
    <t>1-2016-01-05-23-50-01</t>
  </si>
  <si>
    <t>1-2016-01-05-23-55-01</t>
  </si>
  <si>
    <t>1-2016-01-06-00-00-01</t>
  </si>
  <si>
    <t>1-2016-01-06-00-05-01</t>
  </si>
  <si>
    <t>1-2016-01-06-00-10-02</t>
  </si>
  <si>
    <t>1-2016-01-06-00-15-01</t>
  </si>
  <si>
    <t>1-2016-01-06-00-20-01</t>
  </si>
  <si>
    <t>1-2016-01-06-00-25-01</t>
  </si>
  <si>
    <t>1-2016-01-06-00-30-02</t>
  </si>
  <si>
    <t>1-2016-01-06-00-35-01</t>
  </si>
  <si>
    <t>1-2016-01-06-00-40-01</t>
  </si>
  <si>
    <t>1-2016-01-06-00-45-01</t>
  </si>
  <si>
    <t>1-2016-01-06-00-50-01</t>
  </si>
  <si>
    <t>1-2016-01-06-00-55-02</t>
  </si>
  <si>
    <t>1-2016-01-06-01-00-01</t>
  </si>
  <si>
    <t>1-2016-01-06-01-05-01</t>
  </si>
  <si>
    <t>1-2016-01-06-01-10-01</t>
  </si>
  <si>
    <t>1-2016-01-06-01-15-01</t>
  </si>
  <si>
    <t>1-2016-01-06-01-20-01</t>
  </si>
  <si>
    <t>1-2016-01-06-01-25-01</t>
  </si>
  <si>
    <t>1-2016-01-06-01-30-01</t>
  </si>
  <si>
    <t>1-2016-01-06-01-35-01</t>
  </si>
  <si>
    <t>1-2016-01-06-01-40-02</t>
  </si>
  <si>
    <t>1-2016-01-06-01-45-01</t>
  </si>
  <si>
    <t>1-2016-01-06-01-50-01</t>
  </si>
  <si>
    <t>1-2016-01-06-01-55-01</t>
  </si>
  <si>
    <t>1-2016-01-06-02-00-01</t>
  </si>
  <si>
    <t>1-2016-01-06-02-05-02</t>
  </si>
  <si>
    <t>1-2016-01-06-02-10-01</t>
  </si>
  <si>
    <t>1-2016-01-06-02-15-01</t>
  </si>
  <si>
    <t>1-2016-01-06-02-20-01</t>
  </si>
  <si>
    <t>1-2016-01-06-02-25-01</t>
  </si>
  <si>
    <t>1-2016-01-06-02-30-01</t>
  </si>
  <si>
    <t>1-2016-01-06-02-35-01</t>
  </si>
  <si>
    <t>1-2016-01-06-02-40-01</t>
  </si>
  <si>
    <t>1-2016-01-06-02-45-01</t>
  </si>
  <si>
    <t>1-2016-01-06-02-50-01</t>
  </si>
  <si>
    <t>1-2016-01-06-02-55-01</t>
  </si>
  <si>
    <t>1-2016-01-06-03-00-01</t>
  </si>
  <si>
    <t>1-2016-01-06-03-05-01</t>
  </si>
  <si>
    <t>1-2016-01-06-03-10-01</t>
  </si>
  <si>
    <t>1-2016-01-06-03-15-01</t>
  </si>
  <si>
    <t>1-2016-01-06-03-20-01</t>
  </si>
  <si>
    <t>1-2016-01-06-03-25-01</t>
  </si>
  <si>
    <t>1-2016-01-06-03-30-02</t>
  </si>
  <si>
    <t>1-2016-01-06-03-35-01</t>
  </si>
  <si>
    <t>1-2016-01-06-03-40-01</t>
  </si>
  <si>
    <t>1-2016-01-06-03-45-01</t>
  </si>
  <si>
    <t>1-2016-01-06-03-50-01</t>
  </si>
  <si>
    <t>1-2016-01-06-03-55-02</t>
  </si>
  <si>
    <t>1-2016-01-06-04-00-01</t>
  </si>
  <si>
    <t>1-2016-01-06-04-05-01</t>
  </si>
  <si>
    <t>1-2016-01-06-04-10-01</t>
  </si>
  <si>
    <t>1-2016-01-06-04-15-01</t>
  </si>
  <si>
    <t>1-2016-01-06-04-20-01</t>
  </si>
  <si>
    <t>1-2016-01-06-04-25-01</t>
  </si>
  <si>
    <t>1-2016-01-06-04-30-01</t>
  </si>
  <si>
    <t>1-2016-01-06-04-35-01</t>
  </si>
  <si>
    <t>1-2016-01-06-04-40-02</t>
  </si>
  <si>
    <t>1-2016-01-06-04-45-01</t>
  </si>
  <si>
    <t>1-2016-01-06-04-50-01</t>
  </si>
  <si>
    <t>1-2016-01-06-04-55-01</t>
  </si>
  <si>
    <t>1-2016-01-06-05-00-01</t>
  </si>
  <si>
    <t>1-2016-01-06-05-05-02</t>
  </si>
  <si>
    <t>1-2016-01-06-05-10-01</t>
  </si>
  <si>
    <t>1-2016-01-06-05-15-01</t>
  </si>
  <si>
    <t>1-2016-01-06-05-25-02</t>
  </si>
  <si>
    <t>1-2016-01-06-05-30-01</t>
  </si>
  <si>
    <t>1-2016-01-06-05-35-01</t>
  </si>
  <si>
    <t>1-2016-01-06-05-40-01</t>
  </si>
  <si>
    <t>1-2016-01-06-05-45-01</t>
  </si>
  <si>
    <t>1-2016-01-06-05-50-01</t>
  </si>
  <si>
    <t>1-2016-01-06-05-55-01</t>
  </si>
  <si>
    <t>1-2016-01-06-06-00-01</t>
  </si>
  <si>
    <t>1-2016-01-06-06-05-01</t>
  </si>
  <si>
    <t>1-2016-01-06-06-10-01</t>
  </si>
  <si>
    <t>1-2016-01-06-06-15-01</t>
  </si>
  <si>
    <t>1-2016-01-06-06-20-01</t>
  </si>
  <si>
    <t>1-2016-01-06-06-25-01</t>
  </si>
  <si>
    <t>1-2016-01-06-06-30-01</t>
  </si>
  <si>
    <t>Robin-Chat singing in the background</t>
  </si>
  <si>
    <t>1-2016-01-06-06-35-01</t>
  </si>
  <si>
    <t>OLTH;HATU</t>
  </si>
  <si>
    <t>1-2016-01-06-06-40-02</t>
  </si>
  <si>
    <t>COBU;HAIB</t>
  </si>
  <si>
    <t>1-2016-01-06-06-45-01</t>
  </si>
  <si>
    <t>1-2016-01-06-06-50-01</t>
  </si>
  <si>
    <t>GBCA;BBPU</t>
  </si>
  <si>
    <t>Insect in the foreground toward the end</t>
  </si>
  <si>
    <t>1-2016-01-06-06-55-01</t>
  </si>
  <si>
    <t>1-2016-01-06-07-00-01</t>
  </si>
  <si>
    <t>GBCA;BBPU;PICR</t>
  </si>
  <si>
    <t>1-2016-01-06-07-05-02</t>
  </si>
  <si>
    <t>1-2016-01-06-07-10-01</t>
  </si>
  <si>
    <t>1-2016-01-06-07-15-01</t>
  </si>
  <si>
    <t>1-2016-01-06-07-20-01</t>
  </si>
  <si>
    <t>1-2016-01-06-07-25-02</t>
  </si>
  <si>
    <t>1-2016-01-06-07-30-01</t>
  </si>
  <si>
    <t>1-2016-01-06-07-35-01</t>
  </si>
  <si>
    <t>BBPU;ABCR;BHOR</t>
  </si>
  <si>
    <t>1-2016-01-06-07-40-01</t>
  </si>
  <si>
    <t>1-2016-01-06-07-45-01</t>
  </si>
  <si>
    <t>1-2016-01-06-07-50-01</t>
  </si>
  <si>
    <t>1-2016-01-06-07-55-01</t>
  </si>
  <si>
    <t>1-2016-01-06-08-00-01</t>
  </si>
  <si>
    <t>1-2016-01-06-08-05-01</t>
  </si>
  <si>
    <t>COBU;YWGR;SCHO</t>
  </si>
  <si>
    <t>1-2016-01-06-08-10-01</t>
  </si>
  <si>
    <t>1-2016-01-06-08-15-01</t>
  </si>
  <si>
    <t>1-2016-01-06-08-20-01</t>
  </si>
  <si>
    <t>1-2016-01-06-08-25-01</t>
  </si>
  <si>
    <t>1-2016-01-06-08-30-02</t>
  </si>
  <si>
    <t>1-2016-01-06-08-35-01</t>
  </si>
  <si>
    <t>1-2016-01-06-08-40-01</t>
  </si>
  <si>
    <t>1-2016-01-06-08-45-01</t>
  </si>
  <si>
    <t>1-2016-01-06-08-50-01</t>
  </si>
  <si>
    <t>1-2016-01-06-08-55-02</t>
  </si>
  <si>
    <t>BBPU;TRBO</t>
  </si>
  <si>
    <t>1-2016-01-06-09-00-01</t>
  </si>
  <si>
    <t>1-2016-01-06-09-05-01</t>
  </si>
  <si>
    <t>1-2016-01-06-09-10-01</t>
  </si>
  <si>
    <t>1-2016-01-06-09-15-01</t>
  </si>
  <si>
    <t>1-2016-01-06-09-20-01</t>
  </si>
  <si>
    <t>1-2016-01-06-09-25-01</t>
  </si>
  <si>
    <t>1-2016-01-06-09-30-01</t>
  </si>
  <si>
    <t>HAIB</t>
  </si>
  <si>
    <t>1-2016-01-06-09-35-01</t>
  </si>
  <si>
    <t>1-2016-01-06-09-40-02</t>
  </si>
  <si>
    <t>BWWA;YRTI</t>
  </si>
  <si>
    <t>1-2016-01-06-09-45-01</t>
  </si>
  <si>
    <t>1-2016-01-06-09-50-01</t>
  </si>
  <si>
    <t>1-2016-01-06-09-55-01</t>
  </si>
  <si>
    <t>1-2016-01-06-10-00-01</t>
  </si>
  <si>
    <t>1-2016-01-06-10-05-02</t>
  </si>
  <si>
    <t>1-2016-01-06-10-10-01</t>
  </si>
  <si>
    <t>1-2016-01-06-10-15-01</t>
  </si>
  <si>
    <t>1-2016-01-06-10-20-01</t>
  </si>
  <si>
    <t>1-2016-01-06-10-25-02</t>
  </si>
  <si>
    <t>1-2016-01-06-10-30-01</t>
  </si>
  <si>
    <t>1-2016-01-06-10-35-01</t>
  </si>
  <si>
    <t>1-2016-01-06-10-40-01</t>
  </si>
  <si>
    <t>1-2016-01-06-10-45-01</t>
  </si>
  <si>
    <t>TRBO;GBCA;BWWA</t>
  </si>
  <si>
    <t>1-2016-01-06-10-50-02</t>
  </si>
  <si>
    <t>1-2016-01-06-10-55-01</t>
  </si>
  <si>
    <t>1-2016-01-06-11-00-01</t>
  </si>
  <si>
    <t>1-2016-01-06-11-05-01</t>
  </si>
  <si>
    <t>1-2016-01-06-11-10-01</t>
  </si>
  <si>
    <t>1-2016-01-06-11-15-02</t>
  </si>
  <si>
    <t>1-2016-01-06-11-20-01</t>
  </si>
  <si>
    <t>1-2016-01-06-11-25-01</t>
  </si>
  <si>
    <t>1-2016-01-06-11-30-01</t>
  </si>
  <si>
    <t>1-2016-01-06-11-35-01</t>
  </si>
  <si>
    <t>1-2016-01-06-11-40-01</t>
  </si>
  <si>
    <t>1-2016-01-06-11-45-01</t>
  </si>
  <si>
    <t>1-2016-01-06-11-50-01</t>
  </si>
  <si>
    <t>1-2016-01-06-11-55-01</t>
  </si>
  <si>
    <t>1-2016-01-06-12-00-01</t>
  </si>
  <si>
    <t>1-2016-01-06-12-05-01</t>
  </si>
  <si>
    <t>1-2016-01-06-12-10-01</t>
  </si>
  <si>
    <t>1-2016-01-06-12-15-01</t>
  </si>
  <si>
    <t>1-2016-01-06-12-20-01</t>
  </si>
  <si>
    <t>1-2016-01-06-12-25-01</t>
  </si>
  <si>
    <t>1-2016-01-06-12-30-01</t>
  </si>
  <si>
    <t>FTDR</t>
  </si>
  <si>
    <t>1-2016-01-06-12-35-01</t>
  </si>
  <si>
    <t>1-2016-01-06-12-40-02</t>
  </si>
  <si>
    <t>1-2016-01-06-12-45-01</t>
  </si>
  <si>
    <t>1-2016-01-06-12-50-01</t>
  </si>
  <si>
    <t>1-2016-01-06-12-55-01</t>
  </si>
  <si>
    <t>1-2016-01-06-13-00-01</t>
  </si>
  <si>
    <t>1-2016-01-06-13-05-02</t>
  </si>
  <si>
    <t>1-2016-01-06-13-10-01</t>
  </si>
  <si>
    <t>1-2016-01-06-13-15-01</t>
  </si>
  <si>
    <t>1-2016-01-06-13-20-01</t>
  </si>
  <si>
    <t>1-2016-01-06-13-25-02</t>
  </si>
  <si>
    <t>1-2016-01-06-13-30-01</t>
  </si>
  <si>
    <t>1-2016-01-06-13-35-01</t>
  </si>
  <si>
    <t>1-2016-01-06-13-40-01</t>
  </si>
  <si>
    <t>1-2016-01-06-13-45-01</t>
  </si>
  <si>
    <t>1-2016-01-06-13-50-02</t>
  </si>
  <si>
    <t>1-2016-01-06-13-55-01</t>
  </si>
  <si>
    <t>1-2016-01-06-14-00-01</t>
  </si>
  <si>
    <t>1-2016-01-06-14-05-01</t>
  </si>
  <si>
    <t>GBCA;YRTI</t>
  </si>
  <si>
    <t>1-2016-01-06-14-10-01</t>
  </si>
  <si>
    <t>YWGR;FTDR</t>
  </si>
  <si>
    <t>1-2016-01-06-14-15-02</t>
  </si>
  <si>
    <t>1-2016-01-06-14-20-01</t>
  </si>
  <si>
    <t>1-2016-01-06-14-25-01</t>
  </si>
  <si>
    <t>1-2016-01-06-14-30-01</t>
  </si>
  <si>
    <t>1-2016-01-06-14-35-02</t>
  </si>
  <si>
    <t>1-2016-01-06-14-40-01</t>
  </si>
  <si>
    <t>1-2016-01-06-14-45-01</t>
  </si>
  <si>
    <t>1-2016-01-06-14-50-01</t>
  </si>
  <si>
    <t>1-2016-01-06-14-55-01</t>
  </si>
  <si>
    <t>1-2016-01-06-15-00-01</t>
  </si>
  <si>
    <t>1-2016-01-06-15-05-01</t>
  </si>
  <si>
    <t>1-2016-01-06-15-10-01</t>
  </si>
  <si>
    <t>1-2016-01-06-15-15-01</t>
  </si>
  <si>
    <t>1-2016-01-06-15-20-01</t>
  </si>
  <si>
    <t>1-2016-01-06-15-25-01</t>
  </si>
  <si>
    <t>1-2016-01-06-15-30-01</t>
  </si>
  <si>
    <t>1-2016-01-06-15-35-01</t>
  </si>
  <si>
    <t>1-2016-01-06-15-40-02</t>
  </si>
  <si>
    <t>1-2016-01-06-15-45-01</t>
  </si>
  <si>
    <t>1-2016-01-06-15-50-01</t>
  </si>
  <si>
    <t>1-2016-01-06-15-55-01</t>
  </si>
  <si>
    <t>1-2016-01-06-16-00-01</t>
  </si>
  <si>
    <t>1-2016-01-06-16-05-02</t>
  </si>
  <si>
    <t>2-2016-01-05-11-20-01</t>
  </si>
  <si>
    <t>2-2016-01-05-11-25-01</t>
  </si>
  <si>
    <t>2-2016-01-05-11-30-01</t>
  </si>
  <si>
    <t>2-2016-01-05-11-35-01</t>
  </si>
  <si>
    <t>2-2016-01-05-11-40-01</t>
  </si>
  <si>
    <t>2-2016-01-05-11-45-01</t>
  </si>
  <si>
    <t>2-2016-01-05-11-50-02</t>
  </si>
  <si>
    <t>2-2016-01-05-11-55-01</t>
  </si>
  <si>
    <t>2-2016-01-05-12-00-01</t>
  </si>
  <si>
    <t>2-2016-01-05-12-05-01</t>
  </si>
  <si>
    <t>2-2016-01-05-12-10-01</t>
  </si>
  <si>
    <t>2-2016-01-05-12-15-01</t>
  </si>
  <si>
    <t>2-2016-01-05-12-20-01</t>
  </si>
  <si>
    <t>2-2016-01-05-12-25-01</t>
  </si>
  <si>
    <t>2-2016-01-05-12-30-01</t>
  </si>
  <si>
    <t>2-2016-01-05-12-35-01</t>
  </si>
  <si>
    <t>2-2016-01-05-12-40-01</t>
  </si>
  <si>
    <t>2-2016-01-05-12-45-01</t>
  </si>
  <si>
    <t>2-2016-01-05-12-50-01</t>
  </si>
  <si>
    <t>2-2016-01-05-12-55-01</t>
  </si>
  <si>
    <t>2-2016-01-05-13-00-01</t>
  </si>
  <si>
    <t>2-2016-01-05-13-05-01</t>
  </si>
  <si>
    <t>2-2016-01-05-13-10-01</t>
  </si>
  <si>
    <t>2-2016-01-05-13-15-02</t>
  </si>
  <si>
    <t>2-2016-01-05-13-20-01</t>
  </si>
  <si>
    <t>YWGR;GBCA</t>
  </si>
  <si>
    <t>2-2016-01-05-13-25-01</t>
  </si>
  <si>
    <t>2-2016-01-05-13-30-01</t>
  </si>
  <si>
    <t>2-2016-01-05-13-35-01</t>
  </si>
  <si>
    <t>2-2016-01-05-13-40-01</t>
  </si>
  <si>
    <t>2-2016-01-05-13-45-01</t>
  </si>
  <si>
    <t>2-2016-01-05-13-50-01</t>
  </si>
  <si>
    <t>2-2016-01-05-13-55-01</t>
  </si>
  <si>
    <t>2-2016-01-05-14-00-01</t>
  </si>
  <si>
    <t>2-2016-01-05-14-05-01</t>
  </si>
  <si>
    <t>2-2016-01-05-14-10-01</t>
  </si>
  <si>
    <t>2-2016-01-05-14-15-01</t>
  </si>
  <si>
    <t>2-2016-01-05-14-20-01</t>
  </si>
  <si>
    <t>2-2016-01-05-14-25-01</t>
  </si>
  <si>
    <t>2-2016-01-05-14-30-02</t>
  </si>
  <si>
    <t>2-2016-01-05-14-35-01</t>
  </si>
  <si>
    <t>2-2016-01-05-14-40-01</t>
  </si>
  <si>
    <t>2-2016-01-05-14-45-01</t>
  </si>
  <si>
    <t>2-2016-01-05-14-50-01</t>
  </si>
  <si>
    <t>2-2016-01-05-14-55-01</t>
  </si>
  <si>
    <t>2-2016-01-05-15-00-01</t>
  </si>
  <si>
    <t>2-2016-01-05-15-05-01</t>
  </si>
  <si>
    <t>2-2016-01-05-15-10-01</t>
  </si>
  <si>
    <t>2-2016-01-05-15-15-01</t>
  </si>
  <si>
    <t>2-2016-01-05-15-20-01</t>
  </si>
  <si>
    <t>Very faint</t>
  </si>
  <si>
    <t>2-2016-01-05-15-25-01</t>
  </si>
  <si>
    <t>2-2016-01-05-15-30-01</t>
  </si>
  <si>
    <t>2-2016-01-05-15-35-01</t>
  </si>
  <si>
    <t>2-2016-01-05-15-40-01</t>
  </si>
  <si>
    <t>2-2016-01-05-15-45-01</t>
  </si>
  <si>
    <t>2-2016-01-05-15-50-02</t>
  </si>
  <si>
    <t>2-2016-01-05-15-55-02</t>
  </si>
  <si>
    <t>YRTI;YWGR</t>
  </si>
  <si>
    <t>2-2016-01-05-16-00-01</t>
  </si>
  <si>
    <t>2-2016-01-05-16-05-01</t>
  </si>
  <si>
    <t>2-2016-01-05-16-10-01</t>
  </si>
  <si>
    <t>2-2016-01-05-16-15-01</t>
  </si>
  <si>
    <t>2-2016-01-05-16-20-01</t>
  </si>
  <si>
    <t>2-2016-01-05-16-25-01</t>
  </si>
  <si>
    <t>2-2016-01-05-16-30-01</t>
  </si>
  <si>
    <t>2-2016-01-05-16-35-01</t>
  </si>
  <si>
    <t>2-2016-01-05-16-40-01</t>
  </si>
  <si>
    <t>2-2016-01-05-16-45-01</t>
  </si>
  <si>
    <t>2-2016-01-05-16-50-01</t>
  </si>
  <si>
    <t>2-2016-01-05-16-55-01</t>
  </si>
  <si>
    <t>2-2016-01-05-17-00-01</t>
  </si>
  <si>
    <t>2-2016-01-05-17-05-01</t>
  </si>
  <si>
    <t>2-2016-01-05-17-10-01</t>
  </si>
  <si>
    <t>2-2016-01-05-17-15-02</t>
  </si>
  <si>
    <t>2-2016-01-05-17-20-01</t>
  </si>
  <si>
    <t>2-2016-01-05-17-25-01</t>
  </si>
  <si>
    <t>2-2016-01-05-17-30-01</t>
  </si>
  <si>
    <t>2-2016-01-05-17-35-01</t>
  </si>
  <si>
    <t>2-2016-01-05-17-40-01</t>
  </si>
  <si>
    <t>2-2016-01-05-17-45-01</t>
  </si>
  <si>
    <t>2-2016-01-05-17-50-01</t>
  </si>
  <si>
    <t>2-2016-01-05-17-55-01</t>
  </si>
  <si>
    <t>2-2016-01-05-18-00-01</t>
  </si>
  <si>
    <t>2-2016-01-05-18-05-01</t>
  </si>
  <si>
    <t>HATU;TADO;GBCA</t>
  </si>
  <si>
    <t>2-2016-01-05-18-10-01</t>
  </si>
  <si>
    <t>RURC;BWWA</t>
  </si>
  <si>
    <t>2-2016-01-05-18-15-01</t>
  </si>
  <si>
    <t>2-2016-01-05-18-20-01</t>
  </si>
  <si>
    <t>2-2016-01-05-18-25-01</t>
  </si>
  <si>
    <t>2-2016-01-05-18-30-02</t>
  </si>
  <si>
    <t>2-2016-01-05-18-35-01</t>
  </si>
  <si>
    <t>2-2016-01-05-18-40-01</t>
  </si>
  <si>
    <t>2-2016-01-05-18-45-01</t>
  </si>
  <si>
    <t>2-2016-01-05-18-50-01</t>
  </si>
  <si>
    <t>2-2016-01-05-18-55-01</t>
  </si>
  <si>
    <t>2-2016-01-05-19-00-01</t>
  </si>
  <si>
    <t>2-2016-01-05-19-05-01</t>
  </si>
  <si>
    <t>2-2016-01-05-19-10-01</t>
  </si>
  <si>
    <t>2-2016-01-05-19-15-01</t>
  </si>
  <si>
    <t>2-2016-01-05-19-20-01</t>
  </si>
  <si>
    <t>2-2016-01-05-19-25-01</t>
  </si>
  <si>
    <t>2-2016-01-05-19-30-01</t>
  </si>
  <si>
    <t>2-2016-01-05-19-35-01</t>
  </si>
  <si>
    <t>2-2016-01-05-19-40-01</t>
  </si>
  <si>
    <t>2-2016-01-05-19-45-01</t>
  </si>
  <si>
    <t>2-2016-01-05-19-50-01</t>
  </si>
  <si>
    <t>2-2016-01-05-19-55-02</t>
  </si>
  <si>
    <t>2-2016-01-05-20-00-01</t>
  </si>
  <si>
    <t>2-2016-01-05-20-05-01</t>
  </si>
  <si>
    <t>2-2016-01-05-20-10-01</t>
  </si>
  <si>
    <t>2-2016-01-05-20-15-01</t>
  </si>
  <si>
    <t>2-2016-01-05-20-20-01</t>
  </si>
  <si>
    <t>2-2016-01-05-20-25-01</t>
  </si>
  <si>
    <t>2-2016-01-05-20-30-01</t>
  </si>
  <si>
    <t>2-2016-01-05-20-35-01</t>
  </si>
  <si>
    <t>2-2016-01-05-20-40-01</t>
  </si>
  <si>
    <t>2-2016-01-05-20-45-01</t>
  </si>
  <si>
    <t>2-2016-01-05-20-50-02</t>
  </si>
  <si>
    <t>2-2016-01-05-20-55-02</t>
  </si>
  <si>
    <t>2-2016-01-05-21-00-01</t>
  </si>
  <si>
    <t>2-2016-01-05-21-05-01</t>
  </si>
  <si>
    <t>2-2016-01-05-21-10-01</t>
  </si>
  <si>
    <t>2-2016-01-05-21-15-01</t>
  </si>
  <si>
    <t>2-2016-01-05-21-20-01</t>
  </si>
  <si>
    <t>2-2016-01-05-21-25-01</t>
  </si>
  <si>
    <t>2-2016-01-05-21-30-01</t>
  </si>
  <si>
    <t>2-2016-01-05-21-35-01</t>
  </si>
  <si>
    <t>2-2016-01-05-21-40-01</t>
  </si>
  <si>
    <t>2-2016-01-05-21-45-01</t>
  </si>
  <si>
    <t>2-2016-01-05-21-50-02</t>
  </si>
  <si>
    <t>2-2016-01-05-21-55-01</t>
  </si>
  <si>
    <t>2-2016-01-05-22-00-01</t>
  </si>
  <si>
    <t>2-2016-01-05-22-05-01</t>
  </si>
  <si>
    <t>2-2016-01-05-22-10-01</t>
  </si>
  <si>
    <t>2-2016-01-05-22-15-01</t>
  </si>
  <si>
    <t>2-2016-01-05-22-20-01</t>
  </si>
  <si>
    <t>2-2016-01-05-22-25-01</t>
  </si>
  <si>
    <t>2-2016-01-05-22-30-01</t>
  </si>
  <si>
    <t>2-2016-01-05-22-35-01</t>
  </si>
  <si>
    <t>2-2016-01-05-22-40-01</t>
  </si>
  <si>
    <t>2-2016-01-05-22-45-02</t>
  </si>
  <si>
    <t>2-2016-01-05-22-50-01</t>
  </si>
  <si>
    <t>2-2016-01-05-22-55-01</t>
  </si>
  <si>
    <t>2-2016-01-05-23-00-01</t>
  </si>
  <si>
    <t>2-2016-01-05-23-05-01</t>
  </si>
  <si>
    <t>2-2016-01-05-23-10-01</t>
  </si>
  <si>
    <t>2-2016-01-05-23-15-01</t>
  </si>
  <si>
    <t>2-2016-01-05-23-20-01</t>
  </si>
  <si>
    <t>2-2016-01-05-23-25-01</t>
  </si>
  <si>
    <t>2-2016-01-05-23-30-01</t>
  </si>
  <si>
    <t>2-2016-01-05-23-35-01</t>
  </si>
  <si>
    <t>2-2016-01-05-23-40-02</t>
  </si>
  <si>
    <t>2-2016-01-05-23-45-01</t>
  </si>
  <si>
    <t>2-2016-01-05-23-50-01</t>
  </si>
  <si>
    <t>2-2016-01-05-23-55-01</t>
  </si>
  <si>
    <t>2-2016-01-06-00-00-01</t>
  </si>
  <si>
    <t>2-2016-01-06-00-05-01</t>
  </si>
  <si>
    <t>2-2016-01-06-00-10-01</t>
  </si>
  <si>
    <t>2-2016-01-06-00-15-01</t>
  </si>
  <si>
    <t>2-2016-01-06-00-20-01</t>
  </si>
  <si>
    <t>2-2016-01-06-00-25-01</t>
  </si>
  <si>
    <t>2-2016-01-06-00-30-01</t>
  </si>
  <si>
    <t>2-2016-01-06-00-35-02</t>
  </si>
  <si>
    <t>2-2016-01-06-00-40-01</t>
  </si>
  <si>
    <t>2-2016-01-06-00-45-01</t>
  </si>
  <si>
    <t>2-2016-01-06-00-50-01</t>
  </si>
  <si>
    <t>2-2016-01-06-00-55-01</t>
  </si>
  <si>
    <t>2-2016-01-06-01-00-01</t>
  </si>
  <si>
    <t>2-2016-01-06-01-05-01</t>
  </si>
  <si>
    <t>2-2016-01-06-01-10-01</t>
  </si>
  <si>
    <t>2-2016-01-06-01-15-01</t>
  </si>
  <si>
    <t>2-2016-01-06-01-20-01</t>
  </si>
  <si>
    <t>2-2016-01-06-01-25-01</t>
  </si>
  <si>
    <t>2-2016-01-06-01-30-02</t>
  </si>
  <si>
    <t>2-2016-01-06-01-35-02</t>
  </si>
  <si>
    <t>2-2016-01-06-01-40-01</t>
  </si>
  <si>
    <t>2-2016-01-06-01-45-01</t>
  </si>
  <si>
    <t>2-2016-01-06-01-50-01</t>
  </si>
  <si>
    <t>2-2016-01-06-01-55-01</t>
  </si>
  <si>
    <t>2-2016-01-06-02-00-01</t>
  </si>
  <si>
    <t>2-2016-01-06-02-05-01</t>
  </si>
  <si>
    <t>2-2016-01-06-02-10-01</t>
  </si>
  <si>
    <t>2-2016-01-06-02-15-01</t>
  </si>
  <si>
    <t>2-2016-01-06-02-20-01</t>
  </si>
  <si>
    <t>2-2016-01-06-02-25-01</t>
  </si>
  <si>
    <t>2-2016-01-06-02-30-02</t>
  </si>
  <si>
    <t>2-2016-01-06-02-35-01</t>
  </si>
  <si>
    <t>2-2016-01-06-02-40-01</t>
  </si>
  <si>
    <t>2-2016-01-06-02-45-01</t>
  </si>
  <si>
    <t>2-2016-01-06-02-50-01</t>
  </si>
  <si>
    <t>2-2016-01-06-02-55-01</t>
  </si>
  <si>
    <t>2-2016-01-06-03-00-01</t>
  </si>
  <si>
    <t>2-2016-01-06-03-05-01</t>
  </si>
  <si>
    <t>2-2016-01-06-03-10-01</t>
  </si>
  <si>
    <t>2-2016-01-06-03-15-01</t>
  </si>
  <si>
    <t>2-2016-01-06-03-20-01</t>
  </si>
  <si>
    <t>2-2016-01-06-03-25-02</t>
  </si>
  <si>
    <t>2-2016-01-06-03-30-01</t>
  </si>
  <si>
    <t>2-2016-01-06-03-35-01</t>
  </si>
  <si>
    <t>2-2016-01-06-03-40-01</t>
  </si>
  <si>
    <t>2-2016-01-06-03-45-01</t>
  </si>
  <si>
    <t>2-2016-01-06-03-50-01</t>
  </si>
  <si>
    <t>2-2016-01-06-03-55-01</t>
  </si>
  <si>
    <t>2-2016-01-06-04-00-01</t>
  </si>
  <si>
    <t>2-2016-01-06-04-05-01</t>
  </si>
  <si>
    <t>2-2016-01-06-04-10-01</t>
  </si>
  <si>
    <t>2-2016-01-06-04-15-01</t>
  </si>
  <si>
    <t>2-2016-01-06-04-20-02</t>
  </si>
  <si>
    <t>2-2016-01-06-04-25-01</t>
  </si>
  <si>
    <t>2-2016-01-06-04-30-01</t>
  </si>
  <si>
    <t>2-2016-01-06-04-35-01</t>
  </si>
  <si>
    <t>2-2016-01-06-04-40-01</t>
  </si>
  <si>
    <t>2-2016-01-06-04-45-01</t>
  </si>
  <si>
    <t>2-2016-01-06-04-50-01</t>
  </si>
  <si>
    <t>2-2016-01-06-04-55-01</t>
  </si>
  <si>
    <t>2-2016-01-06-05-00-01</t>
  </si>
  <si>
    <t>2-2016-01-06-05-05-01</t>
  </si>
  <si>
    <t>2-2016-01-06-05-10-01</t>
  </si>
  <si>
    <t>2-2016-01-06-05-15-01</t>
  </si>
  <si>
    <t>2-2016-01-06-05-20-02</t>
  </si>
  <si>
    <t>2-2016-01-06-05-25-01</t>
  </si>
  <si>
    <t>2-2016-01-06-05-30-01</t>
  </si>
  <si>
    <t>2-2016-01-06-05-35-01</t>
  </si>
  <si>
    <t>2-2016-01-06-05-40-01</t>
  </si>
  <si>
    <t>2-2016-01-06-05-45-01</t>
  </si>
  <si>
    <t>2-2016-01-06-05-50-01</t>
  </si>
  <si>
    <t>2-2016-01-06-05-55-01</t>
  </si>
  <si>
    <t>2-2016-01-06-06-00-01</t>
  </si>
  <si>
    <t>2-2016-01-06-06-05-01</t>
  </si>
  <si>
    <t>2-2016-01-06-06-10-01</t>
  </si>
  <si>
    <t>2-2016-01-06-06-15-01</t>
  </si>
  <si>
    <t>2-2016-01-06-06-20-01</t>
  </si>
  <si>
    <t>2-2016-01-06-06-25-01</t>
  </si>
  <si>
    <t>2-2016-01-06-06-30-01</t>
  </si>
  <si>
    <t>2-2016-01-06-06-35-01</t>
  </si>
  <si>
    <t>2-2016-01-06-06-40-02</t>
  </si>
  <si>
    <t>2-2016-01-06-06-45-01</t>
  </si>
  <si>
    <t>2-2016-01-06-06-50-01</t>
  </si>
  <si>
    <t>COBU;GBCA;TRBO</t>
  </si>
  <si>
    <t>YRTI;TADO</t>
  </si>
  <si>
    <t>2-2016-01-06-06-55-01</t>
  </si>
  <si>
    <t>2-2016-01-06-07-00-01</t>
  </si>
  <si>
    <t>2-2016-01-06-07-05-01</t>
  </si>
  <si>
    <t>2-2016-01-06-07-10-01</t>
  </si>
  <si>
    <t>2-2016-01-06-07-15-01</t>
  </si>
  <si>
    <t>YRTI;GBCA</t>
  </si>
  <si>
    <t>YWGR;TADO</t>
  </si>
  <si>
    <t>2-2016-01-06-07-20-01</t>
  </si>
  <si>
    <t>2-2016-01-06-07-25-01</t>
  </si>
  <si>
    <t>2-2016-01-06-07-30-01</t>
  </si>
  <si>
    <t>2-2016-01-06-07-35-02</t>
  </si>
  <si>
    <t>2-2016-01-06-07-40-01</t>
  </si>
  <si>
    <t>2-2016-01-06-07-45-01</t>
  </si>
  <si>
    <t>TRBO;GBCA</t>
  </si>
  <si>
    <t>2-2016-01-06-07-50-01</t>
  </si>
  <si>
    <t>2-2016-01-06-07-55-01</t>
  </si>
  <si>
    <t>2-2016-01-06-08-00-01</t>
  </si>
  <si>
    <t>2-2016-01-06-08-05-01</t>
  </si>
  <si>
    <t>2-2016-01-06-08-10-01</t>
  </si>
  <si>
    <t>2-2016-01-06-08-15-01</t>
  </si>
  <si>
    <t>2-2016-01-06-08-20-01</t>
  </si>
  <si>
    <t>YWGR;YRTI</t>
  </si>
  <si>
    <t>TADO;CHBA</t>
  </si>
  <si>
    <t>2-2016-01-06-08-25-01</t>
  </si>
  <si>
    <t>2-2016-01-06-08-30-02</t>
  </si>
  <si>
    <t>YWGR;TRBO;GBCA</t>
  </si>
  <si>
    <t>2-2016-01-06-08-35-01</t>
  </si>
  <si>
    <t>2-2016-01-06-08-40-01</t>
  </si>
  <si>
    <t>2-2016-01-06-08-45-01</t>
  </si>
  <si>
    <t>2-2016-01-06-08-50-01</t>
  </si>
  <si>
    <t>GBCA;TADO</t>
  </si>
  <si>
    <t>TRBO;YRTI;YBAP</t>
  </si>
  <si>
    <t>2-2016-01-06-08-55-01</t>
  </si>
  <si>
    <t>2-2016-01-06-09-00-01</t>
  </si>
  <si>
    <t>2-2016-01-06-09-05-01</t>
  </si>
  <si>
    <t>2-2016-01-06-09-10-01</t>
  </si>
  <si>
    <t>2-2016-01-06-09-15-01</t>
  </si>
  <si>
    <t>2-2016-01-06-09-20-01</t>
  </si>
  <si>
    <t>2-2016-01-06-09-25-02</t>
  </si>
  <si>
    <t>2-2016-01-06-09-30-01</t>
  </si>
  <si>
    <t>2-2016-01-06-09-35-01</t>
  </si>
  <si>
    <t>2-2016-01-06-09-40-01</t>
  </si>
  <si>
    <t>GBCA;YWGR</t>
  </si>
  <si>
    <t>2-2016-01-06-09-45-01</t>
  </si>
  <si>
    <t>2-2016-01-06-09-50-01</t>
  </si>
  <si>
    <t>2-2016-01-06-09-55-01</t>
  </si>
  <si>
    <t>2-2016-01-06-10-00-01</t>
  </si>
  <si>
    <t>2-2016-01-06-10-05-01</t>
  </si>
  <si>
    <t>2-2016-01-06-10-10-01</t>
  </si>
  <si>
    <t>2-2016-01-06-10-15-01</t>
  </si>
  <si>
    <t>2-2016-01-06-10-20-02</t>
  </si>
  <si>
    <t>2-2016-01-06-10-25-02</t>
  </si>
  <si>
    <t>YWGR;YRTI;BBPU</t>
  </si>
  <si>
    <t>2-2016-01-06-10-30-01</t>
  </si>
  <si>
    <t>2-2016-01-06-10-35-01</t>
  </si>
  <si>
    <t>2-2016-01-06-10-40-01</t>
  </si>
  <si>
    <t>2-2016-01-06-10-45-01</t>
  </si>
  <si>
    <t>2-2016-01-06-10-50-01</t>
  </si>
  <si>
    <t>2-2016-01-06-10-55-01</t>
  </si>
  <si>
    <t>2-2016-01-06-11-00-01</t>
  </si>
  <si>
    <t>2-2016-01-06-11-05-01</t>
  </si>
  <si>
    <t>2-2016-01-06-11-10-01</t>
  </si>
  <si>
    <t>2-2016-01-06-11-15-01</t>
  </si>
  <si>
    <t>2-2016-01-06-11-20-02</t>
  </si>
  <si>
    <t>2-2016-01-06-11-25-01</t>
  </si>
  <si>
    <t>2-2016-01-06-11-30-01</t>
  </si>
  <si>
    <t>BBPU;GBCA;YWGR;TADO;HATU</t>
  </si>
  <si>
    <t>2-2016-01-06-11-35-01</t>
  </si>
  <si>
    <t>2-2016-01-06-11-40-01</t>
  </si>
  <si>
    <t>2-2016-01-06-11-45-01</t>
  </si>
  <si>
    <t>2-2016-01-06-11-50-01</t>
  </si>
  <si>
    <t>2-2016-01-06-11-55-01</t>
  </si>
  <si>
    <t>2-2016-01-06-12-00-01</t>
  </si>
  <si>
    <t>2-2016-01-06-12-05-01</t>
  </si>
  <si>
    <t>2-2016-01-06-12-10-01</t>
  </si>
  <si>
    <t>2-2016-01-06-12-15-01</t>
  </si>
  <si>
    <t>2-2016-01-06-12-20-01</t>
  </si>
  <si>
    <t>BBPU</t>
  </si>
  <si>
    <t>Aeroplane noise</t>
  </si>
  <si>
    <t>2-2016-01-06-12-25-01</t>
  </si>
  <si>
    <t>2-2016-01-06-12-30-01</t>
  </si>
  <si>
    <t>2-2016-01-06-12-35-01</t>
  </si>
  <si>
    <t>2-2016-01-06-12-40-01</t>
  </si>
  <si>
    <t>2-2016-01-06-12-45-01</t>
  </si>
  <si>
    <t>2-2016-01-06-12-50-01</t>
  </si>
  <si>
    <t>2-2016-01-06-12-55-01</t>
  </si>
  <si>
    <t>2-2016-01-06-13-00-01</t>
  </si>
  <si>
    <t>2-2016-01-06-13-05-01</t>
  </si>
  <si>
    <t>2-2016-01-06-13-10-01</t>
  </si>
  <si>
    <t>2-2016-01-06-13-15-01</t>
  </si>
  <si>
    <t>HATU;YWGR</t>
  </si>
  <si>
    <t>2-2016-01-06-13-20-01</t>
  </si>
  <si>
    <t>YWGR;BBPU</t>
  </si>
  <si>
    <t>TADO;YRTI</t>
  </si>
  <si>
    <t>2-2016-01-06-13-25-01</t>
  </si>
  <si>
    <t>2-2016-01-06-13-30-01</t>
  </si>
  <si>
    <t>2-2016-01-06-13-35-01</t>
  </si>
  <si>
    <t>2-2016-01-06-13-40-01</t>
  </si>
  <si>
    <t>2-2016-01-06-13-45-01</t>
  </si>
  <si>
    <t>2-2016-01-06-13-50-01</t>
  </si>
  <si>
    <t>2-2016-01-06-13-55-01</t>
  </si>
  <si>
    <t>2-2016-01-06-14-00-01</t>
  </si>
  <si>
    <t>2-2016-01-06-14-05-01</t>
  </si>
  <si>
    <t>2-2016-01-06-14-10-01</t>
  </si>
  <si>
    <t>2-2016-01-06-14-15-02</t>
  </si>
  <si>
    <t>2-2016-01-06-14-20-01</t>
  </si>
  <si>
    <t>2-2016-01-06-14-25-01</t>
  </si>
  <si>
    <t>2-2016-01-06-14-30-01</t>
  </si>
  <si>
    <t>2-2016-01-06-14-35-01</t>
  </si>
  <si>
    <t>2-2016-01-06-14-40-01</t>
  </si>
  <si>
    <t>2-2016-01-06-14-45-01</t>
  </si>
  <si>
    <t>2-2016-01-06-14-50-01</t>
  </si>
  <si>
    <t>SFBA;HATU;YRTI</t>
  </si>
  <si>
    <t>2-2016-01-06-14-55-01</t>
  </si>
  <si>
    <t>YWGR;VASU</t>
  </si>
  <si>
    <t>2-2016-01-06-15-00-01</t>
  </si>
  <si>
    <t>2-2016-01-06-15-05-01</t>
  </si>
  <si>
    <t>2-2016-01-06-15-10-02</t>
  </si>
  <si>
    <t>GBCA;APFL;YWGR</t>
  </si>
  <si>
    <t>2-2016-01-06-15-15-01</t>
  </si>
  <si>
    <t>2-2016-01-06-15-20-01</t>
  </si>
  <si>
    <t>2-2016-01-06-15-25-01</t>
  </si>
  <si>
    <t>2-2016-01-06-15-30-01</t>
  </si>
  <si>
    <t>2-2016-01-06-15-35-01</t>
  </si>
  <si>
    <t>2-2016-01-06-15-40-01</t>
  </si>
  <si>
    <t>2-2016-01-06-15-45-01</t>
  </si>
  <si>
    <t>2-2016-01-06-15-50-01</t>
  </si>
  <si>
    <t>3-2016-01-05-12-00-01</t>
  </si>
  <si>
    <t>3-2016-01-05-12-05-01</t>
  </si>
  <si>
    <t>3-2016-01-05-12-10-01</t>
  </si>
  <si>
    <t>3-2016-01-05-12-15-01</t>
  </si>
  <si>
    <t>3-2016-01-05-12-20-01</t>
  </si>
  <si>
    <t>3-2016-01-05-12-25-01</t>
  </si>
  <si>
    <t>3-2016-01-05-12-30-01</t>
  </si>
  <si>
    <t>3-2016-01-05-12-35-01</t>
  </si>
  <si>
    <t>3-2016-01-05-12-40-01</t>
  </si>
  <si>
    <t>3-2016-01-05-12-45-01</t>
  </si>
  <si>
    <t>3-2016-01-05-12-50-01</t>
  </si>
  <si>
    <t>3-2016-01-05-12-55-01</t>
  </si>
  <si>
    <t>3-2016-01-05-13-00-01</t>
  </si>
  <si>
    <t>3-2016-01-05-13-05-02</t>
  </si>
  <si>
    <t>3-2016-01-05-13-10-01</t>
  </si>
  <si>
    <t>3-2016-01-05-13-15-01</t>
  </si>
  <si>
    <t>3-2016-01-05-13-20-01</t>
  </si>
  <si>
    <t>3-2016-01-05-13-25-01</t>
  </si>
  <si>
    <t>3-2016-01-05-13-30-01</t>
  </si>
  <si>
    <t>3-2016-01-05-13-35-01</t>
  </si>
  <si>
    <t>3-2016-01-05-13-40-01</t>
  </si>
  <si>
    <t>3-2016-01-05-13-45-01</t>
  </si>
  <si>
    <t>3-2016-01-05-13-50-01</t>
  </si>
  <si>
    <t>3-2016-01-05-13-55-01</t>
  </si>
  <si>
    <t>3-2016-01-05-14-00-01</t>
  </si>
  <si>
    <t>3-2016-01-05-14-05-01</t>
  </si>
  <si>
    <t>3-2016-01-05-14-10-01</t>
  </si>
  <si>
    <t>3-2016-01-05-14-15-01</t>
  </si>
  <si>
    <t>3-2016-01-05-14-20-02</t>
  </si>
  <si>
    <t>3-2016-01-05-14-25-01</t>
  </si>
  <si>
    <t>3-2016-01-05-14-30-01</t>
  </si>
  <si>
    <t>3-2016-01-05-14-35-01</t>
  </si>
  <si>
    <t>3-2016-01-05-14-40-01</t>
  </si>
  <si>
    <t>3-2016-01-05-14-45-01</t>
  </si>
  <si>
    <t>3-2016-01-05-14-50-01</t>
  </si>
  <si>
    <t>3-2016-01-05-14-55-01</t>
  </si>
  <si>
    <t>3-2016-01-05-15-00-01</t>
  </si>
  <si>
    <t>3-2016-01-05-15-05-01</t>
  </si>
  <si>
    <t>3-2016-01-05-15-10-01</t>
  </si>
  <si>
    <t>3-2016-01-05-15-15-01</t>
  </si>
  <si>
    <t>3-2016-01-05-15-20-01</t>
  </si>
  <si>
    <t>3-2016-01-05-15-25-01</t>
  </si>
  <si>
    <t>3-2016-01-05-15-30-01</t>
  </si>
  <si>
    <t>3-2016-01-05-15-35-01</t>
  </si>
  <si>
    <t>3-2016-01-05-15-40-02</t>
  </si>
  <si>
    <t>3-2016-01-05-15-45-02</t>
  </si>
  <si>
    <t>3-2016-01-05-15-50-01</t>
  </si>
  <si>
    <t>3-2016-01-05-15-55-01</t>
  </si>
  <si>
    <t>3-2016-01-05-16-00-01</t>
  </si>
  <si>
    <t>3-2016-01-05-16-05-01</t>
  </si>
  <si>
    <t>GBCA;YWGR;YRTI</t>
  </si>
  <si>
    <t>3-2016-01-05-16-10-01</t>
  </si>
  <si>
    <t>3-2016-01-05-16-15-01</t>
  </si>
  <si>
    <t>3-2016-01-05-16-20-01</t>
  </si>
  <si>
    <t>3-2016-01-05-16-25-01</t>
  </si>
  <si>
    <t>3-2016-01-05-16-30-01</t>
  </si>
  <si>
    <t>3-2016-01-05-16-35-01</t>
  </si>
  <si>
    <t>3-2016-01-05-16-40-01</t>
  </si>
  <si>
    <t>3-2016-01-05-16-45-01</t>
  </si>
  <si>
    <t>3-2016-01-05-16-50-01</t>
  </si>
  <si>
    <t>3-2016-01-05-16-55-01</t>
  </si>
  <si>
    <t>3-2016-01-05-17-00-01</t>
  </si>
  <si>
    <t>3-2016-01-05-17-05-02</t>
  </si>
  <si>
    <t>3-2016-01-05-17-10-01</t>
  </si>
  <si>
    <t>3-2016-01-05-17-15-01</t>
  </si>
  <si>
    <t>3-2016-01-05-17-20-01</t>
  </si>
  <si>
    <t>3-2016-01-05-17-25-01</t>
  </si>
  <si>
    <t>3-2016-01-05-17-30-01</t>
  </si>
  <si>
    <t>3-2016-01-05-17-35-01</t>
  </si>
  <si>
    <t>3-2016-01-05-17-40-01</t>
  </si>
  <si>
    <t>3-2016-01-05-17-45-01</t>
  </si>
  <si>
    <t>3-2016-01-05-17-50-01</t>
  </si>
  <si>
    <t>3-2016-01-05-17-55-01</t>
  </si>
  <si>
    <t>3-2016-01-05-18-00-01</t>
  </si>
  <si>
    <t>3-2016-01-05-18-05-01</t>
  </si>
  <si>
    <t>TADO;YWGR;HATU</t>
  </si>
  <si>
    <t>3-2016-01-05-18-10-01</t>
  </si>
  <si>
    <t>3-2016-01-05-18-15-01</t>
  </si>
  <si>
    <t>3-2016-01-05-18-20-02</t>
  </si>
  <si>
    <t>3-2016-01-05-18-25-01</t>
  </si>
  <si>
    <t>3-2016-01-05-18-30-01</t>
  </si>
  <si>
    <t>3-2016-01-05-18-35-01</t>
  </si>
  <si>
    <t>3-2016-01-05-18-40-01</t>
  </si>
  <si>
    <t>3-2016-01-05-18-45-01</t>
  </si>
  <si>
    <t>3-2016-01-05-18-50-01</t>
  </si>
  <si>
    <t>3-2016-01-05-18-55-01</t>
  </si>
  <si>
    <t>3-2016-01-05-19-00-01</t>
  </si>
  <si>
    <t>3-2016-01-05-19-05-01</t>
  </si>
  <si>
    <t>3-2016-01-05-19-10-01</t>
  </si>
  <si>
    <t>3-2016-01-05-19-15-01</t>
  </si>
  <si>
    <t>3-2016-01-05-19-20-01</t>
  </si>
  <si>
    <t>3-2016-01-05-19-25-01</t>
  </si>
  <si>
    <t>3-2016-01-05-19-30-01</t>
  </si>
  <si>
    <t>3-2016-01-05-19-35-01</t>
  </si>
  <si>
    <t>3-2016-01-05-19-40-01</t>
  </si>
  <si>
    <t>3-2016-01-05-19-45-02</t>
  </si>
  <si>
    <t>3-2016-01-05-19-50-01</t>
  </si>
  <si>
    <t>3-2016-01-05-19-55-01</t>
  </si>
  <si>
    <t>3-2016-01-05-20-00-01</t>
  </si>
  <si>
    <t>3-2016-01-05-20-05-01</t>
  </si>
  <si>
    <t>3-2016-01-05-20-10-01</t>
  </si>
  <si>
    <t>3-2016-01-05-20-15-01</t>
  </si>
  <si>
    <t>3-2016-01-05-20-20-01</t>
  </si>
  <si>
    <t>3-2016-01-05-20-25-01</t>
  </si>
  <si>
    <t>3-2016-01-05-20-30-01</t>
  </si>
  <si>
    <t>3-2016-01-05-20-35-01</t>
  </si>
  <si>
    <t>3-2016-01-05-20-40-01</t>
  </si>
  <si>
    <t>3-2016-01-05-20-45-02</t>
  </si>
  <si>
    <t>3-2016-01-05-20-50-01</t>
  </si>
  <si>
    <t>3-2016-01-05-20-55-01</t>
  </si>
  <si>
    <t>3-2016-01-05-21-00-01</t>
  </si>
  <si>
    <t>3-2016-01-05-21-05-01</t>
  </si>
  <si>
    <t>3-2016-01-05-21-10-01</t>
  </si>
  <si>
    <t>3-2016-01-05-21-15-01</t>
  </si>
  <si>
    <t>3-2016-01-05-21-20-01</t>
  </si>
  <si>
    <t>3-2016-01-05-21-25-01</t>
  </si>
  <si>
    <t>3-2016-01-05-21-30-01</t>
  </si>
  <si>
    <t>3-2016-01-05-21-35-01</t>
  </si>
  <si>
    <t>3-2016-01-05-21-40-02</t>
  </si>
  <si>
    <t>3-2016-01-05-21-45-01</t>
  </si>
  <si>
    <t>3-2016-01-05-21-50-01</t>
  </si>
  <si>
    <t>3-2016-01-05-21-55-01</t>
  </si>
  <si>
    <t>3-2016-01-05-22-00-01</t>
  </si>
  <si>
    <t>3-2016-01-05-22-05-01</t>
  </si>
  <si>
    <t>3-2016-01-05-22-10-01</t>
  </si>
  <si>
    <t>3-2016-01-05-22-15-01</t>
  </si>
  <si>
    <t>3-2016-01-05-22-20-01</t>
  </si>
  <si>
    <t>3-2016-01-05-22-25-01</t>
  </si>
  <si>
    <t>3-2016-01-05-22-30-01</t>
  </si>
  <si>
    <t>3-2016-01-05-22-35-02</t>
  </si>
  <si>
    <t>3-2016-01-05-22-40-02</t>
  </si>
  <si>
    <t>3-2016-01-05-22-45-01</t>
  </si>
  <si>
    <t>3-2016-01-05-22-50-01</t>
  </si>
  <si>
    <t>3-2016-01-05-22-55-01</t>
  </si>
  <si>
    <t>3-2016-01-05-23-00-01</t>
  </si>
  <si>
    <t>3-2016-01-05-23-05-01</t>
  </si>
  <si>
    <t>3-2016-01-05-23-10-01</t>
  </si>
  <si>
    <t>3-2016-01-05-23-15-01</t>
  </si>
  <si>
    <t>3-2016-01-05-23-20-01</t>
  </si>
  <si>
    <t>3-2016-01-05-23-25-01</t>
  </si>
  <si>
    <t>3-2016-01-05-23-30-01</t>
  </si>
  <si>
    <t>3-2016-01-05-23-35-02</t>
  </si>
  <si>
    <t>3-2016-01-05-23-40-01</t>
  </si>
  <si>
    <t>3-2016-01-05-23-45-01</t>
  </si>
  <si>
    <t>3-2016-01-05-23-50-01</t>
  </si>
  <si>
    <t>3-2016-01-05-23-55-01</t>
  </si>
  <si>
    <t>3-2016-01-06-00-00-01</t>
  </si>
  <si>
    <t>3-2016-01-06-00-05-01</t>
  </si>
  <si>
    <t>3-2016-01-06-00-10-01</t>
  </si>
  <si>
    <t>3-2016-01-06-00-15-01</t>
  </si>
  <si>
    <t>3-2016-01-06-00-20-01</t>
  </si>
  <si>
    <t>3-2016-01-06-00-25-01</t>
  </si>
  <si>
    <t>3-2016-01-06-00-30-02</t>
  </si>
  <si>
    <t>3-2016-01-06-00-35-01</t>
  </si>
  <si>
    <t>3-2016-01-06-00-40-01</t>
  </si>
  <si>
    <t>3-2016-01-06-00-45-01</t>
  </si>
  <si>
    <t>3-2016-01-06-00-50-01</t>
  </si>
  <si>
    <t>3-2016-01-06-00-55-01</t>
  </si>
  <si>
    <t>3-2016-01-06-01-00-01</t>
  </si>
  <si>
    <t>3-2016-01-06-01-05-01</t>
  </si>
  <si>
    <t>3-2016-01-06-01-10-01</t>
  </si>
  <si>
    <t>3-2016-01-06-01-15-01</t>
  </si>
  <si>
    <t>3-2016-01-06-01-20-01</t>
  </si>
  <si>
    <t>3-2016-01-06-01-25-02</t>
  </si>
  <si>
    <t>3-2016-01-06-01-30-01</t>
  </si>
  <si>
    <t>3-2016-01-06-01-35-01</t>
  </si>
  <si>
    <t>3-2016-01-06-01-40-01</t>
  </si>
  <si>
    <t>3-2016-01-06-01-45-01</t>
  </si>
  <si>
    <t>3-2016-01-06-01-50-01</t>
  </si>
  <si>
    <t>3-2016-01-06-01-55-01</t>
  </si>
  <si>
    <t>3-2016-01-06-02-00-01</t>
  </si>
  <si>
    <t>3-2016-01-06-02-05-01</t>
  </si>
  <si>
    <t>3-2016-01-06-02-10-01</t>
  </si>
  <si>
    <t>3-2016-01-06-02-15-01</t>
  </si>
  <si>
    <t>3-2016-01-06-02-20-01</t>
  </si>
  <si>
    <t>3-2016-01-06-02-25-02</t>
  </si>
  <si>
    <t>3-2016-01-06-02-30-01</t>
  </si>
  <si>
    <t>3-2016-01-06-02-35-01</t>
  </si>
  <si>
    <t>3-2016-01-06-02-40-01</t>
  </si>
  <si>
    <t>3-2016-01-06-02-45-01</t>
  </si>
  <si>
    <t>3-2016-01-06-02-50-01</t>
  </si>
  <si>
    <t>3-2016-01-06-02-55-01</t>
  </si>
  <si>
    <t>3-2016-01-06-03-00-01</t>
  </si>
  <si>
    <t>3-2016-01-06-03-05-01</t>
  </si>
  <si>
    <t>3-2016-01-06-03-10-01</t>
  </si>
  <si>
    <t>3-2016-01-06-03-15-01</t>
  </si>
  <si>
    <t>3-2016-01-06-03-20-02</t>
  </si>
  <si>
    <t>3-2016-01-06-03-25-01</t>
  </si>
  <si>
    <t>3-2016-01-06-03-30-01</t>
  </si>
  <si>
    <t>3-2016-01-06-03-35-01</t>
  </si>
  <si>
    <t>3-2016-01-06-03-40-01</t>
  </si>
  <si>
    <t>3-2016-01-06-03-45-01</t>
  </si>
  <si>
    <t>3-2016-01-06-03-50-01</t>
  </si>
  <si>
    <t>3-2016-01-06-03-55-01</t>
  </si>
  <si>
    <t>3-2016-01-06-04-00-01</t>
  </si>
  <si>
    <t>3-2016-01-06-04-05-01</t>
  </si>
  <si>
    <t>3-2016-01-06-04-10-01</t>
  </si>
  <si>
    <t>3-2016-01-06-04-15-01</t>
  </si>
  <si>
    <t>3-2016-01-06-04-20-01</t>
  </si>
  <si>
    <t>3-2016-01-06-04-25-01</t>
  </si>
  <si>
    <t>3-2016-01-06-04-30-01</t>
  </si>
  <si>
    <t>3-2016-01-06-04-35-01</t>
  </si>
  <si>
    <t>3-2016-01-06-04-40-01</t>
  </si>
  <si>
    <t>3-2016-01-06-04-45-01</t>
  </si>
  <si>
    <t>3-2016-01-06-04-50-01</t>
  </si>
  <si>
    <t>3-2016-01-06-04-55-01</t>
  </si>
  <si>
    <t>3-2016-01-06-05-00-01</t>
  </si>
  <si>
    <t>3-2016-01-06-05-05-01</t>
  </si>
  <si>
    <t>3-2016-01-06-05-10-01</t>
  </si>
  <si>
    <t>3-2016-01-06-05-15-01</t>
  </si>
  <si>
    <t>3-2016-01-06-05-20-01</t>
  </si>
  <si>
    <t>3-2016-01-06-05-25-01</t>
  </si>
  <si>
    <t>3-2016-01-06-05-30-01</t>
  </si>
  <si>
    <t>3-2016-01-06-05-35-01</t>
  </si>
  <si>
    <t>3-2016-01-06-05-40-01</t>
  </si>
  <si>
    <t>3-2016-01-06-05-45-01</t>
  </si>
  <si>
    <t>3-2016-01-06-05-50-01</t>
  </si>
  <si>
    <t>3-2016-01-06-05-55-01</t>
  </si>
  <si>
    <t>3-2016-01-06-06-00-01</t>
  </si>
  <si>
    <t>3-2016-01-06-06-05-01</t>
  </si>
  <si>
    <t>3-2016-01-06-06-10-01</t>
  </si>
  <si>
    <t>3-2016-01-06-06-15-01</t>
  </si>
  <si>
    <t>3-2016-01-06-06-20-01</t>
  </si>
  <si>
    <t>3-2016-01-06-06-25-01</t>
  </si>
  <si>
    <t>TRBO;YWGR</t>
  </si>
  <si>
    <t>3-2016-01-06-06-30-01</t>
  </si>
  <si>
    <t>3-2016-01-06-06-35-01</t>
  </si>
  <si>
    <t>3-2016-01-06-06-40-01</t>
  </si>
  <si>
    <t>3-2016-01-06-06-45-01</t>
  </si>
  <si>
    <t>HATU;COSU;YWGR</t>
  </si>
  <si>
    <t>Possibly a Kingfisher at 34 seconds</t>
  </si>
  <si>
    <t>3-2016-01-06-06-50-01</t>
  </si>
  <si>
    <t>3-2016-01-06-06-55-01</t>
  </si>
  <si>
    <t>3-2016-01-06-07-00-01</t>
  </si>
  <si>
    <t>3-2016-01-06-07-05-01</t>
  </si>
  <si>
    <t>3-2016-01-06-07-10-01</t>
  </si>
  <si>
    <t>3-2016-01-06-07-15-01</t>
  </si>
  <si>
    <t>3-2016-01-06-07-20-01</t>
  </si>
  <si>
    <t>3-2016-01-06-07-25-01</t>
  </si>
  <si>
    <t>3-2016-01-06-07-30-01</t>
  </si>
  <si>
    <t>3-2016-01-06-07-35-01</t>
  </si>
  <si>
    <t>3-2016-01-06-07-40-02</t>
  </si>
  <si>
    <t>3-2016-01-06-07-45-01</t>
  </si>
  <si>
    <t>3-2016-01-06-07-50-01</t>
  </si>
  <si>
    <t>3-2016-01-06-07-55-01</t>
  </si>
  <si>
    <t>3-2016-01-06-08-00-01</t>
  </si>
  <si>
    <t>YWGR;TADO;HATU</t>
  </si>
  <si>
    <t>3-2016-01-06-08-05-01</t>
  </si>
  <si>
    <t>BLCU;BWWA</t>
  </si>
  <si>
    <t>3-2016-01-06-08-10-01</t>
  </si>
  <si>
    <t>3-2016-01-06-08-15-01</t>
  </si>
  <si>
    <t>3-2016-01-06-08-20-01</t>
  </si>
  <si>
    <t>3-2016-01-06-08-25-01</t>
  </si>
  <si>
    <t>Robin-Chat mimicking other birds</t>
  </si>
  <si>
    <t>3-2016-01-06-08-30-01</t>
  </si>
  <si>
    <t>YWGR;HATU</t>
  </si>
  <si>
    <t>3-2016-01-06-08-35-01</t>
  </si>
  <si>
    <t>3-2016-01-06-08-40-01</t>
  </si>
  <si>
    <t>3-2016-01-06-08-45-01</t>
  </si>
  <si>
    <t>3-2016-01-06-08-50-01</t>
  </si>
  <si>
    <t>3-2016-01-06-08-55-01</t>
  </si>
  <si>
    <t>3-2016-01-06-09-00-01</t>
  </si>
  <si>
    <t>3-2016-01-06-09-05-02</t>
  </si>
  <si>
    <t>GBCA;HATU;TADO</t>
  </si>
  <si>
    <t>3-2016-01-06-09-10-01</t>
  </si>
  <si>
    <t>3-2016-01-06-09-15-01</t>
  </si>
  <si>
    <t>3-2016-01-06-09-20-01</t>
  </si>
  <si>
    <t>3-2016-01-06-09-25-01</t>
  </si>
  <si>
    <t>3-2016-01-06-09-30-01</t>
  </si>
  <si>
    <t>3-2016-01-06-09-35-01</t>
  </si>
  <si>
    <t>TADO;GBCA;YWGR</t>
  </si>
  <si>
    <t>3-2016-01-06-09-40-01</t>
  </si>
  <si>
    <t>YRTI;HATU;TADO;YWGR</t>
  </si>
  <si>
    <t>3-2016-01-06-09-45-01</t>
  </si>
  <si>
    <t>3-2016-01-06-09-50-01</t>
  </si>
  <si>
    <t>3-2016-01-06-09-55-01</t>
  </si>
  <si>
    <t>3-2016-01-06-10-00-01</t>
  </si>
  <si>
    <t>3-2016-01-06-10-05-01</t>
  </si>
  <si>
    <t>3-2016-01-06-10-10-01</t>
  </si>
  <si>
    <t>3-2016-01-06-10-15-01</t>
  </si>
  <si>
    <t>3-2016-01-06-10-20-02</t>
  </si>
  <si>
    <t>3-2016-01-06-10-25-01</t>
  </si>
  <si>
    <t>TADO;HATU;YRTI</t>
  </si>
  <si>
    <t>3-2016-01-06-10-30-01</t>
  </si>
  <si>
    <t>3-2016-01-06-10-35-01</t>
  </si>
  <si>
    <t>3-2016-01-06-10-40-01</t>
  </si>
  <si>
    <t>3-2016-01-06-10-45-01</t>
  </si>
  <si>
    <t>3-2016-01-06-10-50-01</t>
  </si>
  <si>
    <t>3-2016-01-06-10-55-01</t>
  </si>
  <si>
    <t>3-2016-01-06-11-00-01</t>
  </si>
  <si>
    <t>3-2016-01-06-11-05-01</t>
  </si>
  <si>
    <t>3-2016-01-06-11-10-01</t>
  </si>
  <si>
    <t>A Sunbird in the background</t>
  </si>
  <si>
    <t>3-2016-01-06-11-15-01</t>
  </si>
  <si>
    <t>3-2016-01-06-11-20-01</t>
  </si>
  <si>
    <t>3-2016-01-06-11-25-01</t>
  </si>
  <si>
    <t>3-2016-01-06-11-30-01</t>
  </si>
  <si>
    <t>3-2016-01-06-11-35-01</t>
  </si>
  <si>
    <t>3-2016-01-06-11-40-02</t>
  </si>
  <si>
    <t>3-2016-01-06-11-45-02</t>
  </si>
  <si>
    <t>3-2016-01-06-11-50-01</t>
  </si>
  <si>
    <t>3-2016-01-06-11-55-01</t>
  </si>
  <si>
    <t>3-2016-01-06-12-00-01</t>
  </si>
  <si>
    <t>3-2016-01-06-12-05-01</t>
  </si>
  <si>
    <t>3-2016-01-06-12-10-01</t>
  </si>
  <si>
    <t>3-2016-01-06-12-15-01</t>
  </si>
  <si>
    <t>YRTI;TRBO</t>
  </si>
  <si>
    <t>3-2016-01-06-12-20-01</t>
  </si>
  <si>
    <t>3-2016-01-06-12-25-01</t>
  </si>
  <si>
    <t>3-2016-01-06-12-30-01</t>
  </si>
  <si>
    <t>3-2016-01-06-12-35-01</t>
  </si>
  <si>
    <t>3-2016-01-06-12-40-01</t>
  </si>
  <si>
    <t>3-2016-01-06-12-45-01</t>
  </si>
  <si>
    <t>3-2016-01-06-12-50-01</t>
  </si>
  <si>
    <t>3-2016-01-06-12-55-01</t>
  </si>
  <si>
    <t>3-2016-01-06-13-00-01</t>
  </si>
  <si>
    <t>3-2016-01-06-13-05-02</t>
  </si>
  <si>
    <t>3-2016-01-06-13-10-01</t>
  </si>
  <si>
    <t>3-2016-01-06-13-15-01</t>
  </si>
  <si>
    <t>3-2016-01-06-13-20-01</t>
  </si>
  <si>
    <t>3-2016-01-06-13-25-01</t>
  </si>
  <si>
    <t>3-2016-01-06-13-30-01</t>
  </si>
  <si>
    <t>3-2016-01-06-13-35-01</t>
  </si>
  <si>
    <t>3-2016-01-06-13-40-01</t>
  </si>
  <si>
    <t>3-2016-01-06-13-45-01</t>
  </si>
  <si>
    <t>3-2016-01-06-13-50-01</t>
  </si>
  <si>
    <t>YRTI;YWGR;GBCA</t>
  </si>
  <si>
    <t>3-2016-01-06-13-55-01</t>
  </si>
  <si>
    <t>3-2016-01-06-14-00-01</t>
  </si>
  <si>
    <t>HATU;YWGR;TADO</t>
  </si>
  <si>
    <t>3-2016-01-06-14-05-01</t>
  </si>
  <si>
    <t>3-2016-01-06-14-10-01</t>
  </si>
  <si>
    <t>3-2016-01-06-14-15-01</t>
  </si>
  <si>
    <t>3-2016-01-06-14-20-02</t>
  </si>
  <si>
    <t>3-2016-01-06-14-25-01</t>
  </si>
  <si>
    <t>3-2016-01-06-14-30-01</t>
  </si>
  <si>
    <t>3-2016-01-06-14-35-01</t>
  </si>
  <si>
    <t>3-2016-01-06-14-40-01</t>
  </si>
  <si>
    <t>GBCA;TRBO;YRTI</t>
  </si>
  <si>
    <t>3-2016-01-06-14-45-01</t>
  </si>
  <si>
    <t>3-2016-01-06-14-50-01</t>
  </si>
  <si>
    <t>3-2016-01-06-14-55-01</t>
  </si>
  <si>
    <t>3-2016-01-06-15-00-01</t>
  </si>
  <si>
    <t>GBCA;HATU;TADO;TRBO</t>
  </si>
  <si>
    <t>3-2016-01-06-15-05-01</t>
  </si>
  <si>
    <t>3-2016-01-06-15-10-01</t>
  </si>
  <si>
    <t>3-2016-01-06-15-15-01</t>
  </si>
  <si>
    <t>4-2016-01-05-12-40-01</t>
  </si>
  <si>
    <t>4-2016-01-05-12-45-01</t>
  </si>
  <si>
    <t>Insect noise</t>
  </si>
  <si>
    <t>4-2016-01-05-12-50-01</t>
  </si>
  <si>
    <t>4-2016-01-05-12-55-01</t>
  </si>
  <si>
    <t>4-2016-01-05-13-00-01</t>
  </si>
  <si>
    <t>4-2016-01-05-13-05-01</t>
  </si>
  <si>
    <t>4-2016-01-05-13-10-01</t>
  </si>
  <si>
    <t>4-2016-01-05-13-15-01</t>
  </si>
  <si>
    <t>4-2016-01-05-13-20-01</t>
  </si>
  <si>
    <t>4-2016-01-05-13-25-01</t>
  </si>
  <si>
    <t>4-2016-01-05-13-30-01</t>
  </si>
  <si>
    <t>4-2016-01-05-13-35-01</t>
  </si>
  <si>
    <t>4-2016-01-05-13-40-01</t>
  </si>
  <si>
    <t>4-2016-01-05-13-45-01</t>
  </si>
  <si>
    <t>4-2016-01-05-13-50-01</t>
  </si>
  <si>
    <t>4-2016-01-05-13-55-01</t>
  </si>
  <si>
    <t>Engine noise;Cow bells</t>
  </si>
  <si>
    <t>4-2016-01-05-14-00-01</t>
  </si>
  <si>
    <t>Cow bells; insect noise</t>
  </si>
  <si>
    <t>4-2016-01-05-14-05-01</t>
  </si>
  <si>
    <t>4-2016-01-05-14-10-01</t>
  </si>
  <si>
    <t>4-2016-01-05-14-15-01</t>
  </si>
  <si>
    <t>4-2016-01-05-14-20-01</t>
  </si>
  <si>
    <t>4-2016-01-05-14-25-01</t>
  </si>
  <si>
    <t>4-2016-01-05-14-30-02</t>
  </si>
  <si>
    <t>4-2016-01-05-14-35-02</t>
  </si>
  <si>
    <t>4-2016-01-05-14-40-01</t>
  </si>
  <si>
    <t>4-2016-01-05-14-45-01</t>
  </si>
  <si>
    <t>4-2016-01-05-14-50-01</t>
  </si>
  <si>
    <t>4-2016-01-05-14-55-01</t>
  </si>
  <si>
    <t>4-2016-01-05-15-00-01</t>
  </si>
  <si>
    <t>4-2016-01-05-15-05-01</t>
  </si>
  <si>
    <t>4-2016-01-05-15-10-01</t>
  </si>
  <si>
    <t>4-2016-01-05-15-15-01</t>
  </si>
  <si>
    <t>4-2016-01-05-15-20-01</t>
  </si>
  <si>
    <t>4-2016-01-05-15-25-01</t>
  </si>
  <si>
    <t>4-2016-01-05-15-30-01</t>
  </si>
  <si>
    <t>4-2016-01-05-15-35-01</t>
  </si>
  <si>
    <t>4-2016-01-05-15-40-01</t>
  </si>
  <si>
    <t>4-2016-01-05-15-45-01</t>
  </si>
  <si>
    <t>4-2016-01-05-15-50-01</t>
  </si>
  <si>
    <t>4-2016-01-05-15-55-02</t>
  </si>
  <si>
    <t>4-2016-01-05-16-00-02</t>
  </si>
  <si>
    <t>Engine noise</t>
  </si>
  <si>
    <t>4-2016-01-05-16-05-01</t>
  </si>
  <si>
    <t>4-2016-01-05-16-10-01</t>
  </si>
  <si>
    <t>4-2016-01-05-16-15-01</t>
  </si>
  <si>
    <t>4-2016-01-05-16-20-01</t>
  </si>
  <si>
    <t>4-2016-01-05-16-25-01</t>
  </si>
  <si>
    <t>4-2016-01-05-16-30-01</t>
  </si>
  <si>
    <t>4-2016-01-05-16-35-01</t>
  </si>
  <si>
    <t>4-2016-01-05-16-40-01</t>
  </si>
  <si>
    <t>4-2016-01-05-16-45-01</t>
  </si>
  <si>
    <t>4-2016-01-05-16-50-01</t>
  </si>
  <si>
    <t>4-2016-01-05-16-55-01</t>
  </si>
  <si>
    <t>4-2016-01-05-17-00-01</t>
  </si>
  <si>
    <t>4-2016-01-05-17-05-01</t>
  </si>
  <si>
    <t>4-2016-01-05-17-10-01</t>
  </si>
  <si>
    <t>4-2016-01-05-17-15-01</t>
  </si>
  <si>
    <t>4-2016-01-05-17-20-01</t>
  </si>
  <si>
    <t>4-2016-01-05-17-25-01</t>
  </si>
  <si>
    <t>4-2016-01-05-17-30-01</t>
  </si>
  <si>
    <t>4-2016-01-05-17-35-01</t>
  </si>
  <si>
    <t>4-2016-01-05-17-40-01</t>
  </si>
  <si>
    <t>4-2016-01-05-17-45-01</t>
  </si>
  <si>
    <t>4-2016-01-05-17-50-01</t>
  </si>
  <si>
    <t>4-2016-01-05-17-55-01</t>
  </si>
  <si>
    <t>4-2016-01-05-18-00-01</t>
  </si>
  <si>
    <t>BBPU;HATU</t>
  </si>
  <si>
    <t>YRTI;YWGR;TADO</t>
  </si>
  <si>
    <t>4-2016-01-05-18-05-01</t>
  </si>
  <si>
    <t>HATU;COBU</t>
  </si>
  <si>
    <t>4-2016-01-05-18-10-01</t>
  </si>
  <si>
    <t>4-2016-01-05-18-15-01</t>
  </si>
  <si>
    <t>4-2016-01-05-18-20-01</t>
  </si>
  <si>
    <t>4-2016-01-05-18-25-01</t>
  </si>
  <si>
    <t>4-2016-01-05-18-30-01</t>
  </si>
  <si>
    <t>4-2016-01-05-18-35-02</t>
  </si>
  <si>
    <t>4-2016-01-05-18-40-01</t>
  </si>
  <si>
    <t>4-2016-01-05-18-45-01</t>
  </si>
  <si>
    <t>4-2016-01-05-18-50-01</t>
  </si>
  <si>
    <t>4-2016-01-05-18-55-01</t>
  </si>
  <si>
    <t>4-2016-01-05-19-00-01</t>
  </si>
  <si>
    <t>4-2016-01-05-19-05-01</t>
  </si>
  <si>
    <t>4-2016-01-05-19-10-01</t>
  </si>
  <si>
    <t>4-2016-01-05-19-15-01</t>
  </si>
  <si>
    <t>4-2016-01-05-19-20-01</t>
  </si>
  <si>
    <t>4-2016-01-05-19-25-01</t>
  </si>
  <si>
    <t>4-2016-01-05-19-30-01</t>
  </si>
  <si>
    <t>4-2016-01-05-19-35-01</t>
  </si>
  <si>
    <t>4-2016-01-05-19-40-01</t>
  </si>
  <si>
    <t>4-2016-01-05-19-45-01</t>
  </si>
  <si>
    <t>4-2016-01-05-19-50-01</t>
  </si>
  <si>
    <t>4-2016-01-05-19-55-01</t>
  </si>
  <si>
    <t>4-2016-01-05-20-00-02</t>
  </si>
  <si>
    <t>4-2016-01-05-20-05-01</t>
  </si>
  <si>
    <t>4-2016-01-05-20-10-01</t>
  </si>
  <si>
    <t>4-2016-01-05-20-15-01</t>
  </si>
  <si>
    <t>4-2016-01-05-20-20-01</t>
  </si>
  <si>
    <t>4-2016-01-05-20-25-01</t>
  </si>
  <si>
    <t>4-2016-01-05-20-30-01</t>
  </si>
  <si>
    <t>4-2016-01-05-20-35-01</t>
  </si>
  <si>
    <t>4-2016-01-05-20-40-01</t>
  </si>
  <si>
    <t>4-2016-01-05-20-45-01</t>
  </si>
  <si>
    <t>4-2016-01-05-20-50-01</t>
  </si>
  <si>
    <t>4-2016-01-05-20-55-02</t>
  </si>
  <si>
    <t>4-2016-01-05-21-00-01</t>
  </si>
  <si>
    <t>4-2016-01-05-21-05-01</t>
  </si>
  <si>
    <t>4-2016-01-05-21-10-01</t>
  </si>
  <si>
    <t>4-2016-01-05-21-15-01</t>
  </si>
  <si>
    <t>4-2016-01-05-21-20-01</t>
  </si>
  <si>
    <t>4-2016-01-05-21-25-01</t>
  </si>
  <si>
    <t>4-2016-01-05-21-30-01</t>
  </si>
  <si>
    <t>4-2016-01-05-21-35-01</t>
  </si>
  <si>
    <t>4-2016-01-05-21-40-01</t>
  </si>
  <si>
    <t>4-2016-01-05-21-45-01</t>
  </si>
  <si>
    <t>4-2016-01-05-21-50-02</t>
  </si>
  <si>
    <t>4-2016-01-05-21-55-01</t>
  </si>
  <si>
    <t>4-2016-01-05-22-00-01</t>
  </si>
  <si>
    <t>4-2016-01-05-22-05-01</t>
  </si>
  <si>
    <t>4-2016-01-05-22-10-01</t>
  </si>
  <si>
    <t>4-2016-01-05-22-15-01</t>
  </si>
  <si>
    <t>4-2016-01-05-22-20-01</t>
  </si>
  <si>
    <t>4-2016-01-05-22-25-01</t>
  </si>
  <si>
    <t>4-2016-01-05-22-30-01</t>
  </si>
  <si>
    <t>4-2016-01-05-22-35-01</t>
  </si>
  <si>
    <t>4-2016-01-05-22-40-01</t>
  </si>
  <si>
    <t>4-2016-01-05-22-45-02</t>
  </si>
  <si>
    <t>4-2016-01-05-22-50-02</t>
  </si>
  <si>
    <t>4-2016-01-05-22-55-01</t>
  </si>
  <si>
    <t>4-2016-01-05-23-00-01</t>
  </si>
  <si>
    <t>4-2016-01-05-23-05-01</t>
  </si>
  <si>
    <t>4-2016-01-05-23-10-01</t>
  </si>
  <si>
    <t>4-2016-01-05-23-15-01</t>
  </si>
  <si>
    <t>4-2016-01-05-23-20-01</t>
  </si>
  <si>
    <t>4-2016-01-05-23-25-01</t>
  </si>
  <si>
    <t>4-2016-01-05-23-30-01</t>
  </si>
  <si>
    <t>4-2016-01-05-23-35-01</t>
  </si>
  <si>
    <t>4-2016-01-05-23-40-01</t>
  </si>
  <si>
    <t>4-2016-01-05-23-45-02</t>
  </si>
  <si>
    <t>4-2016-01-05-23-50-01</t>
  </si>
  <si>
    <t>4-2016-01-05-23-55-01</t>
  </si>
  <si>
    <t>4-2016-01-06-00-00-01</t>
  </si>
  <si>
    <t>4-2016-01-06-00-05-01</t>
  </si>
  <si>
    <t>4-2016-01-06-00-10-01</t>
  </si>
  <si>
    <t>4-2016-01-06-00-15-01</t>
  </si>
  <si>
    <t>4-2016-01-06-00-20-01</t>
  </si>
  <si>
    <t>4-2016-01-06-00-25-01</t>
  </si>
  <si>
    <t>4-2016-01-06-00-30-01</t>
  </si>
  <si>
    <t>4-2016-01-06-00-35-01</t>
  </si>
  <si>
    <t>4-2016-01-06-00-40-02</t>
  </si>
  <si>
    <t>Tree Hyrax in the foreground</t>
  </si>
  <si>
    <t>4-2016-01-06-00-45-01</t>
  </si>
  <si>
    <t>4-2016-01-06-00-50-01</t>
  </si>
  <si>
    <t>4-2016-01-06-00-55-01</t>
  </si>
  <si>
    <t>4-2016-01-06-01-00-01</t>
  </si>
  <si>
    <t>4-2016-01-06-01-05-01</t>
  </si>
  <si>
    <t>4-2016-01-06-01-10-01</t>
  </si>
  <si>
    <t>4-2016-01-06-01-15-01</t>
  </si>
  <si>
    <t>4-2016-01-06-01-20-01</t>
  </si>
  <si>
    <t>4-2016-01-06-01-25-01</t>
  </si>
  <si>
    <t>4-2016-01-06-01-30-01</t>
  </si>
  <si>
    <t>4-2016-01-06-01-35-02</t>
  </si>
  <si>
    <t>4-2016-01-06-01-40-01</t>
  </si>
  <si>
    <t>4-2016-01-06-01-45-01</t>
  </si>
  <si>
    <t>4-2016-01-06-01-50-01</t>
  </si>
  <si>
    <t>4-2016-01-06-01-55-01</t>
  </si>
  <si>
    <t>4-2016-01-06-02-00-01</t>
  </si>
  <si>
    <t>4-2016-01-06-02-05-01</t>
  </si>
  <si>
    <t>4-2016-01-06-02-10-01</t>
  </si>
  <si>
    <t>4-2016-01-06-02-15-01</t>
  </si>
  <si>
    <t>4-2016-01-06-02-20-01</t>
  </si>
  <si>
    <t>4-2016-01-06-02-25-01</t>
  </si>
  <si>
    <t>4-2016-01-06-02-30-02</t>
  </si>
  <si>
    <t>4-2016-01-06-02-35-01</t>
  </si>
  <si>
    <t>4-2016-01-06-02-40-01</t>
  </si>
  <si>
    <t>4-2016-01-06-02-45-01</t>
  </si>
  <si>
    <t>4-2016-01-06-02-50-01</t>
  </si>
  <si>
    <t>4-2016-01-06-02-55-01</t>
  </si>
  <si>
    <t>4-2016-01-06-03-00-01</t>
  </si>
  <si>
    <t>4-2016-01-06-03-05-01</t>
  </si>
  <si>
    <t>4-2016-01-06-03-10-01</t>
  </si>
  <si>
    <t>4-2016-01-06-03-15-01</t>
  </si>
  <si>
    <t>4-2016-01-06-03-20-01</t>
  </si>
  <si>
    <t>4-2016-01-06-03-25-02</t>
  </si>
  <si>
    <t>4-2016-01-06-03-30-02</t>
  </si>
  <si>
    <t>4-2016-01-06-03-35-01</t>
  </si>
  <si>
    <t>4-2016-01-06-03-40-01</t>
  </si>
  <si>
    <t>4-2016-01-06-03-45-01</t>
  </si>
  <si>
    <t>4-2016-01-06-03-50-01</t>
  </si>
  <si>
    <t>4-2016-01-06-03-55-01</t>
  </si>
  <si>
    <t>4-2016-01-06-04-00-01</t>
  </si>
  <si>
    <t>4-2016-01-06-04-05-01</t>
  </si>
  <si>
    <t>4-2016-01-06-04-10-01</t>
  </si>
  <si>
    <t>4-2016-01-06-04-15-01</t>
  </si>
  <si>
    <t>4-2016-01-06-04-20-01</t>
  </si>
  <si>
    <t>4-2016-01-06-04-25-02</t>
  </si>
  <si>
    <t>4-2016-01-06-04-30-01</t>
  </si>
  <si>
    <t>4-2016-01-06-04-35-01</t>
  </si>
  <si>
    <t>4-2016-01-06-04-40-01</t>
  </si>
  <si>
    <t>4-2016-01-06-04-45-01</t>
  </si>
  <si>
    <t>4-2016-01-06-04-50-01</t>
  </si>
  <si>
    <t>4-2016-01-06-04-55-01</t>
  </si>
  <si>
    <t>4-2016-01-06-05-00-01</t>
  </si>
  <si>
    <t>4-2016-01-06-05-05-01</t>
  </si>
  <si>
    <t>4-2016-01-06-05-10-01</t>
  </si>
  <si>
    <t>4-2016-01-06-05-15-01</t>
  </si>
  <si>
    <t>4-2016-01-06-05-20-02</t>
  </si>
  <si>
    <t>4-2016-01-06-05-25-01</t>
  </si>
  <si>
    <t>4-2016-01-06-05-30-01</t>
  </si>
  <si>
    <t>4-2016-01-06-05-35-01</t>
  </si>
  <si>
    <t>4-2016-01-06-05-40-01</t>
  </si>
  <si>
    <t>4-2016-01-06-05-45-01</t>
  </si>
  <si>
    <t>4-2016-01-06-05-50-01</t>
  </si>
  <si>
    <t>4-2016-01-06-05-55-01</t>
  </si>
  <si>
    <t>4-2016-01-06-06-00-01</t>
  </si>
  <si>
    <t>4-2016-01-06-06-05-01</t>
  </si>
  <si>
    <t>4-2016-01-06-06-10-01</t>
  </si>
  <si>
    <t>4-2016-01-06-06-15-01</t>
  </si>
  <si>
    <t>4-2016-01-06-06-20-01</t>
  </si>
  <si>
    <t>4-2016-01-06-06-25-01</t>
  </si>
  <si>
    <t>4-2016-01-06-06-30-01</t>
  </si>
  <si>
    <t>4-2016-01-06-06-35-01</t>
  </si>
  <si>
    <t>4-2016-01-06-06-40-01</t>
  </si>
  <si>
    <t>4-2016-01-06-06-45-01</t>
  </si>
  <si>
    <t>4-2016-01-06-06-50-01</t>
  </si>
  <si>
    <t>4-2016-01-06-06-55-01</t>
  </si>
  <si>
    <t>4-2016-01-06-07-00-01</t>
  </si>
  <si>
    <t>4-2016-01-06-07-05-01</t>
  </si>
  <si>
    <t>4-2016-01-06-07-10-01</t>
  </si>
  <si>
    <t>4-2016-01-06-07-15-01</t>
  </si>
  <si>
    <t>4-2016-01-06-07-20-01</t>
  </si>
  <si>
    <t>OLSU;TADO;HATU;YRTI</t>
  </si>
  <si>
    <t>4-2016-01-06-07-25-01</t>
  </si>
  <si>
    <t>TADO;HATU;YWGR</t>
  </si>
  <si>
    <t>4-2016-01-06-07-30-02</t>
  </si>
  <si>
    <t>4-2016-01-06-07-35-01</t>
  </si>
  <si>
    <t>4-2016-01-06-07-40-01</t>
  </si>
  <si>
    <t>4-2016-01-06-07-45-01</t>
  </si>
  <si>
    <t>4-2016-01-06-07-50-01</t>
  </si>
  <si>
    <t>4-2016-01-06-07-55-01</t>
  </si>
  <si>
    <t>4-2016-01-06-08-00-01</t>
  </si>
  <si>
    <t>4-2016-01-06-08-05-01</t>
  </si>
  <si>
    <t>4-2016-01-06-08-10-01</t>
  </si>
  <si>
    <t>4-2016-01-06-08-15-01</t>
  </si>
  <si>
    <t>4-2016-01-06-08-20-01</t>
  </si>
  <si>
    <t>4-2016-01-06-08-25-01</t>
  </si>
  <si>
    <t>4-2016-01-06-08-30-01</t>
  </si>
  <si>
    <t>4-2016-01-06-08-35-01</t>
  </si>
  <si>
    <t>TADO;YRTI;HATU</t>
  </si>
  <si>
    <t>YWGR;GBCA;TRBO</t>
  </si>
  <si>
    <t>4-2016-01-06-08-40-01</t>
  </si>
  <si>
    <t>YRTI;HATU;TADO</t>
  </si>
  <si>
    <t>Possible sunbird in the foreground</t>
  </si>
  <si>
    <t>4-2016-01-06-08-45-01</t>
  </si>
  <si>
    <t>4-2016-01-06-08-50-01</t>
  </si>
  <si>
    <t>4-2016-01-06-08-55-02</t>
  </si>
  <si>
    <t>4-2016-01-06-09-00-01</t>
  </si>
  <si>
    <t>YWGR;YRTI;TRBO</t>
  </si>
  <si>
    <t>4-2016-01-06-09-05-01</t>
  </si>
  <si>
    <t>YWGR;HATU;TADO</t>
  </si>
  <si>
    <t>4-2016-01-06-09-10-01</t>
  </si>
  <si>
    <t>HATU;TADO</t>
  </si>
  <si>
    <t>4-2016-01-06-09-15-01</t>
  </si>
  <si>
    <t>4-2016-01-06-09-20-01</t>
  </si>
  <si>
    <t>4-2016-01-06-09-25-01</t>
  </si>
  <si>
    <t>4-2016-01-06-09-30-01</t>
  </si>
  <si>
    <t>4-2016-01-06-09-35-01</t>
  </si>
  <si>
    <t>4-2016-01-06-09-40-01</t>
  </si>
  <si>
    <t>TADO;TRBO;GBCA</t>
  </si>
  <si>
    <t>4-2016-01-06-09-45-01</t>
  </si>
  <si>
    <t>4-2016-01-06-09-50-01</t>
  </si>
  <si>
    <t>4-2016-01-06-09-55-01</t>
  </si>
  <si>
    <t>4-2016-01-06-10-00-01</t>
  </si>
  <si>
    <t>4-2016-01-06-10-05-01</t>
  </si>
  <si>
    <t>4-2016-01-06-10-10-01</t>
  </si>
  <si>
    <t>APFL;YWGR;TADO;GBCA;BTWE</t>
  </si>
  <si>
    <t>4-2016-01-06-10-15-01</t>
  </si>
  <si>
    <t>APFL;TRBO</t>
  </si>
  <si>
    <t>4-2016-01-06-10-20-01</t>
  </si>
  <si>
    <t>4-2016-01-06-10-25-01</t>
  </si>
  <si>
    <t>4-2016-01-06-10-30-01</t>
  </si>
  <si>
    <t>4-2016-01-06-10-35-01</t>
  </si>
  <si>
    <t>4-2016-01-06-10-40-01</t>
  </si>
  <si>
    <t>4-2016-01-06-10-45-01</t>
  </si>
  <si>
    <t>4-2016-01-06-10-50-01</t>
  </si>
  <si>
    <t>4-2016-01-06-10-55-01</t>
  </si>
  <si>
    <t>4-2016-01-06-11-00-01</t>
  </si>
  <si>
    <t>GBCA;TRBO</t>
  </si>
  <si>
    <t>4-2016-01-06-11-05-01</t>
  </si>
  <si>
    <t>TRBO;CHBA;GBCA</t>
  </si>
  <si>
    <t>Cow bells</t>
  </si>
  <si>
    <t>4-2016-01-06-11-10-01</t>
  </si>
  <si>
    <t>4-2016-01-06-11-15-01</t>
  </si>
  <si>
    <t>4-2016-01-06-11-20-01</t>
  </si>
  <si>
    <t>Cow bells; engine noise</t>
  </si>
  <si>
    <t>4-2016-01-06-11-25-01</t>
  </si>
  <si>
    <t>4-2016-01-06-11-30-02</t>
  </si>
  <si>
    <t>4-2016-01-06-11-35-02</t>
  </si>
  <si>
    <t>4-2016-01-06-11-40-01</t>
  </si>
  <si>
    <t>4-2016-01-06-11-45-01</t>
  </si>
  <si>
    <t>YWGR;TRBO;YRTI</t>
  </si>
  <si>
    <t>4-2016-01-06-11-50-01</t>
  </si>
  <si>
    <t>4-2016-01-06-11-55-01</t>
  </si>
  <si>
    <t>4-2016-01-06-12-00-01</t>
  </si>
  <si>
    <t>4-2016-01-06-12-05-01</t>
  </si>
  <si>
    <t>4-2016-01-06-12-10-01</t>
  </si>
  <si>
    <t>4-2016-01-06-12-15-01</t>
  </si>
  <si>
    <t>4-2016-01-06-12-20-01</t>
  </si>
  <si>
    <t>4-2016-01-06-12-25-01</t>
  </si>
  <si>
    <t>4-2016-01-06-12-30-01</t>
  </si>
  <si>
    <t>4-2016-01-06-12-35-01</t>
  </si>
  <si>
    <t>4-2016-01-06-12-40-01</t>
  </si>
  <si>
    <t>4-2016-01-06-12-45-01</t>
  </si>
  <si>
    <t>4-2016-01-06-12-50-01</t>
  </si>
  <si>
    <t>Possible sunbird</t>
  </si>
  <si>
    <t>4-2016-01-06-12-55-02</t>
  </si>
  <si>
    <t>4-2016-01-06-13-00-02</t>
  </si>
  <si>
    <t>4-2016-01-06-13-05-01</t>
  </si>
  <si>
    <t>4-2016-01-06-13-10-01</t>
  </si>
  <si>
    <t>4-2016-01-06-13-15-01</t>
  </si>
  <si>
    <t>4-2016-01-06-13-20-01</t>
  </si>
  <si>
    <t>4-2016-01-06-13-25-01</t>
  </si>
  <si>
    <t>4-2016-01-06-13-30-01</t>
  </si>
  <si>
    <t>4-2016-01-06-13-35-01</t>
  </si>
  <si>
    <t>4-2016-01-06-13-40-01</t>
  </si>
  <si>
    <t>4-2016-01-06-13-45-01</t>
  </si>
  <si>
    <t>4-2016-01-06-13-50-01</t>
  </si>
  <si>
    <t>4-2016-01-06-13-55-01</t>
  </si>
  <si>
    <t>4-2016-01-06-14-00-01</t>
  </si>
  <si>
    <t>4-2016-01-06-14-05-01</t>
  </si>
  <si>
    <t>4-2016-01-06-14-10-01</t>
  </si>
  <si>
    <t>4-2016-01-06-14-15-01</t>
  </si>
  <si>
    <t>4-2016-01-06-14-20-01</t>
  </si>
  <si>
    <t>YWGR;YRTI;HATU;COSU</t>
  </si>
  <si>
    <t>4-2016-01-06-14-25-01</t>
  </si>
  <si>
    <t>4-2016-01-06-14-30-01</t>
  </si>
  <si>
    <t>4-2016-01-06-14-35-01</t>
  </si>
  <si>
    <t>YRTI;HATU</t>
  </si>
  <si>
    <t>APFL</t>
  </si>
  <si>
    <t>4-2016-01-06-14-40-01</t>
  </si>
  <si>
    <t>4-2016-01-06-14-45-01</t>
  </si>
  <si>
    <t>4-2016-01-06-14-50-01</t>
  </si>
  <si>
    <t>4-2016-01-06-14-55-01</t>
  </si>
  <si>
    <t>4-2016-01-06-15-00-01</t>
  </si>
  <si>
    <t>4-2016-01-06-15-05-01</t>
  </si>
  <si>
    <t>4-2016-01-06-15-10-01</t>
  </si>
  <si>
    <t>4-2016-01-06-15-15-01</t>
  </si>
  <si>
    <t>4-2016-01-06-15-20-01</t>
  </si>
  <si>
    <t>4-2016-01-06-15-25-01</t>
  </si>
  <si>
    <t>4-2016-01-06-15-30-01</t>
  </si>
  <si>
    <t>4-2016-01-06-15-35-02</t>
  </si>
  <si>
    <t>YRTI;YWGR;TRBO</t>
  </si>
  <si>
    <t>4-2016-01-06-15-40-01</t>
  </si>
  <si>
    <t>4-2016-01-06-15-45-01</t>
  </si>
  <si>
    <t>4-2016-01-06-15-50-01</t>
  </si>
  <si>
    <t>4-2016-01-06-15-55-01</t>
  </si>
  <si>
    <t>4-2016-01-06-16-00-01</t>
  </si>
  <si>
    <t>4-2016-01-06-16-05-01</t>
  </si>
  <si>
    <t>4-2016-01-06-16-10-01</t>
  </si>
  <si>
    <t>TADO;YWGR</t>
  </si>
  <si>
    <t>5-2016-01-28-08-25-01</t>
  </si>
  <si>
    <t>HATU;YRTI</t>
  </si>
  <si>
    <t>5-2016-01-28-08-30-01</t>
  </si>
  <si>
    <t>5-2016-01-28-08-35-01</t>
  </si>
  <si>
    <t>5-2016-01-28-08-40-01</t>
  </si>
  <si>
    <t>5-2016-01-28-08-45-01</t>
  </si>
  <si>
    <t>5-2016-01-28-08-50-01</t>
  </si>
  <si>
    <t>5-2016-01-28-08-55-01</t>
  </si>
  <si>
    <t>5-2016-01-28-09-00-01</t>
  </si>
  <si>
    <t>5-2016-01-28-09-05-01</t>
  </si>
  <si>
    <t>5-2016-01-28-09-10-01</t>
  </si>
  <si>
    <t>5-2016-01-28-09-15-02</t>
  </si>
  <si>
    <t>5-2016-01-28-09-20-01</t>
  </si>
  <si>
    <t>5-2016-01-28-09-25-01</t>
  </si>
  <si>
    <t>5-2016-01-28-09-30-01</t>
  </si>
  <si>
    <t>5-2016-01-28-09-35-01</t>
  </si>
  <si>
    <t>5-2016-01-28-09-40-01</t>
  </si>
  <si>
    <t>5-2016-01-28-09-45-01</t>
  </si>
  <si>
    <t>5-2016-01-28-09-50-01</t>
  </si>
  <si>
    <t>5-2016-01-28-09-55-01</t>
  </si>
  <si>
    <t>5-2016-01-28-10-00-01</t>
  </si>
  <si>
    <t>5-2016-01-28-10-05-01</t>
  </si>
  <si>
    <t>5-2016-01-28-10-10-01</t>
  </si>
  <si>
    <t>5-2016-01-28-10-15-01</t>
  </si>
  <si>
    <t>5-2016-01-28-10-20-01</t>
  </si>
  <si>
    <t>5-2016-01-28-10-25-01</t>
  </si>
  <si>
    <t>5-2016-01-28-10-30-02</t>
  </si>
  <si>
    <t>YWGR;TRBO</t>
  </si>
  <si>
    <t>5-2016-01-28-10-35-01</t>
  </si>
  <si>
    <t>Foreground knocks</t>
  </si>
  <si>
    <t>5-2016-01-28-10-40-01</t>
  </si>
  <si>
    <t>5-2016-01-28-10-45-01</t>
  </si>
  <si>
    <t>5-2016-01-28-10-50-01</t>
  </si>
  <si>
    <t>5-2016-01-28-10-55-01</t>
  </si>
  <si>
    <t>5-2016-01-28-11-00-01</t>
  </si>
  <si>
    <t>5-2016-01-28-11-05-01</t>
  </si>
  <si>
    <t>5-2016-01-28-11-10-01</t>
  </si>
  <si>
    <t>5-2016-01-28-11-15-01</t>
  </si>
  <si>
    <t>5-2016-01-28-11-20-01</t>
  </si>
  <si>
    <t>5-2016-01-28-11-25-01</t>
  </si>
  <si>
    <t>5-2016-01-28-11-30-01</t>
  </si>
  <si>
    <t>5-2016-01-28-11-35-01</t>
  </si>
  <si>
    <t>5-2016-01-28-11-40-01</t>
  </si>
  <si>
    <t>5-2016-01-28-11-45-01</t>
  </si>
  <si>
    <t>5-2016-01-28-11-50-01</t>
  </si>
  <si>
    <t>5-2016-01-28-11-55-02</t>
  </si>
  <si>
    <t>5-2016-01-28-12-00-01</t>
  </si>
  <si>
    <t>5-2016-01-28-12-05-01</t>
  </si>
  <si>
    <t>5-2016-01-28-12-10-01</t>
  </si>
  <si>
    <t>5-2016-01-28-12-15-01</t>
  </si>
  <si>
    <t>5-2016-01-28-12-20-01</t>
  </si>
  <si>
    <t>5-2016-01-28-12-25-01</t>
  </si>
  <si>
    <t>5-2016-01-28-12-30-01</t>
  </si>
  <si>
    <t>5-2016-01-28-12-35-01</t>
  </si>
  <si>
    <t>5-2016-01-28-12-40-01</t>
  </si>
  <si>
    <t>5-2016-01-28-12-45-01</t>
  </si>
  <si>
    <t>GBCA;HATU</t>
  </si>
  <si>
    <t>5-2016-01-28-12-50-01</t>
  </si>
  <si>
    <t>5-2016-01-28-12-55-01</t>
  </si>
  <si>
    <t>5-2016-01-28-13-00-01</t>
  </si>
  <si>
    <t>5-2016-01-28-13-05-01</t>
  </si>
  <si>
    <t>5-2016-01-28-13-10-01</t>
  </si>
  <si>
    <t>5-2016-01-28-13-15-01</t>
  </si>
  <si>
    <t>5-2016-01-28-13-20-01</t>
  </si>
  <si>
    <t>5-2016-01-28-13-25-01</t>
  </si>
  <si>
    <t>5-2016-01-28-13-30-01</t>
  </si>
  <si>
    <t>5-2016-01-28-13-35-01</t>
  </si>
  <si>
    <t>5-2016-01-28-13-40-01</t>
  </si>
  <si>
    <t>5-2016-01-28-13-45-01</t>
  </si>
  <si>
    <t>5-2016-01-28-13-50-01</t>
  </si>
  <si>
    <t>5-2016-01-28-13-55-01</t>
  </si>
  <si>
    <t>5-2016-01-28-14-00-01</t>
  </si>
  <si>
    <t>5-2016-01-28-14-05-01</t>
  </si>
  <si>
    <t>5-2016-01-28-14-10-01</t>
  </si>
  <si>
    <t>5-2016-01-28-14-15-01</t>
  </si>
  <si>
    <t>5-2016-01-28-14-20-01</t>
  </si>
  <si>
    <t>5-2016-01-28-14-25-01</t>
  </si>
  <si>
    <t>5-2016-01-28-14-30-02</t>
  </si>
  <si>
    <t>5-2016-01-28-14-35-02</t>
  </si>
  <si>
    <t>5-2016-01-28-14-40-01</t>
  </si>
  <si>
    <t>5-2016-01-28-14-45-01</t>
  </si>
  <si>
    <t>5-2016-01-28-14-50-01</t>
  </si>
  <si>
    <t>5-2016-01-28-14-55-01</t>
  </si>
  <si>
    <t>5-2016-01-28-15-00-01</t>
  </si>
  <si>
    <t>5-2016-01-28-15-05-01</t>
  </si>
  <si>
    <t>5-2016-01-28-15-10-01</t>
  </si>
  <si>
    <t>5-2016-01-28-15-15-01</t>
  </si>
  <si>
    <t>CHBA;YRTI;COSU</t>
  </si>
  <si>
    <t>5-2016-01-28-15-20-01</t>
  </si>
  <si>
    <t>5-2016-01-28-15-25-01</t>
  </si>
  <si>
    <t>5-2016-01-28-15-30-01</t>
  </si>
  <si>
    <t>5-2016-01-28-15-35-01</t>
  </si>
  <si>
    <t>5-2016-01-28-15-40-01</t>
  </si>
  <si>
    <t>5-2016-01-28-15-45-01</t>
  </si>
  <si>
    <t>BHOR</t>
  </si>
  <si>
    <t>5-2016-01-28-15-50-01</t>
  </si>
  <si>
    <t>YRTI;BHOR</t>
  </si>
  <si>
    <t>5-2016-01-28-15-55-02</t>
  </si>
  <si>
    <t>5-2016-01-28-16-00-02</t>
  </si>
  <si>
    <t>5-2016-01-28-16-05-01</t>
  </si>
  <si>
    <t>5-2016-01-28-16-10-01</t>
  </si>
  <si>
    <t>5-2016-01-28-16-15-01</t>
  </si>
  <si>
    <t>5-2016-01-28-16-20-01</t>
  </si>
  <si>
    <t>5-2016-01-28-16-25-01</t>
  </si>
  <si>
    <t>People in the background and knocks</t>
  </si>
  <si>
    <t>5-2016-01-28-16-30-01</t>
  </si>
  <si>
    <t>5-2016-01-28-16-35-01</t>
  </si>
  <si>
    <t>5-2016-01-28-16-40-01</t>
  </si>
  <si>
    <t>5-2016-01-28-16-45-01</t>
  </si>
  <si>
    <t>People's voices</t>
  </si>
  <si>
    <t>5-2016-01-28-16-50-01</t>
  </si>
  <si>
    <t>5-2016-01-28-16-55-01</t>
  </si>
  <si>
    <t>5-2016-01-28-17-00-01</t>
  </si>
  <si>
    <t>5-2016-01-28-17-05-01</t>
  </si>
  <si>
    <t>Engine noise; Insect flying</t>
  </si>
  <si>
    <t>5-2016-01-28-17-10-01</t>
  </si>
  <si>
    <t>5-2016-01-28-17-15-01</t>
  </si>
  <si>
    <t>5-2016-01-28-17-20-01</t>
  </si>
  <si>
    <t>5-2016-01-28-17-25-01</t>
  </si>
  <si>
    <t>5-2016-01-28-17-30-01</t>
  </si>
  <si>
    <t>RCCU</t>
  </si>
  <si>
    <t>Engine noise; The Cuckoo is a juvenile</t>
  </si>
  <si>
    <t>5-2016-01-28-17-35-01</t>
  </si>
  <si>
    <t>People preaching; Musical instruments</t>
  </si>
  <si>
    <t>5-2016-01-28-17-40-01</t>
  </si>
  <si>
    <t>5-2016-01-28-17-45-01</t>
  </si>
  <si>
    <t>5-2016-01-28-17-50-01</t>
  </si>
  <si>
    <t>5-2016-01-28-17-55-01</t>
  </si>
  <si>
    <t>5-2016-01-28-18-00-01</t>
  </si>
  <si>
    <t>5-2016-01-28-18-05-01</t>
  </si>
  <si>
    <t>5-2016-01-28-18-10-01</t>
  </si>
  <si>
    <t>5-2016-01-28-18-15-01</t>
  </si>
  <si>
    <t>SCHO</t>
  </si>
  <si>
    <t>5-2016-01-28-18-20-01</t>
  </si>
  <si>
    <t>YWGR;SCHO</t>
  </si>
  <si>
    <t>5-2016-01-28-18-25-01</t>
  </si>
  <si>
    <t>5-2016-01-28-18-30-01</t>
  </si>
  <si>
    <t>5-2016-01-28-18-35-01</t>
  </si>
  <si>
    <t>5-2016-01-28-18-40-01</t>
  </si>
  <si>
    <t>5-2016-01-28-18-45-01</t>
  </si>
  <si>
    <t>5-2016-01-28-18-50-01</t>
  </si>
  <si>
    <t>5-2016-01-28-18-55-01</t>
  </si>
  <si>
    <t>5-2016-01-28-19-00-01</t>
  </si>
  <si>
    <t>5-2016-01-28-19-05-01</t>
  </si>
  <si>
    <t>5-2016-01-28-19-10-01</t>
  </si>
  <si>
    <t>5-2016-01-28-19-15-02</t>
  </si>
  <si>
    <t>5-2016-01-28-19-20-01</t>
  </si>
  <si>
    <t>5-2016-01-28-19-25-01</t>
  </si>
  <si>
    <t>5-2016-01-28-19-30-01</t>
  </si>
  <si>
    <t>5-2016-01-28-19-35-01</t>
  </si>
  <si>
    <t>5-2016-01-28-19-40-01</t>
  </si>
  <si>
    <t>5-2016-01-28-19-45-01</t>
  </si>
  <si>
    <t>5-2016-01-28-19-50-01</t>
  </si>
  <si>
    <t>5-2016-01-28-19-55-01</t>
  </si>
  <si>
    <t>5-2016-01-28-20-00-01</t>
  </si>
  <si>
    <t>5-2016-01-28-20-05-01</t>
  </si>
  <si>
    <t>5-2016-01-28-20-10-02</t>
  </si>
  <si>
    <t>5-2016-01-28-20-15-02</t>
  </si>
  <si>
    <t>5-2016-01-28-20-20-01</t>
  </si>
  <si>
    <t>5-2016-01-28-20-25-01</t>
  </si>
  <si>
    <t>5-2016-01-28-20-30-01</t>
  </si>
  <si>
    <t>5-2016-01-28-20-35-01</t>
  </si>
  <si>
    <t>5-2016-01-28-20-40-01</t>
  </si>
  <si>
    <t>5-2016-01-28-20-45-01</t>
  </si>
  <si>
    <t>5-2016-01-28-20-50-01</t>
  </si>
  <si>
    <t>5-2016-01-28-20-55-01</t>
  </si>
  <si>
    <t>5-2016-01-28-21-00-01</t>
  </si>
  <si>
    <t>5-2016-01-28-21-05-01</t>
  </si>
  <si>
    <t>5-2016-01-28-21-10-02</t>
  </si>
  <si>
    <t>5-2016-01-28-21-15-01</t>
  </si>
  <si>
    <t>5-2016-01-28-21-20-01</t>
  </si>
  <si>
    <t>5-2016-01-28-21-25-01</t>
  </si>
  <si>
    <t>5-2016-01-28-21-30-01</t>
  </si>
  <si>
    <t>5-2016-01-28-21-35-01</t>
  </si>
  <si>
    <t>5-2016-01-28-21-40-01</t>
  </si>
  <si>
    <t>5-2016-01-28-21-45-01</t>
  </si>
  <si>
    <t>5-2016-01-28-21-50-01</t>
  </si>
  <si>
    <t>5-2016-01-28-21-55-01</t>
  </si>
  <si>
    <t>5-2016-01-28-22-00-01</t>
  </si>
  <si>
    <t>5-2016-01-28-22-05-02</t>
  </si>
  <si>
    <t>5-2016-01-28-22-10-01</t>
  </si>
  <si>
    <t>5-2016-01-28-22-15-01</t>
  </si>
  <si>
    <t>5-2016-01-28-22-20-01</t>
  </si>
  <si>
    <t>5-2016-01-28-22-25-01</t>
  </si>
  <si>
    <t>5-2016-01-28-22-30-01</t>
  </si>
  <si>
    <t>5-2016-01-28-22-35-01</t>
  </si>
  <si>
    <t>5-2016-01-28-22-40-01</t>
  </si>
  <si>
    <t>5-2016-01-28-22-45-01</t>
  </si>
  <si>
    <t>5-2016-01-28-22-50-01</t>
  </si>
  <si>
    <t>5-2016-01-28-22-55-01</t>
  </si>
  <si>
    <t>5-2016-01-28-23-00-02</t>
  </si>
  <si>
    <t>5-2016-01-28-23-05-02</t>
  </si>
  <si>
    <t>5-2016-01-28-23-10-01</t>
  </si>
  <si>
    <t>5-2016-01-28-23-15-01</t>
  </si>
  <si>
    <t>5-2016-01-28-23-20-01</t>
  </si>
  <si>
    <t>5-2016-01-28-23-25-01</t>
  </si>
  <si>
    <t>5-2016-01-28-23-30-01</t>
  </si>
  <si>
    <t>5-2016-01-28-23-35-01</t>
  </si>
  <si>
    <t>5-2016-01-28-23-40-01</t>
  </si>
  <si>
    <t>5-2016-01-28-23-45-01</t>
  </si>
  <si>
    <t>5-2016-01-28-23-50-01</t>
  </si>
  <si>
    <t>5-2016-01-28-23-55-01</t>
  </si>
  <si>
    <t>5-2016-01-29-00-00-02</t>
  </si>
  <si>
    <t>5-2016-01-29-00-05-01</t>
  </si>
  <si>
    <t>5-2016-01-29-00-10-01</t>
  </si>
  <si>
    <t>5-2016-01-29-00-15-01</t>
  </si>
  <si>
    <t>5-2016-01-29-00-20-01</t>
  </si>
  <si>
    <t>5-2016-01-29-00-25-01</t>
  </si>
  <si>
    <t>5-2016-01-29-00-30-01</t>
  </si>
  <si>
    <t>5-2016-01-29-00-35-01</t>
  </si>
  <si>
    <t>5-2016-01-29-00-40-01</t>
  </si>
  <si>
    <t>5-2016-01-29-00-45-01</t>
  </si>
  <si>
    <t>5-2016-01-29-00-50-01</t>
  </si>
  <si>
    <t>5-2016-01-29-00-55-02</t>
  </si>
  <si>
    <t>5-2016-01-29-01-00-01</t>
  </si>
  <si>
    <t>5-2016-01-29-01-05-01</t>
  </si>
  <si>
    <t>5-2016-01-29-01-10-01</t>
  </si>
  <si>
    <t>5-2016-01-29-01-15-01</t>
  </si>
  <si>
    <t>5-2016-01-29-01-20-01</t>
  </si>
  <si>
    <t>5-2016-01-29-01-25-01</t>
  </si>
  <si>
    <t>5-2016-01-29-01-30-01</t>
  </si>
  <si>
    <t>5-2016-01-29-01-35-01</t>
  </si>
  <si>
    <t>5-2016-01-29-01-40-01</t>
  </si>
  <si>
    <t>5-2016-01-29-01-45-01</t>
  </si>
  <si>
    <t>5-2016-01-29-01-50-02</t>
  </si>
  <si>
    <t>5-2016-01-29-01-55-01</t>
  </si>
  <si>
    <t>5-2016-01-29-02-00-01</t>
  </si>
  <si>
    <t>5-2016-01-29-02-05-01</t>
  </si>
  <si>
    <t>5-2016-01-29-02-10-01</t>
  </si>
  <si>
    <t>5-2016-01-29-02-15-01</t>
  </si>
  <si>
    <t>5-2016-01-29-02-20-01</t>
  </si>
  <si>
    <t>5-2016-01-29-02-25-01</t>
  </si>
  <si>
    <t>5-2016-01-29-02-30-01</t>
  </si>
  <si>
    <t>5-2016-01-29-02-35-01</t>
  </si>
  <si>
    <t>5-2016-01-29-02-40-01</t>
  </si>
  <si>
    <t>5-2016-01-29-02-45-01</t>
  </si>
  <si>
    <t>5-2016-01-29-02-50-02</t>
  </si>
  <si>
    <t>5-2016-01-29-02-55-01</t>
  </si>
  <si>
    <t>5-2016-01-29-03-00-01</t>
  </si>
  <si>
    <t>5-2016-01-29-03-05-01</t>
  </si>
  <si>
    <t>5-2016-01-29-03-10-01</t>
  </si>
  <si>
    <t>5-2016-01-29-03-15-01</t>
  </si>
  <si>
    <t>5-2016-01-29-03-20-01</t>
  </si>
  <si>
    <t>5-2016-01-29-03-25-01</t>
  </si>
  <si>
    <t>5-2016-01-29-03-30-01</t>
  </si>
  <si>
    <t>5-2016-01-29-03-35-01</t>
  </si>
  <si>
    <t>5-2016-01-29-03-40-01</t>
  </si>
  <si>
    <t>5-2016-01-29-03-45-02</t>
  </si>
  <si>
    <t>5-2016-01-29-03-50-01</t>
  </si>
  <si>
    <t>5-2016-01-29-03-55-01</t>
  </si>
  <si>
    <t>5-2016-01-29-04-00-01</t>
  </si>
  <si>
    <t>5-2016-01-29-04-05-01</t>
  </si>
  <si>
    <t>5-2016-01-29-04-10-01</t>
  </si>
  <si>
    <t>5-2016-01-29-04-15-01</t>
  </si>
  <si>
    <t>5-2016-01-29-04-20-01</t>
  </si>
  <si>
    <t>5-2016-01-29-04-25-01</t>
  </si>
  <si>
    <t>5-2016-01-29-04-30-01</t>
  </si>
  <si>
    <t>5-2016-01-29-04-35-01</t>
  </si>
  <si>
    <t>5-2016-01-29-04-40-02</t>
  </si>
  <si>
    <t>5-2016-01-29-04-45-01</t>
  </si>
  <si>
    <t>5-2016-01-29-04-50-01</t>
  </si>
  <si>
    <t>5-2016-01-29-04-55-01</t>
  </si>
  <si>
    <t>5-2016-01-29-05-00-01</t>
  </si>
  <si>
    <t>5-2016-01-29-05-05-01</t>
  </si>
  <si>
    <t>5-2016-01-29-05-10-01</t>
  </si>
  <si>
    <t>5-2016-01-29-05-15-01</t>
  </si>
  <si>
    <t>5-2016-01-29-05-20-01</t>
  </si>
  <si>
    <t>5-2016-01-29-05-25-01</t>
  </si>
  <si>
    <t>5-2016-01-29-05-30-01</t>
  </si>
  <si>
    <t>5-2016-01-29-05-35-01</t>
  </si>
  <si>
    <t>5-2016-01-29-05-40-02</t>
  </si>
  <si>
    <t>5-2016-01-29-05-45-01</t>
  </si>
  <si>
    <t>5-2016-01-29-05-50-01</t>
  </si>
  <si>
    <t>5-2016-01-29-05-55-01</t>
  </si>
  <si>
    <t>5-2016-01-29-06-00-01</t>
  </si>
  <si>
    <t>5-2016-01-29-06-05-01</t>
  </si>
  <si>
    <t>5-2016-01-29-06-10-01</t>
  </si>
  <si>
    <t>Perhaps a BBPU</t>
  </si>
  <si>
    <t>5-2016-01-29-06-15-01</t>
  </si>
  <si>
    <t>5-2016-01-29-06-20-01</t>
  </si>
  <si>
    <t>5-2016-01-29-06-25-01</t>
  </si>
  <si>
    <t>5-2016-01-29-06-30-01</t>
  </si>
  <si>
    <t>5-2016-01-29-06-35-02</t>
  </si>
  <si>
    <t>5-2016-01-29-06-40-01</t>
  </si>
  <si>
    <t>5-2016-01-29-06-45-01</t>
  </si>
  <si>
    <t>5-2016-01-29-06-50-01</t>
  </si>
  <si>
    <t>BBPU;BTWE;HATU;BWWA</t>
  </si>
  <si>
    <t>5-2016-01-29-06-55-01</t>
  </si>
  <si>
    <t>5-2016-01-29-07-00-01</t>
  </si>
  <si>
    <t>5-2016-01-29-07-05-01</t>
  </si>
  <si>
    <t>5-2016-01-29-07-10-01</t>
  </si>
  <si>
    <t>5-2016-01-29-07-15-01</t>
  </si>
  <si>
    <t>5-2016-01-29-07-20-01</t>
  </si>
  <si>
    <t>5-2016-01-29-07-25-01</t>
  </si>
  <si>
    <t>5-2016-01-29-07-30-01</t>
  </si>
  <si>
    <t>5-2016-01-29-07-35-01</t>
  </si>
  <si>
    <t>BWWA</t>
  </si>
  <si>
    <t>5-2016-01-29-07-40-01</t>
  </si>
  <si>
    <t>5-2016-01-29-07-45-01</t>
  </si>
  <si>
    <t>5-2016-01-29-07-50-01</t>
  </si>
  <si>
    <t>5-2016-01-29-07-55-01</t>
  </si>
  <si>
    <t>5-2016-01-29-08-00-02</t>
  </si>
  <si>
    <t>5-2016-01-29-08-05-01</t>
  </si>
  <si>
    <t>5-2016-01-29-08-10-01</t>
  </si>
  <si>
    <t>5-2016-01-29-08-15-01</t>
  </si>
  <si>
    <t>5-2016-01-29-08-20-01</t>
  </si>
  <si>
    <t>5-2016-01-29-08-25-01</t>
  </si>
  <si>
    <t>5-2016-01-29-08-30-01</t>
  </si>
  <si>
    <t>5-2016-01-29-08-35-01</t>
  </si>
  <si>
    <t>5-2016-01-29-08-40-01</t>
  </si>
  <si>
    <t>TRBO;GBCA;YWGR;HATU;BWWA;YRTI</t>
  </si>
  <si>
    <t>5-2016-01-29-08-45-01</t>
  </si>
  <si>
    <t>5-2016-01-29-08-50-01</t>
  </si>
  <si>
    <t>5-2016-01-29-08-55-01</t>
  </si>
  <si>
    <t>5-2016-01-29-09-00-01</t>
  </si>
  <si>
    <t>5-2016-01-29-09-05-01</t>
  </si>
  <si>
    <t>5-2016-01-29-09-10-01</t>
  </si>
  <si>
    <t>5-2016-01-29-09-15-01</t>
  </si>
  <si>
    <t>5-2016-01-29-09-20-01</t>
  </si>
  <si>
    <t>5-2016-01-29-09-25-01</t>
  </si>
  <si>
    <t>5-2016-01-29-09-30-01</t>
  </si>
  <si>
    <t>5-2016-01-29-09-35-01</t>
  </si>
  <si>
    <t>5-2016-01-29-09-40-01</t>
  </si>
  <si>
    <t>5-2016-01-29-09-45-01</t>
  </si>
  <si>
    <t>5-2016-01-29-09-50-01</t>
  </si>
  <si>
    <t>5-2016-01-29-09-55-01</t>
  </si>
  <si>
    <t>5-2016-01-29-10-00-01</t>
  </si>
  <si>
    <t>5-2016-01-29-10-05-01</t>
  </si>
  <si>
    <t>5-2016-01-29-10-10-01</t>
  </si>
  <si>
    <t>5-2016-01-29-10-15-01</t>
  </si>
  <si>
    <t>5-2016-01-29-10-20-01</t>
  </si>
  <si>
    <t>5-2016-01-29-10-25-01</t>
  </si>
  <si>
    <t>5-2016-01-29-10-30-01</t>
  </si>
  <si>
    <t>5-2016-01-29-10-35-02</t>
  </si>
  <si>
    <t>5-2016-01-29-10-40-01</t>
  </si>
  <si>
    <t>5-2016-01-29-10-45-01</t>
  </si>
  <si>
    <t>5-2016-01-29-10-50-01</t>
  </si>
  <si>
    <t>5-2016-01-29-10-55-01</t>
  </si>
  <si>
    <t>5-2016-01-29-11-00-01</t>
  </si>
  <si>
    <t>5-2016-01-29-11-05-01</t>
  </si>
  <si>
    <t>5-2016-01-29-11-10-01</t>
  </si>
  <si>
    <t>5-2016-01-29-11-15-01</t>
  </si>
  <si>
    <t>5-2016-01-29-11-20-01</t>
  </si>
  <si>
    <t>5-2016-01-29-11-25-01</t>
  </si>
  <si>
    <t>5-2016-01-29-11-30-01</t>
  </si>
  <si>
    <t>5-2016-01-29-11-35-01</t>
  </si>
  <si>
    <t>5-2016-01-29-11-40-01</t>
  </si>
  <si>
    <t>5-2016-01-29-11-45-01</t>
  </si>
  <si>
    <t>5-2016-01-29-11-50-01</t>
  </si>
  <si>
    <t>5-2016-01-29-11-55-01</t>
  </si>
  <si>
    <t>5-2016-01-29-12-00-02</t>
  </si>
  <si>
    <t>5-2016-01-29-12-05-01</t>
  </si>
  <si>
    <t>5-2016-01-29-12-10-01</t>
  </si>
  <si>
    <t>5-2016-01-29-12-15-01</t>
  </si>
  <si>
    <t>5-2016-01-29-12-20-01</t>
  </si>
  <si>
    <t>YRTI;HATU;YWGR</t>
  </si>
  <si>
    <t>5-2016-01-29-12-25-01</t>
  </si>
  <si>
    <t>5-2016-01-29-12-30-01</t>
  </si>
  <si>
    <t>5-2016-01-29-12-35-01</t>
  </si>
  <si>
    <t>5-2016-01-29-12-40-01</t>
  </si>
  <si>
    <t>5-2016-01-29-12-45-01</t>
  </si>
  <si>
    <t>5-2016-01-29-12-50-01</t>
  </si>
  <si>
    <t>5-2016-01-29-12-55-01</t>
  </si>
  <si>
    <t>5-2016-01-29-13-00-01</t>
  </si>
  <si>
    <t>5-2016-01-29-13-05-01</t>
  </si>
  <si>
    <t>5-2016-01-29-13-10-01</t>
  </si>
  <si>
    <t>5-2016-01-29-13-15-01</t>
  </si>
  <si>
    <t>6-2016-01-28-09-00-01</t>
  </si>
  <si>
    <t>6-2016-01-28-09-05-01</t>
  </si>
  <si>
    <t>6-2016-01-28-09-10-02</t>
  </si>
  <si>
    <t>6-2016-01-28-09-15-02</t>
  </si>
  <si>
    <t>6-2016-01-28-09-20-01</t>
  </si>
  <si>
    <t>6-2016-01-28-09-25-01</t>
  </si>
  <si>
    <t>Knocking sound; Engine noise</t>
  </si>
  <si>
    <t>6-2016-01-28-09-30-01</t>
  </si>
  <si>
    <t>6-2016-01-28-09-35-01</t>
  </si>
  <si>
    <t>6-2016-01-28-09-40-01</t>
  </si>
  <si>
    <t>6-2016-01-28-09-45-01</t>
  </si>
  <si>
    <t>6-2016-01-28-09-50-01</t>
  </si>
  <si>
    <t>6-2016-01-28-09-55-01</t>
  </si>
  <si>
    <t>6-2016-01-28-10-00-01</t>
  </si>
  <si>
    <t>6-2016-01-28-10-05-01</t>
  </si>
  <si>
    <t>TRBO;YWGR;BBPU</t>
  </si>
  <si>
    <t>Engine noise;Insect noise</t>
  </si>
  <si>
    <t>6-2016-01-28-10-10-01</t>
  </si>
  <si>
    <t>6-2016-01-28-10-15-01</t>
  </si>
  <si>
    <t>6-2016-01-28-10-20-01</t>
  </si>
  <si>
    <t>6-2016-01-28-10-25-02</t>
  </si>
  <si>
    <t>6-2016-01-28-10-30-01</t>
  </si>
  <si>
    <t>6-2016-01-28-10-35-01</t>
  </si>
  <si>
    <t>6-2016-01-28-10-40-01</t>
  </si>
  <si>
    <t>6-2016-01-28-10-45-01</t>
  </si>
  <si>
    <t>6-2016-01-28-10-50-01</t>
  </si>
  <si>
    <t>6-2016-01-28-10-55-01</t>
  </si>
  <si>
    <t>6-2016-01-28-11-00-01</t>
  </si>
  <si>
    <t>6-2016-01-28-11-05-01</t>
  </si>
  <si>
    <t>BBPU;GBCA</t>
  </si>
  <si>
    <t>6-2016-01-28-11-10-01</t>
  </si>
  <si>
    <t>6-2016-01-28-11-15-01</t>
  </si>
  <si>
    <t>6-2016-01-28-11-20-01</t>
  </si>
  <si>
    <t>6-2016-01-28-11-25-01</t>
  </si>
  <si>
    <t>6-2016-01-28-11-30-01</t>
  </si>
  <si>
    <t>6-2016-01-28-11-35-01</t>
  </si>
  <si>
    <t>6-2016-01-28-11-40-01</t>
  </si>
  <si>
    <t>6-2016-01-28-11-45-01</t>
  </si>
  <si>
    <t>6-2016-01-28-11-50-02</t>
  </si>
  <si>
    <t>6-2016-01-28-11-55-01</t>
  </si>
  <si>
    <t>6-2016-01-28-12-00-01</t>
  </si>
  <si>
    <t>6-2016-01-28-12-05-01</t>
  </si>
  <si>
    <t>6-2016-01-28-12-10-01</t>
  </si>
  <si>
    <t>6-2016-01-28-12-15-01</t>
  </si>
  <si>
    <t>6-2016-01-28-12-20-01</t>
  </si>
  <si>
    <t>Vocalisation at the end; Engine noise</t>
  </si>
  <si>
    <t>6-2016-01-28-12-25-01</t>
  </si>
  <si>
    <t>6-2016-01-28-12-30-01</t>
  </si>
  <si>
    <t>6-2016-01-28-12-35-01</t>
  </si>
  <si>
    <t>6-2016-01-28-12-40-01</t>
  </si>
  <si>
    <t>6-2016-01-28-12-45-01</t>
  </si>
  <si>
    <t>6-2016-01-28-12-50-01</t>
  </si>
  <si>
    <t>6-2016-01-28-12-55-01</t>
  </si>
  <si>
    <t>6-2016-01-28-13-00-01</t>
  </si>
  <si>
    <t>6-2016-01-28-13-05-01</t>
  </si>
  <si>
    <t>Engine noise; Possible SCHO</t>
  </si>
  <si>
    <t>6-2016-01-28-13-10-01</t>
  </si>
  <si>
    <t>6-2016-01-28-13-15-02</t>
  </si>
  <si>
    <t>6-2016-01-28-13-20-01</t>
  </si>
  <si>
    <t>6-2016-01-28-13-25-01</t>
  </si>
  <si>
    <t>6-2016-01-28-13-30-01</t>
  </si>
  <si>
    <t>6-2016-01-28-13-35-01</t>
  </si>
  <si>
    <t>6-2016-01-28-13-40-01</t>
  </si>
  <si>
    <t>6-2016-01-28-13-45-01</t>
  </si>
  <si>
    <t>6-2016-01-28-13-50-01</t>
  </si>
  <si>
    <t>6-2016-01-28-13-55-01</t>
  </si>
  <si>
    <t>6-2016-01-28-14-00-01</t>
  </si>
  <si>
    <t>6-2016-01-28-14-05-01</t>
  </si>
  <si>
    <t>6-2016-01-28-14-10-01</t>
  </si>
  <si>
    <t>6-2016-01-28-14-15-01</t>
  </si>
  <si>
    <t>6-2016-01-28-14-20-01</t>
  </si>
  <si>
    <t>6-2016-01-28-14-25-01</t>
  </si>
  <si>
    <t>6-2016-01-28-14-30-02</t>
  </si>
  <si>
    <t>6-2016-01-28-14-35-01</t>
  </si>
  <si>
    <t>6-2016-01-28-14-40-01</t>
  </si>
  <si>
    <t>6-2016-01-28-14-45-01</t>
  </si>
  <si>
    <t>6-2016-01-28-14-50-01</t>
  </si>
  <si>
    <t>6-2016-01-28-14-55-01</t>
  </si>
  <si>
    <t>6-2016-01-28-15-00-01</t>
  </si>
  <si>
    <t>6-2016-01-28-15-05-01</t>
  </si>
  <si>
    <t>6-2016-01-28-15-10-01</t>
  </si>
  <si>
    <t>YWGR;BBPU;MYWA;YRTI</t>
  </si>
  <si>
    <t>Faint sound similar to a Robin-Chat</t>
  </si>
  <si>
    <t>6-2016-01-28-15-15-01</t>
  </si>
  <si>
    <t>6-2016-01-28-15-20-01</t>
  </si>
  <si>
    <t>6-2016-01-28-15-25-01</t>
  </si>
  <si>
    <t>6-2016-01-28-15-30-01</t>
  </si>
  <si>
    <t>6-2016-01-28-15-35-01</t>
  </si>
  <si>
    <t>6-2016-01-28-15-40-01</t>
  </si>
  <si>
    <t>6-2016-01-28-15-45-01</t>
  </si>
  <si>
    <t>6-2016-01-28-15-50-01</t>
  </si>
  <si>
    <t>TRBO;YWGR;BHOR</t>
  </si>
  <si>
    <t>6-2016-01-28-15-55-02</t>
  </si>
  <si>
    <t>6-2016-01-28-16-00-01</t>
  </si>
  <si>
    <t>6-2016-01-28-16-05-01</t>
  </si>
  <si>
    <t>6-2016-01-28-16-10-01</t>
  </si>
  <si>
    <t>TRBO;TADO</t>
  </si>
  <si>
    <t>6-2016-01-28-16-15-01</t>
  </si>
  <si>
    <t>6-2016-01-28-16-20-01</t>
  </si>
  <si>
    <t>6-2016-01-28-16-25-01</t>
  </si>
  <si>
    <t>YWGR;BBPU;TRBO</t>
  </si>
  <si>
    <t>6-2016-01-28-16-30-01</t>
  </si>
  <si>
    <t>6-2016-01-28-16-35-01</t>
  </si>
  <si>
    <t>6-2016-01-28-16-40-01</t>
  </si>
  <si>
    <t>6-2016-01-28-16-45-01</t>
  </si>
  <si>
    <t>6-2016-01-28-16-50-01</t>
  </si>
  <si>
    <t>6-2016-01-28-16-55-01</t>
  </si>
  <si>
    <t>6-2016-01-28-17-00-01</t>
  </si>
  <si>
    <t>6-2016-01-28-17-05-01</t>
  </si>
  <si>
    <t>6-2016-01-28-17-10-01</t>
  </si>
  <si>
    <t>6-2016-01-28-17-15-01</t>
  </si>
  <si>
    <t>6-2016-01-28-17-20-01</t>
  </si>
  <si>
    <t>YWGR;BBPU;OLTH;COBU</t>
  </si>
  <si>
    <t>6-2016-01-28-17-25-01</t>
  </si>
  <si>
    <t>6-2016-01-28-17-30-01</t>
  </si>
  <si>
    <t>6-2016-01-28-17-35-01</t>
  </si>
  <si>
    <t>6-2016-01-28-17-40-01</t>
  </si>
  <si>
    <t>GBCA;RURC</t>
  </si>
  <si>
    <t>6-2016-01-28-17-45-01</t>
  </si>
  <si>
    <t>6-2016-01-28-17-50-01</t>
  </si>
  <si>
    <t>6-2016-01-28-17-55-01</t>
  </si>
  <si>
    <t>6-2016-01-28-18-00-01</t>
  </si>
  <si>
    <t>6-2016-01-28-18-05-01</t>
  </si>
  <si>
    <t>A Robin-Chat mimicking RCCU; People and music; Engine noise</t>
  </si>
  <si>
    <t>6-2016-01-28-18-10-01</t>
  </si>
  <si>
    <t>BBPU;YWGR;TRBO</t>
  </si>
  <si>
    <t>Insect noise;Engine noise</t>
  </si>
  <si>
    <t>6-2016-01-28-18-15-02</t>
  </si>
  <si>
    <t>6-2016-01-28-18-20-01</t>
  </si>
  <si>
    <t>6-2016-01-28-18-25-01</t>
  </si>
  <si>
    <t>6-2016-01-28-18-30-01</t>
  </si>
  <si>
    <t>6-2016-01-28-18-35-01</t>
  </si>
  <si>
    <t>6-2016-01-28-18-40-01</t>
  </si>
  <si>
    <t>6-2016-01-28-18-45-01</t>
  </si>
  <si>
    <t>6-2016-01-28-18-50-01</t>
  </si>
  <si>
    <t>6-2016-01-28-18-55-01</t>
  </si>
  <si>
    <t>6-2016-01-28-19-00-01</t>
  </si>
  <si>
    <t>6-2016-01-28-19-05-01</t>
  </si>
  <si>
    <t>6-2016-01-28-19-10-02</t>
  </si>
  <si>
    <t>6-2016-01-28-19-15-02</t>
  </si>
  <si>
    <t>6-2016-01-28-19-20-01</t>
  </si>
  <si>
    <t>6-2016-01-28-19-25-01</t>
  </si>
  <si>
    <t>6-2016-01-28-19-30-01</t>
  </si>
  <si>
    <t>6-2016-01-28-19-35-01</t>
  </si>
  <si>
    <t>6-2016-01-28-19-40-01</t>
  </si>
  <si>
    <t>6-2016-01-28-19-45-01</t>
  </si>
  <si>
    <t>6-2016-01-28-19-50-01</t>
  </si>
  <si>
    <t>6-2016-01-28-19-55-01</t>
  </si>
  <si>
    <t>6-2016-01-28-20-00-01</t>
  </si>
  <si>
    <t>6-2016-01-28-20-05-01</t>
  </si>
  <si>
    <t>6-2016-01-28-20-10-02</t>
  </si>
  <si>
    <t>6-2016-01-28-20-15-01</t>
  </si>
  <si>
    <t>6-2016-01-28-20-20-01</t>
  </si>
  <si>
    <t>6-2016-01-28-20-25-01</t>
  </si>
  <si>
    <t>6-2016-01-28-20-30-01</t>
  </si>
  <si>
    <t>6-2016-01-28-20-35-01</t>
  </si>
  <si>
    <t>6-2016-01-28-20-40-01</t>
  </si>
  <si>
    <t>6-2016-01-28-20-45-01</t>
  </si>
  <si>
    <t>6-2016-01-28-20-50-01</t>
  </si>
  <si>
    <t>6-2016-01-28-20-55-01</t>
  </si>
  <si>
    <t>6-2016-01-28-21-00-01</t>
  </si>
  <si>
    <t>6-2016-01-28-21-05-02</t>
  </si>
  <si>
    <t>6-2016-01-28-21-10-01</t>
  </si>
  <si>
    <t>6-2016-01-28-21-15-01</t>
  </si>
  <si>
    <t>6-2016-01-28-21-20-01</t>
  </si>
  <si>
    <t>6-2016-01-28-21-25-01</t>
  </si>
  <si>
    <t>6-2016-01-28-21-30-01</t>
  </si>
  <si>
    <t>6-2016-01-28-21-35-01</t>
  </si>
  <si>
    <t>6-2016-01-28-21-40-01</t>
  </si>
  <si>
    <t>6-2016-01-28-21-45-01</t>
  </si>
  <si>
    <t>6-2016-01-28-21-50-01</t>
  </si>
  <si>
    <t>6-2016-01-28-21-55-01</t>
  </si>
  <si>
    <t>6-2016-01-28-22-00-01</t>
  </si>
  <si>
    <t>6-2016-01-28-22-05-02</t>
  </si>
  <si>
    <t>6-2016-01-28-22-10-01</t>
  </si>
  <si>
    <t>6-2016-01-28-22-15-01</t>
  </si>
  <si>
    <t>6-2016-01-28-22-20-01</t>
  </si>
  <si>
    <t>6-2016-01-28-22-25-01</t>
  </si>
  <si>
    <t>6-2016-01-28-22-30-01</t>
  </si>
  <si>
    <t>6-2016-01-28-22-35-01</t>
  </si>
  <si>
    <t>6-2016-01-28-22-40-01</t>
  </si>
  <si>
    <t>6-2016-01-28-22-45-01</t>
  </si>
  <si>
    <t>6-2016-01-28-22-50-01</t>
  </si>
  <si>
    <t>6-2016-01-28-22-55-01</t>
  </si>
  <si>
    <t>6-2016-01-28-23-00-02</t>
  </si>
  <si>
    <t>6-2016-01-28-23-05-01</t>
  </si>
  <si>
    <t>6-2016-01-28-23-10-01</t>
  </si>
  <si>
    <t>6-2016-01-28-23-15-01</t>
  </si>
  <si>
    <t>6-2016-01-28-23-20-01</t>
  </si>
  <si>
    <t>6-2016-01-28-23-25-01</t>
  </si>
  <si>
    <t>6-2016-01-28-23-30-01</t>
  </si>
  <si>
    <t>6-2016-01-28-23-35-01</t>
  </si>
  <si>
    <t>6-2016-01-28-23-40-01</t>
  </si>
  <si>
    <t>6-2016-01-28-23-45-01</t>
  </si>
  <si>
    <t>6-2016-01-28-23-50-01</t>
  </si>
  <si>
    <t>6-2016-01-28-23-55-02</t>
  </si>
  <si>
    <t>6-2016-01-29-00-00-01</t>
  </si>
  <si>
    <t>6-2016-01-29-00-05-01</t>
  </si>
  <si>
    <t>6-2016-01-29-00-10-01</t>
  </si>
  <si>
    <t>6-2016-01-29-00-15-01</t>
  </si>
  <si>
    <t>6-2016-01-29-00-20-01</t>
  </si>
  <si>
    <t>6-2016-01-29-00-25-01</t>
  </si>
  <si>
    <t>6-2016-01-29-00-30-01</t>
  </si>
  <si>
    <t>6-2016-01-29-00-35-01</t>
  </si>
  <si>
    <t>6-2016-01-29-00-40-01</t>
  </si>
  <si>
    <t>6-2016-01-29-00-45-01</t>
  </si>
  <si>
    <t>6-2016-01-29-00-50-02</t>
  </si>
  <si>
    <t>6-2016-01-29-00-55-02</t>
  </si>
  <si>
    <t>6-2016-01-29-01-00-01</t>
  </si>
  <si>
    <t>6-2016-01-29-01-05-01</t>
  </si>
  <si>
    <t>6-2016-01-29-01-10-01</t>
  </si>
  <si>
    <t>6-2016-01-29-01-15-01</t>
  </si>
  <si>
    <t>6-2016-01-29-01-20-01</t>
  </si>
  <si>
    <t>6-2016-01-29-01-25-01</t>
  </si>
  <si>
    <t>6-2016-01-29-01-30-01</t>
  </si>
  <si>
    <t>6-2016-01-29-01-35-01</t>
  </si>
  <si>
    <t>6-2016-01-29-01-40-01</t>
  </si>
  <si>
    <t>6-2016-01-29-01-45-01</t>
  </si>
  <si>
    <t>6-2016-01-29-01-50-02</t>
  </si>
  <si>
    <t>6-2016-01-29-01-55-01</t>
  </si>
  <si>
    <t>6-2016-01-29-02-00-01</t>
  </si>
  <si>
    <t>6-2016-01-29-02-05-01</t>
  </si>
  <si>
    <t>6-2016-01-29-02-10-01</t>
  </si>
  <si>
    <t>6-2016-01-29-02-15-01</t>
  </si>
  <si>
    <t>6-2016-01-29-02-20-01</t>
  </si>
  <si>
    <t>6-2016-01-29-02-25-01</t>
  </si>
  <si>
    <t>6-2016-01-29-02-30-01</t>
  </si>
  <si>
    <t>6-2016-01-29-02-35-01</t>
  </si>
  <si>
    <t>6-2016-01-29-02-40-01</t>
  </si>
  <si>
    <t>6-2016-01-29-02-45-02</t>
  </si>
  <si>
    <t>6-2016-01-29-02-50-01</t>
  </si>
  <si>
    <t>6-2016-01-29-02-55-01</t>
  </si>
  <si>
    <t>6-2016-01-29-03-00-01</t>
  </si>
  <si>
    <t>6-2016-01-29-03-05-01</t>
  </si>
  <si>
    <t>6-2016-01-29-03-10-01</t>
  </si>
  <si>
    <t>6-2016-01-29-03-15-01</t>
  </si>
  <si>
    <t>6-2016-01-29-03-20-01</t>
  </si>
  <si>
    <t>6-2016-01-29-03-25-01</t>
  </si>
  <si>
    <t>6-2016-01-29-03-30-01</t>
  </si>
  <si>
    <t>6-2016-01-29-03-35-01</t>
  </si>
  <si>
    <t>6-2016-01-29-03-40-02</t>
  </si>
  <si>
    <t>6-2016-01-29-03-45-02</t>
  </si>
  <si>
    <t>6-2016-01-29-03-50-01</t>
  </si>
  <si>
    <t>6-2016-01-29-03-55-01</t>
  </si>
  <si>
    <t>6-2016-01-29-04-00-01</t>
  </si>
  <si>
    <t>6-2016-01-29-04-05-01</t>
  </si>
  <si>
    <t>6-2016-01-29-04-10-01</t>
  </si>
  <si>
    <t>6-2016-01-29-04-15-01</t>
  </si>
  <si>
    <t>6-2016-01-29-04-20-01</t>
  </si>
  <si>
    <t>6-2016-01-29-04-25-01</t>
  </si>
  <si>
    <t>6-2016-01-29-04-30-01</t>
  </si>
  <si>
    <t>6-2016-01-29-04-35-01</t>
  </si>
  <si>
    <t>6-2016-01-29-04-40-02</t>
  </si>
  <si>
    <t>6-2016-01-29-04-45-01</t>
  </si>
  <si>
    <t>6-2016-01-29-04-50-01</t>
  </si>
  <si>
    <t>6-2016-01-29-04-55-01</t>
  </si>
  <si>
    <t>6-2016-01-29-05-00-01</t>
  </si>
  <si>
    <t>6-2016-01-29-05-05-01</t>
  </si>
  <si>
    <t>6-2016-01-29-05-10-01</t>
  </si>
  <si>
    <t>6-2016-01-29-05-15-01</t>
  </si>
  <si>
    <t>6-2016-01-29-05-20-01</t>
  </si>
  <si>
    <t>6-2016-01-29-05-25-01</t>
  </si>
  <si>
    <t>6-2016-01-29-05-30-01</t>
  </si>
  <si>
    <t>6-2016-01-29-05-35-02</t>
  </si>
  <si>
    <t>6-2016-01-29-05-40-01</t>
  </si>
  <si>
    <t>6-2016-01-29-05-45-01</t>
  </si>
  <si>
    <t>6-2016-01-29-05-50-01</t>
  </si>
  <si>
    <t>6-2016-01-29-05-55-01</t>
  </si>
  <si>
    <t>6-2016-01-29-06-00-01</t>
  </si>
  <si>
    <t>6-2016-01-29-06-05-01</t>
  </si>
  <si>
    <t>ADFL</t>
  </si>
  <si>
    <t>Insect noise; Engine noise</t>
  </si>
  <si>
    <t>6-2016-01-29-06-10-01</t>
  </si>
  <si>
    <t>6-2016-01-29-06-15-01</t>
  </si>
  <si>
    <t>6-2016-01-29-06-20-01</t>
  </si>
  <si>
    <t>6-2016-01-29-06-25-01</t>
  </si>
  <si>
    <t>6-2016-01-29-06-30-01</t>
  </si>
  <si>
    <t>6-2016-01-29-06-35-01</t>
  </si>
  <si>
    <t>YWGR;COSU;ESWD</t>
  </si>
  <si>
    <t>6-2016-01-29-06-40-01</t>
  </si>
  <si>
    <t>6-2016-01-29-06-45-02</t>
  </si>
  <si>
    <t>6-2016-01-29-06-50-01</t>
  </si>
  <si>
    <t>6-2016-01-29-06-55-01</t>
  </si>
  <si>
    <t>6-2016-01-29-07-00-01</t>
  </si>
  <si>
    <t>6-2016-01-29-07-05-01</t>
  </si>
  <si>
    <t>6-2016-01-29-07-10-01</t>
  </si>
  <si>
    <t>6-2016-01-29-07-15-01</t>
  </si>
  <si>
    <t>6-2016-01-29-07-20-01</t>
  </si>
  <si>
    <t>Engine noise;Possible Chat</t>
  </si>
  <si>
    <t>6-2016-01-29-07-25-01</t>
  </si>
  <si>
    <t>OLTH;YWGR;BHOR</t>
  </si>
  <si>
    <t>6-2016-01-29-07-30-01</t>
  </si>
  <si>
    <t>6-2016-01-29-07-35-01</t>
  </si>
  <si>
    <t>6-2016-01-29-07-40-01</t>
  </si>
  <si>
    <t>6-2016-01-29-07-45-01</t>
  </si>
  <si>
    <t>6-2016-01-29-07-50-01</t>
  </si>
  <si>
    <t>6-2016-01-29-07-55-01</t>
  </si>
  <si>
    <t>6-2016-01-29-08-00-01</t>
  </si>
  <si>
    <t>6-2016-01-29-08-05-01</t>
  </si>
  <si>
    <t>6-2016-01-29-08-10-02</t>
  </si>
  <si>
    <t>OLTH;GBCA</t>
  </si>
  <si>
    <t>6-2016-01-29-08-15-01</t>
  </si>
  <si>
    <t>6-2016-01-29-08-20-01</t>
  </si>
  <si>
    <t>6-2016-01-29-08-25-01</t>
  </si>
  <si>
    <t>6-2016-01-29-08-30-01</t>
  </si>
  <si>
    <t>6-2016-01-29-08-35-01</t>
  </si>
  <si>
    <t>6-2016-01-29-08-40-01</t>
  </si>
  <si>
    <t>6-2016-01-29-08-45-01</t>
  </si>
  <si>
    <t>6-2016-01-29-08-50-01</t>
  </si>
  <si>
    <t>6-2016-01-29-08-55-01</t>
  </si>
  <si>
    <t>6-2016-01-29-09-00-01</t>
  </si>
  <si>
    <t>6-2016-01-29-09-05-01</t>
  </si>
  <si>
    <t>6-2016-01-29-09-10-01</t>
  </si>
  <si>
    <t>6-2016-01-29-09-15-01</t>
  </si>
  <si>
    <t>CARC;GBCA</t>
  </si>
  <si>
    <t>6-2016-01-29-09-20-02</t>
  </si>
  <si>
    <t>6-2016-01-29-09-25-02</t>
  </si>
  <si>
    <t>6-2016-01-29-09-30-01</t>
  </si>
  <si>
    <t>6-2016-01-29-09-35-01</t>
  </si>
  <si>
    <t>6-2016-01-29-09-40-01</t>
  </si>
  <si>
    <t>6-2016-01-29-09-45-01</t>
  </si>
  <si>
    <t>6-2016-01-29-09-50-01</t>
  </si>
  <si>
    <t>6-2016-01-29-09-55-01</t>
  </si>
  <si>
    <t>6-2016-01-29-10-00-01</t>
  </si>
  <si>
    <t>6-2016-01-29-10-05-01</t>
  </si>
  <si>
    <t>6-2016-01-29-10-10-01</t>
  </si>
  <si>
    <t>6-2016-01-29-10-15-01</t>
  </si>
  <si>
    <t>6-2016-01-29-10-20-01</t>
  </si>
  <si>
    <t>6-2016-01-29-10-25-01</t>
  </si>
  <si>
    <t>6-2016-01-29-10-30-01</t>
  </si>
  <si>
    <t>6-2016-01-29-10-35-01</t>
  </si>
  <si>
    <t>6-2016-01-29-10-40-01</t>
  </si>
  <si>
    <t>6-2016-01-29-10-45-02</t>
  </si>
  <si>
    <t>6-2016-01-29-10-50-02</t>
  </si>
  <si>
    <t>6-2016-01-29-10-55-01</t>
  </si>
  <si>
    <t>6-2016-01-29-11-00-01</t>
  </si>
  <si>
    <t>6-2016-01-29-11-05-01</t>
  </si>
  <si>
    <t>6-2016-01-29-11-10-01</t>
  </si>
  <si>
    <t>6-2016-01-29-11-15-01</t>
  </si>
  <si>
    <t>6-2016-01-29-11-20-01</t>
  </si>
  <si>
    <t>6-2016-01-29-11-25-01</t>
  </si>
  <si>
    <t>6-2016-01-29-11-30-01</t>
  </si>
  <si>
    <t>6-2016-01-29-11-35-01</t>
  </si>
  <si>
    <t>6-2016-01-29-11-40-01</t>
  </si>
  <si>
    <t>6-2016-01-29-11-45-01</t>
  </si>
  <si>
    <t>6-2016-01-29-11-50-01</t>
  </si>
  <si>
    <t>6-2016-01-29-11-55-01</t>
  </si>
  <si>
    <t>6-2016-01-29-12-00-01</t>
  </si>
  <si>
    <t>6-2016-01-29-12-05-01</t>
  </si>
  <si>
    <t>6-2016-01-29-12-10-02</t>
  </si>
  <si>
    <t>6-2016-01-29-12-15-02</t>
  </si>
  <si>
    <t>6-2016-01-29-12-20-01</t>
  </si>
  <si>
    <t>6-2016-01-29-12-25-01</t>
  </si>
  <si>
    <t>6-2016-01-29-12-30-01</t>
  </si>
  <si>
    <t>6-2016-01-29-12-35-01</t>
  </si>
  <si>
    <t>YRTI;BBPU;TRBO</t>
  </si>
  <si>
    <t>6-2016-01-29-12-40-01</t>
  </si>
  <si>
    <t>TRBO;YRTI;BBPU</t>
  </si>
  <si>
    <t>6-2016-01-29-12-45-01</t>
  </si>
  <si>
    <t>6-2016-01-29-12-50-01</t>
  </si>
  <si>
    <t>6-2016-01-29-12-55-01</t>
  </si>
  <si>
    <t>Raindrops</t>
  </si>
  <si>
    <t>6-2016-01-29-13-00-01</t>
  </si>
  <si>
    <t>7-2016-01-28-09-45-01</t>
  </si>
  <si>
    <t>7-2016-01-28-09-50-01</t>
  </si>
  <si>
    <t>7-2016-01-28-09-55-01</t>
  </si>
  <si>
    <t>7-2016-01-28-10-00-01</t>
  </si>
  <si>
    <t>7-2016-01-28-10-05-01</t>
  </si>
  <si>
    <t>7-2016-01-28-10-10-01</t>
  </si>
  <si>
    <t>7-2016-01-28-10-15-01</t>
  </si>
  <si>
    <t>7-2016-01-28-10-20-01</t>
  </si>
  <si>
    <t>7-2016-01-28-10-25-01</t>
  </si>
  <si>
    <t>7-2016-01-28-10-30-01</t>
  </si>
  <si>
    <t>7-2016-01-28-10-35-01</t>
  </si>
  <si>
    <t>7-2016-01-28-10-40-01</t>
  </si>
  <si>
    <t>7-2016-01-28-10-45-01</t>
  </si>
  <si>
    <t>7-2016-01-28-10-50-01</t>
  </si>
  <si>
    <t>7-2016-01-28-10-55-01</t>
  </si>
  <si>
    <t>7-2016-01-28-11-00-01</t>
  </si>
  <si>
    <t>7-2016-01-28-11-05-01</t>
  </si>
  <si>
    <t>7-2016-01-28-11-10-01</t>
  </si>
  <si>
    <t>7-2016-01-28-11-15-01</t>
  </si>
  <si>
    <t>7-2016-01-28-11-20-01</t>
  </si>
  <si>
    <t>7-2016-01-28-11-25-01</t>
  </si>
  <si>
    <t>7-2016-01-28-11-30-01</t>
  </si>
  <si>
    <t>7-2016-01-28-11-35-01</t>
  </si>
  <si>
    <t>7-2016-01-28-11-40-02</t>
  </si>
  <si>
    <t>7-2016-01-28-11-45-01</t>
  </si>
  <si>
    <t>7-2016-01-28-11-50-01</t>
  </si>
  <si>
    <t>7-2016-01-28-11-55-01</t>
  </si>
  <si>
    <t>7-2016-01-28-12-00-01</t>
  </si>
  <si>
    <t>7-2016-01-28-12-05-01</t>
  </si>
  <si>
    <t>7-2016-01-28-12-10-01</t>
  </si>
  <si>
    <t>7-2016-01-28-12-15-01</t>
  </si>
  <si>
    <t>7-2016-01-28-12-20-01</t>
  </si>
  <si>
    <t>7-2016-01-28-12-25-01</t>
  </si>
  <si>
    <t>7-2016-01-28-12-30-01</t>
  </si>
  <si>
    <t>7-2016-01-28-12-35-01</t>
  </si>
  <si>
    <t>7-2016-01-28-12-40-01</t>
  </si>
  <si>
    <t>7-2016-01-28-12-45-01</t>
  </si>
  <si>
    <t>7-2016-01-28-12-50-01</t>
  </si>
  <si>
    <t>7-2016-01-28-12-55-01</t>
  </si>
  <si>
    <t>7-2016-01-28-13-00-01</t>
  </si>
  <si>
    <t>7-2016-01-28-13-05-02</t>
  </si>
  <si>
    <t>7-2016-01-28-13-10-01</t>
  </si>
  <si>
    <t>7-2016-01-28-13-15-01</t>
  </si>
  <si>
    <t>7-2016-01-28-13-20-01</t>
  </si>
  <si>
    <t>7-2016-01-28-13-25-01</t>
  </si>
  <si>
    <t>7-2016-01-28-13-30-01</t>
  </si>
  <si>
    <t>7-2016-01-28-13-35-01</t>
  </si>
  <si>
    <t>7-2016-01-28-13-40-01</t>
  </si>
  <si>
    <t>7-2016-01-28-13-45-01</t>
  </si>
  <si>
    <t>7-2016-01-28-13-50-01</t>
  </si>
  <si>
    <t>7-2016-01-28-13-55-01</t>
  </si>
  <si>
    <t>7-2016-01-28-14-00-01</t>
  </si>
  <si>
    <t>7-2016-01-28-14-05-01</t>
  </si>
  <si>
    <t>7-2016-01-28-14-10-01</t>
  </si>
  <si>
    <t>7-2016-01-28-14-15-01</t>
  </si>
  <si>
    <t>7-2016-01-28-14-20-02</t>
  </si>
  <si>
    <t>7-2016-01-28-14-25-01</t>
  </si>
  <si>
    <t>7-2016-01-28-14-30-01</t>
  </si>
  <si>
    <t>7-2016-01-28-14-35-01</t>
  </si>
  <si>
    <t>7-2016-01-28-14-40-01</t>
  </si>
  <si>
    <t>7-2016-01-28-14-45-01</t>
  </si>
  <si>
    <t>7-2016-01-28-14-50-01</t>
  </si>
  <si>
    <t>7-2016-01-28-14-55-01</t>
  </si>
  <si>
    <t>7-2016-01-28-15-00-01</t>
  </si>
  <si>
    <t>7-2016-01-28-15-05-01</t>
  </si>
  <si>
    <t>7-2016-01-28-15-10-01</t>
  </si>
  <si>
    <t>7-2016-01-28-15-15-01</t>
  </si>
  <si>
    <t>7-2016-01-28-15-20-01</t>
  </si>
  <si>
    <t>7-2016-01-28-15-25-01</t>
  </si>
  <si>
    <t>7-2016-01-28-15-30-01</t>
  </si>
  <si>
    <t>7-2016-01-28-15-35-01</t>
  </si>
  <si>
    <t>7-2016-01-28-15-40-01</t>
  </si>
  <si>
    <t>7-2016-01-28-15-45-02</t>
  </si>
  <si>
    <t>7-2016-01-28-15-50-01</t>
  </si>
  <si>
    <t>7-2016-01-28-15-55-01</t>
  </si>
  <si>
    <t>7-2016-01-28-16-00-01</t>
  </si>
  <si>
    <t>7-2016-01-28-16-05-01</t>
  </si>
  <si>
    <t>7-2016-01-28-16-10-01</t>
  </si>
  <si>
    <t>7-2016-01-28-16-15-01</t>
  </si>
  <si>
    <t>7-2016-01-28-16-20-01</t>
  </si>
  <si>
    <t>7-2016-01-28-16-25-01</t>
  </si>
  <si>
    <t>7-2016-01-28-16-30-01</t>
  </si>
  <si>
    <t>7-2016-01-28-16-35-01</t>
  </si>
  <si>
    <t>Engine noise;Knocking sound</t>
  </si>
  <si>
    <t>7-2016-01-28-16-40-01</t>
  </si>
  <si>
    <t>7-2016-01-28-16-45-01</t>
  </si>
  <si>
    <t>7-2016-01-28-16-50-01</t>
  </si>
  <si>
    <t>7-2016-01-28-16-55-01</t>
  </si>
  <si>
    <t>7-2016-01-28-17-00-01</t>
  </si>
  <si>
    <t>7-2016-01-28-17-05-02</t>
  </si>
  <si>
    <t>7-2016-01-28-17-10-02</t>
  </si>
  <si>
    <t>7-2016-01-28-17-15-01</t>
  </si>
  <si>
    <t>7-2016-01-28-17-20-01</t>
  </si>
  <si>
    <t>7-2016-01-28-17-25-01</t>
  </si>
  <si>
    <t>7-2016-01-28-17-30-01</t>
  </si>
  <si>
    <t>7-2016-01-28-17-35-01</t>
  </si>
  <si>
    <t>7-2016-01-28-17-40-01</t>
  </si>
  <si>
    <t>7-2016-01-28-17-45-01</t>
  </si>
  <si>
    <t>7-2016-01-28-17-50-01</t>
  </si>
  <si>
    <t>7-2016-01-28-17-55-01</t>
  </si>
  <si>
    <t>7-2016-01-28-18-00-01</t>
  </si>
  <si>
    <t>7-2016-01-28-18-05-02</t>
  </si>
  <si>
    <t>7-2016-01-28-18-10-01</t>
  </si>
  <si>
    <t>7-2016-01-28-18-15-01</t>
  </si>
  <si>
    <t>7-2016-01-28-18-20-01</t>
  </si>
  <si>
    <t>7-2016-01-28-18-25-01</t>
  </si>
  <si>
    <t>7-2016-01-28-18-30-01</t>
  </si>
  <si>
    <t>RURC</t>
  </si>
  <si>
    <t>7-2016-01-28-18-35-01</t>
  </si>
  <si>
    <t>7-2016-01-28-18-40-01</t>
  </si>
  <si>
    <t>7-2016-01-28-18-45-01</t>
  </si>
  <si>
    <t>7-2016-01-28-18-50-01</t>
  </si>
  <si>
    <t>7-2016-01-28-18-55-01</t>
  </si>
  <si>
    <t>7-2016-01-28-19-00-02</t>
  </si>
  <si>
    <t>7-2016-01-28-19-05-02</t>
  </si>
  <si>
    <t>7-2016-01-28-19-10-01</t>
  </si>
  <si>
    <t>7-2016-01-28-19-15-01</t>
  </si>
  <si>
    <t>7-2016-01-28-19-20-01</t>
  </si>
  <si>
    <t>7-2016-01-28-19-25-01</t>
  </si>
  <si>
    <t>7-2016-01-28-19-30-01</t>
  </si>
  <si>
    <t>7-2016-01-28-19-35-01</t>
  </si>
  <si>
    <t>7-2016-01-28-19-40-01</t>
  </si>
  <si>
    <t>7-2016-01-28-19-45-01</t>
  </si>
  <si>
    <t>7-2016-01-28-19-50-01</t>
  </si>
  <si>
    <t>7-2016-01-28-19-55-02</t>
  </si>
  <si>
    <t>7-2016-01-28-20-00-02</t>
  </si>
  <si>
    <t>7-2016-01-28-20-05-01</t>
  </si>
  <si>
    <t>7-2016-01-28-20-10-01</t>
  </si>
  <si>
    <t>7-2016-01-28-20-15-01</t>
  </si>
  <si>
    <t>7-2016-01-28-20-20-01</t>
  </si>
  <si>
    <t>7-2016-01-28-20-25-01</t>
  </si>
  <si>
    <t>7-2016-01-28-20-30-01</t>
  </si>
  <si>
    <t>7-2016-01-28-20-35-01</t>
  </si>
  <si>
    <t>7-2016-01-28-20-40-01</t>
  </si>
  <si>
    <t>7-2016-01-28-20-45-01</t>
  </si>
  <si>
    <t>7-2016-01-28-20-50-01</t>
  </si>
  <si>
    <t>7-2016-01-28-20-55-02</t>
  </si>
  <si>
    <t>7-2016-01-28-21-00-01</t>
  </si>
  <si>
    <t>7-2016-01-28-21-05-01</t>
  </si>
  <si>
    <t>7-2016-01-28-21-10-01</t>
  </si>
  <si>
    <t>7-2016-01-28-21-15-01</t>
  </si>
  <si>
    <t>7-2016-01-28-21-20-01</t>
  </si>
  <si>
    <t>7-2016-01-28-21-25-01</t>
  </si>
  <si>
    <t>7-2016-01-28-21-30-01</t>
  </si>
  <si>
    <t>7-2016-01-28-21-35-01</t>
  </si>
  <si>
    <t>7-2016-01-28-21-40-01</t>
  </si>
  <si>
    <t>7-2016-01-28-21-45-01</t>
  </si>
  <si>
    <t>7-2016-01-28-21-50-02</t>
  </si>
  <si>
    <t>7-2016-01-28-21-55-01</t>
  </si>
  <si>
    <t>7-2016-01-28-22-00-01</t>
  </si>
  <si>
    <t>7-2016-01-28-22-05-01</t>
  </si>
  <si>
    <t>7-2016-01-28-22-10-01</t>
  </si>
  <si>
    <t>7-2016-01-28-22-15-01</t>
  </si>
  <si>
    <t>7-2016-01-28-22-20-01</t>
  </si>
  <si>
    <t>7-2016-01-28-22-25-01</t>
  </si>
  <si>
    <t>7-2016-01-28-22-30-01</t>
  </si>
  <si>
    <t>7-2016-01-28-22-35-01</t>
  </si>
  <si>
    <t>7-2016-01-28-22-40-01</t>
  </si>
  <si>
    <t>7-2016-01-28-22-45-02</t>
  </si>
  <si>
    <t>7-2016-01-28-22-50-01</t>
  </si>
  <si>
    <t>7-2016-01-28-22-55-01</t>
  </si>
  <si>
    <t>7-2016-01-28-23-00-01</t>
  </si>
  <si>
    <t>7-2016-01-28-23-05-01</t>
  </si>
  <si>
    <t>7-2016-01-28-23-10-01</t>
  </si>
  <si>
    <t>7-2016-01-28-23-15-01</t>
  </si>
  <si>
    <t>7-2016-01-28-23-20-01</t>
  </si>
  <si>
    <t>7-2016-01-28-23-25-01</t>
  </si>
  <si>
    <t>7-2016-01-28-23-30-01</t>
  </si>
  <si>
    <t>7-2016-01-28-23-35-01</t>
  </si>
  <si>
    <t>7-2016-01-28-23-40-02</t>
  </si>
  <si>
    <t>7-2016-01-28-23-45-01</t>
  </si>
  <si>
    <t>7-2016-01-28-23-50-01</t>
  </si>
  <si>
    <t>7-2016-01-28-23-55-01</t>
  </si>
  <si>
    <t>7-2016-01-29-00-00-01</t>
  </si>
  <si>
    <t>7-2016-01-29-00-05-01</t>
  </si>
  <si>
    <t>7-2016-01-29-00-10-01</t>
  </si>
  <si>
    <t>7-2016-01-29-00-15-01</t>
  </si>
  <si>
    <t>7-2016-01-29-00-20-01</t>
  </si>
  <si>
    <t>7-2016-01-29-00-25-01</t>
  </si>
  <si>
    <t>7-2016-01-29-00-30-01</t>
  </si>
  <si>
    <t>7-2016-01-29-00-35-02</t>
  </si>
  <si>
    <t>7-2016-01-29-00-40-01</t>
  </si>
  <si>
    <t>7-2016-01-29-00-45-01</t>
  </si>
  <si>
    <t>7-2016-01-29-00-50-01</t>
  </si>
  <si>
    <t>7-2016-01-29-00-55-01</t>
  </si>
  <si>
    <t>7-2016-01-29-01-00-01</t>
  </si>
  <si>
    <t>7-2016-01-29-01-05-01</t>
  </si>
  <si>
    <t>7-2016-01-29-01-10-01</t>
  </si>
  <si>
    <t>7-2016-01-29-01-15-01</t>
  </si>
  <si>
    <t>7-2016-01-29-01-20-01</t>
  </si>
  <si>
    <t>7-2016-01-29-01-25-01</t>
  </si>
  <si>
    <t>7-2016-01-29-01-30-02</t>
  </si>
  <si>
    <t>7-2016-01-29-01-35-01</t>
  </si>
  <si>
    <t>7-2016-01-29-01-40-01</t>
  </si>
  <si>
    <t>7-2016-01-29-01-45-01</t>
  </si>
  <si>
    <t>7-2016-01-29-01-50-01</t>
  </si>
  <si>
    <t>7-2016-01-29-01-55-01</t>
  </si>
  <si>
    <t>7-2016-01-29-02-00-01</t>
  </si>
  <si>
    <t>7-2016-01-29-02-05-01</t>
  </si>
  <si>
    <t>7-2016-01-29-02-10-01</t>
  </si>
  <si>
    <t>7-2016-01-29-02-15-01</t>
  </si>
  <si>
    <t>7-2016-01-29-02-20-01</t>
  </si>
  <si>
    <t>7-2016-01-29-02-25-02</t>
  </si>
  <si>
    <t>7-2016-01-29-02-30-02</t>
  </si>
  <si>
    <t>7-2016-01-29-02-35-01</t>
  </si>
  <si>
    <t>7-2016-01-29-02-40-01</t>
  </si>
  <si>
    <t>7-2016-01-29-02-45-01</t>
  </si>
  <si>
    <t>7-2016-01-29-02-50-01</t>
  </si>
  <si>
    <t>7-2016-01-29-02-55-01</t>
  </si>
  <si>
    <t>7-2016-01-29-03-00-01</t>
  </si>
  <si>
    <t>7-2016-01-29-03-05-01</t>
  </si>
  <si>
    <t>7-2016-01-29-03-10-01</t>
  </si>
  <si>
    <t>7-2016-01-29-03-15-01</t>
  </si>
  <si>
    <t>7-2016-01-29-03-20-01</t>
  </si>
  <si>
    <t>7-2016-01-29-03-25-02</t>
  </si>
  <si>
    <t>7-2016-01-29-03-30-01</t>
  </si>
  <si>
    <t>7-2016-01-29-03-35-01</t>
  </si>
  <si>
    <t>7-2016-01-29-03-40-01</t>
  </si>
  <si>
    <t>7-2016-01-29-03-45-01</t>
  </si>
  <si>
    <t>7-2016-01-29-03-50-01</t>
  </si>
  <si>
    <t>7-2016-01-29-03-55-01</t>
  </si>
  <si>
    <t>7-2016-01-29-04-00-01</t>
  </si>
  <si>
    <t>7-2016-01-29-04-05-01</t>
  </si>
  <si>
    <t>7-2016-01-29-04-10-01</t>
  </si>
  <si>
    <t>7-2016-01-29-04-15-01</t>
  </si>
  <si>
    <t>7-2016-01-29-04-20-02</t>
  </si>
  <si>
    <t>7-2016-01-29-04-25-01</t>
  </si>
  <si>
    <t>7-2016-01-29-04-30-01</t>
  </si>
  <si>
    <t>7-2016-01-29-04-35-01</t>
  </si>
  <si>
    <t>7-2016-01-29-04-40-01</t>
  </si>
  <si>
    <t>7-2016-01-29-04-45-01</t>
  </si>
  <si>
    <t>7-2016-01-29-04-50-01</t>
  </si>
  <si>
    <t>7-2016-01-29-04-55-01</t>
  </si>
  <si>
    <t>7-2016-01-29-05-00-01</t>
  </si>
  <si>
    <t>7-2016-01-29-05-05-01</t>
  </si>
  <si>
    <t>7-2016-01-29-05-10-01</t>
  </si>
  <si>
    <t>7-2016-01-29-05-15-01</t>
  </si>
  <si>
    <t>7-2016-01-29-05-20-01</t>
  </si>
  <si>
    <t>7-2016-01-29-05-25-01</t>
  </si>
  <si>
    <t>7-2016-01-29-05-30-01</t>
  </si>
  <si>
    <t>7-2016-01-29-05-35-01</t>
  </si>
  <si>
    <t>7-2016-01-29-05-40-01</t>
  </si>
  <si>
    <t>7-2016-01-29-05-45-01</t>
  </si>
  <si>
    <t>7-2016-01-29-05-50-01</t>
  </si>
  <si>
    <t>7-2016-01-29-05-55-01</t>
  </si>
  <si>
    <t>7-2016-01-29-06-00-01</t>
  </si>
  <si>
    <t>7-2016-01-29-06-05-01</t>
  </si>
  <si>
    <t>7-2016-01-29-06-10-01</t>
  </si>
  <si>
    <t>7-2016-01-29-06-15-01</t>
  </si>
  <si>
    <t>YWGR;COSU</t>
  </si>
  <si>
    <t>7-2016-01-29-06-20-01</t>
  </si>
  <si>
    <t>7-2016-01-29-06-25-01</t>
  </si>
  <si>
    <t>7-2016-01-29-06-30-01</t>
  </si>
  <si>
    <t>7-2016-01-29-06-35-01</t>
  </si>
  <si>
    <t>7-2016-01-29-06-40-01</t>
  </si>
  <si>
    <t>7-2016-01-29-06-45-01</t>
  </si>
  <si>
    <t>7-2016-01-29-06-50-01</t>
  </si>
  <si>
    <t>GBCA;BHOR</t>
  </si>
  <si>
    <t>7-2016-01-29-06-55-01</t>
  </si>
  <si>
    <t>7-2016-01-29-07-00-01</t>
  </si>
  <si>
    <t>7-2016-01-29-07-05-01</t>
  </si>
  <si>
    <t>7-2016-01-29-07-10-01</t>
  </si>
  <si>
    <t>7-2016-01-29-07-15-01</t>
  </si>
  <si>
    <t>7-2016-01-29-07-20-01</t>
  </si>
  <si>
    <t>7-2016-01-29-07-25-01</t>
  </si>
  <si>
    <t>7-2016-01-29-07-30-02</t>
  </si>
  <si>
    <t>7-2016-01-29-07-35-01</t>
  </si>
  <si>
    <t>7-2016-01-29-07-40-01</t>
  </si>
  <si>
    <t>7-2016-01-29-07-45-01</t>
  </si>
  <si>
    <t>7-2016-01-29-07-50-01</t>
  </si>
  <si>
    <t>7-2016-01-29-07-55-01</t>
  </si>
  <si>
    <t>7-2016-01-29-08-00-01</t>
  </si>
  <si>
    <t>7-2016-01-29-08-05-01</t>
  </si>
  <si>
    <t>7-2016-01-29-08-10-01</t>
  </si>
  <si>
    <t>7-2016-01-29-08-15-01</t>
  </si>
  <si>
    <t>7-2016-01-29-08-20-01</t>
  </si>
  <si>
    <t>7-2016-01-29-08-25-01</t>
  </si>
  <si>
    <t>7-2016-01-29-08-30-01</t>
  </si>
  <si>
    <t>7-2016-01-29-08-35-01</t>
  </si>
  <si>
    <t>7-2016-01-29-08-40-01</t>
  </si>
  <si>
    <t>7-2016-01-29-08-45-01</t>
  </si>
  <si>
    <t>7-2016-01-29-08-50-01</t>
  </si>
  <si>
    <t>7-2016-01-29-08-55-02</t>
  </si>
  <si>
    <t>7-2016-01-29-09-00-01</t>
  </si>
  <si>
    <t>7-2016-01-29-09-05-01</t>
  </si>
  <si>
    <t>7-2016-01-29-09-10-01</t>
  </si>
  <si>
    <t>7-2016-01-29-09-15-01</t>
  </si>
  <si>
    <t>7-2016-01-29-09-20-01</t>
  </si>
  <si>
    <t>7-2016-01-29-09-25-01</t>
  </si>
  <si>
    <t>7-2016-01-29-09-30-01</t>
  </si>
  <si>
    <t>7-2016-01-29-09-35-01</t>
  </si>
  <si>
    <t>7-2016-01-29-09-40-01</t>
  </si>
  <si>
    <t>7-2016-01-29-09-45-01</t>
  </si>
  <si>
    <t>7-2016-01-29-09-50-01</t>
  </si>
  <si>
    <t>7-2016-01-29-09-55-01</t>
  </si>
  <si>
    <t>7-2016-01-29-10-00-01</t>
  </si>
  <si>
    <t>COSU;SCHO</t>
  </si>
  <si>
    <t>7-2016-01-29-10-05-01</t>
  </si>
  <si>
    <t>7-2016-01-29-10-10-01</t>
  </si>
  <si>
    <t>7-2016-01-29-10-15-01</t>
  </si>
  <si>
    <t>7-2016-01-29-10-20-01</t>
  </si>
  <si>
    <t>7-2016-01-29-10-25-01</t>
  </si>
  <si>
    <t>7-2016-01-29-10-30-01</t>
  </si>
  <si>
    <t>7-2016-01-29-10-35-01</t>
  </si>
  <si>
    <t>7-2016-01-29-10-40-01</t>
  </si>
  <si>
    <t>7-2016-01-29-10-45-01</t>
  </si>
  <si>
    <t>7-2016-01-29-10-50-01</t>
  </si>
  <si>
    <t>7-2016-01-29-10-55-01</t>
  </si>
  <si>
    <t>7-2016-01-29-11-00-01</t>
  </si>
  <si>
    <t>7-2016-01-29-11-05-01</t>
  </si>
  <si>
    <t>7-2016-01-29-11-10-01</t>
  </si>
  <si>
    <t>7-2016-01-29-11-15-01</t>
  </si>
  <si>
    <t>7-2016-01-29-11-20-01</t>
  </si>
  <si>
    <t>7-2016-01-29-11-25-01</t>
  </si>
  <si>
    <t>7-2016-01-29-11-30-01</t>
  </si>
  <si>
    <t>7-2016-01-29-11-35-02</t>
  </si>
  <si>
    <t>7-2016-01-29-11-40-01</t>
  </si>
  <si>
    <t>7-2016-01-29-11-45-01</t>
  </si>
  <si>
    <t>7-2016-01-29-11-50-01</t>
  </si>
  <si>
    <t>7-2016-01-29-11-55-01</t>
  </si>
  <si>
    <t>7-2016-01-29-12-00-01</t>
  </si>
  <si>
    <t>7-2016-01-29-12-05-01</t>
  </si>
  <si>
    <t>7-2016-01-29-12-10-01</t>
  </si>
  <si>
    <t>7-2016-01-29-12-15-01</t>
  </si>
  <si>
    <t>7-2016-01-29-12-20-01</t>
  </si>
  <si>
    <t>7-2016-01-29-12-25-01</t>
  </si>
  <si>
    <t>7-2016-01-29-12-30-01</t>
  </si>
  <si>
    <t>7-2016-01-29-12-35-01</t>
  </si>
  <si>
    <t>7-2016-01-29-12-40-01</t>
  </si>
  <si>
    <t>7-2016-01-29-12-45-01</t>
  </si>
  <si>
    <t>7-2016-01-29-12-50-01</t>
  </si>
  <si>
    <t>7-2016-01-29-12-55-02</t>
  </si>
  <si>
    <t>7-2016-01-29-13-00-02</t>
  </si>
  <si>
    <t>7-2016-01-29-13-05-01</t>
  </si>
  <si>
    <t>7-2016-01-29-13-10-01</t>
  </si>
  <si>
    <t>8-2016-01-28-10-10-02</t>
  </si>
  <si>
    <t>8-2016-01-28-10-15-01</t>
  </si>
  <si>
    <t>8-2016-01-28-10-20-01</t>
  </si>
  <si>
    <t>8-2016-01-28-10-25-01</t>
  </si>
  <si>
    <t>8-2016-01-28-10-30-01</t>
  </si>
  <si>
    <t>8-2016-01-28-10-35-01</t>
  </si>
  <si>
    <t>8-2016-01-28-10-40-01</t>
  </si>
  <si>
    <t>8-2016-01-28-10-45-01</t>
  </si>
  <si>
    <t>8-2016-01-28-10-50-01</t>
  </si>
  <si>
    <t>8-2016-01-28-10-55-01</t>
  </si>
  <si>
    <t>8-2016-01-28-11-00-01</t>
  </si>
  <si>
    <t>8-2016-01-28-11-05-01</t>
  </si>
  <si>
    <t>8-2016-01-28-11-10-01</t>
  </si>
  <si>
    <t>8-2016-01-28-11-15-01</t>
  </si>
  <si>
    <t>8-2016-01-28-11-20-01</t>
  </si>
  <si>
    <t>8-2016-01-28-11-25-01</t>
  </si>
  <si>
    <t>8-2016-01-28-11-30-01</t>
  </si>
  <si>
    <t>8-2016-01-28-11-35-02</t>
  </si>
  <si>
    <t>8-2016-01-28-11-40-01</t>
  </si>
  <si>
    <t>8-2016-01-28-11-45-01</t>
  </si>
  <si>
    <t>8-2016-01-28-11-50-01</t>
  </si>
  <si>
    <t>8-2016-01-28-11-55-01</t>
  </si>
  <si>
    <t>8-2016-01-28-12-00-02</t>
  </si>
  <si>
    <t>8-2016-01-28-12-05-01</t>
  </si>
  <si>
    <t>8-2016-01-28-12-10-01</t>
  </si>
  <si>
    <t>8-2016-01-28-12-15-01</t>
  </si>
  <si>
    <t>GBCA;YWGR;YRTI;NDCS</t>
  </si>
  <si>
    <t>8-2016-01-28-12-20-02</t>
  </si>
  <si>
    <t>8-2016-01-28-12-25-01</t>
  </si>
  <si>
    <t>8-2016-01-28-12-30-01</t>
  </si>
  <si>
    <t>8-2016-01-28-12-35-01</t>
  </si>
  <si>
    <t>8-2016-01-28-12-40-01</t>
  </si>
  <si>
    <t>8-2016-01-28-12-45-02</t>
  </si>
  <si>
    <t>8-2016-01-28-12-50-01</t>
  </si>
  <si>
    <t>8-2016-01-28-12-55-01</t>
  </si>
  <si>
    <t>8-2016-01-28-13-00-01</t>
  </si>
  <si>
    <t>8-2016-01-28-13-05-01</t>
  </si>
  <si>
    <t>8-2016-01-28-13-10-02</t>
  </si>
  <si>
    <t>8-2016-01-28-13-15-01</t>
  </si>
  <si>
    <t>8-2016-01-28-13-20-01</t>
  </si>
  <si>
    <t>8-2016-01-28-13-25-01</t>
  </si>
  <si>
    <t>8-2016-01-28-13-30-02</t>
  </si>
  <si>
    <t>8-2016-01-28-13-35-01</t>
  </si>
  <si>
    <t>8-2016-01-28-13-40-01</t>
  </si>
  <si>
    <t>8-2016-01-28-13-45-01</t>
  </si>
  <si>
    <t>8-2016-01-28-13-50-01</t>
  </si>
  <si>
    <t>8-2016-01-28-13-55-02</t>
  </si>
  <si>
    <t>8-2016-01-28-14-00-01</t>
  </si>
  <si>
    <t>8-2016-01-28-14-05-01</t>
  </si>
  <si>
    <t>8-2016-01-28-14-10-01</t>
  </si>
  <si>
    <t>8-2016-01-28-14-15-01</t>
  </si>
  <si>
    <t>YWGR;OLSU</t>
  </si>
  <si>
    <t>8-2016-01-28-14-20-01</t>
  </si>
  <si>
    <t>8-2016-01-28-14-25-01</t>
  </si>
  <si>
    <t>8-2016-01-28-14-30-01</t>
  </si>
  <si>
    <t>8-2016-01-28-14-35-01</t>
  </si>
  <si>
    <t>8-2016-01-28-14-40-02</t>
  </si>
  <si>
    <t>8-2016-01-28-14-45-01</t>
  </si>
  <si>
    <t>8-2016-01-28-14-50-01</t>
  </si>
  <si>
    <t>8-2016-01-28-14-55-01</t>
  </si>
  <si>
    <t>8-2016-01-28-15-00-01</t>
  </si>
  <si>
    <t>8-2016-01-28-15-05-02</t>
  </si>
  <si>
    <t>8-2016-01-28-15-10-01</t>
  </si>
  <si>
    <t>8-2016-01-28-15-15-01</t>
  </si>
  <si>
    <t>8-2016-01-28-15-20-01</t>
  </si>
  <si>
    <t>8-2016-01-28-15-25-01</t>
  </si>
  <si>
    <t>8-2016-01-28-15-30-01</t>
  </si>
  <si>
    <t>8-2016-01-28-15-35-01</t>
  </si>
  <si>
    <t>OLTH;YWGR;SCHO;CHBA;HATU</t>
  </si>
  <si>
    <t>8-2016-01-28-15-40-01</t>
  </si>
  <si>
    <t>8-2016-01-28-15-45-01</t>
  </si>
  <si>
    <t>8-2016-01-28-15-50-01</t>
  </si>
  <si>
    <t>8-2016-01-28-15-55-01</t>
  </si>
  <si>
    <t>8-2016-01-28-16-00-01</t>
  </si>
  <si>
    <t>8-2016-01-28-16-05-01</t>
  </si>
  <si>
    <t>8-2016-01-28-16-10-01</t>
  </si>
  <si>
    <t>8-2016-01-28-16-15-01</t>
  </si>
  <si>
    <t>RURC;BHOR;YWGR;SCHO</t>
  </si>
  <si>
    <t>Robin-Chat mimicking Olive Thrush</t>
  </si>
  <si>
    <t>8-2016-01-28-16-20-01</t>
  </si>
  <si>
    <t>GBCA;YWGR;OLTH</t>
  </si>
  <si>
    <t>OLSU</t>
  </si>
  <si>
    <t>8-2016-01-28-16-25-01</t>
  </si>
  <si>
    <t>8-2016-01-28-16-30-02</t>
  </si>
  <si>
    <t>8-2016-01-28-16-35-01</t>
  </si>
  <si>
    <t>8-2016-01-28-16-40-01</t>
  </si>
  <si>
    <t>8-2016-01-28-16-45-01</t>
  </si>
  <si>
    <t>8-2016-01-28-16-50-01</t>
  </si>
  <si>
    <t>8-2016-01-28-16-55-02</t>
  </si>
  <si>
    <t>8-2016-01-28-17-00-01</t>
  </si>
  <si>
    <t>HATU;YWGR;YRTI</t>
  </si>
  <si>
    <t>8-2016-01-28-17-05-01</t>
  </si>
  <si>
    <t>8-2016-01-28-17-10-01</t>
  </si>
  <si>
    <t>8-2016-01-28-17-15-01</t>
  </si>
  <si>
    <t>8-2016-01-28-17-20-01</t>
  </si>
  <si>
    <t>8-2016-01-28-17-25-01</t>
  </si>
  <si>
    <t>8-2016-01-28-17-30-01</t>
  </si>
  <si>
    <t>8-2016-01-28-17-35-01</t>
  </si>
  <si>
    <t>COSU</t>
  </si>
  <si>
    <t>Engine noise; People shouting; Music</t>
  </si>
  <si>
    <t>8-2016-01-28-17-40-02</t>
  </si>
  <si>
    <t>8-2016-01-28-17-45-01</t>
  </si>
  <si>
    <t>8-2016-01-28-17-50-01</t>
  </si>
  <si>
    <t>8-2016-01-28-17-55-01</t>
  </si>
  <si>
    <t>8-2016-01-28-18-00-01</t>
  </si>
  <si>
    <t>8-2016-01-28-18-05-02</t>
  </si>
  <si>
    <t>8-2016-01-28-18-10-01</t>
  </si>
  <si>
    <t>8-2016-01-28-18-15-01</t>
  </si>
  <si>
    <t>8-2016-01-28-18-20-01</t>
  </si>
  <si>
    <t>8-2016-01-28-18-25-02</t>
  </si>
  <si>
    <t>8-2016-01-28-18-30-01</t>
  </si>
  <si>
    <t>8-2016-01-28-18-35-01</t>
  </si>
  <si>
    <t>8-2016-01-28-18-40-01</t>
  </si>
  <si>
    <t>8-2016-01-28-18-45-01</t>
  </si>
  <si>
    <t>8-2016-01-28-18-50-02</t>
  </si>
  <si>
    <t>8-2016-01-28-18-55-01</t>
  </si>
  <si>
    <t>8-2016-01-28-19-00-01</t>
  </si>
  <si>
    <t>8-2016-01-28-19-05-01</t>
  </si>
  <si>
    <t>8-2016-01-28-19-10-01</t>
  </si>
  <si>
    <t>8-2016-01-28-19-15-02</t>
  </si>
  <si>
    <t>8-2016-01-28-19-20-01</t>
  </si>
  <si>
    <t>8-2016-01-28-19-25-01</t>
  </si>
  <si>
    <t>8-2016-01-28-19-30-01</t>
  </si>
  <si>
    <t>8-2016-01-28-19-35-01</t>
  </si>
  <si>
    <t>8-2016-01-28-19-40-01</t>
  </si>
  <si>
    <t>8-2016-01-28-19-45-01</t>
  </si>
  <si>
    <t>8-2016-01-28-19-50-01</t>
  </si>
  <si>
    <t>8-2016-01-28-19-55-01</t>
  </si>
  <si>
    <t>8-2016-01-28-20-00-01</t>
  </si>
  <si>
    <t>8-2016-01-28-20-05-01</t>
  </si>
  <si>
    <t>8-2016-01-28-20-10-01</t>
  </si>
  <si>
    <t>8-2016-01-28-20-15-01</t>
  </si>
  <si>
    <t>8-2016-01-28-20-20-01</t>
  </si>
  <si>
    <t>8-2016-01-28-20-25-01</t>
  </si>
  <si>
    <t>8-2016-01-28-20-30-01</t>
  </si>
  <si>
    <t>8-2016-01-28-20-35-01</t>
  </si>
  <si>
    <t>8-2016-01-28-20-40-02</t>
  </si>
  <si>
    <t>8-2016-01-28-20-45-01</t>
  </si>
  <si>
    <t>8-2016-01-28-20-50-01</t>
  </si>
  <si>
    <t>8-2016-01-28-20-55-01</t>
  </si>
  <si>
    <t>8-2016-01-28-21-00-01</t>
  </si>
  <si>
    <t>8-2016-01-28-21-05-02</t>
  </si>
  <si>
    <t>8-2016-01-28-21-10-01</t>
  </si>
  <si>
    <t>8-2016-01-28-21-15-01</t>
  </si>
  <si>
    <t>8-2016-01-28-21-20-01</t>
  </si>
  <si>
    <t>8-2016-01-28-21-25-02</t>
  </si>
  <si>
    <t>8-2016-01-28-21-30-01</t>
  </si>
  <si>
    <t>8-2016-01-28-21-35-01</t>
  </si>
  <si>
    <t>8-2016-01-28-21-40-01</t>
  </si>
  <si>
    <t>8-2016-01-28-21-45-01</t>
  </si>
  <si>
    <t>8-2016-01-28-21-50-02</t>
  </si>
  <si>
    <t>8-2016-01-28-21-55-01</t>
  </si>
  <si>
    <t>8-2016-01-28-22-00-01</t>
  </si>
  <si>
    <t>8-2016-01-28-22-05-01</t>
  </si>
  <si>
    <t>8-2016-01-28-22-10-01</t>
  </si>
  <si>
    <t>8-2016-01-28-22-15-02</t>
  </si>
  <si>
    <t>8-2016-01-28-22-20-01</t>
  </si>
  <si>
    <t>8-2016-01-28-22-25-01</t>
  </si>
  <si>
    <t>8-2016-01-28-22-30-01</t>
  </si>
  <si>
    <t>8-2016-01-28-22-35-02</t>
  </si>
  <si>
    <t>8-2016-01-28-22-40-01</t>
  </si>
  <si>
    <t>8-2016-01-28-22-45-01</t>
  </si>
  <si>
    <t>8-2016-01-28-22-50-01</t>
  </si>
  <si>
    <t>8-2016-01-28-22-55-01</t>
  </si>
  <si>
    <t>8-2016-01-28-23-00-02</t>
  </si>
  <si>
    <t>8-2016-01-28-23-05-01</t>
  </si>
  <si>
    <t>8-2016-01-28-23-10-01</t>
  </si>
  <si>
    <t>8-2016-01-28-23-15-01</t>
  </si>
  <si>
    <t>8-2016-01-28-23-20-01</t>
  </si>
  <si>
    <t>8-2016-01-28-23-25-01</t>
  </si>
  <si>
    <t>8-2016-01-28-23-30-01</t>
  </si>
  <si>
    <t>8-2016-01-28-23-35-01</t>
  </si>
  <si>
    <t>8-2016-01-28-23-40-01</t>
  </si>
  <si>
    <t>8-2016-01-28-23-45-01</t>
  </si>
  <si>
    <t>8-2016-01-28-23-50-01</t>
  </si>
  <si>
    <t>8-2016-01-28-23-55-01</t>
  </si>
  <si>
    <t>8-2016-01-29-00-00-01</t>
  </si>
  <si>
    <t>8-2016-01-29-00-05-01</t>
  </si>
  <si>
    <t>8-2016-01-29-00-10-01</t>
  </si>
  <si>
    <t>8-2016-01-29-00-15-01</t>
  </si>
  <si>
    <t>8-2016-01-29-00-20-01</t>
  </si>
  <si>
    <t>8-2016-01-29-00-25-02</t>
  </si>
  <si>
    <t>8-2016-01-29-00-30-01</t>
  </si>
  <si>
    <t>8-2016-01-29-00-35-01</t>
  </si>
  <si>
    <t>8-2016-01-29-00-40-01</t>
  </si>
  <si>
    <t>8-2016-01-29-00-45-01</t>
  </si>
  <si>
    <t>8-2016-01-29-00-50-02</t>
  </si>
  <si>
    <t>8-2016-01-29-00-55-01</t>
  </si>
  <si>
    <t>8-2016-01-29-01-00-01</t>
  </si>
  <si>
    <t>8-2016-01-29-01-05-01</t>
  </si>
  <si>
    <t>8-2016-01-29-01-10-01</t>
  </si>
  <si>
    <t>8-2016-01-29-01-15-02</t>
  </si>
  <si>
    <t>8-2016-01-29-01-20-01</t>
  </si>
  <si>
    <t>8-2016-01-29-01-25-01</t>
  </si>
  <si>
    <t>8-2016-01-29-01-30-01</t>
  </si>
  <si>
    <t>8-2016-01-29-01-35-02</t>
  </si>
  <si>
    <t>8-2016-01-29-01-40-01</t>
  </si>
  <si>
    <t>8-2016-01-29-01-45-01</t>
  </si>
  <si>
    <t>8-2016-01-29-01-50-01</t>
  </si>
  <si>
    <t>8-2016-01-29-01-55-01</t>
  </si>
  <si>
    <t>8-2016-01-29-02-00-02</t>
  </si>
  <si>
    <t>8-2016-01-29-02-05-01</t>
  </si>
  <si>
    <t>8-2016-01-29-02-10-01</t>
  </si>
  <si>
    <t>8-2016-01-29-02-15-01</t>
  </si>
  <si>
    <t>8-2016-01-29-02-20-02</t>
  </si>
  <si>
    <t>8-2016-01-29-02-25-01</t>
  </si>
  <si>
    <t>8-2016-01-29-02-30-01</t>
  </si>
  <si>
    <t>8-2016-01-29-02-35-01</t>
  </si>
  <si>
    <t>8-2016-01-29-02-40-01</t>
  </si>
  <si>
    <t>8-2016-01-29-02-45-02</t>
  </si>
  <si>
    <t>8-2016-01-29-02-50-01</t>
  </si>
  <si>
    <t>8-2016-01-29-02-55-01</t>
  </si>
  <si>
    <t>8-2016-01-29-03-00-01</t>
  </si>
  <si>
    <t>8-2016-01-29-03-05-01</t>
  </si>
  <si>
    <t>8-2016-01-29-03-10-02</t>
  </si>
  <si>
    <t>8-2016-01-29-03-15-01</t>
  </si>
  <si>
    <t>8-2016-01-29-03-20-01</t>
  </si>
  <si>
    <t>8-2016-01-29-03-25-01</t>
  </si>
  <si>
    <t>8-2016-01-29-03-30-01</t>
  </si>
  <si>
    <t>8-2016-01-29-03-35-01</t>
  </si>
  <si>
    <t>8-2016-01-29-03-40-01</t>
  </si>
  <si>
    <t>8-2016-01-29-03-45-01</t>
  </si>
  <si>
    <t>8-2016-01-29-03-50-01</t>
  </si>
  <si>
    <t>8-2016-01-29-03-55-01</t>
  </si>
  <si>
    <t>8-2016-01-29-04-00-01</t>
  </si>
  <si>
    <t>8-2016-01-29-04-05-01</t>
  </si>
  <si>
    <t>8-2016-01-29-04-10-01</t>
  </si>
  <si>
    <t>8-2016-01-29-04-15-01</t>
  </si>
  <si>
    <t>8-2016-01-29-04-20-01</t>
  </si>
  <si>
    <t>8-2016-01-29-04-25-01</t>
  </si>
  <si>
    <t>8-2016-01-29-04-30-01</t>
  </si>
  <si>
    <t>8-2016-01-29-04-35-01</t>
  </si>
  <si>
    <t>8-2016-01-29-04-40-01</t>
  </si>
  <si>
    <t>8-2016-01-29-04-45-01</t>
  </si>
  <si>
    <t>8-2016-01-29-04-50-01</t>
  </si>
  <si>
    <t>8-2016-01-29-04-55-01</t>
  </si>
  <si>
    <t>8-2016-01-29-05-00-02</t>
  </si>
  <si>
    <t>8-2016-01-29-05-05-01</t>
  </si>
  <si>
    <t>8-2016-01-29-05-10-01</t>
  </si>
  <si>
    <t>8-2016-01-29-05-15-01</t>
  </si>
  <si>
    <t>8-2016-01-29-05-20-02</t>
  </si>
  <si>
    <t>8-2016-01-29-05-25-01</t>
  </si>
  <si>
    <t>8-2016-01-29-05-30-01</t>
  </si>
  <si>
    <t>8-2016-01-29-05-35-01</t>
  </si>
  <si>
    <t>8-2016-01-29-05-40-01</t>
  </si>
  <si>
    <t>8-2016-01-29-05-45-02</t>
  </si>
  <si>
    <t>8-2016-01-29-05-50-01</t>
  </si>
  <si>
    <t>8-2016-01-29-05-55-01</t>
  </si>
  <si>
    <t>8-2016-01-29-06-00-01</t>
  </si>
  <si>
    <t>8-2016-01-29-06-05-01</t>
  </si>
  <si>
    <t>8-2016-01-29-06-10-02</t>
  </si>
  <si>
    <t>WBRC</t>
  </si>
  <si>
    <t>GCWA;HATU</t>
  </si>
  <si>
    <t>8-2016-01-29-06-15-01</t>
  </si>
  <si>
    <t>CARC</t>
  </si>
  <si>
    <t>8-2016-01-29-06-20-01</t>
  </si>
  <si>
    <t>8-2016-01-29-06-25-02</t>
  </si>
  <si>
    <t>8-2016-01-29-06-30-01</t>
  </si>
  <si>
    <t>8-2016-01-29-06-35-01</t>
  </si>
  <si>
    <t>8-2016-01-29-06-40-01</t>
  </si>
  <si>
    <t>COSU;HATU</t>
  </si>
  <si>
    <t>8-2016-01-29-06-45-01</t>
  </si>
  <si>
    <t>8-2016-01-29-06-50-02</t>
  </si>
  <si>
    <t>8-2016-01-29-06-55-01</t>
  </si>
  <si>
    <t>8-2016-01-29-07-00-01</t>
  </si>
  <si>
    <t>8-2016-01-29-07-05-01</t>
  </si>
  <si>
    <t>8-2016-01-29-07-10-01</t>
  </si>
  <si>
    <t>8-2016-01-29-07-15-02</t>
  </si>
  <si>
    <t>BWWA;YWGR</t>
  </si>
  <si>
    <t>8-2016-01-29-07-20-01</t>
  </si>
  <si>
    <t>8-2016-01-29-07-25-01</t>
  </si>
  <si>
    <t>Possible Robin-Chat</t>
  </si>
  <si>
    <t>8-2016-01-29-07-30-01</t>
  </si>
  <si>
    <t>8-2016-01-29-07-35-02</t>
  </si>
  <si>
    <t>8-2016-01-29-07-40-01</t>
  </si>
  <si>
    <t>8-2016-01-29-07-45-01</t>
  </si>
  <si>
    <t>8-2016-01-29-07-50-01</t>
  </si>
  <si>
    <t>TRBO;GBCA;COBU</t>
  </si>
  <si>
    <t>8-2016-01-29-07-55-01</t>
  </si>
  <si>
    <t>8-2016-01-29-08-00-02</t>
  </si>
  <si>
    <t>8-2016-01-29-08-05-01</t>
  </si>
  <si>
    <t>8-2016-01-29-08-10-01</t>
  </si>
  <si>
    <t>8-2016-01-29-08-15-01</t>
  </si>
  <si>
    <t>8-2016-01-29-08-20-01</t>
  </si>
  <si>
    <t>8-2016-01-29-08-25-01</t>
  </si>
  <si>
    <t>8-2016-01-29-08-30-01</t>
  </si>
  <si>
    <t>8-2016-01-29-08-35-01</t>
  </si>
  <si>
    <t>8-2016-01-29-08-40-01</t>
  </si>
  <si>
    <t>8-2016-01-29-08-45-01</t>
  </si>
  <si>
    <t>8-2016-01-29-08-50-01</t>
  </si>
  <si>
    <t>8-2016-01-29-08-55-01</t>
  </si>
  <si>
    <t>8-2016-01-29-09-00-01</t>
  </si>
  <si>
    <t>8-2016-01-29-09-05-01</t>
  </si>
  <si>
    <t>8-2016-01-29-09-10-01</t>
  </si>
  <si>
    <t>8-2016-01-29-09-15-01</t>
  </si>
  <si>
    <t>8-2016-01-29-09-20-01</t>
  </si>
  <si>
    <t>Sykes Monkey</t>
  </si>
  <si>
    <t>8-2016-01-29-09-25-02</t>
  </si>
  <si>
    <t>8-2016-01-29-09-30-01</t>
  </si>
  <si>
    <t>YRTI;YEBI</t>
  </si>
  <si>
    <t>8-2016-01-29-09-35-01</t>
  </si>
  <si>
    <t>8-2016-01-29-09-40-01</t>
  </si>
  <si>
    <t>8-2016-01-29-09-45-01</t>
  </si>
  <si>
    <t>8-2016-01-29-09-50-02</t>
  </si>
  <si>
    <t>8-2016-01-29-09-55-01</t>
  </si>
  <si>
    <t>8-2016-01-29-10-00-01</t>
  </si>
  <si>
    <t>8-2016-01-29-10-05-01</t>
  </si>
  <si>
    <t>8-2016-01-29-10-10-01</t>
  </si>
  <si>
    <t>8-2016-01-29-10-15-02</t>
  </si>
  <si>
    <t>8-2016-01-29-10-20-01</t>
  </si>
  <si>
    <t>8-2016-01-29-10-25-01</t>
  </si>
  <si>
    <t>GBCA;YWGR;SCHO;BMCF</t>
  </si>
  <si>
    <t>8-2016-01-29-10-30-01</t>
  </si>
  <si>
    <t>8-2016-01-29-10-35-02</t>
  </si>
  <si>
    <t>8-2016-01-29-10-40-01</t>
  </si>
  <si>
    <t>8-2016-01-29-10-45-01</t>
  </si>
  <si>
    <t>8-2016-01-29-10-50-01</t>
  </si>
  <si>
    <t>8-2016-01-29-10-55-01</t>
  </si>
  <si>
    <t>8-2016-01-29-11-00-02</t>
  </si>
  <si>
    <t>8-2016-01-29-11-05-01</t>
  </si>
  <si>
    <t>8-2016-01-29-11-10-01</t>
  </si>
  <si>
    <t>8-2016-01-29-11-15-01</t>
  </si>
  <si>
    <t>8-2016-01-29-11-20-02</t>
  </si>
  <si>
    <t>8-2016-01-29-11-25-01</t>
  </si>
  <si>
    <t>8-2016-01-29-11-30-01</t>
  </si>
  <si>
    <t>8-2016-01-29-11-35-01</t>
  </si>
  <si>
    <t>8-2016-01-29-11-40-01</t>
  </si>
  <si>
    <t>8-2016-01-29-11-45-02</t>
  </si>
  <si>
    <t>8-2016-01-29-11-50-01</t>
  </si>
  <si>
    <t>8-2016-01-29-11-55-01</t>
  </si>
  <si>
    <t>8-2016-01-29-12-00-01</t>
  </si>
  <si>
    <t>8-2016-01-29-12-05-01</t>
  </si>
  <si>
    <t>8-2016-01-29-12-10-02</t>
  </si>
  <si>
    <t>GBCA;SCHO</t>
  </si>
  <si>
    <t>Robin-Chat mimicking BHOR; He-goat</t>
  </si>
  <si>
    <t>8-2016-01-29-12-15-01</t>
  </si>
  <si>
    <t>8-2016-01-29-12-20-01</t>
  </si>
  <si>
    <t>8-2016-01-29-12-25-01</t>
  </si>
  <si>
    <t>8-2016-01-29-12-30-02</t>
  </si>
  <si>
    <t>8-2016-01-29-12-35-01</t>
  </si>
  <si>
    <t>8-2016-01-29-12-40-01</t>
  </si>
  <si>
    <t>8-2016-01-29-12-45-01</t>
  </si>
  <si>
    <t>8-2016-01-29-12-50-01</t>
  </si>
  <si>
    <t>8-2016-01-29-12-55-02</t>
  </si>
  <si>
    <t>8-2016-01-29-13-00-01</t>
  </si>
  <si>
    <t>8-2016-01-29-13-05-01</t>
  </si>
  <si>
    <t>8-2016-01-29-13-10-01</t>
  </si>
  <si>
    <t>8-2016-01-29-13-15-01</t>
  </si>
  <si>
    <t>8-2016-01-29-13-20-01</t>
  </si>
  <si>
    <t>8-2016-01-29-13-25-01</t>
  </si>
  <si>
    <t>8-2016-01-29-13-30-01</t>
  </si>
  <si>
    <t>8-2016-01-29-13-35-0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YYYY\-MM\-DD"/>
    <numFmt numFmtId="166" formatCode="HH:MM:SS\ AM/PM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56"/>
  <sheetViews>
    <sheetView windowProtection="false" showFormulas="false" showGridLines="true" showRowColHeaders="true" showZeros="true" rightToLeft="false" tabSelected="true" showOutlineSymbols="true" defaultGridColor="true" view="normal" topLeftCell="A211" colorId="64" zoomScale="100" zoomScaleNormal="100" zoomScalePageLayoutView="100" workbookViewId="0">
      <selection pane="topLeft" activeCell="A228" activeCellId="0" sqref="A228"/>
    </sheetView>
  </sheetViews>
  <sheetFormatPr defaultRowHeight="12.85"/>
  <cols>
    <col collapsed="false" hidden="false" max="1" min="1" style="0" width="23.6071428571429"/>
    <col collapsed="false" hidden="false" max="7" min="2" style="0" width="11.5204081632653"/>
    <col collapsed="false" hidden="false" max="8" min="8" style="0" width="19.1581632653061"/>
    <col collapsed="false" hidden="false" max="9" min="9" style="0" width="22.515306122449"/>
    <col collapsed="false" hidden="false" max="10" min="10" style="0" width="42.8826530612245"/>
    <col collapsed="false" hidden="false" max="1025" min="11" style="0" width="11.5204081632653"/>
  </cols>
  <sheetData>
    <row r="1" customFormat="false" ht="12.8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85" hidden="false" customHeight="false" outlineLevel="0" collapsed="false">
      <c r="A2" s="0" t="s">
        <v>10</v>
      </c>
      <c r="B2" s="1" t="n">
        <v>42374</v>
      </c>
      <c r="C2" s="2" t="n">
        <v>0.4375</v>
      </c>
      <c r="D2" s="0" t="s">
        <v>11</v>
      </c>
      <c r="E2" s="0" t="n">
        <v>-0.389206</v>
      </c>
      <c r="F2" s="0" t="n">
        <v>36.961205</v>
      </c>
      <c r="G2" s="0" t="n">
        <f aca="false">1773</f>
        <v>1773</v>
      </c>
    </row>
    <row r="3" customFormat="false" ht="12.85" hidden="false" customHeight="false" outlineLevel="0" collapsed="false">
      <c r="A3" s="0" t="s">
        <v>12</v>
      </c>
      <c r="B3" s="1" t="n">
        <v>42374</v>
      </c>
      <c r="C3" s="2" t="n">
        <v>0.440972222222222</v>
      </c>
      <c r="D3" s="0" t="s">
        <v>11</v>
      </c>
      <c r="E3" s="0" t="n">
        <v>-0.389206</v>
      </c>
      <c r="F3" s="0" t="n">
        <v>36.961205</v>
      </c>
      <c r="G3" s="0" t="n">
        <f aca="false">1773</f>
        <v>1773</v>
      </c>
    </row>
    <row r="4" customFormat="false" ht="12.85" hidden="false" customHeight="false" outlineLevel="0" collapsed="false">
      <c r="A4" s="0" t="s">
        <v>13</v>
      </c>
      <c r="B4" s="1" t="n">
        <v>42374</v>
      </c>
      <c r="C4" s="2" t="n">
        <v>0.444444444444444</v>
      </c>
      <c r="D4" s="0" t="s">
        <v>11</v>
      </c>
      <c r="E4" s="0" t="n">
        <v>-0.389206</v>
      </c>
      <c r="F4" s="0" t="n">
        <v>36.961205</v>
      </c>
      <c r="G4" s="0" t="n">
        <f aca="false">1773</f>
        <v>1773</v>
      </c>
      <c r="H4" s="0" t="s">
        <v>14</v>
      </c>
      <c r="I4" s="0" t="s">
        <v>15</v>
      </c>
      <c r="J4" s="0" t="s">
        <v>16</v>
      </c>
    </row>
    <row r="5" customFormat="false" ht="12.85" hidden="false" customHeight="false" outlineLevel="0" collapsed="false">
      <c r="A5" s="0" t="s">
        <v>17</v>
      </c>
      <c r="B5" s="1" t="n">
        <v>42374</v>
      </c>
      <c r="C5" s="2" t="n">
        <v>0.447916666666667</v>
      </c>
      <c r="D5" s="0" t="s">
        <v>11</v>
      </c>
      <c r="E5" s="0" t="n">
        <v>-0.389206</v>
      </c>
      <c r="F5" s="0" t="n">
        <v>36.961205</v>
      </c>
      <c r="G5" s="0" t="n">
        <f aca="false">1773</f>
        <v>1773</v>
      </c>
    </row>
    <row r="6" customFormat="false" ht="12.85" hidden="false" customHeight="false" outlineLevel="0" collapsed="false">
      <c r="A6" s="0" t="s">
        <v>18</v>
      </c>
      <c r="B6" s="1" t="n">
        <v>42374</v>
      </c>
      <c r="C6" s="2" t="n">
        <v>0.451388888888889</v>
      </c>
      <c r="D6" s="0" t="s">
        <v>11</v>
      </c>
      <c r="E6" s="0" t="n">
        <v>-0.389206</v>
      </c>
      <c r="F6" s="0" t="n">
        <v>36.961205</v>
      </c>
      <c r="G6" s="0" t="n">
        <f aca="false">1773</f>
        <v>1773</v>
      </c>
    </row>
    <row r="7" customFormat="false" ht="12.85" hidden="false" customHeight="false" outlineLevel="0" collapsed="false">
      <c r="A7" s="0" t="s">
        <v>19</v>
      </c>
      <c r="B7" s="1" t="n">
        <v>42374</v>
      </c>
      <c r="C7" s="2" t="n">
        <v>0.454861111111111</v>
      </c>
      <c r="D7" s="0" t="s">
        <v>11</v>
      </c>
      <c r="E7" s="0" t="n">
        <v>-0.389206</v>
      </c>
      <c r="F7" s="0" t="n">
        <v>36.961205</v>
      </c>
      <c r="G7" s="0" t="n">
        <f aca="false">1773</f>
        <v>1773</v>
      </c>
    </row>
    <row r="8" customFormat="false" ht="12.85" hidden="false" customHeight="false" outlineLevel="0" collapsed="false">
      <c r="A8" s="0" t="s">
        <v>20</v>
      </c>
      <c r="B8" s="1" t="n">
        <v>42374</v>
      </c>
      <c r="C8" s="2" t="n">
        <v>0.458333333333333</v>
      </c>
      <c r="D8" s="0" t="s">
        <v>11</v>
      </c>
      <c r="E8" s="0" t="n">
        <v>-0.389206</v>
      </c>
      <c r="F8" s="0" t="n">
        <v>36.961205</v>
      </c>
      <c r="G8" s="0" t="n">
        <f aca="false">1773</f>
        <v>1773</v>
      </c>
    </row>
    <row r="9" customFormat="false" ht="12.85" hidden="false" customHeight="false" outlineLevel="0" collapsed="false">
      <c r="A9" s="0" t="s">
        <v>21</v>
      </c>
      <c r="B9" s="1" t="n">
        <v>42374</v>
      </c>
      <c r="C9" s="2" t="n">
        <v>0.461805555555556</v>
      </c>
      <c r="D9" s="0" t="s">
        <v>11</v>
      </c>
      <c r="E9" s="0" t="n">
        <v>-0.389206</v>
      </c>
      <c r="F9" s="0" t="n">
        <v>36.961205</v>
      </c>
      <c r="G9" s="0" t="n">
        <f aca="false">1773</f>
        <v>1773</v>
      </c>
    </row>
    <row r="10" customFormat="false" ht="12.85" hidden="false" customHeight="false" outlineLevel="0" collapsed="false">
      <c r="A10" s="0" t="s">
        <v>22</v>
      </c>
      <c r="B10" s="1" t="n">
        <v>42374</v>
      </c>
      <c r="C10" s="2" t="n">
        <v>0.465277777777778</v>
      </c>
      <c r="D10" s="0" t="s">
        <v>11</v>
      </c>
      <c r="E10" s="0" t="n">
        <v>-0.389206</v>
      </c>
      <c r="F10" s="0" t="n">
        <v>36.961205</v>
      </c>
      <c r="G10" s="0" t="n">
        <f aca="false">1773</f>
        <v>1773</v>
      </c>
      <c r="H10" s="0" t="s">
        <v>23</v>
      </c>
      <c r="I10" s="0" t="s">
        <v>24</v>
      </c>
    </row>
    <row r="11" customFormat="false" ht="12.85" hidden="false" customHeight="false" outlineLevel="0" collapsed="false">
      <c r="A11" s="0" t="s">
        <v>25</v>
      </c>
      <c r="B11" s="1" t="n">
        <v>42374</v>
      </c>
      <c r="C11" s="2" t="n">
        <v>0.46875</v>
      </c>
      <c r="D11" s="0" t="s">
        <v>11</v>
      </c>
      <c r="E11" s="0" t="n">
        <v>-0.389206</v>
      </c>
      <c r="F11" s="0" t="n">
        <v>36.961205</v>
      </c>
      <c r="G11" s="0" t="n">
        <f aca="false">1773</f>
        <v>1773</v>
      </c>
    </row>
    <row r="12" customFormat="false" ht="12.85" hidden="false" customHeight="false" outlineLevel="0" collapsed="false">
      <c r="A12" s="0" t="s">
        <v>26</v>
      </c>
      <c r="B12" s="1" t="n">
        <v>42374</v>
      </c>
      <c r="C12" s="2" t="n">
        <v>0.472222222222222</v>
      </c>
      <c r="D12" s="0" t="s">
        <v>11</v>
      </c>
      <c r="E12" s="0" t="n">
        <v>-0.389206</v>
      </c>
      <c r="F12" s="0" t="n">
        <v>36.961205</v>
      </c>
      <c r="G12" s="0" t="n">
        <f aca="false">1773</f>
        <v>1773</v>
      </c>
    </row>
    <row r="13" customFormat="false" ht="12.85" hidden="false" customHeight="false" outlineLevel="0" collapsed="false">
      <c r="A13" s="0" t="s">
        <v>27</v>
      </c>
      <c r="B13" s="1" t="n">
        <v>42374</v>
      </c>
      <c r="C13" s="2" t="n">
        <v>0.475694444444444</v>
      </c>
      <c r="D13" s="0" t="s">
        <v>11</v>
      </c>
      <c r="E13" s="0" t="n">
        <v>-0.389206</v>
      </c>
      <c r="F13" s="0" t="n">
        <v>36.961205</v>
      </c>
      <c r="G13" s="0" t="n">
        <f aca="false">1773</f>
        <v>1773</v>
      </c>
    </row>
    <row r="14" customFormat="false" ht="12.85" hidden="false" customHeight="false" outlineLevel="0" collapsed="false">
      <c r="A14" s="0" t="s">
        <v>28</v>
      </c>
      <c r="B14" s="1" t="n">
        <v>42374</v>
      </c>
      <c r="C14" s="2" t="n">
        <v>0.479166666666667</v>
      </c>
      <c r="D14" s="0" t="s">
        <v>11</v>
      </c>
      <c r="E14" s="0" t="n">
        <v>-0.389206</v>
      </c>
      <c r="F14" s="0" t="n">
        <v>36.961205</v>
      </c>
      <c r="G14" s="0" t="n">
        <f aca="false">1773</f>
        <v>1773</v>
      </c>
    </row>
    <row r="15" customFormat="false" ht="12.85" hidden="false" customHeight="false" outlineLevel="0" collapsed="false">
      <c r="A15" s="0" t="s">
        <v>29</v>
      </c>
      <c r="B15" s="1" t="n">
        <v>42374</v>
      </c>
      <c r="C15" s="2" t="n">
        <v>0.482638888888889</v>
      </c>
      <c r="D15" s="0" t="s">
        <v>11</v>
      </c>
      <c r="E15" s="0" t="n">
        <v>-0.389206</v>
      </c>
      <c r="F15" s="0" t="n">
        <v>36.961205</v>
      </c>
      <c r="G15" s="0" t="n">
        <f aca="false">1773</f>
        <v>1773</v>
      </c>
    </row>
    <row r="16" customFormat="false" ht="12.85" hidden="false" customHeight="false" outlineLevel="0" collapsed="false">
      <c r="A16" s="0" t="s">
        <v>30</v>
      </c>
      <c r="B16" s="1" t="n">
        <v>42374</v>
      </c>
      <c r="C16" s="2" t="n">
        <v>0.486111111111111</v>
      </c>
      <c r="D16" s="0" t="s">
        <v>11</v>
      </c>
      <c r="E16" s="0" t="n">
        <v>-0.389206</v>
      </c>
      <c r="F16" s="0" t="n">
        <v>36.961205</v>
      </c>
      <c r="G16" s="0" t="n">
        <f aca="false">1773</f>
        <v>1773</v>
      </c>
    </row>
    <row r="17" customFormat="false" ht="12.85" hidden="false" customHeight="false" outlineLevel="0" collapsed="false">
      <c r="A17" s="0" t="s">
        <v>31</v>
      </c>
      <c r="B17" s="1" t="n">
        <v>42374</v>
      </c>
      <c r="C17" s="2" t="n">
        <v>0.489583333333333</v>
      </c>
      <c r="D17" s="0" t="s">
        <v>11</v>
      </c>
      <c r="E17" s="0" t="n">
        <v>-0.389206</v>
      </c>
      <c r="F17" s="0" t="n">
        <v>36.961205</v>
      </c>
      <c r="G17" s="0" t="n">
        <f aca="false">1773</f>
        <v>1773</v>
      </c>
    </row>
    <row r="18" customFormat="false" ht="12.85" hidden="false" customHeight="false" outlineLevel="0" collapsed="false">
      <c r="A18" s="0" t="s">
        <v>32</v>
      </c>
      <c r="B18" s="1" t="n">
        <v>42374</v>
      </c>
      <c r="C18" s="2" t="n">
        <v>0.493055555555556</v>
      </c>
      <c r="D18" s="0" t="s">
        <v>11</v>
      </c>
      <c r="E18" s="0" t="n">
        <v>-0.389206</v>
      </c>
      <c r="F18" s="0" t="n">
        <v>36.961205</v>
      </c>
      <c r="G18" s="0" t="n">
        <f aca="false">1773</f>
        <v>1773</v>
      </c>
    </row>
    <row r="19" customFormat="false" ht="12.85" hidden="false" customHeight="false" outlineLevel="0" collapsed="false">
      <c r="A19" s="0" t="s">
        <v>33</v>
      </c>
      <c r="B19" s="1" t="n">
        <v>42374</v>
      </c>
      <c r="C19" s="2" t="n">
        <v>0.496527777777778</v>
      </c>
      <c r="D19" s="0" t="s">
        <v>11</v>
      </c>
      <c r="E19" s="0" t="n">
        <v>-0.389206</v>
      </c>
      <c r="F19" s="0" t="n">
        <v>36.961205</v>
      </c>
      <c r="G19" s="0" t="n">
        <f aca="false">1773</f>
        <v>1773</v>
      </c>
    </row>
    <row r="20" customFormat="false" ht="12.85" hidden="false" customHeight="false" outlineLevel="0" collapsed="false">
      <c r="A20" s="0" t="s">
        <v>34</v>
      </c>
      <c r="B20" s="1" t="n">
        <v>42374</v>
      </c>
      <c r="C20" s="2" t="n">
        <v>0.5</v>
      </c>
      <c r="D20" s="0" t="s">
        <v>11</v>
      </c>
      <c r="E20" s="0" t="n">
        <v>-0.389206</v>
      </c>
      <c r="F20" s="0" t="n">
        <v>36.961205</v>
      </c>
      <c r="G20" s="0" t="n">
        <f aca="false">1773</f>
        <v>1773</v>
      </c>
    </row>
    <row r="21" customFormat="false" ht="12.85" hidden="false" customHeight="false" outlineLevel="0" collapsed="false">
      <c r="A21" s="0" t="s">
        <v>35</v>
      </c>
      <c r="B21" s="1" t="n">
        <v>42374</v>
      </c>
      <c r="C21" s="2" t="n">
        <v>0.503472222222222</v>
      </c>
      <c r="D21" s="0" t="s">
        <v>11</v>
      </c>
      <c r="E21" s="0" t="n">
        <v>-0.389206</v>
      </c>
      <c r="F21" s="0" t="n">
        <v>36.961205</v>
      </c>
      <c r="G21" s="0" t="n">
        <f aca="false">1773</f>
        <v>1773</v>
      </c>
    </row>
    <row r="22" customFormat="false" ht="12.85" hidden="false" customHeight="false" outlineLevel="0" collapsed="false">
      <c r="A22" s="0" t="s">
        <v>36</v>
      </c>
      <c r="B22" s="1" t="n">
        <v>42374</v>
      </c>
      <c r="C22" s="2" t="n">
        <v>0.506944444444444</v>
      </c>
      <c r="D22" s="0" t="s">
        <v>11</v>
      </c>
      <c r="E22" s="0" t="n">
        <v>-0.389206</v>
      </c>
      <c r="F22" s="0" t="n">
        <v>36.961205</v>
      </c>
      <c r="G22" s="0" t="n">
        <f aca="false">1773</f>
        <v>1773</v>
      </c>
    </row>
    <row r="23" customFormat="false" ht="12.85" hidden="false" customHeight="false" outlineLevel="0" collapsed="false">
      <c r="A23" s="0" t="s">
        <v>37</v>
      </c>
      <c r="B23" s="1" t="n">
        <v>42374</v>
      </c>
      <c r="C23" s="2" t="n">
        <v>0.510416666666667</v>
      </c>
      <c r="D23" s="0" t="s">
        <v>11</v>
      </c>
      <c r="E23" s="0" t="n">
        <v>-0.389206</v>
      </c>
      <c r="F23" s="0" t="n">
        <v>36.961205</v>
      </c>
      <c r="G23" s="0" t="n">
        <f aca="false">1773</f>
        <v>1773</v>
      </c>
    </row>
    <row r="24" customFormat="false" ht="12.85" hidden="false" customHeight="false" outlineLevel="0" collapsed="false">
      <c r="A24" s="0" t="s">
        <v>38</v>
      </c>
      <c r="B24" s="1" t="n">
        <v>42374</v>
      </c>
      <c r="C24" s="2" t="n">
        <v>0.513888888888889</v>
      </c>
      <c r="D24" s="0" t="s">
        <v>11</v>
      </c>
      <c r="E24" s="0" t="n">
        <v>-0.389206</v>
      </c>
      <c r="F24" s="0" t="n">
        <v>36.961205</v>
      </c>
      <c r="G24" s="0" t="n">
        <f aca="false">1773</f>
        <v>1773</v>
      </c>
    </row>
    <row r="25" customFormat="false" ht="12.85" hidden="false" customHeight="false" outlineLevel="0" collapsed="false">
      <c r="A25" s="0" t="s">
        <v>39</v>
      </c>
      <c r="B25" s="1" t="n">
        <v>42374</v>
      </c>
      <c r="C25" s="2" t="n">
        <v>0.517361111111111</v>
      </c>
      <c r="D25" s="0" t="s">
        <v>11</v>
      </c>
      <c r="E25" s="0" t="n">
        <v>-0.389206</v>
      </c>
      <c r="F25" s="0" t="n">
        <v>36.961205</v>
      </c>
      <c r="G25" s="0" t="n">
        <f aca="false">1773</f>
        <v>1773</v>
      </c>
    </row>
    <row r="26" customFormat="false" ht="12.85" hidden="false" customHeight="false" outlineLevel="0" collapsed="false">
      <c r="A26" s="0" t="s">
        <v>40</v>
      </c>
      <c r="B26" s="1" t="n">
        <v>42374</v>
      </c>
      <c r="C26" s="2" t="n">
        <v>0.520833333333333</v>
      </c>
      <c r="D26" s="0" t="s">
        <v>11</v>
      </c>
      <c r="E26" s="0" t="n">
        <v>-0.389206</v>
      </c>
      <c r="F26" s="0" t="n">
        <v>36.961205</v>
      </c>
      <c r="G26" s="0" t="n">
        <f aca="false">1773</f>
        <v>1773</v>
      </c>
    </row>
    <row r="27" customFormat="false" ht="12.85" hidden="false" customHeight="false" outlineLevel="0" collapsed="false">
      <c r="A27" s="0" t="s">
        <v>41</v>
      </c>
      <c r="B27" s="1" t="n">
        <v>42374</v>
      </c>
      <c r="C27" s="2" t="n">
        <v>0.524305555555556</v>
      </c>
      <c r="D27" s="0" t="s">
        <v>11</v>
      </c>
      <c r="E27" s="0" t="n">
        <v>-0.389206</v>
      </c>
      <c r="F27" s="0" t="n">
        <v>36.961205</v>
      </c>
      <c r="G27" s="0" t="n">
        <f aca="false">1773</f>
        <v>1773</v>
      </c>
      <c r="H27" s="0" t="s">
        <v>15</v>
      </c>
      <c r="J27" s="0" t="s">
        <v>42</v>
      </c>
    </row>
    <row r="28" customFormat="false" ht="12.85" hidden="false" customHeight="false" outlineLevel="0" collapsed="false">
      <c r="A28" s="0" t="s">
        <v>43</v>
      </c>
      <c r="B28" s="1" t="n">
        <v>42374</v>
      </c>
      <c r="C28" s="2" t="n">
        <v>0.527777777777778</v>
      </c>
      <c r="D28" s="0" t="s">
        <v>11</v>
      </c>
      <c r="E28" s="0" t="n">
        <v>-0.389206</v>
      </c>
      <c r="F28" s="0" t="n">
        <v>36.961205</v>
      </c>
      <c r="G28" s="0" t="n">
        <f aca="false">1773</f>
        <v>1773</v>
      </c>
      <c r="H28" s="0" t="s">
        <v>15</v>
      </c>
      <c r="I28" s="0" t="s">
        <v>44</v>
      </c>
      <c r="J28" s="0" t="s">
        <v>16</v>
      </c>
    </row>
    <row r="29" customFormat="false" ht="12.85" hidden="false" customHeight="false" outlineLevel="0" collapsed="false">
      <c r="A29" s="0" t="s">
        <v>45</v>
      </c>
      <c r="B29" s="1" t="n">
        <v>42374</v>
      </c>
      <c r="C29" s="2" t="n">
        <v>0.53125</v>
      </c>
      <c r="D29" s="0" t="s">
        <v>11</v>
      </c>
      <c r="E29" s="0" t="n">
        <v>-0.389206</v>
      </c>
      <c r="F29" s="0" t="n">
        <v>36.961205</v>
      </c>
      <c r="G29" s="0" t="n">
        <f aca="false">1773</f>
        <v>1773</v>
      </c>
      <c r="I29" s="0" t="s">
        <v>46</v>
      </c>
      <c r="J29" s="0" t="s">
        <v>47</v>
      </c>
    </row>
    <row r="30" customFormat="false" ht="12.85" hidden="false" customHeight="false" outlineLevel="0" collapsed="false">
      <c r="A30" s="0" t="s">
        <v>48</v>
      </c>
      <c r="B30" s="1" t="n">
        <v>42374</v>
      </c>
      <c r="C30" s="2" t="n">
        <v>0.534722222222222</v>
      </c>
      <c r="D30" s="0" t="s">
        <v>11</v>
      </c>
      <c r="E30" s="0" t="n">
        <v>-0.389206</v>
      </c>
      <c r="F30" s="0" t="n">
        <v>36.961205</v>
      </c>
      <c r="G30" s="0" t="n">
        <f aca="false">1773</f>
        <v>1773</v>
      </c>
    </row>
    <row r="31" customFormat="false" ht="12.85" hidden="false" customHeight="false" outlineLevel="0" collapsed="false">
      <c r="A31" s="0" t="s">
        <v>49</v>
      </c>
      <c r="B31" s="1" t="n">
        <v>42374</v>
      </c>
      <c r="C31" s="2" t="n">
        <v>0.538194444444444</v>
      </c>
      <c r="D31" s="0" t="s">
        <v>11</v>
      </c>
      <c r="E31" s="0" t="n">
        <v>-0.389206</v>
      </c>
      <c r="F31" s="0" t="n">
        <v>36.961205</v>
      </c>
      <c r="G31" s="0" t="n">
        <f aca="false">1773</f>
        <v>1773</v>
      </c>
    </row>
    <row r="32" customFormat="false" ht="12.85" hidden="false" customHeight="false" outlineLevel="0" collapsed="false">
      <c r="A32" s="0" t="s">
        <v>50</v>
      </c>
      <c r="B32" s="1" t="n">
        <v>42374</v>
      </c>
      <c r="C32" s="2" t="n">
        <v>0.541666666666667</v>
      </c>
      <c r="D32" s="0" t="s">
        <v>11</v>
      </c>
      <c r="E32" s="0" t="n">
        <v>-0.389206</v>
      </c>
      <c r="F32" s="0" t="n">
        <v>36.961205</v>
      </c>
      <c r="G32" s="0" t="n">
        <f aca="false">1773</f>
        <v>1773</v>
      </c>
    </row>
    <row r="33" customFormat="false" ht="12.85" hidden="false" customHeight="false" outlineLevel="0" collapsed="false">
      <c r="A33" s="0" t="s">
        <v>51</v>
      </c>
      <c r="B33" s="1" t="n">
        <v>42374</v>
      </c>
      <c r="C33" s="2" t="n">
        <v>0.545138888888889</v>
      </c>
      <c r="D33" s="0" t="s">
        <v>11</v>
      </c>
      <c r="E33" s="0" t="n">
        <v>-0.389206</v>
      </c>
      <c r="F33" s="0" t="n">
        <v>36.961205</v>
      </c>
      <c r="G33" s="0" t="n">
        <f aca="false">1773</f>
        <v>1773</v>
      </c>
    </row>
    <row r="34" customFormat="false" ht="12.85" hidden="false" customHeight="false" outlineLevel="0" collapsed="false">
      <c r="A34" s="0" t="s">
        <v>52</v>
      </c>
      <c r="B34" s="1" t="n">
        <v>42374</v>
      </c>
      <c r="C34" s="2" t="n">
        <v>0.548611111111111</v>
      </c>
      <c r="D34" s="0" t="s">
        <v>11</v>
      </c>
      <c r="E34" s="0" t="n">
        <v>-0.389206</v>
      </c>
      <c r="F34" s="0" t="n">
        <v>36.961205</v>
      </c>
      <c r="G34" s="0" t="n">
        <f aca="false">1773</f>
        <v>1773</v>
      </c>
    </row>
    <row r="35" customFormat="false" ht="12.85" hidden="false" customHeight="false" outlineLevel="0" collapsed="false">
      <c r="A35" s="0" t="s">
        <v>53</v>
      </c>
      <c r="B35" s="1" t="n">
        <v>42374</v>
      </c>
      <c r="C35" s="2" t="n">
        <v>0.552083333333333</v>
      </c>
      <c r="D35" s="0" t="s">
        <v>11</v>
      </c>
      <c r="E35" s="0" t="n">
        <v>-0.389206</v>
      </c>
      <c r="F35" s="0" t="n">
        <v>36.961205</v>
      </c>
      <c r="G35" s="0" t="n">
        <f aca="false">1773</f>
        <v>1773</v>
      </c>
    </row>
    <row r="36" customFormat="false" ht="12.85" hidden="false" customHeight="false" outlineLevel="0" collapsed="false">
      <c r="A36" s="0" t="s">
        <v>54</v>
      </c>
      <c r="B36" s="1" t="n">
        <v>42374</v>
      </c>
      <c r="C36" s="2" t="n">
        <v>0.555555555555555</v>
      </c>
      <c r="D36" s="0" t="s">
        <v>11</v>
      </c>
      <c r="E36" s="0" t="n">
        <v>-0.389206</v>
      </c>
      <c r="F36" s="0" t="n">
        <v>36.961205</v>
      </c>
      <c r="G36" s="0" t="n">
        <f aca="false">1773</f>
        <v>1773</v>
      </c>
      <c r="H36" s="0" t="s">
        <v>55</v>
      </c>
      <c r="I36" s="0" t="s">
        <v>56</v>
      </c>
    </row>
    <row r="37" customFormat="false" ht="12.85" hidden="false" customHeight="false" outlineLevel="0" collapsed="false">
      <c r="A37" s="0" t="s">
        <v>57</v>
      </c>
      <c r="B37" s="1" t="n">
        <v>42374</v>
      </c>
      <c r="C37" s="2" t="n">
        <v>0.559027777777778</v>
      </c>
      <c r="D37" s="0" t="s">
        <v>11</v>
      </c>
      <c r="E37" s="0" t="n">
        <v>-0.389206</v>
      </c>
      <c r="F37" s="0" t="n">
        <v>36.961205</v>
      </c>
      <c r="G37" s="0" t="n">
        <f aca="false">1773</f>
        <v>1773</v>
      </c>
    </row>
    <row r="38" customFormat="false" ht="12.85" hidden="false" customHeight="false" outlineLevel="0" collapsed="false">
      <c r="A38" s="0" t="s">
        <v>58</v>
      </c>
      <c r="B38" s="1" t="n">
        <v>42374</v>
      </c>
      <c r="C38" s="2" t="n">
        <v>0.5625</v>
      </c>
      <c r="D38" s="0" t="s">
        <v>11</v>
      </c>
      <c r="E38" s="0" t="n">
        <v>-0.389206</v>
      </c>
      <c r="F38" s="0" t="n">
        <v>36.961205</v>
      </c>
      <c r="G38" s="0" t="n">
        <f aca="false">1773</f>
        <v>1773</v>
      </c>
    </row>
    <row r="39" customFormat="false" ht="12.85" hidden="false" customHeight="false" outlineLevel="0" collapsed="false">
      <c r="A39" s="0" t="s">
        <v>59</v>
      </c>
      <c r="B39" s="1" t="n">
        <v>42374</v>
      </c>
      <c r="C39" s="2" t="n">
        <v>0.565972222222222</v>
      </c>
      <c r="D39" s="0" t="s">
        <v>11</v>
      </c>
      <c r="E39" s="0" t="n">
        <v>-0.389206</v>
      </c>
      <c r="F39" s="0" t="n">
        <v>36.961205</v>
      </c>
      <c r="G39" s="0" t="n">
        <f aca="false">1773</f>
        <v>1773</v>
      </c>
    </row>
    <row r="40" customFormat="false" ht="12.85" hidden="false" customHeight="false" outlineLevel="0" collapsed="false">
      <c r="A40" s="0" t="s">
        <v>60</v>
      </c>
      <c r="B40" s="1" t="n">
        <v>42374</v>
      </c>
      <c r="C40" s="2" t="n">
        <v>0.569444444444444</v>
      </c>
      <c r="D40" s="0" t="s">
        <v>11</v>
      </c>
      <c r="E40" s="0" t="n">
        <v>-0.389206</v>
      </c>
      <c r="F40" s="0" t="n">
        <v>36.961205</v>
      </c>
      <c r="G40" s="0" t="n">
        <f aca="false">1773</f>
        <v>1773</v>
      </c>
      <c r="H40" s="0" t="s">
        <v>15</v>
      </c>
      <c r="I40" s="0" t="s">
        <v>61</v>
      </c>
    </row>
    <row r="41" customFormat="false" ht="12.85" hidden="false" customHeight="false" outlineLevel="0" collapsed="false">
      <c r="A41" s="0" t="s">
        <v>62</v>
      </c>
      <c r="B41" s="1" t="n">
        <v>42374</v>
      </c>
      <c r="C41" s="2" t="n">
        <v>0.572916666666667</v>
      </c>
      <c r="D41" s="0" t="s">
        <v>11</v>
      </c>
      <c r="E41" s="0" t="n">
        <v>-0.389206</v>
      </c>
      <c r="F41" s="0" t="n">
        <v>36.961205</v>
      </c>
      <c r="G41" s="0" t="n">
        <f aca="false">1773</f>
        <v>1773</v>
      </c>
    </row>
    <row r="42" customFormat="false" ht="12.85" hidden="false" customHeight="false" outlineLevel="0" collapsed="false">
      <c r="A42" s="0" t="s">
        <v>63</v>
      </c>
      <c r="B42" s="1" t="n">
        <v>42374</v>
      </c>
      <c r="C42" s="2" t="n">
        <v>0.576388888888889</v>
      </c>
      <c r="D42" s="0" t="s">
        <v>11</v>
      </c>
      <c r="E42" s="0" t="n">
        <v>-0.389206</v>
      </c>
      <c r="F42" s="0" t="n">
        <v>36.961205</v>
      </c>
      <c r="G42" s="0" t="n">
        <f aca="false">1773</f>
        <v>1773</v>
      </c>
    </row>
    <row r="43" customFormat="false" ht="12.85" hidden="false" customHeight="false" outlineLevel="0" collapsed="false">
      <c r="A43" s="0" t="s">
        <v>64</v>
      </c>
      <c r="B43" s="1" t="n">
        <v>42374</v>
      </c>
      <c r="C43" s="2" t="n">
        <v>0.579861111111111</v>
      </c>
      <c r="D43" s="0" t="s">
        <v>11</v>
      </c>
      <c r="E43" s="0" t="n">
        <v>-0.389206</v>
      </c>
      <c r="F43" s="0" t="n">
        <v>36.961205</v>
      </c>
      <c r="G43" s="0" t="n">
        <f aca="false">1773</f>
        <v>1773</v>
      </c>
    </row>
    <row r="44" customFormat="false" ht="12.85" hidden="false" customHeight="false" outlineLevel="0" collapsed="false">
      <c r="A44" s="0" t="s">
        <v>65</v>
      </c>
      <c r="B44" s="1" t="n">
        <v>42374</v>
      </c>
      <c r="C44" s="2" t="n">
        <v>0.583333333333333</v>
      </c>
      <c r="D44" s="0" t="s">
        <v>11</v>
      </c>
      <c r="E44" s="0" t="n">
        <v>-0.389206</v>
      </c>
      <c r="F44" s="0" t="n">
        <v>36.961205</v>
      </c>
      <c r="G44" s="0" t="n">
        <f aca="false">1773</f>
        <v>1773</v>
      </c>
    </row>
    <row r="45" customFormat="false" ht="12.85" hidden="false" customHeight="false" outlineLevel="0" collapsed="false">
      <c r="A45" s="0" t="s">
        <v>66</v>
      </c>
      <c r="B45" s="1" t="n">
        <v>42374</v>
      </c>
      <c r="C45" s="2" t="n">
        <v>0.586805555555556</v>
      </c>
      <c r="D45" s="0" t="s">
        <v>11</v>
      </c>
      <c r="E45" s="0" t="n">
        <v>-0.389206</v>
      </c>
      <c r="F45" s="0" t="n">
        <v>36.961205</v>
      </c>
      <c r="G45" s="0" t="n">
        <f aca="false">1773</f>
        <v>1773</v>
      </c>
    </row>
    <row r="46" customFormat="false" ht="12.85" hidden="false" customHeight="false" outlineLevel="0" collapsed="false">
      <c r="A46" s="0" t="s">
        <v>67</v>
      </c>
      <c r="B46" s="1" t="n">
        <v>42374</v>
      </c>
      <c r="C46" s="2" t="n">
        <v>0.590277777777778</v>
      </c>
      <c r="D46" s="0" t="s">
        <v>11</v>
      </c>
      <c r="E46" s="0" t="n">
        <v>-0.389206</v>
      </c>
      <c r="F46" s="0" t="n">
        <v>36.961205</v>
      </c>
      <c r="G46" s="0" t="n">
        <f aca="false">1773</f>
        <v>1773</v>
      </c>
    </row>
    <row r="47" customFormat="false" ht="12.85" hidden="false" customHeight="false" outlineLevel="0" collapsed="false">
      <c r="A47" s="0" t="s">
        <v>68</v>
      </c>
      <c r="B47" s="1" t="n">
        <v>42374</v>
      </c>
      <c r="C47" s="2" t="n">
        <v>0.59375</v>
      </c>
      <c r="D47" s="0" t="s">
        <v>11</v>
      </c>
      <c r="E47" s="0" t="n">
        <v>-0.389206</v>
      </c>
      <c r="F47" s="0" t="n">
        <v>36.961205</v>
      </c>
      <c r="G47" s="0" t="n">
        <f aca="false">1773</f>
        <v>1773</v>
      </c>
    </row>
    <row r="48" customFormat="false" ht="12.85" hidden="false" customHeight="false" outlineLevel="0" collapsed="false">
      <c r="A48" s="0" t="s">
        <v>69</v>
      </c>
      <c r="B48" s="1" t="n">
        <v>42374</v>
      </c>
      <c r="C48" s="2" t="n">
        <v>0.597222222222222</v>
      </c>
      <c r="D48" s="0" t="s">
        <v>11</v>
      </c>
      <c r="E48" s="0" t="n">
        <v>-0.389206</v>
      </c>
      <c r="F48" s="0" t="n">
        <v>36.961205</v>
      </c>
      <c r="G48" s="0" t="n">
        <f aca="false">1773</f>
        <v>1773</v>
      </c>
    </row>
    <row r="49" customFormat="false" ht="12.85" hidden="false" customHeight="false" outlineLevel="0" collapsed="false">
      <c r="A49" s="0" t="s">
        <v>70</v>
      </c>
      <c r="B49" s="1" t="n">
        <v>42374</v>
      </c>
      <c r="C49" s="2" t="n">
        <v>0.600694444444444</v>
      </c>
      <c r="D49" s="0" t="s">
        <v>11</v>
      </c>
      <c r="E49" s="0" t="n">
        <v>-0.389206</v>
      </c>
      <c r="F49" s="0" t="n">
        <v>36.961205</v>
      </c>
      <c r="G49" s="0" t="n">
        <f aca="false">1773</f>
        <v>1773</v>
      </c>
    </row>
    <row r="50" customFormat="false" ht="12.85" hidden="false" customHeight="false" outlineLevel="0" collapsed="false">
      <c r="A50" s="0" t="s">
        <v>71</v>
      </c>
      <c r="B50" s="1" t="n">
        <v>42374</v>
      </c>
      <c r="C50" s="2" t="n">
        <v>0.604166666666667</v>
      </c>
      <c r="D50" s="0" t="s">
        <v>11</v>
      </c>
      <c r="E50" s="0" t="n">
        <v>-0.389206</v>
      </c>
      <c r="F50" s="0" t="n">
        <v>36.961205</v>
      </c>
      <c r="G50" s="0" t="n">
        <f aca="false">1773</f>
        <v>1773</v>
      </c>
    </row>
    <row r="51" customFormat="false" ht="12.85" hidden="false" customHeight="false" outlineLevel="0" collapsed="false">
      <c r="A51" s="0" t="s">
        <v>72</v>
      </c>
      <c r="B51" s="1" t="n">
        <v>42374</v>
      </c>
      <c r="C51" s="2" t="n">
        <v>0.607638888888889</v>
      </c>
      <c r="D51" s="0" t="s">
        <v>11</v>
      </c>
      <c r="E51" s="0" t="n">
        <v>-0.389206</v>
      </c>
      <c r="F51" s="0" t="n">
        <v>36.961205</v>
      </c>
      <c r="G51" s="0" t="n">
        <f aca="false">1773</f>
        <v>1773</v>
      </c>
      <c r="I51" s="0" t="s">
        <v>73</v>
      </c>
    </row>
    <row r="52" customFormat="false" ht="12.85" hidden="false" customHeight="false" outlineLevel="0" collapsed="false">
      <c r="A52" s="0" t="s">
        <v>74</v>
      </c>
      <c r="B52" s="1" t="n">
        <v>42374</v>
      </c>
      <c r="C52" s="2" t="n">
        <v>0.611111111111111</v>
      </c>
      <c r="D52" s="0" t="s">
        <v>11</v>
      </c>
      <c r="E52" s="0" t="n">
        <v>-0.389206</v>
      </c>
      <c r="F52" s="0" t="n">
        <v>36.961205</v>
      </c>
      <c r="G52" s="0" t="n">
        <f aca="false">1773</f>
        <v>1773</v>
      </c>
    </row>
    <row r="53" customFormat="false" ht="12.85" hidden="false" customHeight="false" outlineLevel="0" collapsed="false">
      <c r="A53" s="0" t="s">
        <v>75</v>
      </c>
      <c r="B53" s="1" t="n">
        <v>42374</v>
      </c>
      <c r="C53" s="2" t="n">
        <v>0.614583333333333</v>
      </c>
      <c r="D53" s="0" t="s">
        <v>11</v>
      </c>
      <c r="E53" s="0" t="n">
        <v>-0.389206</v>
      </c>
      <c r="F53" s="0" t="n">
        <v>36.961205</v>
      </c>
      <c r="G53" s="0" t="n">
        <f aca="false">1773</f>
        <v>1773</v>
      </c>
    </row>
    <row r="54" customFormat="false" ht="12.85" hidden="false" customHeight="false" outlineLevel="0" collapsed="false">
      <c r="A54" s="0" t="s">
        <v>76</v>
      </c>
      <c r="B54" s="1" t="n">
        <v>42374</v>
      </c>
      <c r="C54" s="2" t="n">
        <v>0.618055555555556</v>
      </c>
      <c r="D54" s="0" t="s">
        <v>11</v>
      </c>
      <c r="E54" s="0" t="n">
        <v>-0.389206</v>
      </c>
      <c r="F54" s="0" t="n">
        <v>36.961205</v>
      </c>
      <c r="G54" s="0" t="n">
        <f aca="false">1773</f>
        <v>1773</v>
      </c>
    </row>
    <row r="55" customFormat="false" ht="12.85" hidden="false" customHeight="false" outlineLevel="0" collapsed="false">
      <c r="A55" s="0" t="s">
        <v>77</v>
      </c>
      <c r="B55" s="1" t="n">
        <v>42374</v>
      </c>
      <c r="C55" s="2" t="n">
        <v>0.621527777777778</v>
      </c>
      <c r="D55" s="0" t="s">
        <v>11</v>
      </c>
      <c r="E55" s="0" t="n">
        <v>-0.389206</v>
      </c>
      <c r="F55" s="0" t="n">
        <v>36.961205</v>
      </c>
      <c r="G55" s="0" t="n">
        <f aca="false">1773</f>
        <v>1773</v>
      </c>
    </row>
    <row r="56" customFormat="false" ht="12.85" hidden="false" customHeight="false" outlineLevel="0" collapsed="false">
      <c r="A56" s="0" t="s">
        <v>78</v>
      </c>
      <c r="B56" s="1" t="n">
        <v>42374</v>
      </c>
      <c r="C56" s="2" t="n">
        <v>0.625</v>
      </c>
      <c r="D56" s="0" t="s">
        <v>11</v>
      </c>
      <c r="E56" s="0" t="n">
        <v>-0.389206</v>
      </c>
      <c r="F56" s="0" t="n">
        <v>36.961205</v>
      </c>
      <c r="G56" s="0" t="n">
        <f aca="false">1773</f>
        <v>1773</v>
      </c>
    </row>
    <row r="57" customFormat="false" ht="12.85" hidden="false" customHeight="false" outlineLevel="0" collapsed="false">
      <c r="A57" s="0" t="s">
        <v>79</v>
      </c>
      <c r="B57" s="1" t="n">
        <v>42374</v>
      </c>
      <c r="C57" s="2" t="n">
        <v>0.628472222222222</v>
      </c>
      <c r="D57" s="0" t="s">
        <v>11</v>
      </c>
      <c r="E57" s="0" t="n">
        <v>-0.389206</v>
      </c>
      <c r="F57" s="0" t="n">
        <v>36.961205</v>
      </c>
      <c r="G57" s="0" t="n">
        <f aca="false">1773</f>
        <v>1773</v>
      </c>
    </row>
    <row r="58" customFormat="false" ht="12.85" hidden="false" customHeight="false" outlineLevel="0" collapsed="false">
      <c r="A58" s="0" t="s">
        <v>80</v>
      </c>
      <c r="B58" s="1" t="n">
        <v>42374</v>
      </c>
      <c r="C58" s="2" t="n">
        <v>0.631944444444444</v>
      </c>
      <c r="D58" s="0" t="s">
        <v>11</v>
      </c>
      <c r="E58" s="0" t="n">
        <v>-0.389206</v>
      </c>
      <c r="F58" s="0" t="n">
        <v>36.961205</v>
      </c>
      <c r="G58" s="0" t="n">
        <f aca="false">1773</f>
        <v>1773</v>
      </c>
    </row>
    <row r="59" customFormat="false" ht="12.85" hidden="false" customHeight="false" outlineLevel="0" collapsed="false">
      <c r="A59" s="0" t="s">
        <v>81</v>
      </c>
      <c r="B59" s="1" t="n">
        <v>42374</v>
      </c>
      <c r="C59" s="2" t="n">
        <v>0.635416666666667</v>
      </c>
      <c r="D59" s="0" t="s">
        <v>11</v>
      </c>
      <c r="E59" s="0" t="n">
        <v>-0.389206</v>
      </c>
      <c r="F59" s="0" t="n">
        <v>36.961205</v>
      </c>
      <c r="G59" s="0" t="n">
        <f aca="false">1773</f>
        <v>1773</v>
      </c>
    </row>
    <row r="60" customFormat="false" ht="12.85" hidden="false" customHeight="false" outlineLevel="0" collapsed="false">
      <c r="A60" s="0" t="s">
        <v>82</v>
      </c>
      <c r="B60" s="1" t="n">
        <v>42374</v>
      </c>
      <c r="C60" s="2" t="n">
        <v>0.638888888888889</v>
      </c>
      <c r="D60" s="0" t="s">
        <v>11</v>
      </c>
      <c r="E60" s="0" t="n">
        <v>-0.389206</v>
      </c>
      <c r="F60" s="0" t="n">
        <v>36.961205</v>
      </c>
      <c r="G60" s="0" t="n">
        <f aca="false">1773</f>
        <v>1773</v>
      </c>
    </row>
    <row r="61" customFormat="false" ht="12.85" hidden="false" customHeight="false" outlineLevel="0" collapsed="false">
      <c r="A61" s="0" t="s">
        <v>83</v>
      </c>
      <c r="B61" s="1" t="n">
        <v>42374</v>
      </c>
      <c r="C61" s="2" t="n">
        <v>0.642361111111111</v>
      </c>
      <c r="D61" s="0" t="s">
        <v>11</v>
      </c>
      <c r="E61" s="0" t="n">
        <v>-0.389206</v>
      </c>
      <c r="F61" s="0" t="n">
        <v>36.961205</v>
      </c>
      <c r="G61" s="0" t="n">
        <f aca="false">1773</f>
        <v>1773</v>
      </c>
    </row>
    <row r="62" customFormat="false" ht="12.85" hidden="false" customHeight="false" outlineLevel="0" collapsed="false">
      <c r="A62" s="0" t="s">
        <v>84</v>
      </c>
      <c r="B62" s="1" t="n">
        <v>42374</v>
      </c>
      <c r="C62" s="2" t="n">
        <v>0.645833333333333</v>
      </c>
      <c r="D62" s="0" t="s">
        <v>11</v>
      </c>
      <c r="E62" s="0" t="n">
        <v>-0.389206</v>
      </c>
      <c r="F62" s="0" t="n">
        <v>36.961205</v>
      </c>
      <c r="G62" s="0" t="n">
        <f aca="false">1773</f>
        <v>1773</v>
      </c>
    </row>
    <row r="63" customFormat="false" ht="12.85" hidden="false" customHeight="false" outlineLevel="0" collapsed="false">
      <c r="A63" s="0" t="s">
        <v>85</v>
      </c>
      <c r="B63" s="1" t="n">
        <v>42374</v>
      </c>
      <c r="C63" s="2" t="n">
        <v>0.649305555555556</v>
      </c>
      <c r="D63" s="0" t="s">
        <v>11</v>
      </c>
      <c r="E63" s="0" t="n">
        <v>-0.389206</v>
      </c>
      <c r="F63" s="0" t="n">
        <v>36.961205</v>
      </c>
      <c r="G63" s="0" t="n">
        <f aca="false">1773</f>
        <v>1773</v>
      </c>
    </row>
    <row r="64" customFormat="false" ht="12.85" hidden="false" customHeight="false" outlineLevel="0" collapsed="false">
      <c r="A64" s="0" t="s">
        <v>86</v>
      </c>
      <c r="B64" s="1" t="n">
        <v>42374</v>
      </c>
      <c r="C64" s="2" t="n">
        <v>0.652777777777778</v>
      </c>
      <c r="D64" s="0" t="s">
        <v>11</v>
      </c>
      <c r="E64" s="0" t="n">
        <v>-0.389206</v>
      </c>
      <c r="F64" s="0" t="n">
        <v>36.961205</v>
      </c>
      <c r="G64" s="0" t="n">
        <f aca="false">1773</f>
        <v>1773</v>
      </c>
    </row>
    <row r="65" customFormat="false" ht="12.85" hidden="false" customHeight="false" outlineLevel="0" collapsed="false">
      <c r="A65" s="0" t="s">
        <v>87</v>
      </c>
      <c r="B65" s="1" t="n">
        <v>42374</v>
      </c>
      <c r="C65" s="2" t="n">
        <v>0.65625</v>
      </c>
      <c r="D65" s="0" t="s">
        <v>11</v>
      </c>
      <c r="E65" s="0" t="n">
        <v>-0.389206</v>
      </c>
      <c r="F65" s="0" t="n">
        <v>36.961205</v>
      </c>
      <c r="G65" s="0" t="n">
        <f aca="false">1773</f>
        <v>1773</v>
      </c>
    </row>
    <row r="66" customFormat="false" ht="12.85" hidden="false" customHeight="false" outlineLevel="0" collapsed="false">
      <c r="A66" s="0" t="s">
        <v>88</v>
      </c>
      <c r="B66" s="1" t="n">
        <v>42374</v>
      </c>
      <c r="C66" s="2" t="n">
        <v>0.659722222222222</v>
      </c>
      <c r="D66" s="0" t="s">
        <v>11</v>
      </c>
      <c r="E66" s="0" t="n">
        <v>-0.389206</v>
      </c>
      <c r="F66" s="0" t="n">
        <v>36.961205</v>
      </c>
      <c r="G66" s="0" t="n">
        <f aca="false">1773</f>
        <v>1773</v>
      </c>
    </row>
    <row r="67" customFormat="false" ht="12.85" hidden="false" customHeight="false" outlineLevel="0" collapsed="false">
      <c r="A67" s="0" t="s">
        <v>89</v>
      </c>
      <c r="B67" s="1" t="n">
        <v>42374</v>
      </c>
      <c r="C67" s="2" t="n">
        <v>0.663194444444444</v>
      </c>
      <c r="D67" s="0" t="s">
        <v>11</v>
      </c>
      <c r="E67" s="0" t="n">
        <v>-0.389206</v>
      </c>
      <c r="F67" s="0" t="n">
        <v>36.961205</v>
      </c>
      <c r="G67" s="0" t="n">
        <f aca="false">1773</f>
        <v>1773</v>
      </c>
    </row>
    <row r="68" customFormat="false" ht="12.85" hidden="false" customHeight="false" outlineLevel="0" collapsed="false">
      <c r="A68" s="0" t="s">
        <v>90</v>
      </c>
      <c r="B68" s="1" t="n">
        <v>42374</v>
      </c>
      <c r="C68" s="2" t="n">
        <v>0.666666666666667</v>
      </c>
      <c r="D68" s="0" t="s">
        <v>11</v>
      </c>
      <c r="E68" s="0" t="n">
        <v>-0.389206</v>
      </c>
      <c r="F68" s="0" t="n">
        <v>36.961205</v>
      </c>
      <c r="G68" s="0" t="n">
        <f aca="false">1773</f>
        <v>1773</v>
      </c>
    </row>
    <row r="69" customFormat="false" ht="12.85" hidden="false" customHeight="false" outlineLevel="0" collapsed="false">
      <c r="A69" s="0" t="s">
        <v>91</v>
      </c>
      <c r="B69" s="1" t="n">
        <v>42374</v>
      </c>
      <c r="C69" s="2" t="n">
        <v>0.670138888888889</v>
      </c>
      <c r="D69" s="0" t="s">
        <v>11</v>
      </c>
      <c r="E69" s="0" t="n">
        <v>-0.389206</v>
      </c>
      <c r="F69" s="0" t="n">
        <v>36.961205</v>
      </c>
      <c r="G69" s="0" t="n">
        <f aca="false">1773</f>
        <v>1773</v>
      </c>
    </row>
    <row r="70" customFormat="false" ht="12.85" hidden="false" customHeight="false" outlineLevel="0" collapsed="false">
      <c r="A70" s="0" t="s">
        <v>92</v>
      </c>
      <c r="B70" s="1" t="n">
        <v>42374</v>
      </c>
      <c r="C70" s="2" t="n">
        <v>0.673611111111111</v>
      </c>
      <c r="D70" s="0" t="s">
        <v>11</v>
      </c>
      <c r="E70" s="0" t="n">
        <v>-0.389206</v>
      </c>
      <c r="F70" s="0" t="n">
        <v>36.961205</v>
      </c>
      <c r="G70" s="0" t="n">
        <f aca="false">1773</f>
        <v>1773</v>
      </c>
    </row>
    <row r="71" customFormat="false" ht="12.85" hidden="false" customHeight="false" outlineLevel="0" collapsed="false">
      <c r="A71" s="0" t="s">
        <v>93</v>
      </c>
      <c r="B71" s="1" t="n">
        <v>42374</v>
      </c>
      <c r="C71" s="2" t="n">
        <v>0.677083333333333</v>
      </c>
      <c r="D71" s="0" t="s">
        <v>11</v>
      </c>
      <c r="E71" s="0" t="n">
        <v>-0.389206</v>
      </c>
      <c r="F71" s="0" t="n">
        <v>36.961205</v>
      </c>
      <c r="G71" s="0" t="n">
        <f aca="false">1773</f>
        <v>1773</v>
      </c>
    </row>
    <row r="72" customFormat="false" ht="12.85" hidden="false" customHeight="false" outlineLevel="0" collapsed="false">
      <c r="A72" s="0" t="s">
        <v>94</v>
      </c>
      <c r="B72" s="1" t="n">
        <v>42374</v>
      </c>
      <c r="C72" s="2" t="n">
        <v>0.680555555555555</v>
      </c>
      <c r="D72" s="0" t="s">
        <v>11</v>
      </c>
      <c r="E72" s="0" t="n">
        <v>-0.389206</v>
      </c>
      <c r="F72" s="0" t="n">
        <v>36.961205</v>
      </c>
      <c r="G72" s="0" t="n">
        <f aca="false">1773</f>
        <v>1773</v>
      </c>
    </row>
    <row r="73" customFormat="false" ht="12.85" hidden="false" customHeight="false" outlineLevel="0" collapsed="false">
      <c r="A73" s="0" t="s">
        <v>95</v>
      </c>
      <c r="B73" s="1" t="n">
        <v>42374</v>
      </c>
      <c r="C73" s="2" t="n">
        <v>0.684027777777778</v>
      </c>
      <c r="D73" s="0" t="s">
        <v>11</v>
      </c>
      <c r="E73" s="0" t="n">
        <v>-0.389206</v>
      </c>
      <c r="F73" s="0" t="n">
        <v>36.961205</v>
      </c>
      <c r="G73" s="0" t="n">
        <f aca="false">1773</f>
        <v>1773</v>
      </c>
    </row>
    <row r="74" customFormat="false" ht="12.85" hidden="false" customHeight="false" outlineLevel="0" collapsed="false">
      <c r="A74" s="0" t="s">
        <v>96</v>
      </c>
      <c r="B74" s="1" t="n">
        <v>42374</v>
      </c>
      <c r="C74" s="2" t="n">
        <v>0.6875</v>
      </c>
      <c r="D74" s="0" t="s">
        <v>11</v>
      </c>
      <c r="E74" s="0" t="n">
        <v>-0.389206</v>
      </c>
      <c r="F74" s="0" t="n">
        <v>36.961205</v>
      </c>
      <c r="G74" s="0" t="n">
        <f aca="false">1773</f>
        <v>1773</v>
      </c>
    </row>
    <row r="75" customFormat="false" ht="12.85" hidden="false" customHeight="false" outlineLevel="0" collapsed="false">
      <c r="A75" s="0" t="s">
        <v>97</v>
      </c>
      <c r="B75" s="1" t="n">
        <v>42374</v>
      </c>
      <c r="C75" s="2" t="n">
        <v>0.690972222222222</v>
      </c>
      <c r="D75" s="0" t="s">
        <v>11</v>
      </c>
      <c r="E75" s="0" t="n">
        <v>-0.389206</v>
      </c>
      <c r="F75" s="0" t="n">
        <v>36.961205</v>
      </c>
      <c r="G75" s="0" t="n">
        <f aca="false">1773</f>
        <v>1773</v>
      </c>
      <c r="I75" s="0" t="s">
        <v>56</v>
      </c>
    </row>
    <row r="76" customFormat="false" ht="12.85" hidden="false" customHeight="false" outlineLevel="0" collapsed="false">
      <c r="A76" s="0" t="s">
        <v>98</v>
      </c>
      <c r="B76" s="1" t="n">
        <v>42374</v>
      </c>
      <c r="C76" s="2" t="n">
        <v>0.694444444444444</v>
      </c>
      <c r="D76" s="0" t="s">
        <v>11</v>
      </c>
      <c r="E76" s="0" t="n">
        <v>-0.389206</v>
      </c>
      <c r="F76" s="0" t="n">
        <v>36.961205</v>
      </c>
      <c r="G76" s="0" t="n">
        <f aca="false">1773</f>
        <v>1773</v>
      </c>
      <c r="I76" s="0" t="s">
        <v>56</v>
      </c>
    </row>
    <row r="77" customFormat="false" ht="12.85" hidden="false" customHeight="false" outlineLevel="0" collapsed="false">
      <c r="A77" s="0" t="s">
        <v>99</v>
      </c>
      <c r="B77" s="1" t="n">
        <v>42374</v>
      </c>
      <c r="C77" s="2" t="n">
        <v>0.697916666666667</v>
      </c>
      <c r="D77" s="0" t="s">
        <v>11</v>
      </c>
      <c r="E77" s="0" t="n">
        <v>-0.389206</v>
      </c>
      <c r="F77" s="0" t="n">
        <v>36.961205</v>
      </c>
      <c r="G77" s="0" t="n">
        <f aca="false">1773</f>
        <v>1773</v>
      </c>
    </row>
    <row r="78" customFormat="false" ht="12.85" hidden="false" customHeight="false" outlineLevel="0" collapsed="false">
      <c r="A78" s="0" t="s">
        <v>100</v>
      </c>
      <c r="B78" s="1" t="n">
        <v>42374</v>
      </c>
      <c r="C78" s="2" t="n">
        <v>0.701388888888889</v>
      </c>
      <c r="D78" s="0" t="s">
        <v>11</v>
      </c>
      <c r="E78" s="0" t="n">
        <v>-0.389206</v>
      </c>
      <c r="F78" s="0" t="n">
        <v>36.961205</v>
      </c>
      <c r="G78" s="0" t="n">
        <f aca="false">1773</f>
        <v>1773</v>
      </c>
    </row>
    <row r="79" customFormat="false" ht="12.85" hidden="false" customHeight="false" outlineLevel="0" collapsed="false">
      <c r="A79" s="0" t="s">
        <v>101</v>
      </c>
      <c r="B79" s="1" t="n">
        <v>42374</v>
      </c>
      <c r="C79" s="2" t="n">
        <v>0.704861111111111</v>
      </c>
      <c r="D79" s="0" t="s">
        <v>11</v>
      </c>
      <c r="E79" s="0" t="n">
        <v>-0.389206</v>
      </c>
      <c r="F79" s="0" t="n">
        <v>36.961205</v>
      </c>
      <c r="G79" s="0" t="n">
        <f aca="false">1773</f>
        <v>1773</v>
      </c>
    </row>
    <row r="80" customFormat="false" ht="12.85" hidden="false" customHeight="false" outlineLevel="0" collapsed="false">
      <c r="A80" s="0" t="s">
        <v>102</v>
      </c>
      <c r="B80" s="1" t="n">
        <v>42374</v>
      </c>
      <c r="C80" s="2" t="n">
        <v>0.708333333333333</v>
      </c>
      <c r="D80" s="0" t="s">
        <v>11</v>
      </c>
      <c r="E80" s="0" t="n">
        <v>-0.389206</v>
      </c>
      <c r="F80" s="0" t="n">
        <v>36.961205</v>
      </c>
      <c r="G80" s="0" t="n">
        <f aca="false">1773</f>
        <v>1773</v>
      </c>
    </row>
    <row r="81" customFormat="false" ht="12.85" hidden="false" customHeight="false" outlineLevel="0" collapsed="false">
      <c r="A81" s="0" t="s">
        <v>103</v>
      </c>
      <c r="B81" s="1" t="n">
        <v>42374</v>
      </c>
      <c r="C81" s="2" t="n">
        <v>0.711805555555556</v>
      </c>
      <c r="D81" s="0" t="s">
        <v>11</v>
      </c>
      <c r="E81" s="0" t="n">
        <v>-0.389206</v>
      </c>
      <c r="F81" s="0" t="n">
        <v>36.961205</v>
      </c>
      <c r="G81" s="0" t="n">
        <f aca="false">1773</f>
        <v>1773</v>
      </c>
    </row>
    <row r="82" customFormat="false" ht="12.85" hidden="false" customHeight="false" outlineLevel="0" collapsed="false">
      <c r="A82" s="0" t="s">
        <v>104</v>
      </c>
      <c r="B82" s="1" t="n">
        <v>42374</v>
      </c>
      <c r="C82" s="2" t="n">
        <v>0.715277777777778</v>
      </c>
      <c r="D82" s="0" t="s">
        <v>11</v>
      </c>
      <c r="E82" s="0" t="n">
        <v>-0.389206</v>
      </c>
      <c r="F82" s="0" t="n">
        <v>36.961205</v>
      </c>
      <c r="G82" s="0" t="n">
        <f aca="false">1773</f>
        <v>1773</v>
      </c>
    </row>
    <row r="83" customFormat="false" ht="12.85" hidden="false" customHeight="false" outlineLevel="0" collapsed="false">
      <c r="A83" s="0" t="s">
        <v>105</v>
      </c>
      <c r="B83" s="1" t="n">
        <v>42374</v>
      </c>
      <c r="C83" s="2" t="n">
        <v>0.71875</v>
      </c>
      <c r="D83" s="0" t="s">
        <v>11</v>
      </c>
      <c r="E83" s="0" t="n">
        <v>-0.389206</v>
      </c>
      <c r="F83" s="0" t="n">
        <v>36.961205</v>
      </c>
      <c r="G83" s="0" t="n">
        <f aca="false">1773</f>
        <v>1773</v>
      </c>
    </row>
    <row r="84" customFormat="false" ht="12.85" hidden="false" customHeight="false" outlineLevel="0" collapsed="false">
      <c r="A84" s="0" t="s">
        <v>106</v>
      </c>
      <c r="B84" s="1" t="n">
        <v>42374</v>
      </c>
      <c r="C84" s="2" t="n">
        <v>0.722222222222222</v>
      </c>
      <c r="D84" s="0" t="s">
        <v>11</v>
      </c>
      <c r="E84" s="0" t="n">
        <v>-0.389206</v>
      </c>
      <c r="F84" s="0" t="n">
        <v>36.961205</v>
      </c>
      <c r="G84" s="0" t="n">
        <f aca="false">1773</f>
        <v>1773</v>
      </c>
      <c r="J84" s="3" t="s">
        <v>107</v>
      </c>
    </row>
    <row r="85" customFormat="false" ht="12.85" hidden="false" customHeight="false" outlineLevel="0" collapsed="false">
      <c r="A85" s="0" t="s">
        <v>108</v>
      </c>
      <c r="B85" s="1" t="n">
        <v>42374</v>
      </c>
      <c r="C85" s="2" t="n">
        <v>0.725694444444444</v>
      </c>
      <c r="D85" s="0" t="s">
        <v>11</v>
      </c>
      <c r="E85" s="0" t="n">
        <v>-0.389206</v>
      </c>
      <c r="F85" s="0" t="n">
        <v>36.961205</v>
      </c>
      <c r="G85" s="0" t="n">
        <f aca="false">1773</f>
        <v>1773</v>
      </c>
    </row>
    <row r="86" customFormat="false" ht="12.85" hidden="false" customHeight="false" outlineLevel="0" collapsed="false">
      <c r="A86" s="0" t="s">
        <v>109</v>
      </c>
      <c r="B86" s="1" t="n">
        <v>42374</v>
      </c>
      <c r="C86" s="2" t="n">
        <v>0.729166666666667</v>
      </c>
      <c r="D86" s="0" t="s">
        <v>11</v>
      </c>
      <c r="E86" s="0" t="n">
        <v>-0.389206</v>
      </c>
      <c r="F86" s="0" t="n">
        <v>36.961205</v>
      </c>
      <c r="G86" s="0" t="n">
        <f aca="false">1773</f>
        <v>1773</v>
      </c>
    </row>
    <row r="87" customFormat="false" ht="12.85" hidden="false" customHeight="false" outlineLevel="0" collapsed="false">
      <c r="A87" s="0" t="s">
        <v>110</v>
      </c>
      <c r="B87" s="1" t="n">
        <v>42374</v>
      </c>
      <c r="C87" s="2" t="n">
        <v>0.732638888888889</v>
      </c>
      <c r="D87" s="0" t="s">
        <v>11</v>
      </c>
      <c r="E87" s="0" t="n">
        <v>-0.389206</v>
      </c>
      <c r="F87" s="0" t="n">
        <v>36.961205</v>
      </c>
      <c r="G87" s="0" t="n">
        <f aca="false">1773</f>
        <v>1773</v>
      </c>
    </row>
    <row r="88" customFormat="false" ht="12.85" hidden="false" customHeight="false" outlineLevel="0" collapsed="false">
      <c r="A88" s="0" t="s">
        <v>111</v>
      </c>
      <c r="B88" s="1" t="n">
        <v>42374</v>
      </c>
      <c r="C88" s="2" t="n">
        <v>0.736111111111111</v>
      </c>
      <c r="D88" s="0" t="s">
        <v>11</v>
      </c>
      <c r="E88" s="0" t="n">
        <v>-0.389206</v>
      </c>
      <c r="F88" s="0" t="n">
        <v>36.961205</v>
      </c>
      <c r="G88" s="0" t="n">
        <f aca="false">1773</f>
        <v>1773</v>
      </c>
    </row>
    <row r="89" customFormat="false" ht="12.85" hidden="false" customHeight="false" outlineLevel="0" collapsed="false">
      <c r="A89" s="0" t="s">
        <v>112</v>
      </c>
      <c r="B89" s="1" t="n">
        <v>42374</v>
      </c>
      <c r="C89" s="2" t="n">
        <v>0.739583333333333</v>
      </c>
      <c r="D89" s="0" t="s">
        <v>11</v>
      </c>
      <c r="E89" s="0" t="n">
        <v>-0.389206</v>
      </c>
      <c r="F89" s="0" t="n">
        <v>36.961205</v>
      </c>
      <c r="G89" s="0" t="n">
        <f aca="false">1773</f>
        <v>1773</v>
      </c>
    </row>
    <row r="90" customFormat="false" ht="12.85" hidden="false" customHeight="false" outlineLevel="0" collapsed="false">
      <c r="A90" s="0" t="s">
        <v>113</v>
      </c>
      <c r="B90" s="1" t="n">
        <v>42374</v>
      </c>
      <c r="C90" s="2" t="n">
        <v>0.743055555555556</v>
      </c>
      <c r="D90" s="0" t="s">
        <v>11</v>
      </c>
      <c r="E90" s="0" t="n">
        <v>-0.389206</v>
      </c>
      <c r="F90" s="0" t="n">
        <v>36.961205</v>
      </c>
      <c r="G90" s="0" t="n">
        <f aca="false">1773</f>
        <v>1773</v>
      </c>
    </row>
    <row r="91" customFormat="false" ht="12.85" hidden="false" customHeight="false" outlineLevel="0" collapsed="false">
      <c r="A91" s="0" t="s">
        <v>114</v>
      </c>
      <c r="B91" s="1" t="n">
        <v>42374</v>
      </c>
      <c r="C91" s="2" t="n">
        <v>0.746527777777778</v>
      </c>
      <c r="D91" s="0" t="s">
        <v>11</v>
      </c>
      <c r="E91" s="0" t="n">
        <v>-0.389206</v>
      </c>
      <c r="F91" s="0" t="n">
        <v>36.961205</v>
      </c>
      <c r="G91" s="0" t="n">
        <f aca="false">1773</f>
        <v>1773</v>
      </c>
    </row>
    <row r="92" customFormat="false" ht="12.85" hidden="false" customHeight="false" outlineLevel="0" collapsed="false">
      <c r="A92" s="0" t="s">
        <v>115</v>
      </c>
      <c r="B92" s="1" t="n">
        <v>42374</v>
      </c>
      <c r="C92" s="2" t="n">
        <v>0.75</v>
      </c>
      <c r="D92" s="0" t="s">
        <v>11</v>
      </c>
      <c r="E92" s="0" t="n">
        <v>-0.389206</v>
      </c>
      <c r="F92" s="0" t="n">
        <v>36.961205</v>
      </c>
      <c r="G92" s="0" t="n">
        <f aca="false">1773</f>
        <v>1773</v>
      </c>
    </row>
    <row r="93" customFormat="false" ht="12.85" hidden="false" customHeight="false" outlineLevel="0" collapsed="false">
      <c r="A93" s="0" t="s">
        <v>116</v>
      </c>
      <c r="B93" s="1" t="n">
        <v>42374</v>
      </c>
      <c r="C93" s="2" t="n">
        <v>0.753472222222222</v>
      </c>
      <c r="D93" s="0" t="s">
        <v>11</v>
      </c>
      <c r="E93" s="0" t="n">
        <v>-0.389206</v>
      </c>
      <c r="F93" s="0" t="n">
        <v>36.961205</v>
      </c>
      <c r="G93" s="0" t="n">
        <f aca="false">1773</f>
        <v>1773</v>
      </c>
    </row>
    <row r="94" customFormat="false" ht="12.85" hidden="false" customHeight="false" outlineLevel="0" collapsed="false">
      <c r="A94" s="0" t="s">
        <v>117</v>
      </c>
      <c r="B94" s="1" t="n">
        <v>42374</v>
      </c>
      <c r="C94" s="2" t="n">
        <v>0.756944444444444</v>
      </c>
      <c r="D94" s="0" t="s">
        <v>11</v>
      </c>
      <c r="E94" s="0" t="n">
        <v>-0.389206</v>
      </c>
      <c r="F94" s="0" t="n">
        <v>36.961205</v>
      </c>
      <c r="G94" s="0" t="n">
        <f aca="false">1773</f>
        <v>1773</v>
      </c>
    </row>
    <row r="95" customFormat="false" ht="12.85" hidden="false" customHeight="false" outlineLevel="0" collapsed="false">
      <c r="A95" s="0" t="s">
        <v>118</v>
      </c>
      <c r="B95" s="1" t="n">
        <v>42374</v>
      </c>
      <c r="C95" s="2" t="n">
        <v>0.760416666666667</v>
      </c>
      <c r="D95" s="0" t="s">
        <v>11</v>
      </c>
      <c r="E95" s="0" t="n">
        <v>-0.389206</v>
      </c>
      <c r="F95" s="0" t="n">
        <v>36.961205</v>
      </c>
      <c r="G95" s="0" t="n">
        <f aca="false">1773</f>
        <v>1773</v>
      </c>
    </row>
    <row r="96" customFormat="false" ht="12.85" hidden="false" customHeight="false" outlineLevel="0" collapsed="false">
      <c r="A96" s="0" t="s">
        <v>119</v>
      </c>
      <c r="B96" s="1" t="n">
        <v>42374</v>
      </c>
      <c r="C96" s="2" t="n">
        <v>0.763888888888889</v>
      </c>
      <c r="D96" s="0" t="s">
        <v>11</v>
      </c>
      <c r="E96" s="0" t="n">
        <v>-0.389206</v>
      </c>
      <c r="F96" s="0" t="n">
        <v>36.961205</v>
      </c>
      <c r="G96" s="0" t="n">
        <f aca="false">1773</f>
        <v>1773</v>
      </c>
    </row>
    <row r="97" customFormat="false" ht="12.85" hidden="false" customHeight="false" outlineLevel="0" collapsed="false">
      <c r="A97" s="0" t="s">
        <v>120</v>
      </c>
      <c r="B97" s="1" t="n">
        <v>42374</v>
      </c>
      <c r="C97" s="2" t="n">
        <v>0.767361111111111</v>
      </c>
      <c r="D97" s="0" t="s">
        <v>11</v>
      </c>
      <c r="E97" s="0" t="n">
        <v>-0.389206</v>
      </c>
      <c r="F97" s="0" t="n">
        <v>36.961205</v>
      </c>
      <c r="G97" s="0" t="n">
        <f aca="false">1773</f>
        <v>1773</v>
      </c>
    </row>
    <row r="98" customFormat="false" ht="12.85" hidden="false" customHeight="false" outlineLevel="0" collapsed="false">
      <c r="A98" s="0" t="s">
        <v>121</v>
      </c>
      <c r="B98" s="1" t="n">
        <v>42374</v>
      </c>
      <c r="C98" s="2" t="n">
        <v>0.770833333333333</v>
      </c>
      <c r="D98" s="0" t="s">
        <v>11</v>
      </c>
      <c r="E98" s="0" t="n">
        <v>-0.389206</v>
      </c>
      <c r="F98" s="0" t="n">
        <v>36.961205</v>
      </c>
      <c r="G98" s="0" t="n">
        <f aca="false">1773</f>
        <v>1773</v>
      </c>
    </row>
    <row r="99" customFormat="false" ht="12.85" hidden="false" customHeight="false" outlineLevel="0" collapsed="false">
      <c r="A99" s="0" t="s">
        <v>122</v>
      </c>
      <c r="B99" s="1" t="n">
        <v>42374</v>
      </c>
      <c r="C99" s="2" t="n">
        <v>0.774305555555556</v>
      </c>
      <c r="D99" s="0" t="s">
        <v>11</v>
      </c>
      <c r="E99" s="0" t="n">
        <v>-0.389206</v>
      </c>
      <c r="F99" s="0" t="n">
        <v>36.961205</v>
      </c>
      <c r="G99" s="0" t="n">
        <f aca="false">1773</f>
        <v>1773</v>
      </c>
    </row>
    <row r="100" customFormat="false" ht="12.85" hidden="false" customHeight="false" outlineLevel="0" collapsed="false">
      <c r="A100" s="0" t="s">
        <v>123</v>
      </c>
      <c r="B100" s="1" t="n">
        <v>42374</v>
      </c>
      <c r="C100" s="2" t="n">
        <v>0.777777777777778</v>
      </c>
      <c r="D100" s="0" t="s">
        <v>11</v>
      </c>
      <c r="E100" s="0" t="n">
        <v>-0.389206</v>
      </c>
      <c r="F100" s="0" t="n">
        <v>36.961205</v>
      </c>
      <c r="G100" s="0" t="n">
        <f aca="false">1773</f>
        <v>1773</v>
      </c>
    </row>
    <row r="101" customFormat="false" ht="12.85" hidden="false" customHeight="false" outlineLevel="0" collapsed="false">
      <c r="A101" s="0" t="s">
        <v>124</v>
      </c>
      <c r="B101" s="1" t="n">
        <v>42374</v>
      </c>
      <c r="C101" s="2" t="n">
        <v>0.78125</v>
      </c>
      <c r="D101" s="0" t="s">
        <v>11</v>
      </c>
      <c r="E101" s="0" t="n">
        <v>-0.389206</v>
      </c>
      <c r="F101" s="0" t="n">
        <v>36.961205</v>
      </c>
      <c r="G101" s="0" t="n">
        <f aca="false">1773</f>
        <v>1773</v>
      </c>
    </row>
    <row r="102" customFormat="false" ht="12.85" hidden="false" customHeight="false" outlineLevel="0" collapsed="false">
      <c r="A102" s="0" t="s">
        <v>125</v>
      </c>
      <c r="B102" s="1" t="n">
        <v>42374</v>
      </c>
      <c r="C102" s="2" t="n">
        <v>0.784722222222222</v>
      </c>
      <c r="D102" s="0" t="s">
        <v>11</v>
      </c>
      <c r="E102" s="0" t="n">
        <v>-0.389206</v>
      </c>
      <c r="F102" s="0" t="n">
        <v>36.961205</v>
      </c>
      <c r="G102" s="0" t="n">
        <f aca="false">1773</f>
        <v>1773</v>
      </c>
    </row>
    <row r="103" customFormat="false" ht="12.85" hidden="false" customHeight="false" outlineLevel="0" collapsed="false">
      <c r="A103" s="0" t="s">
        <v>126</v>
      </c>
      <c r="B103" s="1" t="n">
        <v>42374</v>
      </c>
      <c r="C103" s="2" t="n">
        <v>0.788194444444444</v>
      </c>
      <c r="D103" s="0" t="s">
        <v>11</v>
      </c>
      <c r="E103" s="0" t="n">
        <v>-0.389206</v>
      </c>
      <c r="F103" s="0" t="n">
        <v>36.961205</v>
      </c>
      <c r="G103" s="0" t="n">
        <f aca="false">1773</f>
        <v>1773</v>
      </c>
    </row>
    <row r="104" customFormat="false" ht="12.85" hidden="false" customHeight="false" outlineLevel="0" collapsed="false">
      <c r="A104" s="0" t="s">
        <v>127</v>
      </c>
      <c r="B104" s="1" t="n">
        <v>42374</v>
      </c>
      <c r="C104" s="2" t="n">
        <v>0.791666666666667</v>
      </c>
      <c r="D104" s="0" t="s">
        <v>11</v>
      </c>
      <c r="E104" s="0" t="n">
        <v>-0.389206</v>
      </c>
      <c r="F104" s="0" t="n">
        <v>36.961205</v>
      </c>
      <c r="G104" s="0" t="n">
        <f aca="false">1773</f>
        <v>1773</v>
      </c>
    </row>
    <row r="105" customFormat="false" ht="12.85" hidden="false" customHeight="false" outlineLevel="0" collapsed="false">
      <c r="A105" s="0" t="s">
        <v>128</v>
      </c>
      <c r="B105" s="1" t="n">
        <v>42374</v>
      </c>
      <c r="C105" s="2" t="n">
        <v>0.795138888888889</v>
      </c>
      <c r="D105" s="0" t="s">
        <v>11</v>
      </c>
      <c r="E105" s="0" t="n">
        <v>-0.389206</v>
      </c>
      <c r="F105" s="0" t="n">
        <v>36.961205</v>
      </c>
      <c r="G105" s="0" t="n">
        <f aca="false">1773</f>
        <v>1773</v>
      </c>
    </row>
    <row r="106" customFormat="false" ht="12.85" hidden="false" customHeight="false" outlineLevel="0" collapsed="false">
      <c r="A106" s="0" t="s">
        <v>129</v>
      </c>
      <c r="B106" s="1" t="n">
        <v>42374</v>
      </c>
      <c r="C106" s="2" t="n">
        <v>0.798611111111111</v>
      </c>
      <c r="D106" s="0" t="s">
        <v>11</v>
      </c>
      <c r="E106" s="0" t="n">
        <v>-0.389206</v>
      </c>
      <c r="F106" s="0" t="n">
        <v>36.961205</v>
      </c>
      <c r="G106" s="0" t="n">
        <f aca="false">1773</f>
        <v>1773</v>
      </c>
    </row>
    <row r="107" customFormat="false" ht="12.85" hidden="false" customHeight="false" outlineLevel="0" collapsed="false">
      <c r="A107" s="0" t="s">
        <v>130</v>
      </c>
      <c r="B107" s="1" t="n">
        <v>42374</v>
      </c>
      <c r="C107" s="2" t="n">
        <v>0.802083333333333</v>
      </c>
      <c r="D107" s="0" t="s">
        <v>11</v>
      </c>
      <c r="E107" s="0" t="n">
        <v>-0.389206</v>
      </c>
      <c r="F107" s="0" t="n">
        <v>36.961205</v>
      </c>
      <c r="G107" s="0" t="n">
        <f aca="false">1773</f>
        <v>1773</v>
      </c>
    </row>
    <row r="108" customFormat="false" ht="12.85" hidden="false" customHeight="false" outlineLevel="0" collapsed="false">
      <c r="A108" s="0" t="s">
        <v>131</v>
      </c>
      <c r="B108" s="1" t="n">
        <v>42374</v>
      </c>
      <c r="C108" s="2" t="n">
        <v>0.805555555555555</v>
      </c>
      <c r="D108" s="0" t="s">
        <v>11</v>
      </c>
      <c r="E108" s="0" t="n">
        <v>-0.389206</v>
      </c>
      <c r="F108" s="0" t="n">
        <v>36.961205</v>
      </c>
      <c r="G108" s="0" t="n">
        <f aca="false">1773</f>
        <v>1773</v>
      </c>
    </row>
    <row r="109" customFormat="false" ht="12.85" hidden="false" customHeight="false" outlineLevel="0" collapsed="false">
      <c r="A109" s="0" t="s">
        <v>132</v>
      </c>
      <c r="B109" s="1" t="n">
        <v>42374</v>
      </c>
      <c r="C109" s="2" t="n">
        <v>0.809027777777778</v>
      </c>
      <c r="D109" s="0" t="s">
        <v>11</v>
      </c>
      <c r="E109" s="0" t="n">
        <v>-0.389206</v>
      </c>
      <c r="F109" s="0" t="n">
        <v>36.961205</v>
      </c>
      <c r="G109" s="0" t="n">
        <f aca="false">1773</f>
        <v>1773</v>
      </c>
    </row>
    <row r="110" customFormat="false" ht="12.85" hidden="false" customHeight="false" outlineLevel="0" collapsed="false">
      <c r="A110" s="0" t="s">
        <v>133</v>
      </c>
      <c r="B110" s="1" t="n">
        <v>42374</v>
      </c>
      <c r="C110" s="2" t="n">
        <v>0.8125</v>
      </c>
      <c r="D110" s="0" t="s">
        <v>11</v>
      </c>
      <c r="E110" s="0" t="n">
        <v>-0.389206</v>
      </c>
      <c r="F110" s="0" t="n">
        <v>36.961205</v>
      </c>
      <c r="G110" s="0" t="n">
        <f aca="false">1773</f>
        <v>1773</v>
      </c>
    </row>
    <row r="111" customFormat="false" ht="12.85" hidden="false" customHeight="false" outlineLevel="0" collapsed="false">
      <c r="A111" s="0" t="s">
        <v>134</v>
      </c>
      <c r="B111" s="1" t="n">
        <v>42374</v>
      </c>
      <c r="C111" s="2" t="n">
        <v>0.815972222222222</v>
      </c>
      <c r="D111" s="0" t="s">
        <v>11</v>
      </c>
      <c r="E111" s="0" t="n">
        <v>-0.389206</v>
      </c>
      <c r="F111" s="0" t="n">
        <v>36.961205</v>
      </c>
      <c r="G111" s="0" t="n">
        <f aca="false">1773</f>
        <v>1773</v>
      </c>
    </row>
    <row r="112" customFormat="false" ht="12.85" hidden="false" customHeight="false" outlineLevel="0" collapsed="false">
      <c r="A112" s="0" t="s">
        <v>135</v>
      </c>
      <c r="B112" s="1" t="n">
        <v>42374</v>
      </c>
      <c r="C112" s="2" t="n">
        <v>0.819444444444444</v>
      </c>
      <c r="D112" s="0" t="s">
        <v>11</v>
      </c>
      <c r="E112" s="0" t="n">
        <v>-0.389206</v>
      </c>
      <c r="F112" s="0" t="n">
        <v>36.961205</v>
      </c>
      <c r="G112" s="0" t="n">
        <f aca="false">1773</f>
        <v>1773</v>
      </c>
    </row>
    <row r="113" customFormat="false" ht="12.85" hidden="false" customHeight="false" outlineLevel="0" collapsed="false">
      <c r="A113" s="0" t="s">
        <v>136</v>
      </c>
      <c r="B113" s="1" t="n">
        <v>42374</v>
      </c>
      <c r="C113" s="2" t="n">
        <v>0.822916666666667</v>
      </c>
      <c r="D113" s="0" t="s">
        <v>11</v>
      </c>
      <c r="E113" s="0" t="n">
        <v>-0.389206</v>
      </c>
      <c r="F113" s="0" t="n">
        <v>36.961205</v>
      </c>
      <c r="G113" s="0" t="n">
        <f aca="false">1773</f>
        <v>1773</v>
      </c>
    </row>
    <row r="114" customFormat="false" ht="12.85" hidden="false" customHeight="false" outlineLevel="0" collapsed="false">
      <c r="A114" s="0" t="s">
        <v>137</v>
      </c>
      <c r="B114" s="1" t="n">
        <v>42374</v>
      </c>
      <c r="C114" s="2" t="n">
        <v>0.826388888888889</v>
      </c>
      <c r="D114" s="0" t="s">
        <v>11</v>
      </c>
      <c r="E114" s="0" t="n">
        <v>-0.389206</v>
      </c>
      <c r="F114" s="0" t="n">
        <v>36.961205</v>
      </c>
      <c r="G114" s="0" t="n">
        <f aca="false">1773</f>
        <v>1773</v>
      </c>
    </row>
    <row r="115" customFormat="false" ht="12.85" hidden="false" customHeight="false" outlineLevel="0" collapsed="false">
      <c r="A115" s="0" t="s">
        <v>138</v>
      </c>
      <c r="B115" s="1" t="n">
        <v>42374</v>
      </c>
      <c r="C115" s="2" t="n">
        <v>0.829861111111111</v>
      </c>
      <c r="D115" s="0" t="s">
        <v>11</v>
      </c>
      <c r="E115" s="0" t="n">
        <v>-0.389206</v>
      </c>
      <c r="F115" s="0" t="n">
        <v>36.961205</v>
      </c>
      <c r="G115" s="0" t="n">
        <f aca="false">1773</f>
        <v>1773</v>
      </c>
    </row>
    <row r="116" customFormat="false" ht="12.85" hidden="false" customHeight="false" outlineLevel="0" collapsed="false">
      <c r="A116" s="0" t="s">
        <v>139</v>
      </c>
      <c r="B116" s="1" t="n">
        <v>42374</v>
      </c>
      <c r="C116" s="2" t="n">
        <v>0.833333333333333</v>
      </c>
      <c r="D116" s="0" t="s">
        <v>11</v>
      </c>
      <c r="E116" s="0" t="n">
        <v>-0.389206</v>
      </c>
      <c r="F116" s="0" t="n">
        <v>36.961205</v>
      </c>
      <c r="G116" s="0" t="n">
        <f aca="false">1773</f>
        <v>1773</v>
      </c>
    </row>
    <row r="117" customFormat="false" ht="12.85" hidden="false" customHeight="false" outlineLevel="0" collapsed="false">
      <c r="A117" s="0" t="s">
        <v>140</v>
      </c>
      <c r="B117" s="1" t="n">
        <v>42374</v>
      </c>
      <c r="C117" s="2" t="n">
        <v>0.836805555555556</v>
      </c>
      <c r="D117" s="0" t="s">
        <v>11</v>
      </c>
      <c r="E117" s="0" t="n">
        <v>-0.389206</v>
      </c>
      <c r="F117" s="0" t="n">
        <v>36.961205</v>
      </c>
      <c r="G117" s="0" t="n">
        <f aca="false">1773</f>
        <v>1773</v>
      </c>
    </row>
    <row r="118" customFormat="false" ht="12.85" hidden="false" customHeight="false" outlineLevel="0" collapsed="false">
      <c r="A118" s="0" t="s">
        <v>141</v>
      </c>
      <c r="B118" s="1" t="n">
        <v>42374</v>
      </c>
      <c r="C118" s="2" t="n">
        <v>0.840277777777778</v>
      </c>
      <c r="D118" s="0" t="s">
        <v>11</v>
      </c>
      <c r="E118" s="0" t="n">
        <v>-0.389206</v>
      </c>
      <c r="F118" s="0" t="n">
        <v>36.961205</v>
      </c>
      <c r="G118" s="0" t="n">
        <f aca="false">1773</f>
        <v>1773</v>
      </c>
    </row>
    <row r="119" customFormat="false" ht="12.85" hidden="false" customHeight="false" outlineLevel="0" collapsed="false">
      <c r="A119" s="0" t="s">
        <v>142</v>
      </c>
      <c r="B119" s="1" t="n">
        <v>42374</v>
      </c>
      <c r="C119" s="2" t="n">
        <v>0.84375</v>
      </c>
      <c r="D119" s="0" t="s">
        <v>11</v>
      </c>
      <c r="E119" s="0" t="n">
        <v>-0.389206</v>
      </c>
      <c r="F119" s="0" t="n">
        <v>36.961205</v>
      </c>
      <c r="G119" s="0" t="n">
        <f aca="false">1773</f>
        <v>1773</v>
      </c>
    </row>
    <row r="120" customFormat="false" ht="12.85" hidden="false" customHeight="false" outlineLevel="0" collapsed="false">
      <c r="A120" s="0" t="s">
        <v>143</v>
      </c>
      <c r="B120" s="1" t="n">
        <v>42374</v>
      </c>
      <c r="C120" s="2" t="n">
        <v>0.847222222222222</v>
      </c>
      <c r="D120" s="0" t="s">
        <v>11</v>
      </c>
      <c r="E120" s="0" t="n">
        <v>-0.389206</v>
      </c>
      <c r="F120" s="0" t="n">
        <v>36.961205</v>
      </c>
      <c r="G120" s="0" t="n">
        <f aca="false">1773</f>
        <v>1773</v>
      </c>
    </row>
    <row r="121" customFormat="false" ht="12.85" hidden="false" customHeight="false" outlineLevel="0" collapsed="false">
      <c r="A121" s="0" t="s">
        <v>144</v>
      </c>
      <c r="B121" s="1" t="n">
        <v>42374</v>
      </c>
      <c r="C121" s="2" t="n">
        <v>0.850694444444444</v>
      </c>
      <c r="D121" s="0" t="s">
        <v>11</v>
      </c>
      <c r="E121" s="0" t="n">
        <v>-0.389206</v>
      </c>
      <c r="F121" s="0" t="n">
        <v>36.961205</v>
      </c>
      <c r="G121" s="0" t="n">
        <f aca="false">1773</f>
        <v>1773</v>
      </c>
    </row>
    <row r="122" customFormat="false" ht="12.85" hidden="false" customHeight="false" outlineLevel="0" collapsed="false">
      <c r="A122" s="0" t="s">
        <v>145</v>
      </c>
      <c r="B122" s="1" t="n">
        <v>42374</v>
      </c>
      <c r="C122" s="2" t="n">
        <v>0.854166666666667</v>
      </c>
      <c r="D122" s="0" t="s">
        <v>11</v>
      </c>
      <c r="E122" s="0" t="n">
        <v>-0.389206</v>
      </c>
      <c r="F122" s="0" t="n">
        <v>36.961205</v>
      </c>
      <c r="G122" s="0" t="n">
        <f aca="false">1773</f>
        <v>1773</v>
      </c>
    </row>
    <row r="123" customFormat="false" ht="12.85" hidden="false" customHeight="false" outlineLevel="0" collapsed="false">
      <c r="A123" s="0" t="s">
        <v>146</v>
      </c>
      <c r="B123" s="1" t="n">
        <v>42374</v>
      </c>
      <c r="C123" s="2" t="n">
        <v>0.857638888888889</v>
      </c>
      <c r="D123" s="0" t="s">
        <v>11</v>
      </c>
      <c r="E123" s="0" t="n">
        <v>-0.389206</v>
      </c>
      <c r="F123" s="0" t="n">
        <v>36.961205</v>
      </c>
      <c r="G123" s="0" t="n">
        <f aca="false">1773</f>
        <v>1773</v>
      </c>
    </row>
    <row r="124" customFormat="false" ht="12.85" hidden="false" customHeight="false" outlineLevel="0" collapsed="false">
      <c r="A124" s="0" t="s">
        <v>147</v>
      </c>
      <c r="B124" s="1" t="n">
        <v>42374</v>
      </c>
      <c r="C124" s="2" t="n">
        <v>0.861111111111111</v>
      </c>
      <c r="D124" s="0" t="s">
        <v>11</v>
      </c>
      <c r="E124" s="0" t="n">
        <v>-0.389206</v>
      </c>
      <c r="F124" s="0" t="n">
        <v>36.961205</v>
      </c>
      <c r="G124" s="0" t="n">
        <f aca="false">1773</f>
        <v>1773</v>
      </c>
    </row>
    <row r="125" customFormat="false" ht="12.85" hidden="false" customHeight="false" outlineLevel="0" collapsed="false">
      <c r="A125" s="0" t="s">
        <v>148</v>
      </c>
      <c r="B125" s="1" t="n">
        <v>42374</v>
      </c>
      <c r="C125" s="2" t="n">
        <v>0.864583333333333</v>
      </c>
      <c r="D125" s="0" t="s">
        <v>11</v>
      </c>
      <c r="E125" s="0" t="n">
        <v>-0.389206</v>
      </c>
      <c r="F125" s="0" t="n">
        <v>36.961205</v>
      </c>
      <c r="G125" s="0" t="n">
        <f aca="false">1773</f>
        <v>1773</v>
      </c>
    </row>
    <row r="126" customFormat="false" ht="12.85" hidden="false" customHeight="false" outlineLevel="0" collapsed="false">
      <c r="A126" s="0" t="s">
        <v>149</v>
      </c>
      <c r="B126" s="1" t="n">
        <v>42374</v>
      </c>
      <c r="C126" s="2" t="n">
        <v>0.868055555555556</v>
      </c>
      <c r="D126" s="0" t="s">
        <v>11</v>
      </c>
      <c r="E126" s="0" t="n">
        <v>-0.389206</v>
      </c>
      <c r="F126" s="0" t="n">
        <v>36.961205</v>
      </c>
      <c r="G126" s="0" t="n">
        <f aca="false">1773</f>
        <v>1773</v>
      </c>
    </row>
    <row r="127" customFormat="false" ht="12.85" hidden="false" customHeight="false" outlineLevel="0" collapsed="false">
      <c r="A127" s="0" t="s">
        <v>150</v>
      </c>
      <c r="B127" s="1" t="n">
        <v>42374</v>
      </c>
      <c r="C127" s="2" t="n">
        <v>0.871527777777778</v>
      </c>
      <c r="D127" s="0" t="s">
        <v>11</v>
      </c>
      <c r="E127" s="0" t="n">
        <v>-0.389206</v>
      </c>
      <c r="F127" s="0" t="n">
        <v>36.961205</v>
      </c>
      <c r="G127" s="0" t="n">
        <f aca="false">1773</f>
        <v>1773</v>
      </c>
    </row>
    <row r="128" customFormat="false" ht="12.85" hidden="false" customHeight="false" outlineLevel="0" collapsed="false">
      <c r="A128" s="0" t="s">
        <v>151</v>
      </c>
      <c r="B128" s="1" t="n">
        <v>42374</v>
      </c>
      <c r="C128" s="2" t="n">
        <v>0.875</v>
      </c>
      <c r="D128" s="0" t="s">
        <v>11</v>
      </c>
      <c r="E128" s="0" t="n">
        <v>-0.389206</v>
      </c>
      <c r="F128" s="0" t="n">
        <v>36.961205</v>
      </c>
      <c r="G128" s="0" t="n">
        <f aca="false">1773</f>
        <v>1773</v>
      </c>
    </row>
    <row r="129" customFormat="false" ht="12.85" hidden="false" customHeight="false" outlineLevel="0" collapsed="false">
      <c r="A129" s="0" t="s">
        <v>152</v>
      </c>
      <c r="B129" s="1" t="n">
        <v>42374</v>
      </c>
      <c r="C129" s="2" t="n">
        <v>0.878472222222222</v>
      </c>
      <c r="D129" s="0" t="s">
        <v>11</v>
      </c>
      <c r="E129" s="0" t="n">
        <v>-0.389206</v>
      </c>
      <c r="F129" s="0" t="n">
        <v>36.961205</v>
      </c>
      <c r="G129" s="0" t="n">
        <f aca="false">1773</f>
        <v>1773</v>
      </c>
    </row>
    <row r="130" customFormat="false" ht="12.85" hidden="false" customHeight="false" outlineLevel="0" collapsed="false">
      <c r="A130" s="0" t="s">
        <v>153</v>
      </c>
      <c r="B130" s="1" t="n">
        <v>42374</v>
      </c>
      <c r="C130" s="2" t="n">
        <v>0.881944444444444</v>
      </c>
      <c r="D130" s="0" t="s">
        <v>11</v>
      </c>
      <c r="E130" s="0" t="n">
        <v>-0.389206</v>
      </c>
      <c r="F130" s="0" t="n">
        <v>36.961205</v>
      </c>
      <c r="G130" s="0" t="n">
        <f aca="false">1773</f>
        <v>1773</v>
      </c>
    </row>
    <row r="131" customFormat="false" ht="12.85" hidden="false" customHeight="false" outlineLevel="0" collapsed="false">
      <c r="A131" s="0" t="s">
        <v>154</v>
      </c>
      <c r="B131" s="1" t="n">
        <v>42374</v>
      </c>
      <c r="C131" s="2" t="n">
        <v>0.885416666666667</v>
      </c>
      <c r="D131" s="0" t="s">
        <v>11</v>
      </c>
      <c r="E131" s="0" t="n">
        <v>-0.389206</v>
      </c>
      <c r="F131" s="0" t="n">
        <v>36.961205</v>
      </c>
      <c r="G131" s="0" t="n">
        <f aca="false">1773</f>
        <v>1773</v>
      </c>
    </row>
    <row r="132" customFormat="false" ht="12.85" hidden="false" customHeight="false" outlineLevel="0" collapsed="false">
      <c r="A132" s="0" t="s">
        <v>155</v>
      </c>
      <c r="B132" s="1" t="n">
        <v>42374</v>
      </c>
      <c r="C132" s="2" t="n">
        <v>0.888888888888889</v>
      </c>
      <c r="D132" s="0" t="s">
        <v>11</v>
      </c>
      <c r="E132" s="0" t="n">
        <v>-0.389206</v>
      </c>
      <c r="F132" s="0" t="n">
        <v>36.961205</v>
      </c>
      <c r="G132" s="0" t="n">
        <f aca="false">1773</f>
        <v>1773</v>
      </c>
    </row>
    <row r="133" customFormat="false" ht="12.85" hidden="false" customHeight="false" outlineLevel="0" collapsed="false">
      <c r="A133" s="0" t="s">
        <v>156</v>
      </c>
      <c r="B133" s="1" t="n">
        <v>42374</v>
      </c>
      <c r="C133" s="2" t="n">
        <v>0.892361111111111</v>
      </c>
      <c r="D133" s="0" t="s">
        <v>11</v>
      </c>
      <c r="E133" s="0" t="n">
        <v>-0.389206</v>
      </c>
      <c r="F133" s="0" t="n">
        <v>36.961205</v>
      </c>
      <c r="G133" s="0" t="n">
        <f aca="false">1773</f>
        <v>1773</v>
      </c>
    </row>
    <row r="134" customFormat="false" ht="12.85" hidden="false" customHeight="false" outlineLevel="0" collapsed="false">
      <c r="A134" s="0" t="s">
        <v>157</v>
      </c>
      <c r="B134" s="1" t="n">
        <v>42374</v>
      </c>
      <c r="C134" s="2" t="n">
        <v>0.895833333333333</v>
      </c>
      <c r="D134" s="0" t="s">
        <v>11</v>
      </c>
      <c r="E134" s="0" t="n">
        <v>-0.389206</v>
      </c>
      <c r="F134" s="0" t="n">
        <v>36.961205</v>
      </c>
      <c r="G134" s="0" t="n">
        <f aca="false">1773</f>
        <v>1773</v>
      </c>
    </row>
    <row r="135" customFormat="false" ht="12.85" hidden="false" customHeight="false" outlineLevel="0" collapsed="false">
      <c r="A135" s="0" t="s">
        <v>158</v>
      </c>
      <c r="B135" s="1" t="n">
        <v>42374</v>
      </c>
      <c r="C135" s="2" t="n">
        <v>0.899305555555556</v>
      </c>
      <c r="D135" s="0" t="s">
        <v>11</v>
      </c>
      <c r="E135" s="0" t="n">
        <v>-0.389206</v>
      </c>
      <c r="F135" s="0" t="n">
        <v>36.961205</v>
      </c>
      <c r="G135" s="0" t="n">
        <f aca="false">1773</f>
        <v>1773</v>
      </c>
    </row>
    <row r="136" customFormat="false" ht="12.85" hidden="false" customHeight="false" outlineLevel="0" collapsed="false">
      <c r="A136" s="0" t="s">
        <v>159</v>
      </c>
      <c r="B136" s="1" t="n">
        <v>42374</v>
      </c>
      <c r="C136" s="2" t="n">
        <v>0.902777777777778</v>
      </c>
      <c r="D136" s="0" t="s">
        <v>11</v>
      </c>
      <c r="E136" s="0" t="n">
        <v>-0.389206</v>
      </c>
      <c r="F136" s="0" t="n">
        <v>36.961205</v>
      </c>
      <c r="G136" s="0" t="n">
        <f aca="false">1773</f>
        <v>1773</v>
      </c>
    </row>
    <row r="137" customFormat="false" ht="12.85" hidden="false" customHeight="false" outlineLevel="0" collapsed="false">
      <c r="A137" s="0" t="s">
        <v>160</v>
      </c>
      <c r="B137" s="1" t="n">
        <v>42374</v>
      </c>
      <c r="C137" s="2" t="n">
        <v>0.90625</v>
      </c>
      <c r="D137" s="0" t="s">
        <v>11</v>
      </c>
      <c r="E137" s="0" t="n">
        <v>-0.389206</v>
      </c>
      <c r="F137" s="0" t="n">
        <v>36.961205</v>
      </c>
      <c r="G137" s="0" t="n">
        <f aca="false">1773</f>
        <v>1773</v>
      </c>
    </row>
    <row r="138" customFormat="false" ht="12.85" hidden="false" customHeight="false" outlineLevel="0" collapsed="false">
      <c r="A138" s="0" t="s">
        <v>161</v>
      </c>
      <c r="B138" s="1" t="n">
        <v>42374</v>
      </c>
      <c r="C138" s="2" t="n">
        <v>0.909722222222222</v>
      </c>
      <c r="D138" s="0" t="s">
        <v>11</v>
      </c>
      <c r="E138" s="0" t="n">
        <v>-0.389206</v>
      </c>
      <c r="F138" s="0" t="n">
        <v>36.961205</v>
      </c>
      <c r="G138" s="0" t="n">
        <f aca="false">1773</f>
        <v>1773</v>
      </c>
    </row>
    <row r="139" customFormat="false" ht="12.85" hidden="false" customHeight="false" outlineLevel="0" collapsed="false">
      <c r="A139" s="0" t="s">
        <v>162</v>
      </c>
      <c r="B139" s="1" t="n">
        <v>42374</v>
      </c>
      <c r="C139" s="2" t="n">
        <v>0.913194444444444</v>
      </c>
      <c r="D139" s="0" t="s">
        <v>11</v>
      </c>
      <c r="E139" s="0" t="n">
        <v>-0.389206</v>
      </c>
      <c r="F139" s="0" t="n">
        <v>36.961205</v>
      </c>
      <c r="G139" s="0" t="n">
        <f aca="false">1773</f>
        <v>1773</v>
      </c>
    </row>
    <row r="140" customFormat="false" ht="12.85" hidden="false" customHeight="false" outlineLevel="0" collapsed="false">
      <c r="A140" s="0" t="s">
        <v>163</v>
      </c>
      <c r="B140" s="1" t="n">
        <v>42374</v>
      </c>
      <c r="C140" s="2" t="n">
        <v>0.916666666666667</v>
      </c>
      <c r="D140" s="0" t="s">
        <v>11</v>
      </c>
      <c r="E140" s="0" t="n">
        <v>-0.389206</v>
      </c>
      <c r="F140" s="0" t="n">
        <v>36.961205</v>
      </c>
      <c r="G140" s="0" t="n">
        <f aca="false">1773</f>
        <v>1773</v>
      </c>
    </row>
    <row r="141" customFormat="false" ht="12.85" hidden="false" customHeight="false" outlineLevel="0" collapsed="false">
      <c r="A141" s="0" t="s">
        <v>164</v>
      </c>
      <c r="B141" s="1" t="n">
        <v>42374</v>
      </c>
      <c r="C141" s="2" t="n">
        <v>0.920138888888889</v>
      </c>
      <c r="D141" s="0" t="s">
        <v>11</v>
      </c>
      <c r="E141" s="0" t="n">
        <v>-0.389206</v>
      </c>
      <c r="F141" s="0" t="n">
        <v>36.961205</v>
      </c>
      <c r="G141" s="0" t="n">
        <f aca="false">1773</f>
        <v>1773</v>
      </c>
    </row>
    <row r="142" customFormat="false" ht="12.85" hidden="false" customHeight="false" outlineLevel="0" collapsed="false">
      <c r="A142" s="0" t="s">
        <v>165</v>
      </c>
      <c r="B142" s="1" t="n">
        <v>42374</v>
      </c>
      <c r="C142" s="2" t="n">
        <v>0.923611111111111</v>
      </c>
      <c r="D142" s="0" t="s">
        <v>11</v>
      </c>
      <c r="E142" s="0" t="n">
        <v>-0.389206</v>
      </c>
      <c r="F142" s="0" t="n">
        <v>36.961205</v>
      </c>
      <c r="G142" s="0" t="n">
        <f aca="false">1773</f>
        <v>1773</v>
      </c>
    </row>
    <row r="143" customFormat="false" ht="12.85" hidden="false" customHeight="false" outlineLevel="0" collapsed="false">
      <c r="A143" s="0" t="s">
        <v>166</v>
      </c>
      <c r="B143" s="1" t="n">
        <v>42374</v>
      </c>
      <c r="C143" s="2" t="n">
        <v>0.927083333333333</v>
      </c>
      <c r="D143" s="0" t="s">
        <v>11</v>
      </c>
      <c r="E143" s="0" t="n">
        <v>-0.389206</v>
      </c>
      <c r="F143" s="0" t="n">
        <v>36.961205</v>
      </c>
      <c r="G143" s="0" t="n">
        <f aca="false">1773</f>
        <v>1773</v>
      </c>
    </row>
    <row r="144" customFormat="false" ht="12.85" hidden="false" customHeight="false" outlineLevel="0" collapsed="false">
      <c r="A144" s="0" t="s">
        <v>167</v>
      </c>
      <c r="B144" s="1" t="n">
        <v>42374</v>
      </c>
      <c r="C144" s="2" t="n">
        <v>0.930555555555555</v>
      </c>
      <c r="D144" s="0" t="s">
        <v>11</v>
      </c>
      <c r="E144" s="0" t="n">
        <v>-0.389206</v>
      </c>
      <c r="F144" s="0" t="n">
        <v>36.961205</v>
      </c>
      <c r="G144" s="0" t="n">
        <f aca="false">1773</f>
        <v>1773</v>
      </c>
    </row>
    <row r="145" customFormat="false" ht="12.85" hidden="false" customHeight="false" outlineLevel="0" collapsed="false">
      <c r="A145" s="0" t="s">
        <v>168</v>
      </c>
      <c r="B145" s="1" t="n">
        <v>42374</v>
      </c>
      <c r="C145" s="2" t="n">
        <v>0.934027777777778</v>
      </c>
      <c r="D145" s="0" t="s">
        <v>11</v>
      </c>
      <c r="E145" s="0" t="n">
        <v>-0.389206</v>
      </c>
      <c r="F145" s="0" t="n">
        <v>36.961205</v>
      </c>
      <c r="G145" s="0" t="n">
        <f aca="false">1773</f>
        <v>1773</v>
      </c>
    </row>
    <row r="146" customFormat="false" ht="12.85" hidden="false" customHeight="false" outlineLevel="0" collapsed="false">
      <c r="A146" s="0" t="s">
        <v>169</v>
      </c>
      <c r="B146" s="1" t="n">
        <v>42374</v>
      </c>
      <c r="C146" s="2" t="n">
        <v>0.9375</v>
      </c>
      <c r="D146" s="0" t="s">
        <v>11</v>
      </c>
      <c r="E146" s="0" t="n">
        <v>-0.389206</v>
      </c>
      <c r="F146" s="0" t="n">
        <v>36.961205</v>
      </c>
      <c r="G146" s="0" t="n">
        <f aca="false">1773</f>
        <v>1773</v>
      </c>
    </row>
    <row r="147" customFormat="false" ht="12.85" hidden="false" customHeight="false" outlineLevel="0" collapsed="false">
      <c r="A147" s="0" t="s">
        <v>170</v>
      </c>
      <c r="B147" s="1" t="n">
        <v>42374</v>
      </c>
      <c r="C147" s="2" t="n">
        <v>0.940972222222222</v>
      </c>
      <c r="D147" s="0" t="s">
        <v>11</v>
      </c>
      <c r="E147" s="0" t="n">
        <v>-0.389206</v>
      </c>
      <c r="F147" s="0" t="n">
        <v>36.961205</v>
      </c>
      <c r="G147" s="0" t="n">
        <f aca="false">1773</f>
        <v>1773</v>
      </c>
    </row>
    <row r="148" customFormat="false" ht="12.85" hidden="false" customHeight="false" outlineLevel="0" collapsed="false">
      <c r="A148" s="0" t="s">
        <v>171</v>
      </c>
      <c r="B148" s="1" t="n">
        <v>42374</v>
      </c>
      <c r="C148" s="2" t="n">
        <v>0.944444444444444</v>
      </c>
      <c r="D148" s="0" t="s">
        <v>11</v>
      </c>
      <c r="E148" s="0" t="n">
        <v>-0.389206</v>
      </c>
      <c r="F148" s="0" t="n">
        <v>36.961205</v>
      </c>
      <c r="G148" s="0" t="n">
        <f aca="false">1773</f>
        <v>1773</v>
      </c>
    </row>
    <row r="149" customFormat="false" ht="12.85" hidden="false" customHeight="false" outlineLevel="0" collapsed="false">
      <c r="A149" s="0" t="s">
        <v>172</v>
      </c>
      <c r="B149" s="1" t="n">
        <v>42374</v>
      </c>
      <c r="C149" s="2" t="n">
        <v>0.947916666666667</v>
      </c>
      <c r="D149" s="0" t="s">
        <v>11</v>
      </c>
      <c r="E149" s="0" t="n">
        <v>-0.389206</v>
      </c>
      <c r="F149" s="0" t="n">
        <v>36.961205</v>
      </c>
      <c r="G149" s="0" t="n">
        <f aca="false">1773</f>
        <v>1773</v>
      </c>
    </row>
    <row r="150" customFormat="false" ht="12.85" hidden="false" customHeight="false" outlineLevel="0" collapsed="false">
      <c r="A150" s="0" t="s">
        <v>173</v>
      </c>
      <c r="B150" s="1" t="n">
        <v>42374</v>
      </c>
      <c r="C150" s="2" t="n">
        <v>0.951388888888889</v>
      </c>
      <c r="D150" s="0" t="s">
        <v>11</v>
      </c>
      <c r="E150" s="0" t="n">
        <v>-0.389206</v>
      </c>
      <c r="F150" s="0" t="n">
        <v>36.961205</v>
      </c>
      <c r="G150" s="0" t="n">
        <f aca="false">1773</f>
        <v>1773</v>
      </c>
    </row>
    <row r="151" customFormat="false" ht="12.85" hidden="false" customHeight="false" outlineLevel="0" collapsed="false">
      <c r="A151" s="0" t="s">
        <v>174</v>
      </c>
      <c r="B151" s="1" t="n">
        <v>42374</v>
      </c>
      <c r="C151" s="2" t="n">
        <v>0.954861111111111</v>
      </c>
      <c r="D151" s="0" t="s">
        <v>11</v>
      </c>
      <c r="E151" s="0" t="n">
        <v>-0.389206</v>
      </c>
      <c r="F151" s="0" t="n">
        <v>36.961205</v>
      </c>
      <c r="G151" s="0" t="n">
        <f aca="false">1773</f>
        <v>1773</v>
      </c>
    </row>
    <row r="152" customFormat="false" ht="12.85" hidden="false" customHeight="false" outlineLevel="0" collapsed="false">
      <c r="A152" s="0" t="s">
        <v>175</v>
      </c>
      <c r="B152" s="1" t="n">
        <v>42374</v>
      </c>
      <c r="C152" s="2" t="n">
        <v>0.958333333333333</v>
      </c>
      <c r="D152" s="0" t="s">
        <v>11</v>
      </c>
      <c r="E152" s="0" t="n">
        <v>-0.389206</v>
      </c>
      <c r="F152" s="0" t="n">
        <v>36.961205</v>
      </c>
      <c r="G152" s="0" t="n">
        <f aca="false">1773</f>
        <v>1773</v>
      </c>
    </row>
    <row r="153" customFormat="false" ht="12.85" hidden="false" customHeight="false" outlineLevel="0" collapsed="false">
      <c r="A153" s="0" t="s">
        <v>176</v>
      </c>
      <c r="B153" s="1" t="n">
        <v>42374</v>
      </c>
      <c r="C153" s="2" t="n">
        <v>0.961805555555556</v>
      </c>
      <c r="D153" s="0" t="s">
        <v>11</v>
      </c>
      <c r="E153" s="0" t="n">
        <v>-0.389206</v>
      </c>
      <c r="F153" s="0" t="n">
        <v>36.961205</v>
      </c>
      <c r="G153" s="0" t="n">
        <f aca="false">1773</f>
        <v>1773</v>
      </c>
    </row>
    <row r="154" customFormat="false" ht="12.85" hidden="false" customHeight="false" outlineLevel="0" collapsed="false">
      <c r="A154" s="0" t="s">
        <v>177</v>
      </c>
      <c r="B154" s="1" t="n">
        <v>42374</v>
      </c>
      <c r="C154" s="2" t="n">
        <v>0.965277777777778</v>
      </c>
      <c r="D154" s="0" t="s">
        <v>11</v>
      </c>
      <c r="E154" s="0" t="n">
        <v>-0.389206</v>
      </c>
      <c r="F154" s="0" t="n">
        <v>36.961205</v>
      </c>
      <c r="G154" s="0" t="n">
        <f aca="false">1773</f>
        <v>1773</v>
      </c>
    </row>
    <row r="155" customFormat="false" ht="12.85" hidden="false" customHeight="false" outlineLevel="0" collapsed="false">
      <c r="A155" s="0" t="s">
        <v>178</v>
      </c>
      <c r="B155" s="1" t="n">
        <v>42374</v>
      </c>
      <c r="C155" s="2" t="n">
        <v>0.96875</v>
      </c>
      <c r="D155" s="0" t="s">
        <v>11</v>
      </c>
      <c r="E155" s="0" t="n">
        <v>-0.389206</v>
      </c>
      <c r="F155" s="0" t="n">
        <v>36.961205</v>
      </c>
      <c r="G155" s="0" t="n">
        <f aca="false">1773</f>
        <v>1773</v>
      </c>
    </row>
    <row r="156" customFormat="false" ht="12.85" hidden="false" customHeight="false" outlineLevel="0" collapsed="false">
      <c r="A156" s="0" t="s">
        <v>179</v>
      </c>
      <c r="B156" s="1" t="n">
        <v>42374</v>
      </c>
      <c r="C156" s="2" t="n">
        <v>0.972222222222222</v>
      </c>
      <c r="D156" s="0" t="s">
        <v>11</v>
      </c>
      <c r="E156" s="0" t="n">
        <v>-0.389206</v>
      </c>
      <c r="F156" s="0" t="n">
        <v>36.961205</v>
      </c>
      <c r="G156" s="0" t="n">
        <f aca="false">1773</f>
        <v>1773</v>
      </c>
    </row>
    <row r="157" customFormat="false" ht="12.85" hidden="false" customHeight="false" outlineLevel="0" collapsed="false">
      <c r="A157" s="0" t="s">
        <v>180</v>
      </c>
      <c r="B157" s="1" t="n">
        <v>42374</v>
      </c>
      <c r="C157" s="2" t="n">
        <v>0.975694444444444</v>
      </c>
      <c r="D157" s="0" t="s">
        <v>11</v>
      </c>
      <c r="E157" s="0" t="n">
        <v>-0.389206</v>
      </c>
      <c r="F157" s="0" t="n">
        <v>36.961205</v>
      </c>
      <c r="G157" s="0" t="n">
        <f aca="false">1773</f>
        <v>1773</v>
      </c>
    </row>
    <row r="158" customFormat="false" ht="12.85" hidden="false" customHeight="false" outlineLevel="0" collapsed="false">
      <c r="A158" s="0" t="s">
        <v>181</v>
      </c>
      <c r="B158" s="1" t="n">
        <v>42374</v>
      </c>
      <c r="C158" s="2" t="n">
        <v>0.979166666666667</v>
      </c>
      <c r="D158" s="0" t="s">
        <v>11</v>
      </c>
      <c r="E158" s="0" t="n">
        <v>-0.389206</v>
      </c>
      <c r="F158" s="0" t="n">
        <v>36.961205</v>
      </c>
      <c r="G158" s="0" t="n">
        <f aca="false">1773</f>
        <v>1773</v>
      </c>
    </row>
    <row r="159" customFormat="false" ht="12.85" hidden="false" customHeight="false" outlineLevel="0" collapsed="false">
      <c r="A159" s="0" t="s">
        <v>182</v>
      </c>
      <c r="B159" s="1" t="n">
        <v>42374</v>
      </c>
      <c r="C159" s="2" t="n">
        <v>0.982638888888889</v>
      </c>
      <c r="D159" s="0" t="s">
        <v>11</v>
      </c>
      <c r="E159" s="0" t="n">
        <v>-0.389206</v>
      </c>
      <c r="F159" s="0" t="n">
        <v>36.961205</v>
      </c>
      <c r="G159" s="0" t="n">
        <f aca="false">1773</f>
        <v>1773</v>
      </c>
    </row>
    <row r="160" customFormat="false" ht="12.85" hidden="false" customHeight="false" outlineLevel="0" collapsed="false">
      <c r="A160" s="0" t="s">
        <v>183</v>
      </c>
      <c r="B160" s="1" t="n">
        <v>42374</v>
      </c>
      <c r="C160" s="2" t="n">
        <v>0.986111111111111</v>
      </c>
      <c r="D160" s="0" t="s">
        <v>11</v>
      </c>
      <c r="E160" s="0" t="n">
        <v>-0.389206</v>
      </c>
      <c r="F160" s="0" t="n">
        <v>36.961205</v>
      </c>
      <c r="G160" s="0" t="n">
        <f aca="false">1773</f>
        <v>1773</v>
      </c>
    </row>
    <row r="161" customFormat="false" ht="12.85" hidden="false" customHeight="false" outlineLevel="0" collapsed="false">
      <c r="A161" s="0" t="s">
        <v>184</v>
      </c>
      <c r="B161" s="1" t="n">
        <v>42374</v>
      </c>
      <c r="C161" s="2" t="n">
        <v>0.989583333333333</v>
      </c>
      <c r="D161" s="0" t="s">
        <v>11</v>
      </c>
      <c r="E161" s="0" t="n">
        <v>-0.389206</v>
      </c>
      <c r="F161" s="0" t="n">
        <v>36.961205</v>
      </c>
      <c r="G161" s="0" t="n">
        <f aca="false">1773</f>
        <v>1773</v>
      </c>
    </row>
    <row r="162" customFormat="false" ht="12.85" hidden="false" customHeight="false" outlineLevel="0" collapsed="false">
      <c r="A162" s="0" t="s">
        <v>185</v>
      </c>
      <c r="B162" s="1" t="n">
        <v>42374</v>
      </c>
      <c r="C162" s="2" t="n">
        <v>0.993055555555556</v>
      </c>
      <c r="D162" s="0" t="s">
        <v>11</v>
      </c>
      <c r="E162" s="0" t="n">
        <v>-0.389206</v>
      </c>
      <c r="F162" s="0" t="n">
        <v>36.961205</v>
      </c>
      <c r="G162" s="0" t="n">
        <f aca="false">1773</f>
        <v>1773</v>
      </c>
    </row>
    <row r="163" customFormat="false" ht="12.85" hidden="false" customHeight="false" outlineLevel="0" collapsed="false">
      <c r="A163" s="0" t="s">
        <v>186</v>
      </c>
      <c r="B163" s="1" t="n">
        <v>42374</v>
      </c>
      <c r="C163" s="2" t="n">
        <v>0.996527777777778</v>
      </c>
      <c r="D163" s="0" t="s">
        <v>11</v>
      </c>
      <c r="E163" s="0" t="n">
        <v>-0.389206</v>
      </c>
      <c r="F163" s="0" t="n">
        <v>36.961205</v>
      </c>
      <c r="G163" s="0" t="n">
        <f aca="false">1773</f>
        <v>1773</v>
      </c>
    </row>
    <row r="164" customFormat="false" ht="12.85" hidden="false" customHeight="false" outlineLevel="0" collapsed="false">
      <c r="A164" s="0" t="s">
        <v>187</v>
      </c>
      <c r="B164" s="1" t="n">
        <v>42375</v>
      </c>
      <c r="C164" s="2" t="n">
        <v>0</v>
      </c>
      <c r="D164" s="0" t="s">
        <v>11</v>
      </c>
      <c r="E164" s="0" t="n">
        <v>-0.389206</v>
      </c>
      <c r="F164" s="0" t="n">
        <v>36.961205</v>
      </c>
      <c r="G164" s="0" t="n">
        <f aca="false">1773</f>
        <v>1773</v>
      </c>
    </row>
    <row r="165" customFormat="false" ht="12.85" hidden="false" customHeight="false" outlineLevel="0" collapsed="false">
      <c r="A165" s="0" t="s">
        <v>188</v>
      </c>
      <c r="B165" s="1" t="n">
        <v>42375</v>
      </c>
      <c r="C165" s="2" t="n">
        <v>0.00347222222222222</v>
      </c>
      <c r="D165" s="0" t="s">
        <v>11</v>
      </c>
      <c r="E165" s="0" t="n">
        <v>-0.389206</v>
      </c>
      <c r="F165" s="0" t="n">
        <v>36.961205</v>
      </c>
      <c r="G165" s="0" t="n">
        <f aca="false">1773</f>
        <v>1773</v>
      </c>
    </row>
    <row r="166" customFormat="false" ht="12.85" hidden="false" customHeight="false" outlineLevel="0" collapsed="false">
      <c r="A166" s="0" t="s">
        <v>189</v>
      </c>
      <c r="B166" s="1" t="n">
        <v>42375</v>
      </c>
      <c r="C166" s="2" t="n">
        <v>0.00694444444444444</v>
      </c>
      <c r="D166" s="0" t="s">
        <v>11</v>
      </c>
      <c r="E166" s="0" t="n">
        <v>-0.389206</v>
      </c>
      <c r="F166" s="0" t="n">
        <v>36.961205</v>
      </c>
      <c r="G166" s="0" t="n">
        <f aca="false">1773</f>
        <v>1773</v>
      </c>
    </row>
    <row r="167" customFormat="false" ht="12.85" hidden="false" customHeight="false" outlineLevel="0" collapsed="false">
      <c r="A167" s="0" t="s">
        <v>190</v>
      </c>
      <c r="B167" s="1" t="n">
        <v>42375</v>
      </c>
      <c r="C167" s="2" t="n">
        <v>0.0104166666666667</v>
      </c>
      <c r="D167" s="0" t="s">
        <v>11</v>
      </c>
      <c r="E167" s="0" t="n">
        <v>-0.389206</v>
      </c>
      <c r="F167" s="0" t="n">
        <v>36.961205</v>
      </c>
      <c r="G167" s="0" t="n">
        <f aca="false">1773</f>
        <v>1773</v>
      </c>
    </row>
    <row r="168" customFormat="false" ht="12.85" hidden="false" customHeight="false" outlineLevel="0" collapsed="false">
      <c r="A168" s="0" t="s">
        <v>191</v>
      </c>
      <c r="B168" s="1" t="n">
        <v>42375</v>
      </c>
      <c r="C168" s="2" t="n">
        <v>0.0138888888888889</v>
      </c>
      <c r="D168" s="0" t="s">
        <v>11</v>
      </c>
      <c r="E168" s="0" t="n">
        <v>-0.389206</v>
      </c>
      <c r="F168" s="0" t="n">
        <v>36.961205</v>
      </c>
      <c r="G168" s="0" t="n">
        <f aca="false">1773</f>
        <v>1773</v>
      </c>
    </row>
    <row r="169" customFormat="false" ht="12.85" hidden="false" customHeight="false" outlineLevel="0" collapsed="false">
      <c r="A169" s="0" t="s">
        <v>192</v>
      </c>
      <c r="B169" s="1" t="n">
        <v>42375</v>
      </c>
      <c r="C169" s="2" t="n">
        <v>0.0173611111111111</v>
      </c>
      <c r="D169" s="0" t="s">
        <v>11</v>
      </c>
      <c r="E169" s="0" t="n">
        <v>-0.389206</v>
      </c>
      <c r="F169" s="0" t="n">
        <v>36.961205</v>
      </c>
      <c r="G169" s="0" t="n">
        <f aca="false">1773</f>
        <v>1773</v>
      </c>
    </row>
    <row r="170" customFormat="false" ht="12.85" hidden="false" customHeight="false" outlineLevel="0" collapsed="false">
      <c r="A170" s="0" t="s">
        <v>193</v>
      </c>
      <c r="B170" s="1" t="n">
        <v>42375</v>
      </c>
      <c r="C170" s="2" t="n">
        <v>0.0208333333333333</v>
      </c>
      <c r="D170" s="0" t="s">
        <v>11</v>
      </c>
      <c r="E170" s="0" t="n">
        <v>-0.389206</v>
      </c>
      <c r="F170" s="0" t="n">
        <v>36.961205</v>
      </c>
      <c r="G170" s="0" t="n">
        <f aca="false">1773</f>
        <v>1773</v>
      </c>
    </row>
    <row r="171" customFormat="false" ht="12.85" hidden="false" customHeight="false" outlineLevel="0" collapsed="false">
      <c r="A171" s="0" t="s">
        <v>194</v>
      </c>
      <c r="B171" s="1" t="n">
        <v>42375</v>
      </c>
      <c r="C171" s="2" t="n">
        <v>0.0243055555555556</v>
      </c>
      <c r="D171" s="0" t="s">
        <v>11</v>
      </c>
      <c r="E171" s="0" t="n">
        <v>-0.389206</v>
      </c>
      <c r="F171" s="0" t="n">
        <v>36.961205</v>
      </c>
      <c r="G171" s="0" t="n">
        <f aca="false">1773</f>
        <v>1773</v>
      </c>
    </row>
    <row r="172" customFormat="false" ht="12.85" hidden="false" customHeight="false" outlineLevel="0" collapsed="false">
      <c r="A172" s="0" t="s">
        <v>195</v>
      </c>
      <c r="B172" s="1" t="n">
        <v>42375</v>
      </c>
      <c r="C172" s="2" t="n">
        <v>0.0277777777777778</v>
      </c>
      <c r="D172" s="0" t="s">
        <v>11</v>
      </c>
      <c r="E172" s="0" t="n">
        <v>-0.389206</v>
      </c>
      <c r="F172" s="0" t="n">
        <v>36.961205</v>
      </c>
      <c r="G172" s="0" t="n">
        <f aca="false">1773</f>
        <v>1773</v>
      </c>
    </row>
    <row r="173" customFormat="false" ht="12.85" hidden="false" customHeight="false" outlineLevel="0" collapsed="false">
      <c r="A173" s="0" t="s">
        <v>196</v>
      </c>
      <c r="B173" s="1" t="n">
        <v>42375</v>
      </c>
      <c r="C173" s="2" t="n">
        <v>0.03125</v>
      </c>
      <c r="D173" s="0" t="s">
        <v>11</v>
      </c>
      <c r="E173" s="0" t="n">
        <v>-0.389206</v>
      </c>
      <c r="F173" s="0" t="n">
        <v>36.961205</v>
      </c>
      <c r="G173" s="0" t="n">
        <f aca="false">1773</f>
        <v>1773</v>
      </c>
    </row>
    <row r="174" customFormat="false" ht="12.85" hidden="false" customHeight="false" outlineLevel="0" collapsed="false">
      <c r="A174" s="0" t="s">
        <v>197</v>
      </c>
      <c r="B174" s="1" t="n">
        <v>42375</v>
      </c>
      <c r="C174" s="2" t="n">
        <v>0.0347222222222222</v>
      </c>
      <c r="D174" s="0" t="s">
        <v>11</v>
      </c>
      <c r="E174" s="0" t="n">
        <v>-0.389206</v>
      </c>
      <c r="F174" s="0" t="n">
        <v>36.961205</v>
      </c>
      <c r="G174" s="0" t="n">
        <f aca="false">1773</f>
        <v>1773</v>
      </c>
    </row>
    <row r="175" customFormat="false" ht="12.85" hidden="false" customHeight="false" outlineLevel="0" collapsed="false">
      <c r="A175" s="0" t="s">
        <v>198</v>
      </c>
      <c r="B175" s="1" t="n">
        <v>42375</v>
      </c>
      <c r="C175" s="2" t="n">
        <v>0.0381944444444444</v>
      </c>
      <c r="D175" s="0" t="s">
        <v>11</v>
      </c>
      <c r="E175" s="0" t="n">
        <v>-0.389206</v>
      </c>
      <c r="F175" s="0" t="n">
        <v>36.961205</v>
      </c>
      <c r="G175" s="0" t="n">
        <f aca="false">1773</f>
        <v>1773</v>
      </c>
    </row>
    <row r="176" customFormat="false" ht="12.85" hidden="false" customHeight="false" outlineLevel="0" collapsed="false">
      <c r="A176" s="0" t="s">
        <v>199</v>
      </c>
      <c r="B176" s="1" t="n">
        <v>42375</v>
      </c>
      <c r="C176" s="2" t="n">
        <v>0.0416666666666667</v>
      </c>
      <c r="D176" s="0" t="s">
        <v>11</v>
      </c>
      <c r="E176" s="0" t="n">
        <v>-0.389206</v>
      </c>
      <c r="F176" s="0" t="n">
        <v>36.961205</v>
      </c>
      <c r="G176" s="0" t="n">
        <f aca="false">1773</f>
        <v>1773</v>
      </c>
    </row>
    <row r="177" customFormat="false" ht="12.85" hidden="false" customHeight="false" outlineLevel="0" collapsed="false">
      <c r="A177" s="0" t="s">
        <v>200</v>
      </c>
      <c r="B177" s="1" t="n">
        <v>42375</v>
      </c>
      <c r="C177" s="2" t="n">
        <v>0.0451388888888889</v>
      </c>
      <c r="D177" s="0" t="s">
        <v>11</v>
      </c>
      <c r="E177" s="0" t="n">
        <v>-0.389206</v>
      </c>
      <c r="F177" s="0" t="n">
        <v>36.961205</v>
      </c>
      <c r="G177" s="0" t="n">
        <f aca="false">1773</f>
        <v>1773</v>
      </c>
    </row>
    <row r="178" customFormat="false" ht="12.85" hidden="false" customHeight="false" outlineLevel="0" collapsed="false">
      <c r="A178" s="0" t="s">
        <v>201</v>
      </c>
      <c r="B178" s="1" t="n">
        <v>42375</v>
      </c>
      <c r="C178" s="2" t="n">
        <v>0.0486111111111111</v>
      </c>
      <c r="D178" s="0" t="s">
        <v>11</v>
      </c>
      <c r="E178" s="0" t="n">
        <v>-0.389206</v>
      </c>
      <c r="F178" s="0" t="n">
        <v>36.961205</v>
      </c>
      <c r="G178" s="0" t="n">
        <f aca="false">1773</f>
        <v>1773</v>
      </c>
    </row>
    <row r="179" customFormat="false" ht="12.85" hidden="false" customHeight="false" outlineLevel="0" collapsed="false">
      <c r="A179" s="0" t="s">
        <v>202</v>
      </c>
      <c r="B179" s="1" t="n">
        <v>42375</v>
      </c>
      <c r="C179" s="2" t="n">
        <v>0.0520833333333333</v>
      </c>
      <c r="D179" s="0" t="s">
        <v>11</v>
      </c>
      <c r="E179" s="0" t="n">
        <v>-0.389206</v>
      </c>
      <c r="F179" s="0" t="n">
        <v>36.961205</v>
      </c>
      <c r="G179" s="0" t="n">
        <f aca="false">1773</f>
        <v>1773</v>
      </c>
    </row>
    <row r="180" customFormat="false" ht="12.85" hidden="false" customHeight="false" outlineLevel="0" collapsed="false">
      <c r="A180" s="0" t="s">
        <v>203</v>
      </c>
      <c r="B180" s="1" t="n">
        <v>42375</v>
      </c>
      <c r="C180" s="2" t="n">
        <v>0.0555555555555556</v>
      </c>
      <c r="D180" s="0" t="s">
        <v>11</v>
      </c>
      <c r="E180" s="0" t="n">
        <v>-0.389206</v>
      </c>
      <c r="F180" s="0" t="n">
        <v>36.961205</v>
      </c>
      <c r="G180" s="0" t="n">
        <f aca="false">1773</f>
        <v>1773</v>
      </c>
    </row>
    <row r="181" customFormat="false" ht="12.85" hidden="false" customHeight="false" outlineLevel="0" collapsed="false">
      <c r="A181" s="0" t="s">
        <v>204</v>
      </c>
      <c r="B181" s="1" t="n">
        <v>42375</v>
      </c>
      <c r="C181" s="2" t="n">
        <v>0.0590277777777778</v>
      </c>
      <c r="D181" s="0" t="s">
        <v>11</v>
      </c>
      <c r="E181" s="0" t="n">
        <v>-0.389206</v>
      </c>
      <c r="F181" s="0" t="n">
        <v>36.961205</v>
      </c>
      <c r="G181" s="0" t="n">
        <f aca="false">1773</f>
        <v>1773</v>
      </c>
    </row>
    <row r="182" customFormat="false" ht="12.85" hidden="false" customHeight="false" outlineLevel="0" collapsed="false">
      <c r="A182" s="0" t="s">
        <v>205</v>
      </c>
      <c r="B182" s="1" t="n">
        <v>42375</v>
      </c>
      <c r="C182" s="2" t="n">
        <v>0.0625</v>
      </c>
      <c r="D182" s="0" t="s">
        <v>11</v>
      </c>
      <c r="E182" s="0" t="n">
        <v>-0.389206</v>
      </c>
      <c r="F182" s="0" t="n">
        <v>36.961205</v>
      </c>
      <c r="G182" s="0" t="n">
        <f aca="false">1773</f>
        <v>1773</v>
      </c>
    </row>
    <row r="183" customFormat="false" ht="12.85" hidden="false" customHeight="false" outlineLevel="0" collapsed="false">
      <c r="A183" s="0" t="s">
        <v>206</v>
      </c>
      <c r="B183" s="1" t="n">
        <v>42375</v>
      </c>
      <c r="C183" s="2" t="n">
        <v>0.0659722222222222</v>
      </c>
      <c r="D183" s="0" t="s">
        <v>11</v>
      </c>
      <c r="E183" s="0" t="n">
        <v>-0.389206</v>
      </c>
      <c r="F183" s="0" t="n">
        <v>36.961205</v>
      </c>
      <c r="G183" s="0" t="n">
        <f aca="false">1773</f>
        <v>1773</v>
      </c>
    </row>
    <row r="184" customFormat="false" ht="12.85" hidden="false" customHeight="false" outlineLevel="0" collapsed="false">
      <c r="A184" s="0" t="s">
        <v>207</v>
      </c>
      <c r="B184" s="1" t="n">
        <v>42375</v>
      </c>
      <c r="C184" s="2" t="n">
        <v>0.0694444444444444</v>
      </c>
      <c r="D184" s="0" t="s">
        <v>11</v>
      </c>
      <c r="E184" s="0" t="n">
        <v>-0.389206</v>
      </c>
      <c r="F184" s="0" t="n">
        <v>36.961205</v>
      </c>
      <c r="G184" s="0" t="n">
        <f aca="false">1773</f>
        <v>1773</v>
      </c>
    </row>
    <row r="185" customFormat="false" ht="12.85" hidden="false" customHeight="false" outlineLevel="0" collapsed="false">
      <c r="A185" s="0" t="s">
        <v>208</v>
      </c>
      <c r="B185" s="1" t="n">
        <v>42375</v>
      </c>
      <c r="C185" s="2" t="n">
        <v>0.0729166666666667</v>
      </c>
      <c r="D185" s="0" t="s">
        <v>11</v>
      </c>
      <c r="E185" s="0" t="n">
        <v>-0.389206</v>
      </c>
      <c r="F185" s="0" t="n">
        <v>36.961205</v>
      </c>
      <c r="G185" s="0" t="n">
        <f aca="false">1773</f>
        <v>1773</v>
      </c>
    </row>
    <row r="186" customFormat="false" ht="12.85" hidden="false" customHeight="false" outlineLevel="0" collapsed="false">
      <c r="A186" s="0" t="s">
        <v>209</v>
      </c>
      <c r="B186" s="1" t="n">
        <v>42375</v>
      </c>
      <c r="C186" s="2" t="n">
        <v>0.0763888888888889</v>
      </c>
      <c r="D186" s="0" t="s">
        <v>11</v>
      </c>
      <c r="E186" s="0" t="n">
        <v>-0.389206</v>
      </c>
      <c r="F186" s="0" t="n">
        <v>36.961205</v>
      </c>
      <c r="G186" s="0" t="n">
        <f aca="false">1773</f>
        <v>1773</v>
      </c>
    </row>
    <row r="187" customFormat="false" ht="12.85" hidden="false" customHeight="false" outlineLevel="0" collapsed="false">
      <c r="A187" s="0" t="s">
        <v>210</v>
      </c>
      <c r="B187" s="1" t="n">
        <v>42375</v>
      </c>
      <c r="C187" s="2" t="n">
        <v>0.0798611111111111</v>
      </c>
      <c r="D187" s="0" t="s">
        <v>11</v>
      </c>
      <c r="E187" s="0" t="n">
        <v>-0.389206</v>
      </c>
      <c r="F187" s="0" t="n">
        <v>36.961205</v>
      </c>
      <c r="G187" s="0" t="n">
        <f aca="false">1773</f>
        <v>1773</v>
      </c>
    </row>
    <row r="188" customFormat="false" ht="12.85" hidden="false" customHeight="false" outlineLevel="0" collapsed="false">
      <c r="A188" s="0" t="s">
        <v>211</v>
      </c>
      <c r="B188" s="1" t="n">
        <v>42375</v>
      </c>
      <c r="C188" s="2" t="n">
        <v>0.0833333333333333</v>
      </c>
      <c r="D188" s="0" t="s">
        <v>11</v>
      </c>
      <c r="E188" s="0" t="n">
        <v>-0.389206</v>
      </c>
      <c r="F188" s="0" t="n">
        <v>36.961205</v>
      </c>
      <c r="G188" s="0" t="n">
        <f aca="false">1773</f>
        <v>1773</v>
      </c>
    </row>
    <row r="189" customFormat="false" ht="12.85" hidden="false" customHeight="false" outlineLevel="0" collapsed="false">
      <c r="A189" s="0" t="s">
        <v>212</v>
      </c>
      <c r="B189" s="1" t="n">
        <v>42375</v>
      </c>
      <c r="C189" s="2" t="n">
        <v>0.0868055555555556</v>
      </c>
      <c r="D189" s="0" t="s">
        <v>11</v>
      </c>
      <c r="E189" s="0" t="n">
        <v>-0.389206</v>
      </c>
      <c r="F189" s="0" t="n">
        <v>36.961205</v>
      </c>
      <c r="G189" s="0" t="n">
        <f aca="false">1773</f>
        <v>1773</v>
      </c>
    </row>
    <row r="190" customFormat="false" ht="12.85" hidden="false" customHeight="false" outlineLevel="0" collapsed="false">
      <c r="A190" s="0" t="s">
        <v>213</v>
      </c>
      <c r="B190" s="1" t="n">
        <v>42375</v>
      </c>
      <c r="C190" s="2" t="n">
        <v>0.0902777777777778</v>
      </c>
      <c r="D190" s="0" t="s">
        <v>11</v>
      </c>
      <c r="E190" s="0" t="n">
        <v>-0.389206</v>
      </c>
      <c r="F190" s="0" t="n">
        <v>36.961205</v>
      </c>
      <c r="G190" s="0" t="n">
        <f aca="false">1773</f>
        <v>1773</v>
      </c>
    </row>
    <row r="191" customFormat="false" ht="12.85" hidden="false" customHeight="false" outlineLevel="0" collapsed="false">
      <c r="A191" s="0" t="s">
        <v>214</v>
      </c>
      <c r="B191" s="1" t="n">
        <v>42375</v>
      </c>
      <c r="C191" s="2" t="n">
        <v>0.09375</v>
      </c>
      <c r="D191" s="0" t="s">
        <v>11</v>
      </c>
      <c r="E191" s="0" t="n">
        <v>-0.389206</v>
      </c>
      <c r="F191" s="0" t="n">
        <v>36.961205</v>
      </c>
      <c r="G191" s="0" t="n">
        <f aca="false">1773</f>
        <v>1773</v>
      </c>
    </row>
    <row r="192" customFormat="false" ht="12.85" hidden="false" customHeight="false" outlineLevel="0" collapsed="false">
      <c r="A192" s="0" t="s">
        <v>215</v>
      </c>
      <c r="B192" s="1" t="n">
        <v>42375</v>
      </c>
      <c r="C192" s="2" t="n">
        <v>0.0972222222222222</v>
      </c>
      <c r="D192" s="0" t="s">
        <v>11</v>
      </c>
      <c r="E192" s="0" t="n">
        <v>-0.389206</v>
      </c>
      <c r="F192" s="0" t="n">
        <v>36.961205</v>
      </c>
      <c r="G192" s="0" t="n">
        <f aca="false">1773</f>
        <v>1773</v>
      </c>
    </row>
    <row r="193" customFormat="false" ht="12.85" hidden="false" customHeight="false" outlineLevel="0" collapsed="false">
      <c r="A193" s="0" t="s">
        <v>216</v>
      </c>
      <c r="B193" s="1" t="n">
        <v>42375</v>
      </c>
      <c r="C193" s="2" t="n">
        <v>0.100694444444444</v>
      </c>
      <c r="D193" s="0" t="s">
        <v>11</v>
      </c>
      <c r="E193" s="0" t="n">
        <v>-0.389206</v>
      </c>
      <c r="F193" s="0" t="n">
        <v>36.961205</v>
      </c>
      <c r="G193" s="0" t="n">
        <f aca="false">1773</f>
        <v>1773</v>
      </c>
    </row>
    <row r="194" customFormat="false" ht="12.85" hidden="false" customHeight="false" outlineLevel="0" collapsed="false">
      <c r="A194" s="0" t="s">
        <v>217</v>
      </c>
      <c r="B194" s="1" t="n">
        <v>42375</v>
      </c>
      <c r="C194" s="2" t="n">
        <v>0.104166666666667</v>
      </c>
      <c r="D194" s="0" t="s">
        <v>11</v>
      </c>
      <c r="E194" s="0" t="n">
        <v>-0.389206</v>
      </c>
      <c r="F194" s="0" t="n">
        <v>36.961205</v>
      </c>
      <c r="G194" s="0" t="n">
        <f aca="false">1773</f>
        <v>1773</v>
      </c>
    </row>
    <row r="195" customFormat="false" ht="12.85" hidden="false" customHeight="false" outlineLevel="0" collapsed="false">
      <c r="A195" s="0" t="s">
        <v>218</v>
      </c>
      <c r="B195" s="1" t="n">
        <v>42375</v>
      </c>
      <c r="C195" s="2" t="n">
        <v>0.107638888888889</v>
      </c>
      <c r="D195" s="0" t="s">
        <v>11</v>
      </c>
      <c r="E195" s="0" t="n">
        <v>-0.389206</v>
      </c>
      <c r="F195" s="0" t="n">
        <v>36.961205</v>
      </c>
      <c r="G195" s="0" t="n">
        <f aca="false">1773</f>
        <v>1773</v>
      </c>
    </row>
    <row r="196" customFormat="false" ht="12.85" hidden="false" customHeight="false" outlineLevel="0" collapsed="false">
      <c r="A196" s="0" t="s">
        <v>219</v>
      </c>
      <c r="B196" s="1" t="n">
        <v>42375</v>
      </c>
      <c r="C196" s="2" t="n">
        <v>0.111111111111111</v>
      </c>
      <c r="D196" s="0" t="s">
        <v>11</v>
      </c>
      <c r="E196" s="0" t="n">
        <v>-0.389206</v>
      </c>
      <c r="F196" s="0" t="n">
        <v>36.961205</v>
      </c>
      <c r="G196" s="0" t="n">
        <f aca="false">1773</f>
        <v>1773</v>
      </c>
    </row>
    <row r="197" customFormat="false" ht="12.85" hidden="false" customHeight="false" outlineLevel="0" collapsed="false">
      <c r="A197" s="0" t="s">
        <v>220</v>
      </c>
      <c r="B197" s="1" t="n">
        <v>42375</v>
      </c>
      <c r="C197" s="2" t="n">
        <v>0.114583333333333</v>
      </c>
      <c r="D197" s="0" t="s">
        <v>11</v>
      </c>
      <c r="E197" s="0" t="n">
        <v>-0.389206</v>
      </c>
      <c r="F197" s="0" t="n">
        <v>36.961205</v>
      </c>
      <c r="G197" s="0" t="n">
        <f aca="false">1773</f>
        <v>1773</v>
      </c>
    </row>
    <row r="198" customFormat="false" ht="12.85" hidden="false" customHeight="false" outlineLevel="0" collapsed="false">
      <c r="A198" s="0" t="s">
        <v>221</v>
      </c>
      <c r="B198" s="1" t="n">
        <v>42375</v>
      </c>
      <c r="C198" s="2" t="n">
        <v>0.118055555555556</v>
      </c>
      <c r="D198" s="0" t="s">
        <v>11</v>
      </c>
      <c r="E198" s="0" t="n">
        <v>-0.389206</v>
      </c>
      <c r="F198" s="0" t="n">
        <v>36.961205</v>
      </c>
      <c r="G198" s="0" t="n">
        <f aca="false">1773</f>
        <v>1773</v>
      </c>
    </row>
    <row r="199" customFormat="false" ht="12.85" hidden="false" customHeight="false" outlineLevel="0" collapsed="false">
      <c r="A199" s="0" t="s">
        <v>222</v>
      </c>
      <c r="B199" s="1" t="n">
        <v>42375</v>
      </c>
      <c r="C199" s="2" t="n">
        <v>0.121527777777778</v>
      </c>
      <c r="D199" s="0" t="s">
        <v>11</v>
      </c>
      <c r="E199" s="0" t="n">
        <v>-0.389206</v>
      </c>
      <c r="F199" s="0" t="n">
        <v>36.961205</v>
      </c>
      <c r="G199" s="0" t="n">
        <f aca="false">1773</f>
        <v>1773</v>
      </c>
    </row>
    <row r="200" customFormat="false" ht="12.85" hidden="false" customHeight="false" outlineLevel="0" collapsed="false">
      <c r="A200" s="0" t="s">
        <v>223</v>
      </c>
      <c r="B200" s="1" t="n">
        <v>42375</v>
      </c>
      <c r="C200" s="2" t="n">
        <v>0.125</v>
      </c>
      <c r="D200" s="0" t="s">
        <v>11</v>
      </c>
      <c r="E200" s="0" t="n">
        <v>-0.389206</v>
      </c>
      <c r="F200" s="0" t="n">
        <v>36.961205</v>
      </c>
      <c r="G200" s="0" t="n">
        <f aca="false">1773</f>
        <v>1773</v>
      </c>
    </row>
    <row r="201" customFormat="false" ht="12.85" hidden="false" customHeight="false" outlineLevel="0" collapsed="false">
      <c r="A201" s="0" t="s">
        <v>224</v>
      </c>
      <c r="B201" s="1" t="n">
        <v>42375</v>
      </c>
      <c r="C201" s="2" t="n">
        <v>0.128472222222222</v>
      </c>
      <c r="D201" s="0" t="s">
        <v>11</v>
      </c>
      <c r="E201" s="0" t="n">
        <v>-0.389206</v>
      </c>
      <c r="F201" s="0" t="n">
        <v>36.961205</v>
      </c>
      <c r="G201" s="0" t="n">
        <f aca="false">1773</f>
        <v>1773</v>
      </c>
    </row>
    <row r="202" customFormat="false" ht="12.85" hidden="false" customHeight="false" outlineLevel="0" collapsed="false">
      <c r="A202" s="0" t="s">
        <v>225</v>
      </c>
      <c r="B202" s="1" t="n">
        <v>42375</v>
      </c>
      <c r="C202" s="2" t="n">
        <v>0.131944444444444</v>
      </c>
      <c r="D202" s="0" t="s">
        <v>11</v>
      </c>
      <c r="E202" s="0" t="n">
        <v>-0.389206</v>
      </c>
      <c r="F202" s="0" t="n">
        <v>36.961205</v>
      </c>
      <c r="G202" s="0" t="n">
        <f aca="false">1773</f>
        <v>1773</v>
      </c>
    </row>
    <row r="203" customFormat="false" ht="12.85" hidden="false" customHeight="false" outlineLevel="0" collapsed="false">
      <c r="A203" s="0" t="s">
        <v>226</v>
      </c>
      <c r="B203" s="1" t="n">
        <v>42375</v>
      </c>
      <c r="C203" s="2" t="n">
        <v>0.135416666666667</v>
      </c>
      <c r="D203" s="0" t="s">
        <v>11</v>
      </c>
      <c r="E203" s="0" t="n">
        <v>-0.389206</v>
      </c>
      <c r="F203" s="0" t="n">
        <v>36.961205</v>
      </c>
      <c r="G203" s="0" t="n">
        <f aca="false">1773</f>
        <v>1773</v>
      </c>
    </row>
    <row r="204" customFormat="false" ht="12.85" hidden="false" customHeight="false" outlineLevel="0" collapsed="false">
      <c r="A204" s="0" t="s">
        <v>227</v>
      </c>
      <c r="B204" s="1" t="n">
        <v>42375</v>
      </c>
      <c r="C204" s="2" t="n">
        <v>0.138888888888889</v>
      </c>
      <c r="D204" s="0" t="s">
        <v>11</v>
      </c>
      <c r="E204" s="0" t="n">
        <v>-0.389206</v>
      </c>
      <c r="F204" s="0" t="n">
        <v>36.961205</v>
      </c>
      <c r="G204" s="0" t="n">
        <f aca="false">1773</f>
        <v>1773</v>
      </c>
    </row>
    <row r="205" customFormat="false" ht="12.85" hidden="false" customHeight="false" outlineLevel="0" collapsed="false">
      <c r="A205" s="0" t="s">
        <v>228</v>
      </c>
      <c r="B205" s="1" t="n">
        <v>42375</v>
      </c>
      <c r="C205" s="2" t="n">
        <v>0.142361111111111</v>
      </c>
      <c r="D205" s="0" t="s">
        <v>11</v>
      </c>
      <c r="E205" s="0" t="n">
        <v>-0.389206</v>
      </c>
      <c r="F205" s="0" t="n">
        <v>36.961205</v>
      </c>
      <c r="G205" s="0" t="n">
        <f aca="false">1773</f>
        <v>1773</v>
      </c>
    </row>
    <row r="206" customFormat="false" ht="12.85" hidden="false" customHeight="false" outlineLevel="0" collapsed="false">
      <c r="A206" s="0" t="s">
        <v>229</v>
      </c>
      <c r="B206" s="1" t="n">
        <v>42375</v>
      </c>
      <c r="C206" s="2" t="n">
        <v>0.145833333333333</v>
      </c>
      <c r="D206" s="0" t="s">
        <v>11</v>
      </c>
      <c r="E206" s="0" t="n">
        <v>-0.389206</v>
      </c>
      <c r="F206" s="0" t="n">
        <v>36.961205</v>
      </c>
      <c r="G206" s="0" t="n">
        <f aca="false">1773</f>
        <v>1773</v>
      </c>
    </row>
    <row r="207" customFormat="false" ht="12.85" hidden="false" customHeight="false" outlineLevel="0" collapsed="false">
      <c r="A207" s="0" t="s">
        <v>230</v>
      </c>
      <c r="B207" s="1" t="n">
        <v>42375</v>
      </c>
      <c r="C207" s="2" t="n">
        <v>0.149305555555556</v>
      </c>
      <c r="D207" s="0" t="s">
        <v>11</v>
      </c>
      <c r="E207" s="0" t="n">
        <v>-0.389206</v>
      </c>
      <c r="F207" s="0" t="n">
        <v>36.961205</v>
      </c>
      <c r="G207" s="0" t="n">
        <f aca="false">1773</f>
        <v>1773</v>
      </c>
    </row>
    <row r="208" customFormat="false" ht="12.85" hidden="false" customHeight="false" outlineLevel="0" collapsed="false">
      <c r="A208" s="0" t="s">
        <v>231</v>
      </c>
      <c r="B208" s="1" t="n">
        <v>42375</v>
      </c>
      <c r="C208" s="2" t="n">
        <v>0.152777777777778</v>
      </c>
      <c r="D208" s="0" t="s">
        <v>11</v>
      </c>
      <c r="E208" s="0" t="n">
        <v>-0.389206</v>
      </c>
      <c r="F208" s="0" t="n">
        <v>36.961205</v>
      </c>
      <c r="G208" s="0" t="n">
        <f aca="false">1773</f>
        <v>1773</v>
      </c>
    </row>
    <row r="209" customFormat="false" ht="12.85" hidden="false" customHeight="false" outlineLevel="0" collapsed="false">
      <c r="A209" s="0" t="s">
        <v>232</v>
      </c>
      <c r="B209" s="1" t="n">
        <v>42375</v>
      </c>
      <c r="C209" s="2" t="n">
        <v>0.15625</v>
      </c>
      <c r="D209" s="0" t="s">
        <v>11</v>
      </c>
      <c r="E209" s="0" t="n">
        <v>-0.389206</v>
      </c>
      <c r="F209" s="0" t="n">
        <v>36.961205</v>
      </c>
      <c r="G209" s="0" t="n">
        <f aca="false">1773</f>
        <v>1773</v>
      </c>
    </row>
    <row r="210" customFormat="false" ht="12.85" hidden="false" customHeight="false" outlineLevel="0" collapsed="false">
      <c r="A210" s="0" t="s">
        <v>233</v>
      </c>
      <c r="B210" s="1" t="n">
        <v>42375</v>
      </c>
      <c r="C210" s="2" t="n">
        <v>0.159722222222222</v>
      </c>
      <c r="D210" s="0" t="s">
        <v>11</v>
      </c>
      <c r="E210" s="0" t="n">
        <v>-0.389206</v>
      </c>
      <c r="F210" s="0" t="n">
        <v>36.961205</v>
      </c>
      <c r="G210" s="0" t="n">
        <f aca="false">1773</f>
        <v>1773</v>
      </c>
    </row>
    <row r="211" customFormat="false" ht="12.85" hidden="false" customHeight="false" outlineLevel="0" collapsed="false">
      <c r="A211" s="0" t="s">
        <v>234</v>
      </c>
      <c r="B211" s="1" t="n">
        <v>42375</v>
      </c>
      <c r="C211" s="2" t="n">
        <v>0.163194444444444</v>
      </c>
      <c r="D211" s="0" t="s">
        <v>11</v>
      </c>
      <c r="E211" s="0" t="n">
        <v>-0.389206</v>
      </c>
      <c r="F211" s="0" t="n">
        <v>36.961205</v>
      </c>
      <c r="G211" s="0" t="n">
        <f aca="false">1773</f>
        <v>1773</v>
      </c>
    </row>
    <row r="212" customFormat="false" ht="12.85" hidden="false" customHeight="false" outlineLevel="0" collapsed="false">
      <c r="A212" s="0" t="s">
        <v>235</v>
      </c>
      <c r="B212" s="1" t="n">
        <v>42375</v>
      </c>
      <c r="C212" s="2" t="n">
        <v>0.166666666666667</v>
      </c>
      <c r="D212" s="0" t="s">
        <v>11</v>
      </c>
      <c r="E212" s="0" t="n">
        <v>-0.389206</v>
      </c>
      <c r="F212" s="0" t="n">
        <v>36.961205</v>
      </c>
      <c r="G212" s="0" t="n">
        <f aca="false">1773</f>
        <v>1773</v>
      </c>
    </row>
    <row r="213" customFormat="false" ht="12.85" hidden="false" customHeight="false" outlineLevel="0" collapsed="false">
      <c r="A213" s="0" t="s">
        <v>236</v>
      </c>
      <c r="B213" s="1" t="n">
        <v>42375</v>
      </c>
      <c r="C213" s="2" t="n">
        <v>0.170138888888889</v>
      </c>
      <c r="D213" s="0" t="s">
        <v>11</v>
      </c>
      <c r="E213" s="0" t="n">
        <v>-0.389206</v>
      </c>
      <c r="F213" s="0" t="n">
        <v>36.961205</v>
      </c>
      <c r="G213" s="0" t="n">
        <f aca="false">1773</f>
        <v>1773</v>
      </c>
    </row>
    <row r="214" customFormat="false" ht="12.85" hidden="false" customHeight="false" outlineLevel="0" collapsed="false">
      <c r="A214" s="0" t="s">
        <v>237</v>
      </c>
      <c r="B214" s="1" t="n">
        <v>42375</v>
      </c>
      <c r="C214" s="2" t="n">
        <v>0.173611111111111</v>
      </c>
      <c r="D214" s="0" t="s">
        <v>11</v>
      </c>
      <c r="E214" s="0" t="n">
        <v>-0.389206</v>
      </c>
      <c r="F214" s="0" t="n">
        <v>36.961205</v>
      </c>
      <c r="G214" s="0" t="n">
        <f aca="false">1773</f>
        <v>1773</v>
      </c>
    </row>
    <row r="215" customFormat="false" ht="12.85" hidden="false" customHeight="false" outlineLevel="0" collapsed="false">
      <c r="A215" s="0" t="s">
        <v>238</v>
      </c>
      <c r="B215" s="1" t="n">
        <v>42375</v>
      </c>
      <c r="C215" s="2" t="n">
        <v>0.177083333333333</v>
      </c>
      <c r="D215" s="0" t="s">
        <v>11</v>
      </c>
      <c r="E215" s="0" t="n">
        <v>-0.389206</v>
      </c>
      <c r="F215" s="0" t="n">
        <v>36.961205</v>
      </c>
      <c r="G215" s="0" t="n">
        <f aca="false">1773</f>
        <v>1773</v>
      </c>
    </row>
    <row r="216" customFormat="false" ht="12.85" hidden="false" customHeight="false" outlineLevel="0" collapsed="false">
      <c r="A216" s="0" t="s">
        <v>239</v>
      </c>
      <c r="B216" s="1" t="n">
        <v>42375</v>
      </c>
      <c r="C216" s="2" t="n">
        <v>0.180555555555556</v>
      </c>
      <c r="D216" s="0" t="s">
        <v>11</v>
      </c>
      <c r="E216" s="0" t="n">
        <v>-0.389206</v>
      </c>
      <c r="F216" s="0" t="n">
        <v>36.961205</v>
      </c>
      <c r="G216" s="0" t="n">
        <f aca="false">1773</f>
        <v>1773</v>
      </c>
    </row>
    <row r="217" customFormat="false" ht="12.85" hidden="false" customHeight="false" outlineLevel="0" collapsed="false">
      <c r="A217" s="0" t="s">
        <v>240</v>
      </c>
      <c r="B217" s="1" t="n">
        <v>42375</v>
      </c>
      <c r="C217" s="2" t="n">
        <v>0.184027777777778</v>
      </c>
      <c r="D217" s="0" t="s">
        <v>11</v>
      </c>
      <c r="E217" s="0" t="n">
        <v>-0.389206</v>
      </c>
      <c r="F217" s="0" t="n">
        <v>36.961205</v>
      </c>
      <c r="G217" s="0" t="n">
        <f aca="false">1773</f>
        <v>1773</v>
      </c>
    </row>
    <row r="218" customFormat="false" ht="12.85" hidden="false" customHeight="false" outlineLevel="0" collapsed="false">
      <c r="A218" s="0" t="s">
        <v>241</v>
      </c>
      <c r="B218" s="1" t="n">
        <v>42375</v>
      </c>
      <c r="C218" s="2" t="n">
        <v>0.1875</v>
      </c>
      <c r="D218" s="0" t="s">
        <v>11</v>
      </c>
      <c r="E218" s="0" t="n">
        <v>-0.389206</v>
      </c>
      <c r="F218" s="0" t="n">
        <v>36.961205</v>
      </c>
      <c r="G218" s="0" t="n">
        <f aca="false">1773</f>
        <v>1773</v>
      </c>
    </row>
    <row r="219" customFormat="false" ht="12.85" hidden="false" customHeight="false" outlineLevel="0" collapsed="false">
      <c r="A219" s="0" t="s">
        <v>242</v>
      </c>
      <c r="B219" s="1" t="n">
        <v>42375</v>
      </c>
      <c r="C219" s="2" t="n">
        <v>0.190972222222222</v>
      </c>
      <c r="D219" s="0" t="s">
        <v>11</v>
      </c>
      <c r="E219" s="0" t="n">
        <v>-0.389206</v>
      </c>
      <c r="F219" s="0" t="n">
        <v>36.961205</v>
      </c>
      <c r="G219" s="0" t="n">
        <f aca="false">1773</f>
        <v>1773</v>
      </c>
    </row>
    <row r="220" customFormat="false" ht="12.85" hidden="false" customHeight="false" outlineLevel="0" collapsed="false">
      <c r="A220" s="0" t="s">
        <v>243</v>
      </c>
      <c r="B220" s="1" t="n">
        <v>42375</v>
      </c>
      <c r="C220" s="2" t="n">
        <v>0.194444444444444</v>
      </c>
      <c r="D220" s="0" t="s">
        <v>11</v>
      </c>
      <c r="E220" s="0" t="n">
        <v>-0.389206</v>
      </c>
      <c r="F220" s="0" t="n">
        <v>36.961205</v>
      </c>
      <c r="G220" s="0" t="n">
        <f aca="false">1773</f>
        <v>1773</v>
      </c>
    </row>
    <row r="221" customFormat="false" ht="12.85" hidden="false" customHeight="false" outlineLevel="0" collapsed="false">
      <c r="A221" s="0" t="s">
        <v>244</v>
      </c>
      <c r="B221" s="1" t="n">
        <v>42375</v>
      </c>
      <c r="C221" s="2" t="n">
        <v>0.197916666666667</v>
      </c>
      <c r="D221" s="0" t="s">
        <v>11</v>
      </c>
      <c r="E221" s="0" t="n">
        <v>-0.389206</v>
      </c>
      <c r="F221" s="0" t="n">
        <v>36.961205</v>
      </c>
      <c r="G221" s="0" t="n">
        <f aca="false">1773</f>
        <v>1773</v>
      </c>
    </row>
    <row r="222" customFormat="false" ht="12.85" hidden="false" customHeight="false" outlineLevel="0" collapsed="false">
      <c r="A222" s="0" t="s">
        <v>245</v>
      </c>
      <c r="B222" s="1" t="n">
        <v>42375</v>
      </c>
      <c r="C222" s="2" t="n">
        <v>0.201388888888889</v>
      </c>
      <c r="D222" s="0" t="s">
        <v>11</v>
      </c>
      <c r="E222" s="0" t="n">
        <v>-0.389206</v>
      </c>
      <c r="F222" s="0" t="n">
        <v>36.961205</v>
      </c>
      <c r="G222" s="0" t="n">
        <f aca="false">1773</f>
        <v>1773</v>
      </c>
    </row>
    <row r="223" customFormat="false" ht="12.85" hidden="false" customHeight="false" outlineLevel="0" collapsed="false">
      <c r="A223" s="0" t="s">
        <v>246</v>
      </c>
      <c r="B223" s="1" t="n">
        <v>42375</v>
      </c>
      <c r="C223" s="2" t="n">
        <v>0.204861111111111</v>
      </c>
      <c r="D223" s="0" t="s">
        <v>11</v>
      </c>
      <c r="E223" s="0" t="n">
        <v>-0.389206</v>
      </c>
      <c r="F223" s="0" t="n">
        <v>36.961205</v>
      </c>
      <c r="G223" s="0" t="n">
        <f aca="false">1773</f>
        <v>1773</v>
      </c>
    </row>
    <row r="224" customFormat="false" ht="12.85" hidden="false" customHeight="false" outlineLevel="0" collapsed="false">
      <c r="A224" s="0" t="s">
        <v>247</v>
      </c>
      <c r="B224" s="1" t="n">
        <v>42375</v>
      </c>
      <c r="C224" s="2" t="n">
        <v>0.208333333333333</v>
      </c>
      <c r="D224" s="0" t="s">
        <v>11</v>
      </c>
      <c r="E224" s="0" t="n">
        <v>-0.389206</v>
      </c>
      <c r="F224" s="0" t="n">
        <v>36.961205</v>
      </c>
      <c r="G224" s="0" t="n">
        <f aca="false">1773</f>
        <v>1773</v>
      </c>
    </row>
    <row r="225" customFormat="false" ht="12.85" hidden="false" customHeight="false" outlineLevel="0" collapsed="false">
      <c r="A225" s="0" t="s">
        <v>248</v>
      </c>
      <c r="B225" s="1" t="n">
        <v>42375</v>
      </c>
      <c r="C225" s="2" t="n">
        <v>0.211805555555556</v>
      </c>
      <c r="D225" s="0" t="s">
        <v>11</v>
      </c>
      <c r="E225" s="0" t="n">
        <v>-0.389206</v>
      </c>
      <c r="F225" s="0" t="n">
        <v>36.961205</v>
      </c>
      <c r="G225" s="0" t="n">
        <f aca="false">1773</f>
        <v>1773</v>
      </c>
    </row>
    <row r="226" customFormat="false" ht="12.85" hidden="false" customHeight="false" outlineLevel="0" collapsed="false">
      <c r="A226" s="0" t="s">
        <v>249</v>
      </c>
      <c r="B226" s="1" t="n">
        <v>42375</v>
      </c>
      <c r="C226" s="2" t="n">
        <v>0.215277777777778</v>
      </c>
      <c r="D226" s="0" t="s">
        <v>11</v>
      </c>
      <c r="E226" s="0" t="n">
        <v>-0.389206</v>
      </c>
      <c r="F226" s="0" t="n">
        <v>36.961205</v>
      </c>
      <c r="G226" s="0" t="n">
        <f aca="false">1773</f>
        <v>1773</v>
      </c>
    </row>
    <row r="227" customFormat="false" ht="12.85" hidden="false" customHeight="false" outlineLevel="0" collapsed="false">
      <c r="A227" s="0" t="s">
        <v>250</v>
      </c>
      <c r="B227" s="1" t="n">
        <v>42375</v>
      </c>
      <c r="C227" s="2" t="n">
        <v>0.21875</v>
      </c>
      <c r="D227" s="0" t="s">
        <v>11</v>
      </c>
      <c r="E227" s="0" t="n">
        <v>-0.389206</v>
      </c>
      <c r="F227" s="0" t="n">
        <v>36.961205</v>
      </c>
      <c r="G227" s="0" t="n">
        <f aca="false">1773</f>
        <v>1773</v>
      </c>
    </row>
    <row r="228" customFormat="false" ht="12.85" hidden="false" customHeight="false" outlineLevel="0" collapsed="false">
      <c r="A228" s="0" t="s">
        <v>251</v>
      </c>
      <c r="B228" s="1" t="n">
        <v>42375</v>
      </c>
      <c r="C228" s="2" t="n">
        <v>0.225694444444444</v>
      </c>
      <c r="D228" s="0" t="s">
        <v>11</v>
      </c>
      <c r="E228" s="0" t="n">
        <v>-0.389206</v>
      </c>
      <c r="F228" s="0" t="n">
        <v>36.961205</v>
      </c>
      <c r="G228" s="0" t="n">
        <f aca="false">1773</f>
        <v>1773</v>
      </c>
    </row>
    <row r="229" customFormat="false" ht="12.85" hidden="false" customHeight="false" outlineLevel="0" collapsed="false">
      <c r="A229" s="0" t="s">
        <v>252</v>
      </c>
      <c r="B229" s="1" t="n">
        <v>42375</v>
      </c>
      <c r="C229" s="2" t="n">
        <v>0.229166666666667</v>
      </c>
      <c r="D229" s="0" t="s">
        <v>11</v>
      </c>
      <c r="E229" s="0" t="n">
        <v>-0.389206</v>
      </c>
      <c r="F229" s="0" t="n">
        <v>36.961205</v>
      </c>
      <c r="G229" s="0" t="n">
        <f aca="false">1773</f>
        <v>1773</v>
      </c>
    </row>
    <row r="230" customFormat="false" ht="12.85" hidden="false" customHeight="false" outlineLevel="0" collapsed="false">
      <c r="A230" s="0" t="s">
        <v>253</v>
      </c>
      <c r="B230" s="1" t="n">
        <v>42375</v>
      </c>
      <c r="C230" s="2" t="n">
        <v>0.232638888888889</v>
      </c>
      <c r="D230" s="0" t="s">
        <v>11</v>
      </c>
      <c r="E230" s="0" t="n">
        <v>-0.389206</v>
      </c>
      <c r="F230" s="0" t="n">
        <v>36.961205</v>
      </c>
      <c r="G230" s="0" t="n">
        <f aca="false">1773</f>
        <v>1773</v>
      </c>
    </row>
    <row r="231" customFormat="false" ht="12.85" hidden="false" customHeight="false" outlineLevel="0" collapsed="false">
      <c r="A231" s="0" t="s">
        <v>254</v>
      </c>
      <c r="B231" s="1" t="n">
        <v>42375</v>
      </c>
      <c r="C231" s="2" t="n">
        <v>0.236111111111111</v>
      </c>
      <c r="D231" s="0" t="s">
        <v>11</v>
      </c>
      <c r="E231" s="0" t="n">
        <v>-0.389206</v>
      </c>
      <c r="F231" s="0" t="n">
        <v>36.961205</v>
      </c>
      <c r="G231" s="0" t="n">
        <f aca="false">1773</f>
        <v>1773</v>
      </c>
    </row>
    <row r="232" customFormat="false" ht="12.85" hidden="false" customHeight="false" outlineLevel="0" collapsed="false">
      <c r="A232" s="0" t="s">
        <v>255</v>
      </c>
      <c r="B232" s="1" t="n">
        <v>42375</v>
      </c>
      <c r="C232" s="2" t="n">
        <v>0.239583333333333</v>
      </c>
      <c r="D232" s="0" t="s">
        <v>11</v>
      </c>
      <c r="E232" s="0" t="n">
        <v>-0.389206</v>
      </c>
      <c r="F232" s="0" t="n">
        <v>36.961205</v>
      </c>
      <c r="G232" s="0" t="n">
        <f aca="false">1773</f>
        <v>1773</v>
      </c>
    </row>
    <row r="233" customFormat="false" ht="12.85" hidden="false" customHeight="false" outlineLevel="0" collapsed="false">
      <c r="A233" s="0" t="s">
        <v>256</v>
      </c>
      <c r="B233" s="1" t="n">
        <v>42375</v>
      </c>
      <c r="C233" s="2" t="n">
        <v>0.243055555555556</v>
      </c>
      <c r="D233" s="0" t="s">
        <v>11</v>
      </c>
      <c r="E233" s="0" t="n">
        <v>-0.389206</v>
      </c>
      <c r="F233" s="0" t="n">
        <v>36.961205</v>
      </c>
      <c r="G233" s="0" t="n">
        <f aca="false">1773</f>
        <v>1773</v>
      </c>
    </row>
    <row r="234" customFormat="false" ht="12.85" hidden="false" customHeight="false" outlineLevel="0" collapsed="false">
      <c r="A234" s="0" t="s">
        <v>257</v>
      </c>
      <c r="B234" s="1" t="n">
        <v>42375</v>
      </c>
      <c r="C234" s="2" t="n">
        <v>0.246527777777778</v>
      </c>
      <c r="D234" s="0" t="s">
        <v>11</v>
      </c>
      <c r="E234" s="0" t="n">
        <v>-0.389206</v>
      </c>
      <c r="F234" s="0" t="n">
        <v>36.961205</v>
      </c>
      <c r="G234" s="0" t="n">
        <f aca="false">1773</f>
        <v>1773</v>
      </c>
    </row>
    <row r="235" customFormat="false" ht="12.85" hidden="false" customHeight="false" outlineLevel="0" collapsed="false">
      <c r="A235" s="0" t="s">
        <v>258</v>
      </c>
      <c r="B235" s="1" t="n">
        <v>42375</v>
      </c>
      <c r="C235" s="2" t="n">
        <v>0.25</v>
      </c>
      <c r="D235" s="0" t="s">
        <v>11</v>
      </c>
      <c r="E235" s="0" t="n">
        <v>-0.389206</v>
      </c>
      <c r="F235" s="0" t="n">
        <v>36.961205</v>
      </c>
      <c r="G235" s="0" t="n">
        <f aca="false">1773</f>
        <v>1773</v>
      </c>
    </row>
    <row r="236" customFormat="false" ht="12.85" hidden="false" customHeight="false" outlineLevel="0" collapsed="false">
      <c r="A236" s="0" t="s">
        <v>259</v>
      </c>
      <c r="B236" s="1" t="n">
        <v>42375</v>
      </c>
      <c r="C236" s="2" t="n">
        <v>0.253472222222222</v>
      </c>
      <c r="D236" s="0" t="s">
        <v>11</v>
      </c>
      <c r="E236" s="0" t="n">
        <v>-0.389206</v>
      </c>
      <c r="F236" s="0" t="n">
        <v>36.961205</v>
      </c>
      <c r="G236" s="0" t="n">
        <f aca="false">1773</f>
        <v>1773</v>
      </c>
    </row>
    <row r="237" customFormat="false" ht="12.85" hidden="false" customHeight="false" outlineLevel="0" collapsed="false">
      <c r="A237" s="0" t="s">
        <v>260</v>
      </c>
      <c r="B237" s="1" t="n">
        <v>42375</v>
      </c>
      <c r="C237" s="2" t="n">
        <v>0.256944444444444</v>
      </c>
      <c r="D237" s="0" t="s">
        <v>11</v>
      </c>
      <c r="E237" s="0" t="n">
        <v>-0.389206</v>
      </c>
      <c r="F237" s="0" t="n">
        <v>36.961205</v>
      </c>
      <c r="G237" s="0" t="n">
        <f aca="false">1773</f>
        <v>1773</v>
      </c>
    </row>
    <row r="238" customFormat="false" ht="12.85" hidden="false" customHeight="false" outlineLevel="0" collapsed="false">
      <c r="A238" s="0" t="s">
        <v>261</v>
      </c>
      <c r="B238" s="1" t="n">
        <v>42375</v>
      </c>
      <c r="C238" s="2" t="n">
        <v>0.260416666666667</v>
      </c>
      <c r="D238" s="0" t="s">
        <v>11</v>
      </c>
      <c r="E238" s="0" t="n">
        <v>-0.389206</v>
      </c>
      <c r="F238" s="0" t="n">
        <v>36.961205</v>
      </c>
      <c r="G238" s="0" t="n">
        <f aca="false">1773</f>
        <v>1773</v>
      </c>
    </row>
    <row r="239" customFormat="false" ht="12.85" hidden="false" customHeight="false" outlineLevel="0" collapsed="false">
      <c r="A239" s="0" t="s">
        <v>262</v>
      </c>
      <c r="B239" s="1" t="n">
        <v>42375</v>
      </c>
      <c r="C239" s="2" t="n">
        <v>0.263888888888889</v>
      </c>
      <c r="D239" s="0" t="s">
        <v>11</v>
      </c>
      <c r="E239" s="0" t="n">
        <v>-0.389206</v>
      </c>
      <c r="F239" s="0" t="n">
        <v>36.961205</v>
      </c>
      <c r="G239" s="0" t="n">
        <f aca="false">1773</f>
        <v>1773</v>
      </c>
    </row>
    <row r="240" customFormat="false" ht="12.85" hidden="false" customHeight="false" outlineLevel="0" collapsed="false">
      <c r="A240" s="0" t="s">
        <v>263</v>
      </c>
      <c r="B240" s="1" t="n">
        <v>42375</v>
      </c>
      <c r="C240" s="2" t="n">
        <v>0.267361111111111</v>
      </c>
      <c r="D240" s="0" t="s">
        <v>11</v>
      </c>
      <c r="E240" s="0" t="n">
        <v>-0.389206</v>
      </c>
      <c r="F240" s="0" t="n">
        <v>36.961205</v>
      </c>
      <c r="G240" s="0" t="n">
        <f aca="false">1773</f>
        <v>1773</v>
      </c>
    </row>
    <row r="241" customFormat="false" ht="12.85" hidden="false" customHeight="false" outlineLevel="0" collapsed="false">
      <c r="A241" s="0" t="s">
        <v>264</v>
      </c>
      <c r="B241" s="1" t="n">
        <v>42375</v>
      </c>
      <c r="C241" s="2" t="n">
        <v>0.270833333333333</v>
      </c>
      <c r="D241" s="0" t="s">
        <v>11</v>
      </c>
      <c r="E241" s="0" t="n">
        <v>-0.389206</v>
      </c>
      <c r="F241" s="0" t="n">
        <v>36.961205</v>
      </c>
      <c r="G241" s="0" t="n">
        <f aca="false">1773</f>
        <v>1773</v>
      </c>
      <c r="H241" s="0" t="s">
        <v>15</v>
      </c>
      <c r="I241" s="0" t="s">
        <v>14</v>
      </c>
      <c r="J241" s="0" t="s">
        <v>265</v>
      </c>
    </row>
    <row r="242" customFormat="false" ht="12.85" hidden="false" customHeight="false" outlineLevel="0" collapsed="false">
      <c r="A242" s="0" t="s">
        <v>266</v>
      </c>
      <c r="B242" s="1" t="n">
        <v>42375</v>
      </c>
      <c r="C242" s="2" t="n">
        <v>0.274305555555556</v>
      </c>
      <c r="D242" s="0" t="s">
        <v>11</v>
      </c>
      <c r="E242" s="0" t="n">
        <v>-0.389206</v>
      </c>
      <c r="F242" s="0" t="n">
        <v>36.961205</v>
      </c>
      <c r="G242" s="0" t="n">
        <f aca="false">1773</f>
        <v>1773</v>
      </c>
      <c r="H242" s="0" t="s">
        <v>14</v>
      </c>
      <c r="I242" s="0" t="s">
        <v>267</v>
      </c>
    </row>
    <row r="243" customFormat="false" ht="12.85" hidden="false" customHeight="false" outlineLevel="0" collapsed="false">
      <c r="A243" s="0" t="s">
        <v>268</v>
      </c>
      <c r="B243" s="1" t="n">
        <v>42375</v>
      </c>
      <c r="C243" s="2" t="n">
        <v>0.277777777777778</v>
      </c>
      <c r="D243" s="0" t="s">
        <v>11</v>
      </c>
      <c r="E243" s="0" t="n">
        <v>-0.389206</v>
      </c>
      <c r="F243" s="0" t="n">
        <v>36.961205</v>
      </c>
      <c r="G243" s="0" t="n">
        <f aca="false">1773</f>
        <v>1773</v>
      </c>
      <c r="H243" s="0" t="s">
        <v>15</v>
      </c>
      <c r="I243" s="0" t="s">
        <v>269</v>
      </c>
    </row>
    <row r="244" customFormat="false" ht="12.85" hidden="false" customHeight="false" outlineLevel="0" collapsed="false">
      <c r="A244" s="0" t="s">
        <v>270</v>
      </c>
      <c r="B244" s="1" t="n">
        <v>42375</v>
      </c>
      <c r="C244" s="2" t="n">
        <v>0.28125</v>
      </c>
      <c r="D244" s="0" t="s">
        <v>11</v>
      </c>
      <c r="E244" s="0" t="n">
        <v>-0.389206</v>
      </c>
      <c r="F244" s="0" t="n">
        <v>36.961205</v>
      </c>
      <c r="G244" s="0" t="n">
        <f aca="false">1773</f>
        <v>1773</v>
      </c>
    </row>
    <row r="245" customFormat="false" ht="12.85" hidden="false" customHeight="false" outlineLevel="0" collapsed="false">
      <c r="A245" s="0" t="s">
        <v>271</v>
      </c>
      <c r="B245" s="1" t="n">
        <v>42375</v>
      </c>
      <c r="C245" s="2" t="n">
        <v>0.284722222222222</v>
      </c>
      <c r="D245" s="0" t="s">
        <v>11</v>
      </c>
      <c r="E245" s="0" t="n">
        <v>-0.389206</v>
      </c>
      <c r="F245" s="0" t="n">
        <v>36.961205</v>
      </c>
      <c r="G245" s="0" t="n">
        <f aca="false">1773</f>
        <v>1773</v>
      </c>
      <c r="I245" s="0" t="s">
        <v>272</v>
      </c>
      <c r="J245" s="0" t="s">
        <v>273</v>
      </c>
    </row>
    <row r="246" customFormat="false" ht="12.85" hidden="false" customHeight="false" outlineLevel="0" collapsed="false">
      <c r="A246" s="0" t="s">
        <v>274</v>
      </c>
      <c r="B246" s="1" t="n">
        <v>42375</v>
      </c>
      <c r="C246" s="2" t="n">
        <v>0.288194444444444</v>
      </c>
      <c r="D246" s="0" t="s">
        <v>11</v>
      </c>
      <c r="E246" s="0" t="n">
        <v>-0.389206</v>
      </c>
      <c r="F246" s="0" t="n">
        <v>36.961205</v>
      </c>
      <c r="G246" s="0" t="n">
        <f aca="false">1773</f>
        <v>1773</v>
      </c>
    </row>
    <row r="247" customFormat="false" ht="12.85" hidden="false" customHeight="false" outlineLevel="0" collapsed="false">
      <c r="A247" s="0" t="s">
        <v>275</v>
      </c>
      <c r="B247" s="1" t="n">
        <v>42375</v>
      </c>
      <c r="C247" s="2" t="n">
        <v>0.291666666666667</v>
      </c>
      <c r="D247" s="0" t="s">
        <v>11</v>
      </c>
      <c r="E247" s="0" t="n">
        <v>-0.389206</v>
      </c>
      <c r="F247" s="0" t="n">
        <v>36.961205</v>
      </c>
      <c r="G247" s="0" t="n">
        <f aca="false">1773</f>
        <v>1773</v>
      </c>
      <c r="H247" s="0" t="s">
        <v>276</v>
      </c>
    </row>
    <row r="248" customFormat="false" ht="12.85" hidden="false" customHeight="false" outlineLevel="0" collapsed="false">
      <c r="A248" s="0" t="s">
        <v>277</v>
      </c>
      <c r="B248" s="1" t="n">
        <v>42375</v>
      </c>
      <c r="C248" s="2" t="n">
        <v>0.295138888888889</v>
      </c>
      <c r="D248" s="0" t="s">
        <v>11</v>
      </c>
      <c r="E248" s="0" t="n">
        <v>-0.389206</v>
      </c>
      <c r="F248" s="0" t="n">
        <v>36.961205</v>
      </c>
      <c r="G248" s="0" t="n">
        <f aca="false">1773</f>
        <v>1773</v>
      </c>
    </row>
    <row r="249" customFormat="false" ht="12.85" hidden="false" customHeight="false" outlineLevel="0" collapsed="false">
      <c r="A249" s="0" t="s">
        <v>278</v>
      </c>
      <c r="B249" s="1" t="n">
        <v>42375</v>
      </c>
      <c r="C249" s="2" t="n">
        <v>0.298611111111111</v>
      </c>
      <c r="D249" s="0" t="s">
        <v>11</v>
      </c>
      <c r="E249" s="0" t="n">
        <v>-0.389206</v>
      </c>
      <c r="F249" s="0" t="n">
        <v>36.961205</v>
      </c>
      <c r="G249" s="0" t="n">
        <f aca="false">1773</f>
        <v>1773</v>
      </c>
    </row>
    <row r="250" customFormat="false" ht="12.85" hidden="false" customHeight="false" outlineLevel="0" collapsed="false">
      <c r="A250" s="0" t="s">
        <v>279</v>
      </c>
      <c r="B250" s="1" t="n">
        <v>42375</v>
      </c>
      <c r="C250" s="2" t="n">
        <v>0.302083333333333</v>
      </c>
      <c r="D250" s="0" t="s">
        <v>11</v>
      </c>
      <c r="E250" s="0" t="n">
        <v>-0.389206</v>
      </c>
      <c r="F250" s="0" t="n">
        <v>36.961205</v>
      </c>
      <c r="G250" s="0" t="n">
        <f aca="false">1773</f>
        <v>1773</v>
      </c>
    </row>
    <row r="251" customFormat="false" ht="12.85" hidden="false" customHeight="false" outlineLevel="0" collapsed="false">
      <c r="A251" s="0" t="s">
        <v>280</v>
      </c>
      <c r="B251" s="1" t="n">
        <v>42375</v>
      </c>
      <c r="C251" s="2" t="n">
        <v>0.305555555555556</v>
      </c>
      <c r="D251" s="0" t="s">
        <v>11</v>
      </c>
      <c r="E251" s="0" t="n">
        <v>-0.389206</v>
      </c>
      <c r="F251" s="0" t="n">
        <v>36.961205</v>
      </c>
      <c r="G251" s="0" t="n">
        <f aca="false">1773</f>
        <v>1773</v>
      </c>
    </row>
    <row r="252" customFormat="false" ht="12.85" hidden="false" customHeight="false" outlineLevel="0" collapsed="false">
      <c r="A252" s="0" t="s">
        <v>281</v>
      </c>
      <c r="B252" s="1" t="n">
        <v>42375</v>
      </c>
      <c r="C252" s="2" t="n">
        <v>0.309027777777778</v>
      </c>
      <c r="D252" s="0" t="s">
        <v>11</v>
      </c>
      <c r="E252" s="0" t="n">
        <v>-0.389206</v>
      </c>
      <c r="F252" s="0" t="n">
        <v>36.961205</v>
      </c>
      <c r="G252" s="0" t="n">
        <f aca="false">1773</f>
        <v>1773</v>
      </c>
    </row>
    <row r="253" customFormat="false" ht="12.85" hidden="false" customHeight="false" outlineLevel="0" collapsed="false">
      <c r="A253" s="0" t="s">
        <v>282</v>
      </c>
      <c r="B253" s="1" t="n">
        <v>42375</v>
      </c>
      <c r="C253" s="2" t="n">
        <v>0.3125</v>
      </c>
      <c r="D253" s="0" t="s">
        <v>11</v>
      </c>
      <c r="E253" s="0" t="n">
        <v>-0.389206</v>
      </c>
      <c r="F253" s="0" t="n">
        <v>36.961205</v>
      </c>
      <c r="G253" s="0" t="n">
        <f aca="false">1773</f>
        <v>1773</v>
      </c>
    </row>
    <row r="254" customFormat="false" ht="12.85" hidden="false" customHeight="false" outlineLevel="0" collapsed="false">
      <c r="A254" s="0" t="s">
        <v>283</v>
      </c>
      <c r="B254" s="1" t="n">
        <v>42375</v>
      </c>
      <c r="C254" s="2" t="n">
        <v>0.315972222222222</v>
      </c>
      <c r="D254" s="0" t="s">
        <v>11</v>
      </c>
      <c r="E254" s="0" t="n">
        <v>-0.389206</v>
      </c>
      <c r="F254" s="0" t="n">
        <v>36.961205</v>
      </c>
      <c r="G254" s="0" t="n">
        <f aca="false">1773</f>
        <v>1773</v>
      </c>
      <c r="H254" s="0" t="s">
        <v>284</v>
      </c>
    </row>
    <row r="255" customFormat="false" ht="12.85" hidden="false" customHeight="false" outlineLevel="0" collapsed="false">
      <c r="A255" s="0" t="s">
        <v>285</v>
      </c>
      <c r="B255" s="1" t="n">
        <v>42375</v>
      </c>
      <c r="C255" s="2" t="n">
        <v>0.319444444444444</v>
      </c>
      <c r="D255" s="0" t="s">
        <v>11</v>
      </c>
      <c r="E255" s="0" t="n">
        <v>-0.389206</v>
      </c>
      <c r="F255" s="0" t="n">
        <v>36.961205</v>
      </c>
      <c r="G255" s="0" t="n">
        <f aca="false">1773</f>
        <v>1773</v>
      </c>
      <c r="H255" s="0" t="s">
        <v>15</v>
      </c>
      <c r="I255" s="0" t="s">
        <v>56</v>
      </c>
    </row>
    <row r="256" customFormat="false" ht="12.85" hidden="false" customHeight="false" outlineLevel="0" collapsed="false">
      <c r="A256" s="0" t="s">
        <v>286</v>
      </c>
      <c r="B256" s="1" t="n">
        <v>42375</v>
      </c>
      <c r="C256" s="2" t="n">
        <v>0.322916666666667</v>
      </c>
      <c r="D256" s="0" t="s">
        <v>11</v>
      </c>
      <c r="E256" s="0" t="n">
        <v>-0.389206</v>
      </c>
      <c r="F256" s="0" t="n">
        <v>36.961205</v>
      </c>
      <c r="G256" s="0" t="n">
        <f aca="false">1773</f>
        <v>1773</v>
      </c>
    </row>
    <row r="257" customFormat="false" ht="12.85" hidden="false" customHeight="false" outlineLevel="0" collapsed="false">
      <c r="A257" s="0" t="s">
        <v>287</v>
      </c>
      <c r="B257" s="1" t="n">
        <v>42375</v>
      </c>
      <c r="C257" s="2" t="n">
        <v>0.326388888888889</v>
      </c>
      <c r="D257" s="0" t="s">
        <v>11</v>
      </c>
      <c r="E257" s="0" t="n">
        <v>-0.389206</v>
      </c>
      <c r="F257" s="0" t="n">
        <v>36.961205</v>
      </c>
      <c r="G257" s="0" t="n">
        <f aca="false">1773</f>
        <v>1773</v>
      </c>
    </row>
    <row r="258" customFormat="false" ht="12.85" hidden="false" customHeight="false" outlineLevel="0" collapsed="false">
      <c r="A258" s="0" t="s">
        <v>288</v>
      </c>
      <c r="B258" s="1" t="n">
        <v>42375</v>
      </c>
      <c r="C258" s="2" t="n">
        <v>0.329861111111111</v>
      </c>
      <c r="D258" s="0" t="s">
        <v>11</v>
      </c>
      <c r="E258" s="0" t="n">
        <v>-0.389206</v>
      </c>
      <c r="F258" s="0" t="n">
        <v>36.961205</v>
      </c>
      <c r="G258" s="0" t="n">
        <f aca="false">1773</f>
        <v>1773</v>
      </c>
    </row>
    <row r="259" customFormat="false" ht="12.85" hidden="false" customHeight="false" outlineLevel="0" collapsed="false">
      <c r="A259" s="0" t="s">
        <v>289</v>
      </c>
      <c r="B259" s="1" t="n">
        <v>42375</v>
      </c>
      <c r="C259" s="2" t="n">
        <v>0.333333333333333</v>
      </c>
      <c r="D259" s="0" t="s">
        <v>11</v>
      </c>
      <c r="E259" s="0" t="n">
        <v>-0.389206</v>
      </c>
      <c r="F259" s="0" t="n">
        <v>36.961205</v>
      </c>
      <c r="G259" s="0" t="n">
        <f aca="false">1773</f>
        <v>1773</v>
      </c>
    </row>
    <row r="260" customFormat="false" ht="12.85" hidden="false" customHeight="false" outlineLevel="0" collapsed="false">
      <c r="A260" s="0" t="s">
        <v>290</v>
      </c>
      <c r="B260" s="1" t="n">
        <v>42375</v>
      </c>
      <c r="C260" s="2" t="n">
        <v>0.336805555555555</v>
      </c>
      <c r="D260" s="0" t="s">
        <v>11</v>
      </c>
      <c r="E260" s="0" t="n">
        <v>-0.389206</v>
      </c>
      <c r="F260" s="0" t="n">
        <v>36.961205</v>
      </c>
      <c r="G260" s="0" t="n">
        <f aca="false">1773</f>
        <v>1773</v>
      </c>
      <c r="H260" s="0" t="s">
        <v>291</v>
      </c>
    </row>
    <row r="261" customFormat="false" ht="12.85" hidden="false" customHeight="false" outlineLevel="0" collapsed="false">
      <c r="A261" s="0" t="s">
        <v>292</v>
      </c>
      <c r="B261" s="1" t="n">
        <v>42375</v>
      </c>
      <c r="C261" s="2" t="n">
        <v>0.340277777777778</v>
      </c>
      <c r="D261" s="0" t="s">
        <v>11</v>
      </c>
      <c r="E261" s="0" t="n">
        <v>-0.389206</v>
      </c>
      <c r="F261" s="0" t="n">
        <v>36.961205</v>
      </c>
      <c r="G261" s="0" t="n">
        <f aca="false">1773</f>
        <v>1773</v>
      </c>
    </row>
    <row r="262" customFormat="false" ht="12.85" hidden="false" customHeight="false" outlineLevel="0" collapsed="false">
      <c r="A262" s="0" t="s">
        <v>293</v>
      </c>
      <c r="B262" s="1" t="n">
        <v>42375</v>
      </c>
      <c r="C262" s="2" t="n">
        <v>0.34375</v>
      </c>
      <c r="D262" s="0" t="s">
        <v>11</v>
      </c>
      <c r="E262" s="0" t="n">
        <v>-0.389206</v>
      </c>
      <c r="F262" s="0" t="n">
        <v>36.961205</v>
      </c>
      <c r="G262" s="0" t="n">
        <f aca="false">1773</f>
        <v>1773</v>
      </c>
    </row>
    <row r="263" customFormat="false" ht="12.85" hidden="false" customHeight="false" outlineLevel="0" collapsed="false">
      <c r="A263" s="0" t="s">
        <v>294</v>
      </c>
      <c r="B263" s="1" t="n">
        <v>42375</v>
      </c>
      <c r="C263" s="2" t="n">
        <v>0.347222222222222</v>
      </c>
      <c r="D263" s="0" t="s">
        <v>11</v>
      </c>
      <c r="E263" s="0" t="n">
        <v>-0.389206</v>
      </c>
      <c r="F263" s="0" t="n">
        <v>36.961205</v>
      </c>
      <c r="G263" s="0" t="n">
        <f aca="false">1773</f>
        <v>1773</v>
      </c>
    </row>
    <row r="264" customFormat="false" ht="12.85" hidden="false" customHeight="false" outlineLevel="0" collapsed="false">
      <c r="A264" s="0" t="s">
        <v>295</v>
      </c>
      <c r="B264" s="1" t="n">
        <v>42375</v>
      </c>
      <c r="C264" s="2" t="n">
        <v>0.350694444444444</v>
      </c>
      <c r="D264" s="0" t="s">
        <v>11</v>
      </c>
      <c r="E264" s="0" t="n">
        <v>-0.389206</v>
      </c>
      <c r="F264" s="0" t="n">
        <v>36.961205</v>
      </c>
      <c r="G264" s="0" t="n">
        <f aca="false">1773</f>
        <v>1773</v>
      </c>
    </row>
    <row r="265" customFormat="false" ht="12.85" hidden="false" customHeight="false" outlineLevel="0" collapsed="false">
      <c r="A265" s="0" t="s">
        <v>296</v>
      </c>
      <c r="B265" s="1" t="n">
        <v>42375</v>
      </c>
      <c r="C265" s="2" t="n">
        <v>0.354166666666667</v>
      </c>
      <c r="D265" s="0" t="s">
        <v>11</v>
      </c>
      <c r="E265" s="0" t="n">
        <v>-0.389206</v>
      </c>
      <c r="F265" s="0" t="n">
        <v>36.961205</v>
      </c>
      <c r="G265" s="0" t="n">
        <f aca="false">1773</f>
        <v>1773</v>
      </c>
    </row>
    <row r="266" customFormat="false" ht="12.85" hidden="false" customHeight="false" outlineLevel="0" collapsed="false">
      <c r="A266" s="0" t="s">
        <v>297</v>
      </c>
      <c r="B266" s="1" t="n">
        <v>42375</v>
      </c>
      <c r="C266" s="2" t="n">
        <v>0.357638888888889</v>
      </c>
      <c r="D266" s="0" t="s">
        <v>11</v>
      </c>
      <c r="E266" s="0" t="n">
        <v>-0.389206</v>
      </c>
      <c r="F266" s="0" t="n">
        <v>36.961205</v>
      </c>
      <c r="G266" s="0" t="n">
        <f aca="false">1773</f>
        <v>1773</v>
      </c>
    </row>
    <row r="267" customFormat="false" ht="12.85" hidden="false" customHeight="false" outlineLevel="0" collapsed="false">
      <c r="A267" s="0" t="s">
        <v>298</v>
      </c>
      <c r="B267" s="1" t="n">
        <v>42375</v>
      </c>
      <c r="C267" s="2" t="n">
        <v>0.361111111111111</v>
      </c>
      <c r="D267" s="0" t="s">
        <v>11</v>
      </c>
      <c r="E267" s="0" t="n">
        <v>-0.389206</v>
      </c>
      <c r="F267" s="0" t="n">
        <v>36.961205</v>
      </c>
      <c r="G267" s="0" t="n">
        <f aca="false">1773</f>
        <v>1773</v>
      </c>
    </row>
    <row r="268" customFormat="false" ht="12.85" hidden="false" customHeight="false" outlineLevel="0" collapsed="false">
      <c r="A268" s="0" t="s">
        <v>299</v>
      </c>
      <c r="B268" s="1" t="n">
        <v>42375</v>
      </c>
      <c r="C268" s="2" t="n">
        <v>0.364583333333333</v>
      </c>
      <c r="D268" s="0" t="s">
        <v>11</v>
      </c>
      <c r="E268" s="0" t="n">
        <v>-0.389206</v>
      </c>
      <c r="F268" s="0" t="n">
        <v>36.961205</v>
      </c>
      <c r="G268" s="0" t="n">
        <f aca="false">1773</f>
        <v>1773</v>
      </c>
    </row>
    <row r="269" customFormat="false" ht="12.85" hidden="false" customHeight="false" outlineLevel="0" collapsed="false">
      <c r="A269" s="0" t="s">
        <v>300</v>
      </c>
      <c r="B269" s="1" t="n">
        <v>42375</v>
      </c>
      <c r="C269" s="2" t="n">
        <v>0.368055555555555</v>
      </c>
      <c r="D269" s="0" t="s">
        <v>11</v>
      </c>
      <c r="E269" s="0" t="n">
        <v>-0.389206</v>
      </c>
      <c r="F269" s="0" t="n">
        <v>36.961205</v>
      </c>
      <c r="G269" s="0" t="n">
        <f aca="false">1773</f>
        <v>1773</v>
      </c>
    </row>
    <row r="270" customFormat="false" ht="12.85" hidden="false" customHeight="false" outlineLevel="0" collapsed="false">
      <c r="A270" s="0" t="s">
        <v>301</v>
      </c>
      <c r="B270" s="1" t="n">
        <v>42375</v>
      </c>
      <c r="C270" s="2" t="n">
        <v>0.371527777777778</v>
      </c>
      <c r="D270" s="0" t="s">
        <v>11</v>
      </c>
      <c r="E270" s="0" t="n">
        <v>-0.389206</v>
      </c>
      <c r="F270" s="0" t="n">
        <v>36.961205</v>
      </c>
      <c r="G270" s="0" t="n">
        <f aca="false">1773</f>
        <v>1773</v>
      </c>
      <c r="H270" s="0" t="s">
        <v>15</v>
      </c>
      <c r="I270" s="0" t="s">
        <v>302</v>
      </c>
    </row>
    <row r="271" customFormat="false" ht="12.85" hidden="false" customHeight="false" outlineLevel="0" collapsed="false">
      <c r="A271" s="0" t="s">
        <v>303</v>
      </c>
      <c r="B271" s="1" t="n">
        <v>42375</v>
      </c>
      <c r="C271" s="2" t="n">
        <v>0.375</v>
      </c>
      <c r="D271" s="0" t="s">
        <v>11</v>
      </c>
      <c r="E271" s="0" t="n">
        <v>-0.389206</v>
      </c>
      <c r="F271" s="0" t="n">
        <v>36.961205</v>
      </c>
      <c r="G271" s="0" t="n">
        <f aca="false">1773</f>
        <v>1773</v>
      </c>
    </row>
    <row r="272" customFormat="false" ht="12.85" hidden="false" customHeight="false" outlineLevel="0" collapsed="false">
      <c r="A272" s="0" t="s">
        <v>304</v>
      </c>
      <c r="B272" s="1" t="n">
        <v>42375</v>
      </c>
      <c r="C272" s="2" t="n">
        <v>0.378472222222222</v>
      </c>
      <c r="D272" s="0" t="s">
        <v>11</v>
      </c>
      <c r="E272" s="0" t="n">
        <v>-0.389206</v>
      </c>
      <c r="F272" s="0" t="n">
        <v>36.961205</v>
      </c>
      <c r="G272" s="0" t="n">
        <f aca="false">1773</f>
        <v>1773</v>
      </c>
    </row>
    <row r="273" customFormat="false" ht="12.85" hidden="false" customHeight="false" outlineLevel="0" collapsed="false">
      <c r="A273" s="0" t="s">
        <v>305</v>
      </c>
      <c r="B273" s="1" t="n">
        <v>42375</v>
      </c>
      <c r="C273" s="2" t="n">
        <v>0.381944444444444</v>
      </c>
      <c r="D273" s="0" t="s">
        <v>11</v>
      </c>
      <c r="E273" s="0" t="n">
        <v>-0.389206</v>
      </c>
      <c r="F273" s="0" t="n">
        <v>36.961205</v>
      </c>
      <c r="G273" s="0" t="n">
        <f aca="false">1773</f>
        <v>1773</v>
      </c>
    </row>
    <row r="274" customFormat="false" ht="12.85" hidden="false" customHeight="false" outlineLevel="0" collapsed="false">
      <c r="A274" s="0" t="s">
        <v>306</v>
      </c>
      <c r="B274" s="1" t="n">
        <v>42375</v>
      </c>
      <c r="C274" s="2" t="n">
        <v>0.385416666666667</v>
      </c>
      <c r="D274" s="0" t="s">
        <v>11</v>
      </c>
      <c r="E274" s="0" t="n">
        <v>-0.389206</v>
      </c>
      <c r="F274" s="0" t="n">
        <v>36.961205</v>
      </c>
      <c r="G274" s="0" t="n">
        <f aca="false">1773</f>
        <v>1773</v>
      </c>
    </row>
    <row r="275" customFormat="false" ht="12.85" hidden="false" customHeight="false" outlineLevel="0" collapsed="false">
      <c r="A275" s="0" t="s">
        <v>307</v>
      </c>
      <c r="B275" s="1" t="n">
        <v>42375</v>
      </c>
      <c r="C275" s="2" t="n">
        <v>0.388888888888889</v>
      </c>
      <c r="D275" s="0" t="s">
        <v>11</v>
      </c>
      <c r="E275" s="0" t="n">
        <v>-0.389206</v>
      </c>
      <c r="F275" s="0" t="n">
        <v>36.961205</v>
      </c>
      <c r="G275" s="0" t="n">
        <f aca="false">1773</f>
        <v>1773</v>
      </c>
    </row>
    <row r="276" customFormat="false" ht="12.85" hidden="false" customHeight="false" outlineLevel="0" collapsed="false">
      <c r="A276" s="0" t="s">
        <v>308</v>
      </c>
      <c r="B276" s="1" t="n">
        <v>42375</v>
      </c>
      <c r="C276" s="2" t="n">
        <v>0.392361111111111</v>
      </c>
      <c r="D276" s="0" t="s">
        <v>11</v>
      </c>
      <c r="E276" s="0" t="n">
        <v>-0.389206</v>
      </c>
      <c r="F276" s="0" t="n">
        <v>36.961205</v>
      </c>
      <c r="G276" s="0" t="n">
        <f aca="false">1773</f>
        <v>1773</v>
      </c>
    </row>
    <row r="277" customFormat="false" ht="12.85" hidden="false" customHeight="false" outlineLevel="0" collapsed="false">
      <c r="A277" s="0" t="s">
        <v>309</v>
      </c>
      <c r="B277" s="1" t="n">
        <v>42375</v>
      </c>
      <c r="C277" s="2" t="n">
        <v>0.395833333333333</v>
      </c>
      <c r="D277" s="0" t="s">
        <v>11</v>
      </c>
      <c r="E277" s="0" t="n">
        <v>-0.389206</v>
      </c>
      <c r="F277" s="0" t="n">
        <v>36.961205</v>
      </c>
      <c r="G277" s="0" t="n">
        <f aca="false">1773</f>
        <v>1773</v>
      </c>
      <c r="H277" s="0" t="s">
        <v>310</v>
      </c>
    </row>
    <row r="278" customFormat="false" ht="12.85" hidden="false" customHeight="false" outlineLevel="0" collapsed="false">
      <c r="A278" s="0" t="s">
        <v>311</v>
      </c>
      <c r="B278" s="1" t="n">
        <v>42375</v>
      </c>
      <c r="C278" s="2" t="n">
        <v>0.399305555555556</v>
      </c>
      <c r="D278" s="0" t="s">
        <v>11</v>
      </c>
      <c r="E278" s="0" t="n">
        <v>-0.389206</v>
      </c>
      <c r="F278" s="0" t="n">
        <v>36.961205</v>
      </c>
      <c r="G278" s="0" t="n">
        <f aca="false">1773</f>
        <v>1773</v>
      </c>
    </row>
    <row r="279" customFormat="false" ht="12.85" hidden="false" customHeight="false" outlineLevel="0" collapsed="false">
      <c r="A279" s="0" t="s">
        <v>312</v>
      </c>
      <c r="B279" s="1" t="n">
        <v>42375</v>
      </c>
      <c r="C279" s="2" t="n">
        <v>0.402777777777778</v>
      </c>
      <c r="D279" s="0" t="s">
        <v>11</v>
      </c>
      <c r="E279" s="0" t="n">
        <v>-0.389206</v>
      </c>
      <c r="F279" s="0" t="n">
        <v>36.961205</v>
      </c>
      <c r="G279" s="0" t="n">
        <f aca="false">1773</f>
        <v>1773</v>
      </c>
      <c r="H279" s="0" t="s">
        <v>15</v>
      </c>
      <c r="I279" s="0" t="s">
        <v>313</v>
      </c>
    </row>
    <row r="280" customFormat="false" ht="12.85" hidden="false" customHeight="false" outlineLevel="0" collapsed="false">
      <c r="A280" s="0" t="s">
        <v>314</v>
      </c>
      <c r="B280" s="1" t="n">
        <v>42375</v>
      </c>
      <c r="C280" s="2" t="n">
        <v>0.40625</v>
      </c>
      <c r="D280" s="0" t="s">
        <v>11</v>
      </c>
      <c r="E280" s="0" t="n">
        <v>-0.389206</v>
      </c>
      <c r="F280" s="0" t="n">
        <v>36.961205</v>
      </c>
      <c r="G280" s="0" t="n">
        <f aca="false">1773</f>
        <v>1773</v>
      </c>
    </row>
    <row r="281" customFormat="false" ht="12.85" hidden="false" customHeight="false" outlineLevel="0" collapsed="false">
      <c r="A281" s="0" t="s">
        <v>315</v>
      </c>
      <c r="B281" s="1" t="n">
        <v>42375</v>
      </c>
      <c r="C281" s="2" t="n">
        <v>0.409722222222222</v>
      </c>
      <c r="D281" s="0" t="s">
        <v>11</v>
      </c>
      <c r="E281" s="0" t="n">
        <v>-0.389206</v>
      </c>
      <c r="F281" s="0" t="n">
        <v>36.961205</v>
      </c>
      <c r="G281" s="0" t="n">
        <f aca="false">1773</f>
        <v>1773</v>
      </c>
    </row>
    <row r="282" customFormat="false" ht="12.85" hidden="false" customHeight="false" outlineLevel="0" collapsed="false">
      <c r="A282" s="0" t="s">
        <v>316</v>
      </c>
      <c r="B282" s="1" t="n">
        <v>42375</v>
      </c>
      <c r="C282" s="2" t="n">
        <v>0.413194444444444</v>
      </c>
      <c r="D282" s="0" t="s">
        <v>11</v>
      </c>
      <c r="E282" s="0" t="n">
        <v>-0.389206</v>
      </c>
      <c r="F282" s="0" t="n">
        <v>36.961205</v>
      </c>
      <c r="G282" s="0" t="n">
        <f aca="false">1773</f>
        <v>1773</v>
      </c>
    </row>
    <row r="283" customFormat="false" ht="12.85" hidden="false" customHeight="false" outlineLevel="0" collapsed="false">
      <c r="A283" s="0" t="s">
        <v>317</v>
      </c>
      <c r="B283" s="1" t="n">
        <v>42375</v>
      </c>
      <c r="C283" s="2" t="n">
        <v>0.416666666666667</v>
      </c>
      <c r="D283" s="0" t="s">
        <v>11</v>
      </c>
      <c r="E283" s="0" t="n">
        <v>-0.389206</v>
      </c>
      <c r="F283" s="0" t="n">
        <v>36.961205</v>
      </c>
      <c r="G283" s="0" t="n">
        <f aca="false">1773</f>
        <v>1773</v>
      </c>
    </row>
    <row r="284" customFormat="false" ht="12.85" hidden="false" customHeight="false" outlineLevel="0" collapsed="false">
      <c r="A284" s="0" t="s">
        <v>318</v>
      </c>
      <c r="B284" s="1" t="n">
        <v>42375</v>
      </c>
      <c r="C284" s="2" t="n">
        <v>0.420138888888889</v>
      </c>
      <c r="D284" s="0" t="s">
        <v>11</v>
      </c>
      <c r="E284" s="0" t="n">
        <v>-0.389206</v>
      </c>
      <c r="F284" s="0" t="n">
        <v>36.961205</v>
      </c>
      <c r="G284" s="0" t="n">
        <f aca="false">1773</f>
        <v>1773</v>
      </c>
    </row>
    <row r="285" customFormat="false" ht="12.85" hidden="false" customHeight="false" outlineLevel="0" collapsed="false">
      <c r="A285" s="0" t="s">
        <v>319</v>
      </c>
      <c r="B285" s="1" t="n">
        <v>42375</v>
      </c>
      <c r="C285" s="2" t="n">
        <v>0.423611111111111</v>
      </c>
      <c r="D285" s="0" t="s">
        <v>11</v>
      </c>
      <c r="E285" s="0" t="n">
        <v>-0.389206</v>
      </c>
      <c r="F285" s="0" t="n">
        <v>36.961205</v>
      </c>
      <c r="G285" s="0" t="n">
        <f aca="false">1773</f>
        <v>1773</v>
      </c>
    </row>
    <row r="286" customFormat="false" ht="12.85" hidden="false" customHeight="false" outlineLevel="0" collapsed="false">
      <c r="A286" s="0" t="s">
        <v>320</v>
      </c>
      <c r="B286" s="1" t="n">
        <v>42375</v>
      </c>
      <c r="C286" s="2" t="n">
        <v>0.427083333333333</v>
      </c>
      <c r="D286" s="0" t="s">
        <v>11</v>
      </c>
      <c r="E286" s="0" t="n">
        <v>-0.389206</v>
      </c>
      <c r="F286" s="0" t="n">
        <v>36.961205</v>
      </c>
      <c r="G286" s="0" t="n">
        <f aca="false">1773</f>
        <v>1773</v>
      </c>
    </row>
    <row r="287" customFormat="false" ht="12.85" hidden="false" customHeight="false" outlineLevel="0" collapsed="false">
      <c r="A287" s="0" t="s">
        <v>321</v>
      </c>
      <c r="B287" s="1" t="n">
        <v>42375</v>
      </c>
      <c r="C287" s="2" t="n">
        <v>0.430555555555556</v>
      </c>
      <c r="D287" s="0" t="s">
        <v>11</v>
      </c>
      <c r="E287" s="0" t="n">
        <v>-0.389206</v>
      </c>
      <c r="F287" s="0" t="n">
        <v>36.961205</v>
      </c>
      <c r="G287" s="0" t="n">
        <f aca="false">1773</f>
        <v>1773</v>
      </c>
    </row>
    <row r="288" customFormat="false" ht="12.85" hidden="false" customHeight="false" outlineLevel="0" collapsed="false">
      <c r="A288" s="0" t="s">
        <v>322</v>
      </c>
      <c r="B288" s="1" t="n">
        <v>42375</v>
      </c>
      <c r="C288" s="2" t="n">
        <v>0.434027777777778</v>
      </c>
      <c r="D288" s="0" t="s">
        <v>11</v>
      </c>
      <c r="E288" s="0" t="n">
        <v>-0.389206</v>
      </c>
      <c r="F288" s="0" t="n">
        <v>36.961205</v>
      </c>
      <c r="G288" s="0" t="n">
        <f aca="false">1773</f>
        <v>1773</v>
      </c>
    </row>
    <row r="289" customFormat="false" ht="12.85" hidden="false" customHeight="false" outlineLevel="0" collapsed="false">
      <c r="A289" s="0" t="s">
        <v>323</v>
      </c>
      <c r="B289" s="1" t="n">
        <v>42375</v>
      </c>
      <c r="C289" s="2" t="n">
        <v>0.4375</v>
      </c>
      <c r="D289" s="0" t="s">
        <v>11</v>
      </c>
      <c r="E289" s="0" t="n">
        <v>-0.389206</v>
      </c>
      <c r="F289" s="0" t="n">
        <v>36.961205</v>
      </c>
      <c r="G289" s="0" t="n">
        <f aca="false">1773</f>
        <v>1773</v>
      </c>
    </row>
    <row r="290" customFormat="false" ht="12.85" hidden="false" customHeight="false" outlineLevel="0" collapsed="false">
      <c r="A290" s="0" t="s">
        <v>324</v>
      </c>
      <c r="B290" s="1" t="n">
        <v>42375</v>
      </c>
      <c r="C290" s="2" t="n">
        <v>0.440972222222222</v>
      </c>
      <c r="D290" s="0" t="s">
        <v>11</v>
      </c>
      <c r="E290" s="0" t="n">
        <v>-0.389206</v>
      </c>
      <c r="F290" s="0" t="n">
        <v>36.961205</v>
      </c>
      <c r="G290" s="0" t="n">
        <f aca="false">1773</f>
        <v>1773</v>
      </c>
    </row>
    <row r="291" customFormat="false" ht="12.85" hidden="false" customHeight="false" outlineLevel="0" collapsed="false">
      <c r="A291" s="0" t="s">
        <v>325</v>
      </c>
      <c r="B291" s="1" t="n">
        <v>42375</v>
      </c>
      <c r="C291" s="2" t="n">
        <v>0.444444444444444</v>
      </c>
      <c r="D291" s="0" t="s">
        <v>11</v>
      </c>
      <c r="E291" s="0" t="n">
        <v>-0.389206</v>
      </c>
      <c r="F291" s="0" t="n">
        <v>36.961205</v>
      </c>
      <c r="G291" s="0" t="n">
        <f aca="false">1773</f>
        <v>1773</v>
      </c>
    </row>
    <row r="292" customFormat="false" ht="12.85" hidden="false" customHeight="false" outlineLevel="0" collapsed="false">
      <c r="A292" s="0" t="s">
        <v>326</v>
      </c>
      <c r="B292" s="1" t="n">
        <v>42375</v>
      </c>
      <c r="C292" s="2" t="n">
        <v>0.447916666666667</v>
      </c>
      <c r="D292" s="0" t="s">
        <v>11</v>
      </c>
      <c r="E292" s="0" t="n">
        <v>-0.389206</v>
      </c>
      <c r="F292" s="0" t="n">
        <v>36.961205</v>
      </c>
      <c r="G292" s="0" t="n">
        <f aca="false">1773</f>
        <v>1773</v>
      </c>
      <c r="H292" s="0" t="s">
        <v>56</v>
      </c>
      <c r="I292" s="0" t="s">
        <v>327</v>
      </c>
    </row>
    <row r="293" customFormat="false" ht="12.85" hidden="false" customHeight="false" outlineLevel="0" collapsed="false">
      <c r="A293" s="0" t="s">
        <v>328</v>
      </c>
      <c r="B293" s="1" t="n">
        <v>42375</v>
      </c>
      <c r="C293" s="2" t="n">
        <v>0.451388888888889</v>
      </c>
      <c r="D293" s="0" t="s">
        <v>11</v>
      </c>
      <c r="E293" s="0" t="n">
        <v>-0.389206</v>
      </c>
      <c r="F293" s="0" t="n">
        <v>36.961205</v>
      </c>
      <c r="G293" s="0" t="n">
        <f aca="false">1773</f>
        <v>1773</v>
      </c>
    </row>
    <row r="294" customFormat="false" ht="12.85" hidden="false" customHeight="false" outlineLevel="0" collapsed="false">
      <c r="A294" s="0" t="s">
        <v>329</v>
      </c>
      <c r="B294" s="1" t="n">
        <v>42375</v>
      </c>
      <c r="C294" s="2" t="n">
        <v>0.454861111111111</v>
      </c>
      <c r="D294" s="0" t="s">
        <v>11</v>
      </c>
      <c r="E294" s="0" t="n">
        <v>-0.389206</v>
      </c>
      <c r="F294" s="0" t="n">
        <v>36.961205</v>
      </c>
      <c r="G294" s="0" t="n">
        <f aca="false">1773</f>
        <v>1773</v>
      </c>
    </row>
    <row r="295" customFormat="false" ht="12.85" hidden="false" customHeight="false" outlineLevel="0" collapsed="false">
      <c r="A295" s="0" t="s">
        <v>330</v>
      </c>
      <c r="B295" s="1" t="n">
        <v>42375</v>
      </c>
      <c r="C295" s="2" t="n">
        <v>0.458333333333333</v>
      </c>
      <c r="D295" s="0" t="s">
        <v>11</v>
      </c>
      <c r="E295" s="0" t="n">
        <v>-0.389206</v>
      </c>
      <c r="F295" s="0" t="n">
        <v>36.961205</v>
      </c>
      <c r="G295" s="0" t="n">
        <f aca="false">1773</f>
        <v>1773</v>
      </c>
    </row>
    <row r="296" customFormat="false" ht="12.85" hidden="false" customHeight="false" outlineLevel="0" collapsed="false">
      <c r="A296" s="0" t="s">
        <v>331</v>
      </c>
      <c r="B296" s="1" t="n">
        <v>42375</v>
      </c>
      <c r="C296" s="2" t="n">
        <v>0.461805555555556</v>
      </c>
      <c r="D296" s="0" t="s">
        <v>11</v>
      </c>
      <c r="E296" s="0" t="n">
        <v>-0.389206</v>
      </c>
      <c r="F296" s="0" t="n">
        <v>36.961205</v>
      </c>
      <c r="G296" s="0" t="n">
        <f aca="false">1773</f>
        <v>1773</v>
      </c>
    </row>
    <row r="297" customFormat="false" ht="12.85" hidden="false" customHeight="false" outlineLevel="0" collapsed="false">
      <c r="A297" s="0" t="s">
        <v>332</v>
      </c>
      <c r="B297" s="1" t="n">
        <v>42375</v>
      </c>
      <c r="C297" s="2" t="n">
        <v>0.465277777777778</v>
      </c>
      <c r="D297" s="0" t="s">
        <v>11</v>
      </c>
      <c r="E297" s="0" t="n">
        <v>-0.389206</v>
      </c>
      <c r="F297" s="0" t="n">
        <v>36.961205</v>
      </c>
      <c r="G297" s="0" t="n">
        <f aca="false">1773</f>
        <v>1773</v>
      </c>
    </row>
    <row r="298" customFormat="false" ht="12.85" hidden="false" customHeight="false" outlineLevel="0" collapsed="false">
      <c r="A298" s="0" t="s">
        <v>333</v>
      </c>
      <c r="B298" s="1" t="n">
        <v>42375</v>
      </c>
      <c r="C298" s="2" t="n">
        <v>0.46875</v>
      </c>
      <c r="D298" s="0" t="s">
        <v>11</v>
      </c>
      <c r="E298" s="0" t="n">
        <v>-0.389206</v>
      </c>
      <c r="F298" s="0" t="n">
        <v>36.961205</v>
      </c>
      <c r="G298" s="0" t="n">
        <f aca="false">1773</f>
        <v>1773</v>
      </c>
    </row>
    <row r="299" customFormat="false" ht="12.85" hidden="false" customHeight="false" outlineLevel="0" collapsed="false">
      <c r="A299" s="0" t="s">
        <v>334</v>
      </c>
      <c r="B299" s="1" t="n">
        <v>42375</v>
      </c>
      <c r="C299" s="2" t="n">
        <v>0.472222222222222</v>
      </c>
      <c r="D299" s="0" t="s">
        <v>11</v>
      </c>
      <c r="E299" s="0" t="n">
        <v>-0.389206</v>
      </c>
      <c r="F299" s="0" t="n">
        <v>36.961205</v>
      </c>
      <c r="G299" s="0" t="n">
        <f aca="false">1773</f>
        <v>1773</v>
      </c>
    </row>
    <row r="300" customFormat="false" ht="12.85" hidden="false" customHeight="false" outlineLevel="0" collapsed="false">
      <c r="A300" s="0" t="s">
        <v>335</v>
      </c>
      <c r="B300" s="1" t="n">
        <v>42375</v>
      </c>
      <c r="C300" s="2" t="n">
        <v>0.475694444444444</v>
      </c>
      <c r="D300" s="0" t="s">
        <v>11</v>
      </c>
      <c r="E300" s="0" t="n">
        <v>-0.389206</v>
      </c>
      <c r="F300" s="0" t="n">
        <v>36.961205</v>
      </c>
      <c r="G300" s="0" t="n">
        <f aca="false">1773</f>
        <v>1773</v>
      </c>
    </row>
    <row r="301" customFormat="false" ht="12.85" hidden="false" customHeight="false" outlineLevel="0" collapsed="false">
      <c r="A301" s="0" t="s">
        <v>336</v>
      </c>
      <c r="B301" s="1" t="n">
        <v>42375</v>
      </c>
      <c r="C301" s="2" t="n">
        <v>0.479166666666667</v>
      </c>
      <c r="D301" s="0" t="s">
        <v>11</v>
      </c>
      <c r="E301" s="0" t="n">
        <v>-0.389206</v>
      </c>
      <c r="F301" s="0" t="n">
        <v>36.961205</v>
      </c>
      <c r="G301" s="0" t="n">
        <f aca="false">1773</f>
        <v>1773</v>
      </c>
    </row>
    <row r="302" customFormat="false" ht="12.85" hidden="false" customHeight="false" outlineLevel="0" collapsed="false">
      <c r="A302" s="0" t="s">
        <v>337</v>
      </c>
      <c r="B302" s="1" t="n">
        <v>42375</v>
      </c>
      <c r="C302" s="2" t="n">
        <v>0.482638888888889</v>
      </c>
      <c r="D302" s="0" t="s">
        <v>11</v>
      </c>
      <c r="E302" s="0" t="n">
        <v>-0.389206</v>
      </c>
      <c r="F302" s="0" t="n">
        <v>36.961205</v>
      </c>
      <c r="G302" s="0" t="n">
        <f aca="false">1773</f>
        <v>1773</v>
      </c>
    </row>
    <row r="303" customFormat="false" ht="12.85" hidden="false" customHeight="false" outlineLevel="0" collapsed="false">
      <c r="A303" s="0" t="s">
        <v>338</v>
      </c>
      <c r="B303" s="1" t="n">
        <v>42375</v>
      </c>
      <c r="C303" s="2" t="n">
        <v>0.486111111111111</v>
      </c>
      <c r="D303" s="0" t="s">
        <v>11</v>
      </c>
      <c r="E303" s="0" t="n">
        <v>-0.389206</v>
      </c>
      <c r="F303" s="0" t="n">
        <v>36.961205</v>
      </c>
      <c r="G303" s="0" t="n">
        <f aca="false">1773</f>
        <v>1773</v>
      </c>
    </row>
    <row r="304" customFormat="false" ht="12.85" hidden="false" customHeight="false" outlineLevel="0" collapsed="false">
      <c r="A304" s="0" t="s">
        <v>339</v>
      </c>
      <c r="B304" s="1" t="n">
        <v>42375</v>
      </c>
      <c r="C304" s="2" t="n">
        <v>0.489583333333333</v>
      </c>
      <c r="D304" s="0" t="s">
        <v>11</v>
      </c>
      <c r="E304" s="0" t="n">
        <v>-0.389206</v>
      </c>
      <c r="F304" s="0" t="n">
        <v>36.961205</v>
      </c>
      <c r="G304" s="0" t="n">
        <f aca="false">1773</f>
        <v>1773</v>
      </c>
    </row>
    <row r="305" customFormat="false" ht="12.85" hidden="false" customHeight="false" outlineLevel="0" collapsed="false">
      <c r="A305" s="0" t="s">
        <v>340</v>
      </c>
      <c r="B305" s="1" t="n">
        <v>42375</v>
      </c>
      <c r="C305" s="2" t="n">
        <v>0.493055555555556</v>
      </c>
      <c r="D305" s="0" t="s">
        <v>11</v>
      </c>
      <c r="E305" s="0" t="n">
        <v>-0.389206</v>
      </c>
      <c r="F305" s="0" t="n">
        <v>36.961205</v>
      </c>
      <c r="G305" s="0" t="n">
        <f aca="false">1773</f>
        <v>1773</v>
      </c>
    </row>
    <row r="306" customFormat="false" ht="12.85" hidden="false" customHeight="false" outlineLevel="0" collapsed="false">
      <c r="A306" s="0" t="s">
        <v>341</v>
      </c>
      <c r="B306" s="1" t="n">
        <v>42375</v>
      </c>
      <c r="C306" s="2" t="n">
        <v>0.496527777777778</v>
      </c>
      <c r="D306" s="0" t="s">
        <v>11</v>
      </c>
      <c r="E306" s="0" t="n">
        <v>-0.389206</v>
      </c>
      <c r="F306" s="0" t="n">
        <v>36.961205</v>
      </c>
      <c r="G306" s="0" t="n">
        <f aca="false">1773</f>
        <v>1773</v>
      </c>
    </row>
    <row r="307" customFormat="false" ht="12.85" hidden="false" customHeight="false" outlineLevel="0" collapsed="false">
      <c r="A307" s="0" t="s">
        <v>342</v>
      </c>
      <c r="B307" s="1" t="n">
        <v>42375</v>
      </c>
      <c r="C307" s="2" t="n">
        <v>0.5</v>
      </c>
      <c r="D307" s="0" t="s">
        <v>11</v>
      </c>
      <c r="E307" s="0" t="n">
        <v>-0.389206</v>
      </c>
      <c r="F307" s="0" t="n">
        <v>36.961205</v>
      </c>
      <c r="G307" s="0" t="n">
        <f aca="false">1773</f>
        <v>1773</v>
      </c>
    </row>
    <row r="308" customFormat="false" ht="12.85" hidden="false" customHeight="false" outlineLevel="0" collapsed="false">
      <c r="A308" s="0" t="s">
        <v>343</v>
      </c>
      <c r="B308" s="1" t="n">
        <v>42375</v>
      </c>
      <c r="C308" s="2" t="n">
        <v>0.503472222222222</v>
      </c>
      <c r="D308" s="0" t="s">
        <v>11</v>
      </c>
      <c r="E308" s="0" t="n">
        <v>-0.389206</v>
      </c>
      <c r="F308" s="0" t="n">
        <v>36.961205</v>
      </c>
      <c r="G308" s="0" t="n">
        <f aca="false">1773</f>
        <v>1773</v>
      </c>
    </row>
    <row r="309" customFormat="false" ht="12.85" hidden="false" customHeight="false" outlineLevel="0" collapsed="false">
      <c r="A309" s="0" t="s">
        <v>344</v>
      </c>
      <c r="B309" s="1" t="n">
        <v>42375</v>
      </c>
      <c r="C309" s="2" t="n">
        <v>0.506944444444444</v>
      </c>
      <c r="D309" s="0" t="s">
        <v>11</v>
      </c>
      <c r="E309" s="0" t="n">
        <v>-0.389206</v>
      </c>
      <c r="F309" s="0" t="n">
        <v>36.961205</v>
      </c>
      <c r="G309" s="0" t="n">
        <f aca="false">1773</f>
        <v>1773</v>
      </c>
    </row>
    <row r="310" customFormat="false" ht="12.85" hidden="false" customHeight="false" outlineLevel="0" collapsed="false">
      <c r="A310" s="0" t="s">
        <v>345</v>
      </c>
      <c r="B310" s="1" t="n">
        <v>42375</v>
      </c>
      <c r="C310" s="2" t="n">
        <v>0.510416666666667</v>
      </c>
      <c r="D310" s="0" t="s">
        <v>11</v>
      </c>
      <c r="E310" s="0" t="n">
        <v>-0.389206</v>
      </c>
      <c r="F310" s="0" t="n">
        <v>36.961205</v>
      </c>
      <c r="G310" s="0" t="n">
        <f aca="false">1773</f>
        <v>1773</v>
      </c>
    </row>
    <row r="311" customFormat="false" ht="12.85" hidden="false" customHeight="false" outlineLevel="0" collapsed="false">
      <c r="A311" s="0" t="s">
        <v>346</v>
      </c>
      <c r="B311" s="1" t="n">
        <v>42375</v>
      </c>
      <c r="C311" s="2" t="n">
        <v>0.513888888888889</v>
      </c>
      <c r="D311" s="0" t="s">
        <v>11</v>
      </c>
      <c r="E311" s="0" t="n">
        <v>-0.389206</v>
      </c>
      <c r="F311" s="0" t="n">
        <v>36.961205</v>
      </c>
      <c r="G311" s="0" t="n">
        <f aca="false">1773</f>
        <v>1773</v>
      </c>
    </row>
    <row r="312" customFormat="false" ht="12.85" hidden="false" customHeight="false" outlineLevel="0" collapsed="false">
      <c r="A312" s="0" t="s">
        <v>347</v>
      </c>
      <c r="B312" s="1" t="n">
        <v>42375</v>
      </c>
      <c r="C312" s="2" t="n">
        <v>0.517361111111111</v>
      </c>
      <c r="D312" s="0" t="s">
        <v>11</v>
      </c>
      <c r="E312" s="0" t="n">
        <v>-0.389206</v>
      </c>
      <c r="F312" s="0" t="n">
        <v>36.961205</v>
      </c>
      <c r="G312" s="0" t="n">
        <f aca="false">1773</f>
        <v>1773</v>
      </c>
    </row>
    <row r="313" customFormat="false" ht="12.85" hidden="false" customHeight="false" outlineLevel="0" collapsed="false">
      <c r="A313" s="0" t="s">
        <v>348</v>
      </c>
      <c r="B313" s="1" t="n">
        <v>42375</v>
      </c>
      <c r="C313" s="2" t="n">
        <v>0.520833333333333</v>
      </c>
      <c r="D313" s="0" t="s">
        <v>11</v>
      </c>
      <c r="E313" s="0" t="n">
        <v>-0.389206</v>
      </c>
      <c r="F313" s="0" t="n">
        <v>36.961205</v>
      </c>
      <c r="G313" s="0" t="n">
        <f aca="false">1773</f>
        <v>1773</v>
      </c>
      <c r="H313" s="0" t="s">
        <v>349</v>
      </c>
      <c r="I313" s="0" t="s">
        <v>56</v>
      </c>
    </row>
    <row r="314" customFormat="false" ht="12.85" hidden="false" customHeight="false" outlineLevel="0" collapsed="false">
      <c r="A314" s="0" t="s">
        <v>350</v>
      </c>
      <c r="B314" s="1" t="n">
        <v>42375</v>
      </c>
      <c r="C314" s="2" t="n">
        <v>0.524305555555556</v>
      </c>
      <c r="D314" s="0" t="s">
        <v>11</v>
      </c>
      <c r="E314" s="0" t="n">
        <v>-0.389206</v>
      </c>
      <c r="F314" s="0" t="n">
        <v>36.961205</v>
      </c>
      <c r="G314" s="0" t="n">
        <f aca="false">1773</f>
        <v>1773</v>
      </c>
    </row>
    <row r="315" customFormat="false" ht="12.85" hidden="false" customHeight="false" outlineLevel="0" collapsed="false">
      <c r="A315" s="0" t="s">
        <v>351</v>
      </c>
      <c r="B315" s="1" t="n">
        <v>42375</v>
      </c>
      <c r="C315" s="2" t="n">
        <v>0.527777777777778</v>
      </c>
      <c r="D315" s="0" t="s">
        <v>11</v>
      </c>
      <c r="E315" s="0" t="n">
        <v>-0.389206</v>
      </c>
      <c r="F315" s="0" t="n">
        <v>36.961205</v>
      </c>
      <c r="G315" s="0" t="n">
        <f aca="false">1773</f>
        <v>1773</v>
      </c>
    </row>
    <row r="316" customFormat="false" ht="12.85" hidden="false" customHeight="false" outlineLevel="0" collapsed="false">
      <c r="A316" s="0" t="s">
        <v>352</v>
      </c>
      <c r="B316" s="1" t="n">
        <v>42375</v>
      </c>
      <c r="C316" s="2" t="n">
        <v>0.53125</v>
      </c>
      <c r="D316" s="0" t="s">
        <v>11</v>
      </c>
      <c r="E316" s="0" t="n">
        <v>-0.389206</v>
      </c>
      <c r="F316" s="0" t="n">
        <v>36.961205</v>
      </c>
      <c r="G316" s="0" t="n">
        <f aca="false">1773</f>
        <v>1773</v>
      </c>
    </row>
    <row r="317" customFormat="false" ht="12.85" hidden="false" customHeight="false" outlineLevel="0" collapsed="false">
      <c r="A317" s="0" t="s">
        <v>353</v>
      </c>
      <c r="B317" s="1" t="n">
        <v>42375</v>
      </c>
      <c r="C317" s="2" t="n">
        <v>0.534722222222222</v>
      </c>
      <c r="D317" s="0" t="s">
        <v>11</v>
      </c>
      <c r="E317" s="0" t="n">
        <v>-0.389206</v>
      </c>
      <c r="F317" s="0" t="n">
        <v>36.961205</v>
      </c>
      <c r="G317" s="0" t="n">
        <f aca="false">1773</f>
        <v>1773</v>
      </c>
    </row>
    <row r="318" customFormat="false" ht="12.85" hidden="false" customHeight="false" outlineLevel="0" collapsed="false">
      <c r="A318" s="0" t="s">
        <v>354</v>
      </c>
      <c r="B318" s="1" t="n">
        <v>42375</v>
      </c>
      <c r="C318" s="2" t="n">
        <v>0.538194444444444</v>
      </c>
      <c r="D318" s="0" t="s">
        <v>11</v>
      </c>
      <c r="E318" s="0" t="n">
        <v>-0.389206</v>
      </c>
      <c r="F318" s="0" t="n">
        <v>36.961205</v>
      </c>
      <c r="G318" s="0" t="n">
        <f aca="false">1773</f>
        <v>1773</v>
      </c>
    </row>
    <row r="319" customFormat="false" ht="12.85" hidden="false" customHeight="false" outlineLevel="0" collapsed="false">
      <c r="A319" s="0" t="s">
        <v>355</v>
      </c>
      <c r="B319" s="1" t="n">
        <v>42375</v>
      </c>
      <c r="C319" s="2" t="n">
        <v>0.541666666666667</v>
      </c>
      <c r="D319" s="0" t="s">
        <v>11</v>
      </c>
      <c r="E319" s="0" t="n">
        <v>-0.389206</v>
      </c>
      <c r="F319" s="0" t="n">
        <v>36.961205</v>
      </c>
      <c r="G319" s="0" t="n">
        <f aca="false">1773</f>
        <v>1773</v>
      </c>
    </row>
    <row r="320" customFormat="false" ht="12.85" hidden="false" customHeight="false" outlineLevel="0" collapsed="false">
      <c r="A320" s="0" t="s">
        <v>356</v>
      </c>
      <c r="B320" s="1" t="n">
        <v>42375</v>
      </c>
      <c r="C320" s="2" t="n">
        <v>0.545138888888889</v>
      </c>
      <c r="D320" s="0" t="s">
        <v>11</v>
      </c>
      <c r="E320" s="0" t="n">
        <v>-0.389206</v>
      </c>
      <c r="F320" s="0" t="n">
        <v>36.961205</v>
      </c>
      <c r="G320" s="0" t="n">
        <f aca="false">1773</f>
        <v>1773</v>
      </c>
    </row>
    <row r="321" customFormat="false" ht="12.85" hidden="false" customHeight="false" outlineLevel="0" collapsed="false">
      <c r="A321" s="0" t="s">
        <v>357</v>
      </c>
      <c r="B321" s="1" t="n">
        <v>42375</v>
      </c>
      <c r="C321" s="2" t="n">
        <v>0.548611111111111</v>
      </c>
      <c r="D321" s="0" t="s">
        <v>11</v>
      </c>
      <c r="E321" s="0" t="n">
        <v>-0.389206</v>
      </c>
      <c r="F321" s="0" t="n">
        <v>36.961205</v>
      </c>
      <c r="G321" s="0" t="n">
        <f aca="false">1773</f>
        <v>1773</v>
      </c>
    </row>
    <row r="322" customFormat="false" ht="12.85" hidden="false" customHeight="false" outlineLevel="0" collapsed="false">
      <c r="A322" s="0" t="s">
        <v>358</v>
      </c>
      <c r="B322" s="1" t="n">
        <v>42375</v>
      </c>
      <c r="C322" s="2" t="n">
        <v>0.552083333333333</v>
      </c>
      <c r="D322" s="0" t="s">
        <v>11</v>
      </c>
      <c r="E322" s="0" t="n">
        <v>-0.389206</v>
      </c>
      <c r="F322" s="0" t="n">
        <v>36.961205</v>
      </c>
      <c r="G322" s="0" t="n">
        <f aca="false">1773</f>
        <v>1773</v>
      </c>
    </row>
    <row r="323" customFormat="false" ht="12.85" hidden="false" customHeight="false" outlineLevel="0" collapsed="false">
      <c r="A323" s="0" t="s">
        <v>359</v>
      </c>
      <c r="B323" s="1" t="n">
        <v>42375</v>
      </c>
      <c r="C323" s="2" t="n">
        <v>0.555555555555555</v>
      </c>
      <c r="D323" s="0" t="s">
        <v>11</v>
      </c>
      <c r="E323" s="0" t="n">
        <v>-0.389206</v>
      </c>
      <c r="F323" s="0" t="n">
        <v>36.961205</v>
      </c>
      <c r="G323" s="0" t="n">
        <f aca="false">1773</f>
        <v>1773</v>
      </c>
    </row>
    <row r="324" customFormat="false" ht="12.85" hidden="false" customHeight="false" outlineLevel="0" collapsed="false">
      <c r="A324" s="0" t="s">
        <v>360</v>
      </c>
      <c r="B324" s="1" t="n">
        <v>42375</v>
      </c>
      <c r="C324" s="2" t="n">
        <v>0.559027777777778</v>
      </c>
      <c r="D324" s="0" t="s">
        <v>11</v>
      </c>
      <c r="E324" s="0" t="n">
        <v>-0.389206</v>
      </c>
      <c r="F324" s="0" t="n">
        <v>36.961205</v>
      </c>
      <c r="G324" s="0" t="n">
        <f aca="false">1773</f>
        <v>1773</v>
      </c>
    </row>
    <row r="325" customFormat="false" ht="12.85" hidden="false" customHeight="false" outlineLevel="0" collapsed="false">
      <c r="A325" s="0" t="s">
        <v>361</v>
      </c>
      <c r="B325" s="1" t="n">
        <v>42375</v>
      </c>
      <c r="C325" s="2" t="n">
        <v>0.5625</v>
      </c>
      <c r="D325" s="0" t="s">
        <v>11</v>
      </c>
      <c r="E325" s="0" t="n">
        <v>-0.389206</v>
      </c>
      <c r="F325" s="0" t="n">
        <v>36.961205</v>
      </c>
      <c r="G325" s="0" t="n">
        <f aca="false">1773</f>
        <v>1773</v>
      </c>
    </row>
    <row r="326" customFormat="false" ht="12.85" hidden="false" customHeight="false" outlineLevel="0" collapsed="false">
      <c r="A326" s="0" t="s">
        <v>362</v>
      </c>
      <c r="B326" s="1" t="n">
        <v>42375</v>
      </c>
      <c r="C326" s="2" t="n">
        <v>0.565972222222222</v>
      </c>
      <c r="D326" s="0" t="s">
        <v>11</v>
      </c>
      <c r="E326" s="0" t="n">
        <v>-0.389206</v>
      </c>
      <c r="F326" s="0" t="n">
        <v>36.961205</v>
      </c>
      <c r="G326" s="0" t="n">
        <f aca="false">1773</f>
        <v>1773</v>
      </c>
    </row>
    <row r="327" customFormat="false" ht="12.85" hidden="false" customHeight="false" outlineLevel="0" collapsed="false">
      <c r="A327" s="0" t="s">
        <v>363</v>
      </c>
      <c r="B327" s="1" t="n">
        <v>42375</v>
      </c>
      <c r="C327" s="2" t="n">
        <v>0.569444444444444</v>
      </c>
      <c r="D327" s="0" t="s">
        <v>11</v>
      </c>
      <c r="E327" s="0" t="n">
        <v>-0.389206</v>
      </c>
      <c r="F327" s="0" t="n">
        <v>36.961205</v>
      </c>
      <c r="G327" s="0" t="n">
        <f aca="false">1773</f>
        <v>1773</v>
      </c>
    </row>
    <row r="328" customFormat="false" ht="12.85" hidden="false" customHeight="false" outlineLevel="0" collapsed="false">
      <c r="A328" s="0" t="s">
        <v>364</v>
      </c>
      <c r="B328" s="1" t="n">
        <v>42375</v>
      </c>
      <c r="C328" s="2" t="n">
        <v>0.572916666666667</v>
      </c>
      <c r="D328" s="0" t="s">
        <v>11</v>
      </c>
      <c r="E328" s="0" t="n">
        <v>-0.389206</v>
      </c>
      <c r="F328" s="0" t="n">
        <v>36.961205</v>
      </c>
      <c r="G328" s="0" t="n">
        <f aca="false">1773</f>
        <v>1773</v>
      </c>
    </row>
    <row r="329" customFormat="false" ht="12.85" hidden="false" customHeight="false" outlineLevel="0" collapsed="false">
      <c r="A329" s="0" t="s">
        <v>365</v>
      </c>
      <c r="B329" s="1" t="n">
        <v>42375</v>
      </c>
      <c r="C329" s="2" t="n">
        <v>0.576388888888889</v>
      </c>
      <c r="D329" s="0" t="s">
        <v>11</v>
      </c>
      <c r="E329" s="0" t="n">
        <v>-0.389206</v>
      </c>
      <c r="F329" s="0" t="n">
        <v>36.961205</v>
      </c>
      <c r="G329" s="0" t="n">
        <f aca="false">1773</f>
        <v>1773</v>
      </c>
    </row>
    <row r="330" customFormat="false" ht="12.85" hidden="false" customHeight="false" outlineLevel="0" collapsed="false">
      <c r="A330" s="0" t="s">
        <v>366</v>
      </c>
      <c r="B330" s="1" t="n">
        <v>42375</v>
      </c>
      <c r="C330" s="2" t="n">
        <v>0.579861111111111</v>
      </c>
      <c r="D330" s="0" t="s">
        <v>11</v>
      </c>
      <c r="E330" s="0" t="n">
        <v>-0.389206</v>
      </c>
      <c r="F330" s="0" t="n">
        <v>36.961205</v>
      </c>
      <c r="G330" s="0" t="n">
        <f aca="false">1773</f>
        <v>1773</v>
      </c>
    </row>
    <row r="331" customFormat="false" ht="12.85" hidden="false" customHeight="false" outlineLevel="0" collapsed="false">
      <c r="A331" s="0" t="s">
        <v>367</v>
      </c>
      <c r="B331" s="1" t="n">
        <v>42375</v>
      </c>
      <c r="C331" s="2" t="n">
        <v>0.583333333333333</v>
      </c>
      <c r="D331" s="0" t="s">
        <v>11</v>
      </c>
      <c r="E331" s="0" t="n">
        <v>-0.389206</v>
      </c>
      <c r="F331" s="0" t="n">
        <v>36.961205</v>
      </c>
      <c r="G331" s="0" t="n">
        <f aca="false">1773</f>
        <v>1773</v>
      </c>
    </row>
    <row r="332" customFormat="false" ht="12.85" hidden="false" customHeight="false" outlineLevel="0" collapsed="false">
      <c r="A332" s="0" t="s">
        <v>368</v>
      </c>
      <c r="B332" s="1" t="n">
        <v>42375</v>
      </c>
      <c r="C332" s="2" t="n">
        <v>0.586805555555556</v>
      </c>
      <c r="D332" s="0" t="s">
        <v>11</v>
      </c>
      <c r="E332" s="0" t="n">
        <v>-0.389206</v>
      </c>
      <c r="F332" s="0" t="n">
        <v>36.961205</v>
      </c>
      <c r="G332" s="0" t="n">
        <f aca="false">1773</f>
        <v>1773</v>
      </c>
      <c r="H332" s="0" t="s">
        <v>369</v>
      </c>
    </row>
    <row r="333" customFormat="false" ht="12.85" hidden="false" customHeight="false" outlineLevel="0" collapsed="false">
      <c r="A333" s="0" t="s">
        <v>370</v>
      </c>
      <c r="B333" s="1" t="n">
        <v>42375</v>
      </c>
      <c r="C333" s="2" t="n">
        <v>0.590277777777778</v>
      </c>
      <c r="D333" s="0" t="s">
        <v>11</v>
      </c>
      <c r="E333" s="0" t="n">
        <v>-0.389206</v>
      </c>
      <c r="F333" s="0" t="n">
        <v>36.961205</v>
      </c>
      <c r="G333" s="0" t="n">
        <f aca="false">1773</f>
        <v>1773</v>
      </c>
      <c r="H333" s="0" t="s">
        <v>371</v>
      </c>
    </row>
    <row r="334" customFormat="false" ht="12.85" hidden="false" customHeight="false" outlineLevel="0" collapsed="false">
      <c r="A334" s="0" t="s">
        <v>372</v>
      </c>
      <c r="B334" s="1" t="n">
        <v>42375</v>
      </c>
      <c r="C334" s="2" t="n">
        <v>0.59375</v>
      </c>
      <c r="D334" s="0" t="s">
        <v>11</v>
      </c>
      <c r="E334" s="0" t="n">
        <v>-0.389206</v>
      </c>
      <c r="F334" s="0" t="n">
        <v>36.961205</v>
      </c>
      <c r="G334" s="0" t="n">
        <f aca="false">1773</f>
        <v>1773</v>
      </c>
    </row>
    <row r="335" customFormat="false" ht="12.85" hidden="false" customHeight="false" outlineLevel="0" collapsed="false">
      <c r="A335" s="0" t="s">
        <v>373</v>
      </c>
      <c r="B335" s="1" t="n">
        <v>42375</v>
      </c>
      <c r="C335" s="2" t="n">
        <v>0.597222222222222</v>
      </c>
      <c r="D335" s="0" t="s">
        <v>11</v>
      </c>
      <c r="E335" s="0" t="n">
        <v>-0.389206</v>
      </c>
      <c r="F335" s="0" t="n">
        <v>36.961205</v>
      </c>
      <c r="G335" s="0" t="n">
        <f aca="false">1773</f>
        <v>1773</v>
      </c>
    </row>
    <row r="336" customFormat="false" ht="12.85" hidden="false" customHeight="false" outlineLevel="0" collapsed="false">
      <c r="A336" s="0" t="s">
        <v>374</v>
      </c>
      <c r="B336" s="1" t="n">
        <v>42375</v>
      </c>
      <c r="C336" s="2" t="n">
        <v>0.600694444444444</v>
      </c>
      <c r="D336" s="0" t="s">
        <v>11</v>
      </c>
      <c r="E336" s="0" t="n">
        <v>-0.389206</v>
      </c>
      <c r="F336" s="0" t="n">
        <v>36.961205</v>
      </c>
      <c r="G336" s="0" t="n">
        <f aca="false">1773</f>
        <v>1773</v>
      </c>
      <c r="J336" s="0" t="s">
        <v>107</v>
      </c>
    </row>
    <row r="337" customFormat="false" ht="12.85" hidden="false" customHeight="false" outlineLevel="0" collapsed="false">
      <c r="A337" s="0" t="s">
        <v>375</v>
      </c>
      <c r="B337" s="1" t="n">
        <v>42375</v>
      </c>
      <c r="C337" s="2" t="n">
        <v>0.604166666666667</v>
      </c>
      <c r="D337" s="0" t="s">
        <v>11</v>
      </c>
      <c r="E337" s="0" t="n">
        <v>-0.389206</v>
      </c>
      <c r="F337" s="0" t="n">
        <v>36.961205</v>
      </c>
      <c r="G337" s="0" t="n">
        <f aca="false">1773</f>
        <v>1773</v>
      </c>
    </row>
    <row r="338" customFormat="false" ht="12.85" hidden="false" customHeight="false" outlineLevel="0" collapsed="false">
      <c r="A338" s="0" t="s">
        <v>376</v>
      </c>
      <c r="B338" s="1" t="n">
        <v>42375</v>
      </c>
      <c r="C338" s="2" t="n">
        <v>0.607638888888889</v>
      </c>
      <c r="D338" s="0" t="s">
        <v>11</v>
      </c>
      <c r="E338" s="0" t="n">
        <v>-0.389206</v>
      </c>
      <c r="F338" s="0" t="n">
        <v>36.961205</v>
      </c>
      <c r="G338" s="0" t="n">
        <f aca="false">1773</f>
        <v>1773</v>
      </c>
    </row>
    <row r="339" customFormat="false" ht="12.85" hidden="false" customHeight="false" outlineLevel="0" collapsed="false">
      <c r="A339" s="0" t="s">
        <v>377</v>
      </c>
      <c r="B339" s="1" t="n">
        <v>42375</v>
      </c>
      <c r="C339" s="2" t="n">
        <v>0.611111111111111</v>
      </c>
      <c r="D339" s="0" t="s">
        <v>11</v>
      </c>
      <c r="E339" s="0" t="n">
        <v>-0.389206</v>
      </c>
      <c r="F339" s="0" t="n">
        <v>36.961205</v>
      </c>
      <c r="G339" s="0" t="n">
        <f aca="false">1773</f>
        <v>1773</v>
      </c>
    </row>
    <row r="340" customFormat="false" ht="12.85" hidden="false" customHeight="false" outlineLevel="0" collapsed="false">
      <c r="A340" s="0" t="s">
        <v>378</v>
      </c>
      <c r="B340" s="1" t="n">
        <v>42375</v>
      </c>
      <c r="C340" s="2" t="n">
        <v>0.614583333333333</v>
      </c>
      <c r="D340" s="0" t="s">
        <v>11</v>
      </c>
      <c r="E340" s="0" t="n">
        <v>-0.389206</v>
      </c>
      <c r="F340" s="0" t="n">
        <v>36.961205</v>
      </c>
      <c r="G340" s="0" t="n">
        <f aca="false">1773</f>
        <v>1773</v>
      </c>
    </row>
    <row r="341" customFormat="false" ht="12.85" hidden="false" customHeight="false" outlineLevel="0" collapsed="false">
      <c r="A341" s="0" t="s">
        <v>379</v>
      </c>
      <c r="B341" s="1" t="n">
        <v>42375</v>
      </c>
      <c r="C341" s="2" t="n">
        <v>0.618055555555556</v>
      </c>
      <c r="D341" s="0" t="s">
        <v>11</v>
      </c>
      <c r="E341" s="0" t="n">
        <v>-0.389206</v>
      </c>
      <c r="F341" s="0" t="n">
        <v>36.961205</v>
      </c>
      <c r="G341" s="0" t="n">
        <f aca="false">1773</f>
        <v>1773</v>
      </c>
    </row>
    <row r="342" customFormat="false" ht="12.85" hidden="false" customHeight="false" outlineLevel="0" collapsed="false">
      <c r="A342" s="0" t="s">
        <v>380</v>
      </c>
      <c r="B342" s="1" t="n">
        <v>42375</v>
      </c>
      <c r="C342" s="2" t="n">
        <v>0.621527777777778</v>
      </c>
      <c r="D342" s="0" t="s">
        <v>11</v>
      </c>
      <c r="E342" s="0" t="n">
        <v>-0.389206</v>
      </c>
      <c r="F342" s="0" t="n">
        <v>36.961205</v>
      </c>
      <c r="G342" s="0" t="n">
        <f aca="false">1773</f>
        <v>1773</v>
      </c>
    </row>
    <row r="343" customFormat="false" ht="12.85" hidden="false" customHeight="false" outlineLevel="0" collapsed="false">
      <c r="A343" s="0" t="s">
        <v>381</v>
      </c>
      <c r="B343" s="1" t="n">
        <v>42375</v>
      </c>
      <c r="C343" s="2" t="n">
        <v>0.625</v>
      </c>
      <c r="D343" s="0" t="s">
        <v>11</v>
      </c>
      <c r="E343" s="0" t="n">
        <v>-0.389206</v>
      </c>
      <c r="F343" s="0" t="n">
        <v>36.961205</v>
      </c>
      <c r="G343" s="0" t="n">
        <f aca="false">1773</f>
        <v>1773</v>
      </c>
    </row>
    <row r="344" customFormat="false" ht="12.85" hidden="false" customHeight="false" outlineLevel="0" collapsed="false">
      <c r="A344" s="0" t="s">
        <v>382</v>
      </c>
      <c r="B344" s="1" t="n">
        <v>42375</v>
      </c>
      <c r="C344" s="2" t="n">
        <v>0.628472222222222</v>
      </c>
      <c r="D344" s="0" t="s">
        <v>11</v>
      </c>
      <c r="E344" s="0" t="n">
        <v>-0.389206</v>
      </c>
      <c r="F344" s="0" t="n">
        <v>36.961205</v>
      </c>
      <c r="G344" s="0" t="n">
        <f aca="false">1773</f>
        <v>1773</v>
      </c>
    </row>
    <row r="345" customFormat="false" ht="12.85" hidden="false" customHeight="false" outlineLevel="0" collapsed="false">
      <c r="A345" s="0" t="s">
        <v>383</v>
      </c>
      <c r="B345" s="1" t="n">
        <v>42375</v>
      </c>
      <c r="C345" s="2" t="n">
        <v>0.631944444444444</v>
      </c>
      <c r="D345" s="0" t="s">
        <v>11</v>
      </c>
      <c r="E345" s="0" t="n">
        <v>-0.389206</v>
      </c>
      <c r="F345" s="0" t="n">
        <v>36.961205</v>
      </c>
      <c r="G345" s="0" t="n">
        <f aca="false">1773</f>
        <v>1773</v>
      </c>
    </row>
    <row r="346" customFormat="false" ht="12.85" hidden="false" customHeight="false" outlineLevel="0" collapsed="false">
      <c r="A346" s="0" t="s">
        <v>384</v>
      </c>
      <c r="B346" s="1" t="n">
        <v>42375</v>
      </c>
      <c r="C346" s="2" t="n">
        <v>0.635416666666667</v>
      </c>
      <c r="D346" s="0" t="s">
        <v>11</v>
      </c>
      <c r="E346" s="0" t="n">
        <v>-0.389206</v>
      </c>
      <c r="F346" s="0" t="n">
        <v>36.961205</v>
      </c>
      <c r="G346" s="0" t="n">
        <f aca="false">1773</f>
        <v>1773</v>
      </c>
    </row>
    <row r="347" customFormat="false" ht="12.85" hidden="false" customHeight="false" outlineLevel="0" collapsed="false">
      <c r="A347" s="0" t="s">
        <v>385</v>
      </c>
      <c r="B347" s="1" t="n">
        <v>42375</v>
      </c>
      <c r="C347" s="2" t="n">
        <v>0.638888888888889</v>
      </c>
      <c r="D347" s="0" t="s">
        <v>11</v>
      </c>
      <c r="E347" s="0" t="n">
        <v>-0.389206</v>
      </c>
      <c r="F347" s="0" t="n">
        <v>36.961205</v>
      </c>
      <c r="G347" s="0" t="n">
        <f aca="false">1773</f>
        <v>1773</v>
      </c>
    </row>
    <row r="348" customFormat="false" ht="12.85" hidden="false" customHeight="false" outlineLevel="0" collapsed="false">
      <c r="A348" s="0" t="s">
        <v>386</v>
      </c>
      <c r="B348" s="1" t="n">
        <v>42375</v>
      </c>
      <c r="C348" s="2" t="n">
        <v>0.642361111111111</v>
      </c>
      <c r="D348" s="0" t="s">
        <v>11</v>
      </c>
      <c r="E348" s="0" t="n">
        <v>-0.389206</v>
      </c>
      <c r="F348" s="0" t="n">
        <v>36.961205</v>
      </c>
      <c r="G348" s="0" t="n">
        <f aca="false">1773</f>
        <v>1773</v>
      </c>
    </row>
    <row r="349" customFormat="false" ht="12.85" hidden="false" customHeight="false" outlineLevel="0" collapsed="false">
      <c r="A349" s="0" t="s">
        <v>387</v>
      </c>
      <c r="B349" s="1" t="n">
        <v>42375</v>
      </c>
      <c r="C349" s="2" t="n">
        <v>0.645833333333333</v>
      </c>
      <c r="D349" s="0" t="s">
        <v>11</v>
      </c>
      <c r="E349" s="0" t="n">
        <v>-0.389206</v>
      </c>
      <c r="F349" s="0" t="n">
        <v>36.961205</v>
      </c>
      <c r="G349" s="0" t="n">
        <f aca="false">1773</f>
        <v>1773</v>
      </c>
    </row>
    <row r="350" customFormat="false" ht="12.85" hidden="false" customHeight="false" outlineLevel="0" collapsed="false">
      <c r="A350" s="0" t="s">
        <v>388</v>
      </c>
      <c r="B350" s="1" t="n">
        <v>42375</v>
      </c>
      <c r="C350" s="2" t="n">
        <v>0.649305555555556</v>
      </c>
      <c r="D350" s="0" t="s">
        <v>11</v>
      </c>
      <c r="E350" s="0" t="n">
        <v>-0.389206</v>
      </c>
      <c r="F350" s="0" t="n">
        <v>36.961205</v>
      </c>
      <c r="G350" s="0" t="n">
        <f aca="false">1773</f>
        <v>1773</v>
      </c>
    </row>
    <row r="351" customFormat="false" ht="12.85" hidden="false" customHeight="false" outlineLevel="0" collapsed="false">
      <c r="A351" s="0" t="s">
        <v>389</v>
      </c>
      <c r="B351" s="1" t="n">
        <v>42375</v>
      </c>
      <c r="C351" s="2" t="n">
        <v>0.652777777777778</v>
      </c>
      <c r="D351" s="0" t="s">
        <v>11</v>
      </c>
      <c r="E351" s="0" t="n">
        <v>-0.389206</v>
      </c>
      <c r="F351" s="0" t="n">
        <v>36.961205</v>
      </c>
      <c r="G351" s="0" t="n">
        <f aca="false">1773</f>
        <v>1773</v>
      </c>
    </row>
    <row r="352" customFormat="false" ht="12.85" hidden="false" customHeight="false" outlineLevel="0" collapsed="false">
      <c r="A352" s="0" t="s">
        <v>390</v>
      </c>
      <c r="B352" s="1" t="n">
        <v>42375</v>
      </c>
      <c r="C352" s="2" t="n">
        <v>0.65625</v>
      </c>
      <c r="D352" s="0" t="s">
        <v>11</v>
      </c>
      <c r="E352" s="0" t="n">
        <v>-0.389206</v>
      </c>
      <c r="F352" s="0" t="n">
        <v>36.961205</v>
      </c>
      <c r="G352" s="0" t="n">
        <f aca="false">1773</f>
        <v>1773</v>
      </c>
    </row>
    <row r="353" customFormat="false" ht="12.85" hidden="false" customHeight="false" outlineLevel="0" collapsed="false">
      <c r="A353" s="0" t="s">
        <v>391</v>
      </c>
      <c r="B353" s="1" t="n">
        <v>42375</v>
      </c>
      <c r="C353" s="2" t="n">
        <v>0.659722222222222</v>
      </c>
      <c r="D353" s="0" t="s">
        <v>11</v>
      </c>
      <c r="E353" s="0" t="n">
        <v>-0.389206</v>
      </c>
      <c r="F353" s="0" t="n">
        <v>36.961205</v>
      </c>
      <c r="G353" s="0" t="n">
        <f aca="false">1773</f>
        <v>1773</v>
      </c>
      <c r="J353" s="0" t="s">
        <v>107</v>
      </c>
    </row>
    <row r="354" customFormat="false" ht="12.85" hidden="false" customHeight="false" outlineLevel="0" collapsed="false">
      <c r="A354" s="0" t="s">
        <v>392</v>
      </c>
      <c r="B354" s="1" t="n">
        <v>42375</v>
      </c>
      <c r="C354" s="2" t="n">
        <v>0.663194444444444</v>
      </c>
      <c r="D354" s="0" t="s">
        <v>11</v>
      </c>
      <c r="E354" s="0" t="n">
        <v>-0.389206</v>
      </c>
      <c r="F354" s="0" t="n">
        <v>36.961205</v>
      </c>
      <c r="G354" s="0" t="n">
        <f aca="false">1773</f>
        <v>1773</v>
      </c>
    </row>
    <row r="355" customFormat="false" ht="12.85" hidden="false" customHeight="false" outlineLevel="0" collapsed="false">
      <c r="A355" s="0" t="s">
        <v>393</v>
      </c>
      <c r="B355" s="1" t="n">
        <v>42375</v>
      </c>
      <c r="C355" s="2" t="n">
        <v>0.666666666666667</v>
      </c>
      <c r="D355" s="0" t="s">
        <v>11</v>
      </c>
      <c r="E355" s="0" t="n">
        <v>-0.389206</v>
      </c>
      <c r="F355" s="0" t="n">
        <v>36.961205</v>
      </c>
      <c r="G355" s="0" t="n">
        <f aca="false">1773</f>
        <v>1773</v>
      </c>
    </row>
    <row r="356" customFormat="false" ht="12.85" hidden="false" customHeight="false" outlineLevel="0" collapsed="false">
      <c r="A356" s="0" t="s">
        <v>394</v>
      </c>
      <c r="B356" s="1" t="n">
        <v>42375</v>
      </c>
      <c r="C356" s="2" t="n">
        <v>0.670138888888889</v>
      </c>
      <c r="D356" s="0" t="s">
        <v>11</v>
      </c>
      <c r="E356" s="0" t="n">
        <v>-0.389206</v>
      </c>
      <c r="F356" s="0" t="n">
        <v>36.961205</v>
      </c>
      <c r="G356" s="0" t="n">
        <f aca="false">1773</f>
        <v>177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4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85"/>
  <cols>
    <col collapsed="false" hidden="false" max="1" min="1" style="0" width="19.0510204081633"/>
    <col collapsed="false" hidden="false" max="2" min="2" style="0" width="14.3979591836735"/>
    <col collapsed="false" hidden="false" max="3" min="3" style="0" width="14.8316326530612"/>
    <col collapsed="false" hidden="false" max="7" min="4" style="0" width="11.5204081632653"/>
    <col collapsed="false" hidden="false" max="8" min="8" style="0" width="22.3010204081633"/>
    <col collapsed="false" hidden="false" max="9" min="9" style="0" width="28.1479591836735"/>
    <col collapsed="false" hidden="false" max="10" min="10" style="0" width="18.0816326530612"/>
    <col collapsed="false" hidden="false" max="1025" min="11" style="0" width="11.5204081632653"/>
  </cols>
  <sheetData>
    <row r="1" customFormat="false" ht="12.8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85" hidden="false" customHeight="false" outlineLevel="0" collapsed="false">
      <c r="A2" s="0" t="s">
        <v>395</v>
      </c>
      <c r="B2" s="1" t="n">
        <v>42374</v>
      </c>
      <c r="C2" s="2" t="n">
        <v>0.472222222222222</v>
      </c>
      <c r="D2" s="0" t="s">
        <v>11</v>
      </c>
      <c r="E2" s="0" t="n">
        <v>-0.38781166</v>
      </c>
      <c r="F2" s="0" t="n">
        <v>36.96221</v>
      </c>
      <c r="G2" s="0" t="n">
        <f aca="false">1778</f>
        <v>1778</v>
      </c>
    </row>
    <row r="3" customFormat="false" ht="12.85" hidden="false" customHeight="false" outlineLevel="0" collapsed="false">
      <c r="A3" s="0" t="s">
        <v>396</v>
      </c>
      <c r="B3" s="1" t="n">
        <v>42374</v>
      </c>
      <c r="C3" s="2" t="n">
        <v>0.475694444444444</v>
      </c>
      <c r="D3" s="0" t="s">
        <v>11</v>
      </c>
      <c r="E3" s="0" t="n">
        <v>-0.38781166</v>
      </c>
      <c r="F3" s="0" t="n">
        <v>36.96221</v>
      </c>
      <c r="G3" s="0" t="n">
        <f aca="false">1778</f>
        <v>1778</v>
      </c>
    </row>
    <row r="4" customFormat="false" ht="12.85" hidden="false" customHeight="false" outlineLevel="0" collapsed="false">
      <c r="A4" s="0" t="s">
        <v>397</v>
      </c>
      <c r="B4" s="1" t="n">
        <v>42374</v>
      </c>
      <c r="C4" s="2" t="n">
        <v>0.479166666666667</v>
      </c>
      <c r="D4" s="0" t="s">
        <v>11</v>
      </c>
      <c r="E4" s="0" t="n">
        <v>-0.38781166</v>
      </c>
      <c r="F4" s="0" t="n">
        <v>36.96221</v>
      </c>
      <c r="G4" s="0" t="n">
        <f aca="false">1778</f>
        <v>1778</v>
      </c>
    </row>
    <row r="5" customFormat="false" ht="12.85" hidden="false" customHeight="false" outlineLevel="0" collapsed="false">
      <c r="A5" s="0" t="s">
        <v>398</v>
      </c>
      <c r="B5" s="1" t="n">
        <v>42374</v>
      </c>
      <c r="C5" s="2" t="n">
        <v>0.482638888888889</v>
      </c>
      <c r="D5" s="0" t="s">
        <v>11</v>
      </c>
      <c r="E5" s="0" t="n">
        <v>-0.38781166</v>
      </c>
      <c r="F5" s="0" t="n">
        <v>36.96221</v>
      </c>
      <c r="G5" s="0" t="n">
        <f aca="false">1778</f>
        <v>1778</v>
      </c>
    </row>
    <row r="6" customFormat="false" ht="12.85" hidden="false" customHeight="false" outlineLevel="0" collapsed="false">
      <c r="A6" s="0" t="s">
        <v>399</v>
      </c>
      <c r="B6" s="1" t="n">
        <v>42374</v>
      </c>
      <c r="C6" s="2" t="n">
        <v>0.486111111111111</v>
      </c>
      <c r="D6" s="0" t="s">
        <v>11</v>
      </c>
      <c r="E6" s="0" t="n">
        <v>-0.38781166</v>
      </c>
      <c r="F6" s="0" t="n">
        <v>36.96221</v>
      </c>
      <c r="G6" s="0" t="n">
        <f aca="false">1778</f>
        <v>1778</v>
      </c>
    </row>
    <row r="7" customFormat="false" ht="12.85" hidden="false" customHeight="false" outlineLevel="0" collapsed="false">
      <c r="A7" s="0" t="s">
        <v>400</v>
      </c>
      <c r="B7" s="1" t="n">
        <v>42374</v>
      </c>
      <c r="C7" s="2" t="n">
        <v>0.489583333333333</v>
      </c>
      <c r="D7" s="0" t="s">
        <v>11</v>
      </c>
      <c r="E7" s="0" t="n">
        <v>-0.38781166</v>
      </c>
      <c r="F7" s="0" t="n">
        <v>36.96221</v>
      </c>
      <c r="G7" s="0" t="n">
        <f aca="false">1778</f>
        <v>1778</v>
      </c>
    </row>
    <row r="8" customFormat="false" ht="12.85" hidden="false" customHeight="false" outlineLevel="0" collapsed="false">
      <c r="A8" s="0" t="s">
        <v>401</v>
      </c>
      <c r="B8" s="1" t="n">
        <v>42374</v>
      </c>
      <c r="C8" s="2" t="n">
        <v>0.493055555555556</v>
      </c>
      <c r="D8" s="0" t="s">
        <v>11</v>
      </c>
      <c r="E8" s="0" t="n">
        <v>-0.38781166</v>
      </c>
      <c r="F8" s="0" t="n">
        <v>36.96221</v>
      </c>
      <c r="G8" s="0" t="n">
        <f aca="false">1778</f>
        <v>1778</v>
      </c>
    </row>
    <row r="9" customFormat="false" ht="12.85" hidden="false" customHeight="false" outlineLevel="0" collapsed="false">
      <c r="A9" s="0" t="s">
        <v>402</v>
      </c>
      <c r="B9" s="1" t="n">
        <v>42374</v>
      </c>
      <c r="C9" s="2" t="n">
        <v>0.496527777777778</v>
      </c>
      <c r="D9" s="0" t="s">
        <v>11</v>
      </c>
      <c r="E9" s="0" t="n">
        <v>-0.38781166</v>
      </c>
      <c r="F9" s="0" t="n">
        <v>36.96221</v>
      </c>
      <c r="G9" s="0" t="n">
        <f aca="false">1778</f>
        <v>1778</v>
      </c>
    </row>
    <row r="10" customFormat="false" ht="12.85" hidden="false" customHeight="false" outlineLevel="0" collapsed="false">
      <c r="A10" s="0" t="s">
        <v>403</v>
      </c>
      <c r="B10" s="1" t="n">
        <v>42374</v>
      </c>
      <c r="C10" s="2" t="n">
        <v>0.5</v>
      </c>
      <c r="D10" s="0" t="s">
        <v>11</v>
      </c>
      <c r="E10" s="0" t="n">
        <v>-0.38781166</v>
      </c>
      <c r="F10" s="0" t="n">
        <v>36.96221</v>
      </c>
      <c r="G10" s="0" t="n">
        <f aca="false">1778</f>
        <v>1778</v>
      </c>
    </row>
    <row r="11" customFormat="false" ht="12.85" hidden="false" customHeight="false" outlineLevel="0" collapsed="false">
      <c r="A11" s="0" t="s">
        <v>404</v>
      </c>
      <c r="B11" s="1" t="n">
        <v>42374</v>
      </c>
      <c r="C11" s="2" t="n">
        <v>0.503472222222222</v>
      </c>
      <c r="D11" s="0" t="s">
        <v>11</v>
      </c>
      <c r="E11" s="0" t="n">
        <v>-0.38781166</v>
      </c>
      <c r="F11" s="0" t="n">
        <v>36.96221</v>
      </c>
      <c r="G11" s="0" t="n">
        <f aca="false">1778</f>
        <v>1778</v>
      </c>
    </row>
    <row r="12" customFormat="false" ht="12.85" hidden="false" customHeight="false" outlineLevel="0" collapsed="false">
      <c r="A12" s="0" t="s">
        <v>405</v>
      </c>
      <c r="B12" s="1" t="n">
        <v>42374</v>
      </c>
      <c r="C12" s="2" t="n">
        <v>0.506944444444444</v>
      </c>
      <c r="D12" s="0" t="s">
        <v>11</v>
      </c>
      <c r="E12" s="0" t="n">
        <v>-0.38781166</v>
      </c>
      <c r="F12" s="0" t="n">
        <v>36.96221</v>
      </c>
      <c r="G12" s="0" t="n">
        <f aca="false">1778</f>
        <v>1778</v>
      </c>
    </row>
    <row r="13" customFormat="false" ht="12.85" hidden="false" customHeight="false" outlineLevel="0" collapsed="false">
      <c r="A13" s="0" t="s">
        <v>406</v>
      </c>
      <c r="B13" s="1" t="n">
        <v>42374</v>
      </c>
      <c r="C13" s="2" t="n">
        <v>0.510416666666667</v>
      </c>
      <c r="D13" s="0" t="s">
        <v>11</v>
      </c>
      <c r="E13" s="0" t="n">
        <v>-0.38781166</v>
      </c>
      <c r="F13" s="0" t="n">
        <v>36.96221</v>
      </c>
      <c r="G13" s="0" t="n">
        <f aca="false">1778</f>
        <v>1778</v>
      </c>
    </row>
    <row r="14" customFormat="false" ht="12.85" hidden="false" customHeight="false" outlineLevel="0" collapsed="false">
      <c r="A14" s="0" t="s">
        <v>407</v>
      </c>
      <c r="B14" s="1" t="n">
        <v>42374</v>
      </c>
      <c r="C14" s="2" t="n">
        <v>0.513888888888889</v>
      </c>
      <c r="D14" s="0" t="s">
        <v>11</v>
      </c>
      <c r="E14" s="0" t="n">
        <v>-0.38781166</v>
      </c>
      <c r="F14" s="0" t="n">
        <v>36.96221</v>
      </c>
      <c r="G14" s="0" t="n">
        <f aca="false">1778</f>
        <v>1778</v>
      </c>
    </row>
    <row r="15" customFormat="false" ht="12.85" hidden="false" customHeight="false" outlineLevel="0" collapsed="false">
      <c r="A15" s="0" t="s">
        <v>408</v>
      </c>
      <c r="B15" s="1" t="n">
        <v>42374</v>
      </c>
      <c r="C15" s="2" t="n">
        <v>0.517361111111111</v>
      </c>
      <c r="D15" s="0" t="s">
        <v>11</v>
      </c>
      <c r="E15" s="0" t="n">
        <v>-0.38781166</v>
      </c>
      <c r="F15" s="0" t="n">
        <v>36.96221</v>
      </c>
      <c r="G15" s="0" t="n">
        <f aca="false">1778</f>
        <v>1778</v>
      </c>
    </row>
    <row r="16" customFormat="false" ht="12.85" hidden="false" customHeight="false" outlineLevel="0" collapsed="false">
      <c r="A16" s="0" t="s">
        <v>409</v>
      </c>
      <c r="B16" s="1" t="n">
        <v>42374</v>
      </c>
      <c r="C16" s="2" t="n">
        <v>0.520833333333333</v>
      </c>
      <c r="D16" s="0" t="s">
        <v>11</v>
      </c>
      <c r="E16" s="0" t="n">
        <v>-0.38781166</v>
      </c>
      <c r="F16" s="0" t="n">
        <v>36.96221</v>
      </c>
      <c r="G16" s="0" t="n">
        <f aca="false">1778</f>
        <v>1778</v>
      </c>
    </row>
    <row r="17" customFormat="false" ht="12.85" hidden="false" customHeight="false" outlineLevel="0" collapsed="false">
      <c r="A17" s="0" t="s">
        <v>410</v>
      </c>
      <c r="B17" s="1" t="n">
        <v>42374</v>
      </c>
      <c r="C17" s="2" t="n">
        <v>0.524305555555556</v>
      </c>
      <c r="D17" s="0" t="s">
        <v>11</v>
      </c>
      <c r="E17" s="0" t="n">
        <v>-0.38781166</v>
      </c>
      <c r="F17" s="0" t="n">
        <v>36.96221</v>
      </c>
      <c r="G17" s="0" t="n">
        <f aca="false">1778</f>
        <v>1778</v>
      </c>
    </row>
    <row r="18" customFormat="false" ht="12.85" hidden="false" customHeight="false" outlineLevel="0" collapsed="false">
      <c r="A18" s="0" t="s">
        <v>411</v>
      </c>
      <c r="B18" s="1" t="n">
        <v>42374</v>
      </c>
      <c r="C18" s="2" t="n">
        <v>0.527777777777778</v>
      </c>
      <c r="D18" s="0" t="s">
        <v>11</v>
      </c>
      <c r="E18" s="0" t="n">
        <v>-0.38781166</v>
      </c>
      <c r="F18" s="0" t="n">
        <v>36.96221</v>
      </c>
      <c r="G18" s="0" t="n">
        <f aca="false">1778</f>
        <v>1778</v>
      </c>
    </row>
    <row r="19" customFormat="false" ht="12.85" hidden="false" customHeight="false" outlineLevel="0" collapsed="false">
      <c r="A19" s="0" t="s">
        <v>412</v>
      </c>
      <c r="B19" s="1" t="n">
        <v>42374</v>
      </c>
      <c r="C19" s="2" t="n">
        <v>0.53125</v>
      </c>
      <c r="D19" s="0" t="s">
        <v>11</v>
      </c>
      <c r="E19" s="0" t="n">
        <v>-0.38781166</v>
      </c>
      <c r="F19" s="0" t="n">
        <v>36.96221</v>
      </c>
      <c r="G19" s="0" t="n">
        <f aca="false">1778</f>
        <v>1778</v>
      </c>
    </row>
    <row r="20" customFormat="false" ht="12.85" hidden="false" customHeight="false" outlineLevel="0" collapsed="false">
      <c r="A20" s="0" t="s">
        <v>413</v>
      </c>
      <c r="B20" s="1" t="n">
        <v>42374</v>
      </c>
      <c r="C20" s="2" t="n">
        <v>0.534722222222222</v>
      </c>
      <c r="D20" s="0" t="s">
        <v>11</v>
      </c>
      <c r="E20" s="0" t="n">
        <v>-0.38781166</v>
      </c>
      <c r="F20" s="0" t="n">
        <v>36.96221</v>
      </c>
      <c r="G20" s="0" t="n">
        <f aca="false">1778</f>
        <v>1778</v>
      </c>
    </row>
    <row r="21" customFormat="false" ht="12.85" hidden="false" customHeight="false" outlineLevel="0" collapsed="false">
      <c r="A21" s="0" t="s">
        <v>414</v>
      </c>
      <c r="B21" s="1" t="n">
        <v>42374</v>
      </c>
      <c r="C21" s="2" t="n">
        <v>0.538194444444444</v>
      </c>
      <c r="D21" s="0" t="s">
        <v>11</v>
      </c>
      <c r="E21" s="0" t="n">
        <v>-0.38781166</v>
      </c>
      <c r="F21" s="0" t="n">
        <v>36.96221</v>
      </c>
      <c r="G21" s="0" t="n">
        <f aca="false">1778</f>
        <v>1778</v>
      </c>
    </row>
    <row r="22" customFormat="false" ht="12.85" hidden="false" customHeight="false" outlineLevel="0" collapsed="false">
      <c r="A22" s="0" t="s">
        <v>415</v>
      </c>
      <c r="B22" s="1" t="n">
        <v>42374</v>
      </c>
      <c r="C22" s="2" t="n">
        <v>0.541666666666667</v>
      </c>
      <c r="D22" s="0" t="s">
        <v>11</v>
      </c>
      <c r="E22" s="0" t="n">
        <v>-0.38781166</v>
      </c>
      <c r="F22" s="0" t="n">
        <v>36.96221</v>
      </c>
      <c r="G22" s="0" t="n">
        <f aca="false">1778</f>
        <v>1778</v>
      </c>
    </row>
    <row r="23" customFormat="false" ht="12.85" hidden="false" customHeight="false" outlineLevel="0" collapsed="false">
      <c r="A23" s="0" t="s">
        <v>416</v>
      </c>
      <c r="B23" s="1" t="n">
        <v>42374</v>
      </c>
      <c r="C23" s="2" t="n">
        <v>0.545138888888889</v>
      </c>
      <c r="D23" s="0" t="s">
        <v>11</v>
      </c>
      <c r="E23" s="0" t="n">
        <v>-0.38781166</v>
      </c>
      <c r="F23" s="0" t="n">
        <v>36.96221</v>
      </c>
      <c r="G23" s="0" t="n">
        <f aca="false">1778</f>
        <v>1778</v>
      </c>
    </row>
    <row r="24" customFormat="false" ht="12.85" hidden="false" customHeight="false" outlineLevel="0" collapsed="false">
      <c r="A24" s="0" t="s">
        <v>417</v>
      </c>
      <c r="B24" s="1" t="n">
        <v>42374</v>
      </c>
      <c r="C24" s="2" t="n">
        <v>0.548611111111111</v>
      </c>
      <c r="D24" s="0" t="s">
        <v>11</v>
      </c>
      <c r="E24" s="0" t="n">
        <v>-0.38781166</v>
      </c>
      <c r="F24" s="0" t="n">
        <v>36.96221</v>
      </c>
      <c r="G24" s="0" t="n">
        <f aca="false">1778</f>
        <v>1778</v>
      </c>
    </row>
    <row r="25" customFormat="false" ht="12.85" hidden="false" customHeight="false" outlineLevel="0" collapsed="false">
      <c r="A25" s="0" t="s">
        <v>418</v>
      </c>
      <c r="B25" s="1" t="n">
        <v>42374</v>
      </c>
      <c r="C25" s="2" t="n">
        <v>0.552083333333333</v>
      </c>
      <c r="D25" s="0" t="s">
        <v>11</v>
      </c>
      <c r="E25" s="0" t="n">
        <v>-0.38781166</v>
      </c>
      <c r="F25" s="0" t="n">
        <v>36.96221</v>
      </c>
      <c r="G25" s="0" t="n">
        <f aca="false">1778</f>
        <v>1778</v>
      </c>
    </row>
    <row r="26" customFormat="false" ht="12.85" hidden="false" customHeight="false" outlineLevel="0" collapsed="false">
      <c r="A26" s="0" t="s">
        <v>419</v>
      </c>
      <c r="B26" s="1" t="n">
        <v>42374</v>
      </c>
      <c r="C26" s="2" t="n">
        <v>0.555555555555555</v>
      </c>
      <c r="D26" s="0" t="s">
        <v>11</v>
      </c>
      <c r="E26" s="0" t="n">
        <v>-0.38781166</v>
      </c>
      <c r="F26" s="0" t="n">
        <v>36.96221</v>
      </c>
      <c r="G26" s="0" t="n">
        <f aca="false">1778</f>
        <v>1778</v>
      </c>
      <c r="H26" s="0" t="s">
        <v>420</v>
      </c>
    </row>
    <row r="27" customFormat="false" ht="12.85" hidden="false" customHeight="false" outlineLevel="0" collapsed="false">
      <c r="A27" s="0" t="s">
        <v>421</v>
      </c>
      <c r="B27" s="1" t="n">
        <v>42374</v>
      </c>
      <c r="C27" s="2" t="n">
        <v>0.559027777777778</v>
      </c>
      <c r="D27" s="0" t="s">
        <v>11</v>
      </c>
      <c r="E27" s="0" t="n">
        <v>-0.38781166</v>
      </c>
      <c r="F27" s="0" t="n">
        <v>36.96221</v>
      </c>
      <c r="G27" s="0" t="n">
        <f aca="false">1778</f>
        <v>1778</v>
      </c>
    </row>
    <row r="28" customFormat="false" ht="12.85" hidden="false" customHeight="false" outlineLevel="0" collapsed="false">
      <c r="A28" s="0" t="s">
        <v>422</v>
      </c>
      <c r="B28" s="1" t="n">
        <v>42374</v>
      </c>
      <c r="C28" s="2" t="n">
        <v>0.5625</v>
      </c>
      <c r="D28" s="0" t="s">
        <v>11</v>
      </c>
      <c r="E28" s="0" t="n">
        <v>-0.38781166</v>
      </c>
      <c r="F28" s="0" t="n">
        <v>36.96221</v>
      </c>
      <c r="G28" s="0" t="n">
        <f aca="false">1778</f>
        <v>1778</v>
      </c>
      <c r="H28" s="0" t="s">
        <v>14</v>
      </c>
    </row>
    <row r="29" customFormat="false" ht="12.85" hidden="false" customHeight="false" outlineLevel="0" collapsed="false">
      <c r="A29" s="0" t="s">
        <v>423</v>
      </c>
      <c r="B29" s="1" t="n">
        <v>42374</v>
      </c>
      <c r="C29" s="2" t="n">
        <v>0.565972222222222</v>
      </c>
      <c r="D29" s="0" t="s">
        <v>11</v>
      </c>
      <c r="E29" s="0" t="n">
        <v>-0.38781166</v>
      </c>
      <c r="F29" s="0" t="n">
        <v>36.96221</v>
      </c>
      <c r="G29" s="0" t="n">
        <f aca="false">1778</f>
        <v>1778</v>
      </c>
    </row>
    <row r="30" customFormat="false" ht="12.85" hidden="false" customHeight="false" outlineLevel="0" collapsed="false">
      <c r="A30" s="0" t="s">
        <v>424</v>
      </c>
      <c r="B30" s="1" t="n">
        <v>42374</v>
      </c>
      <c r="C30" s="2" t="n">
        <v>0.569444444444444</v>
      </c>
      <c r="D30" s="0" t="s">
        <v>11</v>
      </c>
      <c r="E30" s="0" t="n">
        <v>-0.38781166</v>
      </c>
      <c r="F30" s="0" t="n">
        <v>36.96221</v>
      </c>
      <c r="G30" s="0" t="n">
        <f aca="false">1778</f>
        <v>1778</v>
      </c>
    </row>
    <row r="31" customFormat="false" ht="12.85" hidden="false" customHeight="false" outlineLevel="0" collapsed="false">
      <c r="A31" s="0" t="s">
        <v>425</v>
      </c>
      <c r="B31" s="1" t="n">
        <v>42374</v>
      </c>
      <c r="C31" s="2" t="n">
        <v>0.572916666666667</v>
      </c>
      <c r="D31" s="0" t="s">
        <v>11</v>
      </c>
      <c r="E31" s="0" t="n">
        <v>-0.38781166</v>
      </c>
      <c r="F31" s="0" t="n">
        <v>36.96221</v>
      </c>
      <c r="G31" s="0" t="n">
        <f aca="false">1778</f>
        <v>1778</v>
      </c>
    </row>
    <row r="32" customFormat="false" ht="12.85" hidden="false" customHeight="false" outlineLevel="0" collapsed="false">
      <c r="A32" s="0" t="s">
        <v>426</v>
      </c>
      <c r="B32" s="1" t="n">
        <v>42374</v>
      </c>
      <c r="C32" s="2" t="n">
        <v>0.576388888888889</v>
      </c>
      <c r="D32" s="0" t="s">
        <v>11</v>
      </c>
      <c r="E32" s="0" t="n">
        <v>-0.38781166</v>
      </c>
      <c r="F32" s="0" t="n">
        <v>36.96221</v>
      </c>
      <c r="G32" s="0" t="n">
        <f aca="false">1778</f>
        <v>1778</v>
      </c>
    </row>
    <row r="33" customFormat="false" ht="12.85" hidden="false" customHeight="false" outlineLevel="0" collapsed="false">
      <c r="A33" s="0" t="s">
        <v>427</v>
      </c>
      <c r="B33" s="1" t="n">
        <v>42374</v>
      </c>
      <c r="C33" s="2" t="n">
        <v>0.579861111111111</v>
      </c>
      <c r="D33" s="0" t="s">
        <v>11</v>
      </c>
      <c r="E33" s="0" t="n">
        <v>-0.38781166</v>
      </c>
      <c r="F33" s="0" t="n">
        <v>36.96221</v>
      </c>
      <c r="G33" s="0" t="n">
        <f aca="false">1778</f>
        <v>1778</v>
      </c>
    </row>
    <row r="34" customFormat="false" ht="12.85" hidden="false" customHeight="false" outlineLevel="0" collapsed="false">
      <c r="A34" s="0" t="s">
        <v>428</v>
      </c>
      <c r="B34" s="1" t="n">
        <v>42374</v>
      </c>
      <c r="C34" s="2" t="n">
        <v>0.583333333333333</v>
      </c>
      <c r="D34" s="0" t="s">
        <v>11</v>
      </c>
      <c r="E34" s="0" t="n">
        <v>-0.38781166</v>
      </c>
      <c r="F34" s="0" t="n">
        <v>36.96221</v>
      </c>
      <c r="G34" s="0" t="n">
        <f aca="false">1778</f>
        <v>1778</v>
      </c>
    </row>
    <row r="35" customFormat="false" ht="12.85" hidden="false" customHeight="false" outlineLevel="0" collapsed="false">
      <c r="A35" s="0" t="s">
        <v>429</v>
      </c>
      <c r="B35" s="1" t="n">
        <v>42374</v>
      </c>
      <c r="C35" s="2" t="n">
        <v>0.586805555555556</v>
      </c>
      <c r="D35" s="0" t="s">
        <v>11</v>
      </c>
      <c r="E35" s="0" t="n">
        <v>-0.38781166</v>
      </c>
      <c r="F35" s="0" t="n">
        <v>36.96221</v>
      </c>
      <c r="G35" s="0" t="n">
        <f aca="false">1778</f>
        <v>1778</v>
      </c>
    </row>
    <row r="36" customFormat="false" ht="12.85" hidden="false" customHeight="false" outlineLevel="0" collapsed="false">
      <c r="A36" s="0" t="s">
        <v>430</v>
      </c>
      <c r="B36" s="1" t="n">
        <v>42374</v>
      </c>
      <c r="C36" s="2" t="n">
        <v>0.590277777777778</v>
      </c>
      <c r="D36" s="0" t="s">
        <v>11</v>
      </c>
      <c r="E36" s="0" t="n">
        <v>-0.38781166</v>
      </c>
      <c r="F36" s="0" t="n">
        <v>36.96221</v>
      </c>
      <c r="G36" s="0" t="n">
        <f aca="false">1778</f>
        <v>1778</v>
      </c>
    </row>
    <row r="37" customFormat="false" ht="12.85" hidden="false" customHeight="false" outlineLevel="0" collapsed="false">
      <c r="A37" s="0" t="s">
        <v>431</v>
      </c>
      <c r="B37" s="1" t="n">
        <v>42374</v>
      </c>
      <c r="C37" s="2" t="n">
        <v>0.59375</v>
      </c>
      <c r="D37" s="0" t="s">
        <v>11</v>
      </c>
      <c r="E37" s="0" t="n">
        <v>-0.38781166</v>
      </c>
      <c r="F37" s="0" t="n">
        <v>36.96221</v>
      </c>
      <c r="G37" s="0" t="n">
        <f aca="false">1778</f>
        <v>1778</v>
      </c>
    </row>
    <row r="38" customFormat="false" ht="12.85" hidden="false" customHeight="false" outlineLevel="0" collapsed="false">
      <c r="A38" s="0" t="s">
        <v>432</v>
      </c>
      <c r="B38" s="1" t="n">
        <v>42374</v>
      </c>
      <c r="C38" s="2" t="n">
        <v>0.597222222222222</v>
      </c>
      <c r="D38" s="0" t="s">
        <v>11</v>
      </c>
      <c r="E38" s="0" t="n">
        <v>-0.38781166</v>
      </c>
      <c r="F38" s="0" t="n">
        <v>36.96221</v>
      </c>
      <c r="G38" s="0" t="n">
        <f aca="false">1778</f>
        <v>1778</v>
      </c>
    </row>
    <row r="39" customFormat="false" ht="12.85" hidden="false" customHeight="false" outlineLevel="0" collapsed="false">
      <c r="A39" s="0" t="s">
        <v>433</v>
      </c>
      <c r="B39" s="1" t="n">
        <v>42374</v>
      </c>
      <c r="C39" s="2" t="n">
        <v>0.600694444444444</v>
      </c>
      <c r="D39" s="0" t="s">
        <v>11</v>
      </c>
      <c r="E39" s="0" t="n">
        <v>-0.38781166</v>
      </c>
      <c r="F39" s="0" t="n">
        <v>36.96221</v>
      </c>
      <c r="G39" s="0" t="n">
        <f aca="false">1778</f>
        <v>1778</v>
      </c>
    </row>
    <row r="40" customFormat="false" ht="12.85" hidden="false" customHeight="false" outlineLevel="0" collapsed="false">
      <c r="A40" s="0" t="s">
        <v>434</v>
      </c>
      <c r="B40" s="1" t="n">
        <v>42374</v>
      </c>
      <c r="C40" s="2" t="n">
        <v>0.604166666666667</v>
      </c>
      <c r="D40" s="0" t="s">
        <v>11</v>
      </c>
      <c r="E40" s="0" t="n">
        <v>-0.38781166</v>
      </c>
      <c r="F40" s="0" t="n">
        <v>36.96221</v>
      </c>
      <c r="G40" s="0" t="n">
        <f aca="false">1778</f>
        <v>1778</v>
      </c>
    </row>
    <row r="41" customFormat="false" ht="12.85" hidden="false" customHeight="false" outlineLevel="0" collapsed="false">
      <c r="A41" s="0" t="s">
        <v>435</v>
      </c>
      <c r="B41" s="1" t="n">
        <v>42374</v>
      </c>
      <c r="C41" s="2" t="n">
        <v>0.607638888888889</v>
      </c>
      <c r="D41" s="0" t="s">
        <v>11</v>
      </c>
      <c r="E41" s="0" t="n">
        <v>-0.38781166</v>
      </c>
      <c r="F41" s="0" t="n">
        <v>36.96221</v>
      </c>
      <c r="G41" s="0" t="n">
        <f aca="false">1778</f>
        <v>1778</v>
      </c>
    </row>
    <row r="42" customFormat="false" ht="12.85" hidden="false" customHeight="false" outlineLevel="0" collapsed="false">
      <c r="A42" s="0" t="s">
        <v>436</v>
      </c>
      <c r="B42" s="1" t="n">
        <v>42374</v>
      </c>
      <c r="C42" s="2" t="n">
        <v>0.611111111111111</v>
      </c>
      <c r="D42" s="0" t="s">
        <v>11</v>
      </c>
      <c r="E42" s="0" t="n">
        <v>-0.38781166</v>
      </c>
      <c r="F42" s="0" t="n">
        <v>36.96221</v>
      </c>
      <c r="G42" s="0" t="n">
        <f aca="false">1778</f>
        <v>1778</v>
      </c>
    </row>
    <row r="43" customFormat="false" ht="12.85" hidden="false" customHeight="false" outlineLevel="0" collapsed="false">
      <c r="A43" s="0" t="s">
        <v>437</v>
      </c>
      <c r="B43" s="1" t="n">
        <v>42374</v>
      </c>
      <c r="C43" s="2" t="n">
        <v>0.614583333333333</v>
      </c>
      <c r="D43" s="0" t="s">
        <v>11</v>
      </c>
      <c r="E43" s="0" t="n">
        <v>-0.38781166</v>
      </c>
      <c r="F43" s="0" t="n">
        <v>36.96221</v>
      </c>
      <c r="G43" s="0" t="n">
        <f aca="false">1778</f>
        <v>1778</v>
      </c>
    </row>
    <row r="44" customFormat="false" ht="12.85" hidden="false" customHeight="false" outlineLevel="0" collapsed="false">
      <c r="A44" s="0" t="s">
        <v>438</v>
      </c>
      <c r="B44" s="1" t="n">
        <v>42374</v>
      </c>
      <c r="C44" s="2" t="n">
        <v>0.618055555555556</v>
      </c>
      <c r="D44" s="0" t="s">
        <v>11</v>
      </c>
      <c r="E44" s="0" t="n">
        <v>-0.38781166</v>
      </c>
      <c r="F44" s="0" t="n">
        <v>36.96221</v>
      </c>
      <c r="G44" s="0" t="n">
        <f aca="false">1778</f>
        <v>1778</v>
      </c>
    </row>
    <row r="45" customFormat="false" ht="12.85" hidden="false" customHeight="false" outlineLevel="0" collapsed="false">
      <c r="A45" s="0" t="s">
        <v>439</v>
      </c>
      <c r="B45" s="1" t="n">
        <v>42374</v>
      </c>
      <c r="C45" s="2" t="n">
        <v>0.621527777777778</v>
      </c>
      <c r="D45" s="0" t="s">
        <v>11</v>
      </c>
      <c r="E45" s="0" t="n">
        <v>-0.38781166</v>
      </c>
      <c r="F45" s="0" t="n">
        <v>36.96221</v>
      </c>
      <c r="G45" s="0" t="n">
        <f aca="false">1778</f>
        <v>1778</v>
      </c>
    </row>
    <row r="46" customFormat="false" ht="12.85" hidden="false" customHeight="false" outlineLevel="0" collapsed="false">
      <c r="A46" s="0" t="s">
        <v>440</v>
      </c>
      <c r="B46" s="1" t="n">
        <v>42374</v>
      </c>
      <c r="C46" s="2" t="n">
        <v>0.625</v>
      </c>
      <c r="D46" s="0" t="s">
        <v>11</v>
      </c>
      <c r="E46" s="0" t="n">
        <v>-0.38781166</v>
      </c>
      <c r="F46" s="0" t="n">
        <v>36.96221</v>
      </c>
      <c r="G46" s="0" t="n">
        <f aca="false">1778</f>
        <v>1778</v>
      </c>
    </row>
    <row r="47" customFormat="false" ht="12.85" hidden="false" customHeight="false" outlineLevel="0" collapsed="false">
      <c r="A47" s="0" t="s">
        <v>441</v>
      </c>
      <c r="B47" s="1" t="n">
        <v>42374</v>
      </c>
      <c r="C47" s="2" t="n">
        <v>0.628472222222222</v>
      </c>
      <c r="D47" s="0" t="s">
        <v>11</v>
      </c>
      <c r="E47" s="0" t="n">
        <v>-0.38781166</v>
      </c>
      <c r="F47" s="0" t="n">
        <v>36.96221</v>
      </c>
      <c r="G47" s="0" t="n">
        <f aca="false">1778</f>
        <v>1778</v>
      </c>
    </row>
    <row r="48" customFormat="false" ht="12.85" hidden="false" customHeight="false" outlineLevel="0" collapsed="false">
      <c r="A48" s="0" t="s">
        <v>442</v>
      </c>
      <c r="B48" s="1" t="n">
        <v>42374</v>
      </c>
      <c r="C48" s="2" t="n">
        <v>0.631944444444444</v>
      </c>
      <c r="D48" s="0" t="s">
        <v>11</v>
      </c>
      <c r="E48" s="0" t="n">
        <v>-0.38781166</v>
      </c>
      <c r="F48" s="0" t="n">
        <v>36.96221</v>
      </c>
      <c r="G48" s="0" t="n">
        <f aca="false">1778</f>
        <v>1778</v>
      </c>
    </row>
    <row r="49" customFormat="false" ht="12.85" hidden="false" customHeight="false" outlineLevel="0" collapsed="false">
      <c r="A49" s="0" t="s">
        <v>443</v>
      </c>
      <c r="B49" s="1" t="n">
        <v>42374</v>
      </c>
      <c r="C49" s="2" t="n">
        <v>0.635416666666667</v>
      </c>
      <c r="D49" s="0" t="s">
        <v>11</v>
      </c>
      <c r="E49" s="0" t="n">
        <v>-0.38781166</v>
      </c>
      <c r="F49" s="0" t="n">
        <v>36.96221</v>
      </c>
      <c r="G49" s="0" t="n">
        <f aca="false">1778</f>
        <v>1778</v>
      </c>
    </row>
    <row r="50" customFormat="false" ht="12.85" hidden="false" customHeight="false" outlineLevel="0" collapsed="false">
      <c r="A50" s="0" t="s">
        <v>444</v>
      </c>
      <c r="B50" s="1" t="n">
        <v>42374</v>
      </c>
      <c r="C50" s="2" t="n">
        <v>0.638888888888889</v>
      </c>
      <c r="D50" s="0" t="s">
        <v>11</v>
      </c>
      <c r="E50" s="0" t="n">
        <v>-0.38781166</v>
      </c>
      <c r="F50" s="0" t="n">
        <v>36.96221</v>
      </c>
      <c r="G50" s="0" t="n">
        <f aca="false">1778</f>
        <v>1778</v>
      </c>
      <c r="I50" s="0" t="s">
        <v>14</v>
      </c>
      <c r="J50" s="0" t="s">
        <v>445</v>
      </c>
    </row>
    <row r="51" customFormat="false" ht="12.85" hidden="false" customHeight="false" outlineLevel="0" collapsed="false">
      <c r="A51" s="0" t="s">
        <v>446</v>
      </c>
      <c r="B51" s="1" t="n">
        <v>42374</v>
      </c>
      <c r="C51" s="2" t="n">
        <v>0.642361111111111</v>
      </c>
      <c r="D51" s="0" t="s">
        <v>11</v>
      </c>
      <c r="E51" s="0" t="n">
        <v>-0.38781166</v>
      </c>
      <c r="F51" s="0" t="n">
        <v>36.96221</v>
      </c>
      <c r="G51" s="0" t="n">
        <f aca="false">1778</f>
        <v>1778</v>
      </c>
    </row>
    <row r="52" customFormat="false" ht="12.85" hidden="false" customHeight="false" outlineLevel="0" collapsed="false">
      <c r="A52" s="0" t="s">
        <v>447</v>
      </c>
      <c r="B52" s="1" t="n">
        <v>42374</v>
      </c>
      <c r="C52" s="2" t="n">
        <v>0.645833333333333</v>
      </c>
      <c r="D52" s="0" t="s">
        <v>11</v>
      </c>
      <c r="E52" s="0" t="n">
        <v>-0.38781166</v>
      </c>
      <c r="F52" s="0" t="n">
        <v>36.96221</v>
      </c>
      <c r="G52" s="0" t="n">
        <f aca="false">1778</f>
        <v>1778</v>
      </c>
    </row>
    <row r="53" customFormat="false" ht="12.85" hidden="false" customHeight="false" outlineLevel="0" collapsed="false">
      <c r="A53" s="0" t="s">
        <v>448</v>
      </c>
      <c r="B53" s="1" t="n">
        <v>42374</v>
      </c>
      <c r="C53" s="2" t="n">
        <v>0.649305555555556</v>
      </c>
      <c r="D53" s="0" t="s">
        <v>11</v>
      </c>
      <c r="E53" s="0" t="n">
        <v>-0.38781166</v>
      </c>
      <c r="F53" s="0" t="n">
        <v>36.96221</v>
      </c>
      <c r="G53" s="0" t="n">
        <f aca="false">1778</f>
        <v>1778</v>
      </c>
    </row>
    <row r="54" customFormat="false" ht="12.85" hidden="false" customHeight="false" outlineLevel="0" collapsed="false">
      <c r="A54" s="0" t="s">
        <v>449</v>
      </c>
      <c r="B54" s="1" t="n">
        <v>42374</v>
      </c>
      <c r="C54" s="2" t="n">
        <v>0.652777777777778</v>
      </c>
      <c r="D54" s="0" t="s">
        <v>11</v>
      </c>
      <c r="E54" s="0" t="n">
        <v>-0.38781166</v>
      </c>
      <c r="F54" s="0" t="n">
        <v>36.96221</v>
      </c>
      <c r="G54" s="0" t="n">
        <f aca="false">1778</f>
        <v>1778</v>
      </c>
    </row>
    <row r="55" customFormat="false" ht="12.85" hidden="false" customHeight="false" outlineLevel="0" collapsed="false">
      <c r="A55" s="0" t="s">
        <v>450</v>
      </c>
      <c r="B55" s="1" t="n">
        <v>42374</v>
      </c>
      <c r="C55" s="2" t="n">
        <v>0.65625</v>
      </c>
      <c r="D55" s="0" t="s">
        <v>11</v>
      </c>
      <c r="E55" s="0" t="n">
        <v>-0.38781166</v>
      </c>
      <c r="F55" s="0" t="n">
        <v>36.96221</v>
      </c>
      <c r="G55" s="0" t="n">
        <f aca="false">1778</f>
        <v>1778</v>
      </c>
    </row>
    <row r="56" customFormat="false" ht="12.85" hidden="false" customHeight="false" outlineLevel="0" collapsed="false">
      <c r="A56" s="0" t="s">
        <v>451</v>
      </c>
      <c r="B56" s="1" t="n">
        <v>42374</v>
      </c>
      <c r="C56" s="2" t="n">
        <v>0.659722222222222</v>
      </c>
      <c r="D56" s="0" t="s">
        <v>11</v>
      </c>
      <c r="E56" s="0" t="n">
        <v>-0.38781166</v>
      </c>
      <c r="F56" s="0" t="n">
        <v>36.96221</v>
      </c>
      <c r="G56" s="0" t="n">
        <f aca="false">1778</f>
        <v>1778</v>
      </c>
    </row>
    <row r="57" customFormat="false" ht="12.85" hidden="false" customHeight="false" outlineLevel="0" collapsed="false">
      <c r="A57" s="0" t="s">
        <v>452</v>
      </c>
      <c r="B57" s="1" t="n">
        <v>42374</v>
      </c>
      <c r="C57" s="2" t="n">
        <v>0.663194444444444</v>
      </c>
      <c r="D57" s="0" t="s">
        <v>11</v>
      </c>
      <c r="E57" s="0" t="n">
        <v>-0.38781166</v>
      </c>
      <c r="F57" s="0" t="n">
        <v>36.96221</v>
      </c>
      <c r="G57" s="0" t="n">
        <f aca="false">1778</f>
        <v>1778</v>
      </c>
      <c r="H57" s="0" t="s">
        <v>15</v>
      </c>
      <c r="I57" s="0" t="s">
        <v>453</v>
      </c>
    </row>
    <row r="58" customFormat="false" ht="12.85" hidden="false" customHeight="false" outlineLevel="0" collapsed="false">
      <c r="A58" s="0" t="s">
        <v>454</v>
      </c>
      <c r="B58" s="1" t="n">
        <v>42374</v>
      </c>
      <c r="C58" s="2" t="n">
        <v>0.666666666666667</v>
      </c>
      <c r="D58" s="0" t="s">
        <v>11</v>
      </c>
      <c r="E58" s="0" t="n">
        <v>-0.38781166</v>
      </c>
      <c r="F58" s="0" t="n">
        <v>36.96221</v>
      </c>
      <c r="G58" s="0" t="n">
        <f aca="false">1778</f>
        <v>1778</v>
      </c>
    </row>
    <row r="59" customFormat="false" ht="12.85" hidden="false" customHeight="false" outlineLevel="0" collapsed="false">
      <c r="A59" s="0" t="s">
        <v>455</v>
      </c>
      <c r="B59" s="1" t="n">
        <v>42374</v>
      </c>
      <c r="C59" s="2" t="n">
        <v>0.670138888888889</v>
      </c>
      <c r="D59" s="0" t="s">
        <v>11</v>
      </c>
      <c r="E59" s="0" t="n">
        <v>-0.38781166</v>
      </c>
      <c r="F59" s="0" t="n">
        <v>36.96221</v>
      </c>
      <c r="G59" s="0" t="n">
        <f aca="false">1778</f>
        <v>1778</v>
      </c>
    </row>
    <row r="60" customFormat="false" ht="12.85" hidden="false" customHeight="false" outlineLevel="0" collapsed="false">
      <c r="A60" s="0" t="s">
        <v>456</v>
      </c>
      <c r="B60" s="1" t="n">
        <v>42374</v>
      </c>
      <c r="C60" s="2" t="n">
        <v>0.673611111111111</v>
      </c>
      <c r="D60" s="0" t="s">
        <v>11</v>
      </c>
      <c r="E60" s="0" t="n">
        <v>-0.38781166</v>
      </c>
      <c r="F60" s="0" t="n">
        <v>36.96221</v>
      </c>
      <c r="G60" s="0" t="n">
        <f aca="false">1778</f>
        <v>1778</v>
      </c>
    </row>
    <row r="61" customFormat="false" ht="12.85" hidden="false" customHeight="false" outlineLevel="0" collapsed="false">
      <c r="A61" s="0" t="s">
        <v>457</v>
      </c>
      <c r="B61" s="1" t="n">
        <v>42374</v>
      </c>
      <c r="C61" s="2" t="n">
        <v>0.677083333333333</v>
      </c>
      <c r="D61" s="0" t="s">
        <v>11</v>
      </c>
      <c r="E61" s="0" t="n">
        <v>-0.38781166</v>
      </c>
      <c r="F61" s="0" t="n">
        <v>36.96221</v>
      </c>
      <c r="G61" s="0" t="n">
        <f aca="false">1778</f>
        <v>1778</v>
      </c>
    </row>
    <row r="62" customFormat="false" ht="12.85" hidden="false" customHeight="false" outlineLevel="0" collapsed="false">
      <c r="A62" s="0" t="s">
        <v>458</v>
      </c>
      <c r="B62" s="1" t="n">
        <v>42374</v>
      </c>
      <c r="C62" s="2" t="n">
        <v>0.680555555555555</v>
      </c>
      <c r="D62" s="0" t="s">
        <v>11</v>
      </c>
      <c r="E62" s="0" t="n">
        <v>-0.38781166</v>
      </c>
      <c r="F62" s="0" t="n">
        <v>36.96221</v>
      </c>
      <c r="G62" s="0" t="n">
        <f aca="false">1778</f>
        <v>1778</v>
      </c>
    </row>
    <row r="63" customFormat="false" ht="12.85" hidden="false" customHeight="false" outlineLevel="0" collapsed="false">
      <c r="A63" s="0" t="s">
        <v>459</v>
      </c>
      <c r="B63" s="1" t="n">
        <v>42374</v>
      </c>
      <c r="C63" s="2" t="n">
        <v>0.684027777777778</v>
      </c>
      <c r="D63" s="0" t="s">
        <v>11</v>
      </c>
      <c r="E63" s="0" t="n">
        <v>-0.38781166</v>
      </c>
      <c r="F63" s="0" t="n">
        <v>36.96221</v>
      </c>
      <c r="G63" s="0" t="n">
        <f aca="false">1778</f>
        <v>1778</v>
      </c>
      <c r="H63" s="0" t="s">
        <v>14</v>
      </c>
      <c r="I63" s="0" t="s">
        <v>23</v>
      </c>
    </row>
    <row r="64" customFormat="false" ht="12.85" hidden="false" customHeight="false" outlineLevel="0" collapsed="false">
      <c r="A64" s="0" t="s">
        <v>460</v>
      </c>
      <c r="B64" s="1" t="n">
        <v>42374</v>
      </c>
      <c r="C64" s="2" t="n">
        <v>0.6875</v>
      </c>
      <c r="D64" s="0" t="s">
        <v>11</v>
      </c>
      <c r="E64" s="0" t="n">
        <v>-0.38781166</v>
      </c>
      <c r="F64" s="0" t="n">
        <v>36.96221</v>
      </c>
      <c r="G64" s="0" t="n">
        <f aca="false">1778</f>
        <v>1778</v>
      </c>
    </row>
    <row r="65" customFormat="false" ht="12.85" hidden="false" customHeight="false" outlineLevel="0" collapsed="false">
      <c r="A65" s="0" t="s">
        <v>461</v>
      </c>
      <c r="B65" s="1" t="n">
        <v>42374</v>
      </c>
      <c r="C65" s="2" t="n">
        <v>0.690972222222222</v>
      </c>
      <c r="D65" s="0" t="s">
        <v>11</v>
      </c>
      <c r="E65" s="0" t="n">
        <v>-0.38781166</v>
      </c>
      <c r="F65" s="0" t="n">
        <v>36.96221</v>
      </c>
      <c r="G65" s="0" t="n">
        <f aca="false">1778</f>
        <v>1778</v>
      </c>
    </row>
    <row r="66" customFormat="false" ht="12.85" hidden="false" customHeight="false" outlineLevel="0" collapsed="false">
      <c r="A66" s="0" t="s">
        <v>462</v>
      </c>
      <c r="B66" s="1" t="n">
        <v>42374</v>
      </c>
      <c r="C66" s="2" t="n">
        <v>0.694444444444444</v>
      </c>
      <c r="D66" s="0" t="s">
        <v>11</v>
      </c>
      <c r="E66" s="0" t="n">
        <v>-0.38781166</v>
      </c>
      <c r="F66" s="0" t="n">
        <v>36.96221</v>
      </c>
      <c r="G66" s="0" t="n">
        <f aca="false">1778</f>
        <v>1778</v>
      </c>
    </row>
    <row r="67" customFormat="false" ht="12.85" hidden="false" customHeight="false" outlineLevel="0" collapsed="false">
      <c r="A67" s="0" t="s">
        <v>463</v>
      </c>
      <c r="B67" s="1" t="n">
        <v>42374</v>
      </c>
      <c r="C67" s="2" t="n">
        <v>0.697916666666667</v>
      </c>
      <c r="D67" s="0" t="s">
        <v>11</v>
      </c>
      <c r="E67" s="0" t="n">
        <v>-0.38781166</v>
      </c>
      <c r="F67" s="0" t="n">
        <v>36.96221</v>
      </c>
      <c r="G67" s="0" t="n">
        <f aca="false">1778</f>
        <v>1778</v>
      </c>
    </row>
    <row r="68" customFormat="false" ht="12.85" hidden="false" customHeight="false" outlineLevel="0" collapsed="false">
      <c r="A68" s="0" t="s">
        <v>464</v>
      </c>
      <c r="B68" s="1" t="n">
        <v>42374</v>
      </c>
      <c r="C68" s="2" t="n">
        <v>0.701388888888889</v>
      </c>
      <c r="D68" s="0" t="s">
        <v>11</v>
      </c>
      <c r="E68" s="0" t="n">
        <v>-0.38781166</v>
      </c>
      <c r="F68" s="0" t="n">
        <v>36.96221</v>
      </c>
      <c r="G68" s="0" t="n">
        <f aca="false">1778</f>
        <v>1778</v>
      </c>
    </row>
    <row r="69" customFormat="false" ht="12.85" hidden="false" customHeight="false" outlineLevel="0" collapsed="false">
      <c r="A69" s="0" t="s">
        <v>465</v>
      </c>
      <c r="B69" s="1" t="n">
        <v>42374</v>
      </c>
      <c r="C69" s="2" t="n">
        <v>0.704861111111111</v>
      </c>
      <c r="D69" s="0" t="s">
        <v>11</v>
      </c>
      <c r="E69" s="0" t="n">
        <v>-0.38781166</v>
      </c>
      <c r="F69" s="0" t="n">
        <v>36.96221</v>
      </c>
      <c r="G69" s="0" t="n">
        <f aca="false">1778</f>
        <v>1778</v>
      </c>
    </row>
    <row r="70" customFormat="false" ht="12.85" hidden="false" customHeight="false" outlineLevel="0" collapsed="false">
      <c r="A70" s="0" t="s">
        <v>466</v>
      </c>
      <c r="B70" s="1" t="n">
        <v>42374</v>
      </c>
      <c r="C70" s="2" t="n">
        <v>0.708333333333333</v>
      </c>
      <c r="D70" s="0" t="s">
        <v>11</v>
      </c>
      <c r="E70" s="0" t="n">
        <v>-0.38781166</v>
      </c>
      <c r="F70" s="0" t="n">
        <v>36.96221</v>
      </c>
      <c r="G70" s="0" t="n">
        <f aca="false">1778</f>
        <v>1778</v>
      </c>
    </row>
    <row r="71" customFormat="false" ht="12.85" hidden="false" customHeight="false" outlineLevel="0" collapsed="false">
      <c r="A71" s="0" t="s">
        <v>467</v>
      </c>
      <c r="B71" s="1" t="n">
        <v>42374</v>
      </c>
      <c r="C71" s="2" t="n">
        <v>0.711805555555556</v>
      </c>
      <c r="D71" s="0" t="s">
        <v>11</v>
      </c>
      <c r="E71" s="0" t="n">
        <v>-0.38781166</v>
      </c>
      <c r="F71" s="0" t="n">
        <v>36.96221</v>
      </c>
      <c r="G71" s="0" t="n">
        <f aca="false">1778</f>
        <v>1778</v>
      </c>
    </row>
    <row r="72" customFormat="false" ht="12.85" hidden="false" customHeight="false" outlineLevel="0" collapsed="false">
      <c r="A72" s="0" t="s">
        <v>468</v>
      </c>
      <c r="B72" s="1" t="n">
        <v>42374</v>
      </c>
      <c r="C72" s="2" t="n">
        <v>0.715277777777778</v>
      </c>
      <c r="D72" s="0" t="s">
        <v>11</v>
      </c>
      <c r="E72" s="0" t="n">
        <v>-0.38781166</v>
      </c>
      <c r="F72" s="0" t="n">
        <v>36.96221</v>
      </c>
      <c r="G72" s="0" t="n">
        <f aca="false">1778</f>
        <v>1778</v>
      </c>
    </row>
    <row r="73" customFormat="false" ht="12.85" hidden="false" customHeight="false" outlineLevel="0" collapsed="false">
      <c r="A73" s="0" t="s">
        <v>469</v>
      </c>
      <c r="B73" s="1" t="n">
        <v>42374</v>
      </c>
      <c r="C73" s="2" t="n">
        <v>0.71875</v>
      </c>
      <c r="D73" s="0" t="s">
        <v>11</v>
      </c>
      <c r="E73" s="0" t="n">
        <v>-0.38781166</v>
      </c>
      <c r="F73" s="0" t="n">
        <v>36.96221</v>
      </c>
      <c r="G73" s="0" t="n">
        <f aca="false">1778</f>
        <v>1778</v>
      </c>
    </row>
    <row r="74" customFormat="false" ht="12.85" hidden="false" customHeight="false" outlineLevel="0" collapsed="false">
      <c r="A74" s="0" t="s">
        <v>470</v>
      </c>
      <c r="B74" s="1" t="n">
        <v>42374</v>
      </c>
      <c r="C74" s="2" t="n">
        <v>0.722222222222222</v>
      </c>
      <c r="D74" s="0" t="s">
        <v>11</v>
      </c>
      <c r="E74" s="0" t="n">
        <v>-0.38781166</v>
      </c>
      <c r="F74" s="0" t="n">
        <v>36.96221</v>
      </c>
      <c r="G74" s="0" t="n">
        <f aca="false">1778</f>
        <v>1778</v>
      </c>
      <c r="H74" s="0" t="s">
        <v>14</v>
      </c>
    </row>
    <row r="75" customFormat="false" ht="12.85" hidden="false" customHeight="false" outlineLevel="0" collapsed="false">
      <c r="A75" s="0" t="s">
        <v>471</v>
      </c>
      <c r="B75" s="1" t="n">
        <v>42374</v>
      </c>
      <c r="C75" s="2" t="n">
        <v>0.725694444444444</v>
      </c>
      <c r="D75" s="0" t="s">
        <v>11</v>
      </c>
      <c r="E75" s="0" t="n">
        <v>-0.38781166</v>
      </c>
      <c r="F75" s="0" t="n">
        <v>36.96221</v>
      </c>
      <c r="G75" s="0" t="n">
        <f aca="false">1778</f>
        <v>1778</v>
      </c>
      <c r="H75" s="0" t="s">
        <v>14</v>
      </c>
      <c r="I75" s="0" t="s">
        <v>24</v>
      </c>
    </row>
    <row r="76" customFormat="false" ht="12.85" hidden="false" customHeight="false" outlineLevel="0" collapsed="false">
      <c r="A76" s="0" t="s">
        <v>472</v>
      </c>
      <c r="B76" s="1" t="n">
        <v>42374</v>
      </c>
      <c r="C76" s="2" t="n">
        <v>0.729166666666667</v>
      </c>
      <c r="D76" s="0" t="s">
        <v>11</v>
      </c>
      <c r="E76" s="0" t="n">
        <v>-0.38781166</v>
      </c>
      <c r="F76" s="0" t="n">
        <v>36.96221</v>
      </c>
      <c r="G76" s="0" t="n">
        <f aca="false">1778</f>
        <v>1778</v>
      </c>
    </row>
    <row r="77" customFormat="false" ht="12.85" hidden="false" customHeight="false" outlineLevel="0" collapsed="false">
      <c r="A77" s="0" t="s">
        <v>473</v>
      </c>
      <c r="B77" s="1" t="n">
        <v>42374</v>
      </c>
      <c r="C77" s="2" t="n">
        <v>0.732638888888889</v>
      </c>
      <c r="D77" s="0" t="s">
        <v>11</v>
      </c>
      <c r="E77" s="0" t="n">
        <v>-0.38781166</v>
      </c>
      <c r="F77" s="0" t="n">
        <v>36.96221</v>
      </c>
      <c r="G77" s="0" t="n">
        <f aca="false">1778</f>
        <v>1778</v>
      </c>
    </row>
    <row r="78" customFormat="false" ht="12.85" hidden="false" customHeight="false" outlineLevel="0" collapsed="false">
      <c r="A78" s="0" t="s">
        <v>474</v>
      </c>
      <c r="B78" s="1" t="n">
        <v>42374</v>
      </c>
      <c r="C78" s="2" t="n">
        <v>0.736111111111111</v>
      </c>
      <c r="D78" s="0" t="s">
        <v>11</v>
      </c>
      <c r="E78" s="0" t="n">
        <v>-0.38781166</v>
      </c>
      <c r="F78" s="0" t="n">
        <v>36.96221</v>
      </c>
      <c r="G78" s="0" t="n">
        <f aca="false">1778</f>
        <v>1778</v>
      </c>
    </row>
    <row r="79" customFormat="false" ht="12.85" hidden="false" customHeight="false" outlineLevel="0" collapsed="false">
      <c r="A79" s="0" t="s">
        <v>475</v>
      </c>
      <c r="B79" s="1" t="n">
        <v>42374</v>
      </c>
      <c r="C79" s="2" t="n">
        <v>0.739583333333333</v>
      </c>
      <c r="D79" s="0" t="s">
        <v>11</v>
      </c>
      <c r="E79" s="0" t="n">
        <v>-0.38781166</v>
      </c>
      <c r="F79" s="0" t="n">
        <v>36.96221</v>
      </c>
      <c r="G79" s="0" t="n">
        <f aca="false">1778</f>
        <v>1778</v>
      </c>
    </row>
    <row r="80" customFormat="false" ht="12.85" hidden="false" customHeight="false" outlineLevel="0" collapsed="false">
      <c r="A80" s="0" t="s">
        <v>476</v>
      </c>
      <c r="B80" s="1" t="n">
        <v>42374</v>
      </c>
      <c r="C80" s="2" t="n">
        <v>0.743055555555556</v>
      </c>
      <c r="D80" s="0" t="s">
        <v>11</v>
      </c>
      <c r="E80" s="0" t="n">
        <v>-0.38781166</v>
      </c>
      <c r="F80" s="0" t="n">
        <v>36.96221</v>
      </c>
      <c r="G80" s="0" t="n">
        <f aca="false">1778</f>
        <v>1778</v>
      </c>
    </row>
    <row r="81" customFormat="false" ht="12.85" hidden="false" customHeight="false" outlineLevel="0" collapsed="false">
      <c r="A81" s="0" t="s">
        <v>477</v>
      </c>
      <c r="B81" s="1" t="n">
        <v>42374</v>
      </c>
      <c r="C81" s="2" t="n">
        <v>0.746527777777778</v>
      </c>
      <c r="D81" s="0" t="s">
        <v>11</v>
      </c>
      <c r="E81" s="0" t="n">
        <v>-0.38781166</v>
      </c>
      <c r="F81" s="0" t="n">
        <v>36.96221</v>
      </c>
      <c r="G81" s="0" t="n">
        <f aca="false">1778</f>
        <v>1778</v>
      </c>
    </row>
    <row r="82" customFormat="false" ht="12.85" hidden="false" customHeight="false" outlineLevel="0" collapsed="false">
      <c r="A82" s="0" t="s">
        <v>478</v>
      </c>
      <c r="B82" s="1" t="n">
        <v>42374</v>
      </c>
      <c r="C82" s="2" t="n">
        <v>0.75</v>
      </c>
      <c r="D82" s="0" t="s">
        <v>11</v>
      </c>
      <c r="E82" s="0" t="n">
        <v>-0.38781166</v>
      </c>
      <c r="F82" s="0" t="n">
        <v>36.96221</v>
      </c>
      <c r="G82" s="0" t="n">
        <f aca="false">1778</f>
        <v>1778</v>
      </c>
    </row>
    <row r="83" customFormat="false" ht="12.85" hidden="false" customHeight="false" outlineLevel="0" collapsed="false">
      <c r="A83" s="0" t="s">
        <v>479</v>
      </c>
      <c r="B83" s="1" t="n">
        <v>42374</v>
      </c>
      <c r="C83" s="2" t="n">
        <v>0.753472222222222</v>
      </c>
      <c r="D83" s="0" t="s">
        <v>11</v>
      </c>
      <c r="E83" s="0" t="n">
        <v>-0.38781166</v>
      </c>
      <c r="F83" s="0" t="n">
        <v>36.96221</v>
      </c>
      <c r="G83" s="0" t="n">
        <f aca="false">1778</f>
        <v>1778</v>
      </c>
      <c r="H83" s="0" t="s">
        <v>371</v>
      </c>
      <c r="I83" s="0" t="s">
        <v>480</v>
      </c>
    </row>
    <row r="84" customFormat="false" ht="12.85" hidden="false" customHeight="false" outlineLevel="0" collapsed="false">
      <c r="A84" s="0" t="s">
        <v>481</v>
      </c>
      <c r="B84" s="1" t="n">
        <v>42374</v>
      </c>
      <c r="C84" s="2" t="n">
        <v>0.756944444444444</v>
      </c>
      <c r="D84" s="0" t="s">
        <v>11</v>
      </c>
      <c r="E84" s="0" t="n">
        <v>-0.38781166</v>
      </c>
      <c r="F84" s="0" t="n">
        <v>36.96221</v>
      </c>
      <c r="G84" s="0" t="n">
        <f aca="false">1778</f>
        <v>1778</v>
      </c>
      <c r="H84" s="0" t="s">
        <v>482</v>
      </c>
      <c r="I84" s="0" t="s">
        <v>24</v>
      </c>
    </row>
    <row r="85" customFormat="false" ht="12.85" hidden="false" customHeight="false" outlineLevel="0" collapsed="false">
      <c r="A85" s="0" t="s">
        <v>483</v>
      </c>
      <c r="B85" s="1" t="n">
        <v>42374</v>
      </c>
      <c r="C85" s="2" t="n">
        <v>0.760416666666667</v>
      </c>
      <c r="D85" s="0" t="s">
        <v>11</v>
      </c>
      <c r="E85" s="0" t="n">
        <v>-0.38781166</v>
      </c>
      <c r="F85" s="0" t="n">
        <v>36.96221</v>
      </c>
      <c r="G85" s="0" t="n">
        <f aca="false">1778</f>
        <v>1778</v>
      </c>
    </row>
    <row r="86" customFormat="false" ht="12.85" hidden="false" customHeight="false" outlineLevel="0" collapsed="false">
      <c r="A86" s="0" t="s">
        <v>484</v>
      </c>
      <c r="B86" s="1" t="n">
        <v>42374</v>
      </c>
      <c r="C86" s="2" t="n">
        <v>0.763888888888889</v>
      </c>
      <c r="D86" s="0" t="s">
        <v>11</v>
      </c>
      <c r="E86" s="0" t="n">
        <v>-0.38781166</v>
      </c>
      <c r="F86" s="0" t="n">
        <v>36.96221</v>
      </c>
      <c r="G86" s="0" t="n">
        <f aca="false">1778</f>
        <v>1778</v>
      </c>
    </row>
    <row r="87" customFormat="false" ht="12.85" hidden="false" customHeight="false" outlineLevel="0" collapsed="false">
      <c r="A87" s="0" t="s">
        <v>485</v>
      </c>
      <c r="B87" s="1" t="n">
        <v>42374</v>
      </c>
      <c r="C87" s="2" t="n">
        <v>0.767361111111111</v>
      </c>
      <c r="D87" s="0" t="s">
        <v>11</v>
      </c>
      <c r="E87" s="0" t="n">
        <v>-0.38781166</v>
      </c>
      <c r="F87" s="0" t="n">
        <v>36.96221</v>
      </c>
      <c r="G87" s="0" t="n">
        <f aca="false">1778</f>
        <v>1778</v>
      </c>
    </row>
    <row r="88" customFormat="false" ht="12.85" hidden="false" customHeight="false" outlineLevel="0" collapsed="false">
      <c r="A88" s="0" t="s">
        <v>486</v>
      </c>
      <c r="B88" s="1" t="n">
        <v>42374</v>
      </c>
      <c r="C88" s="2" t="n">
        <v>0.770833333333333</v>
      </c>
      <c r="D88" s="0" t="s">
        <v>11</v>
      </c>
      <c r="E88" s="0" t="n">
        <v>-0.38781166</v>
      </c>
      <c r="F88" s="0" t="n">
        <v>36.96221</v>
      </c>
      <c r="G88" s="0" t="n">
        <f aca="false">1778</f>
        <v>1778</v>
      </c>
    </row>
    <row r="89" customFormat="false" ht="12.85" hidden="false" customHeight="false" outlineLevel="0" collapsed="false">
      <c r="A89" s="0" t="s">
        <v>487</v>
      </c>
      <c r="B89" s="1" t="n">
        <v>42374</v>
      </c>
      <c r="C89" s="2" t="n">
        <v>0.774305555555556</v>
      </c>
      <c r="D89" s="0" t="s">
        <v>11</v>
      </c>
      <c r="E89" s="0" t="n">
        <v>-0.38781166</v>
      </c>
      <c r="F89" s="0" t="n">
        <v>36.96221</v>
      </c>
      <c r="G89" s="0" t="n">
        <f aca="false">1778</f>
        <v>1778</v>
      </c>
    </row>
    <row r="90" customFormat="false" ht="12.85" hidden="false" customHeight="false" outlineLevel="0" collapsed="false">
      <c r="A90" s="0" t="s">
        <v>488</v>
      </c>
      <c r="B90" s="1" t="n">
        <v>42374</v>
      </c>
      <c r="C90" s="2" t="n">
        <v>0.777777777777778</v>
      </c>
      <c r="D90" s="0" t="s">
        <v>11</v>
      </c>
      <c r="E90" s="0" t="n">
        <v>-0.38781166</v>
      </c>
      <c r="F90" s="0" t="n">
        <v>36.96221</v>
      </c>
      <c r="G90" s="0" t="n">
        <f aca="false">1778</f>
        <v>1778</v>
      </c>
    </row>
    <row r="91" customFormat="false" ht="12.85" hidden="false" customHeight="false" outlineLevel="0" collapsed="false">
      <c r="A91" s="0" t="s">
        <v>489</v>
      </c>
      <c r="B91" s="1" t="n">
        <v>42374</v>
      </c>
      <c r="C91" s="2" t="n">
        <v>0.78125</v>
      </c>
      <c r="D91" s="0" t="s">
        <v>11</v>
      </c>
      <c r="E91" s="0" t="n">
        <v>-0.38781166</v>
      </c>
      <c r="F91" s="0" t="n">
        <v>36.96221</v>
      </c>
      <c r="G91" s="0" t="n">
        <f aca="false">1778</f>
        <v>1778</v>
      </c>
    </row>
    <row r="92" customFormat="false" ht="12.85" hidden="false" customHeight="false" outlineLevel="0" collapsed="false">
      <c r="A92" s="0" t="s">
        <v>490</v>
      </c>
      <c r="B92" s="1" t="n">
        <v>42374</v>
      </c>
      <c r="C92" s="2" t="n">
        <v>0.784722222222222</v>
      </c>
      <c r="D92" s="0" t="s">
        <v>11</v>
      </c>
      <c r="E92" s="0" t="n">
        <v>-0.38781166</v>
      </c>
      <c r="F92" s="0" t="n">
        <v>36.96221</v>
      </c>
      <c r="G92" s="0" t="n">
        <f aca="false">1778</f>
        <v>1778</v>
      </c>
    </row>
    <row r="93" customFormat="false" ht="12.85" hidden="false" customHeight="false" outlineLevel="0" collapsed="false">
      <c r="A93" s="0" t="s">
        <v>491</v>
      </c>
      <c r="B93" s="1" t="n">
        <v>42374</v>
      </c>
      <c r="C93" s="2" t="n">
        <v>0.788194444444444</v>
      </c>
      <c r="D93" s="0" t="s">
        <v>11</v>
      </c>
      <c r="E93" s="0" t="n">
        <v>-0.38781166</v>
      </c>
      <c r="F93" s="0" t="n">
        <v>36.96221</v>
      </c>
      <c r="G93" s="0" t="n">
        <f aca="false">1778</f>
        <v>1778</v>
      </c>
    </row>
    <row r="94" customFormat="false" ht="12.85" hidden="false" customHeight="false" outlineLevel="0" collapsed="false">
      <c r="A94" s="0" t="s">
        <v>492</v>
      </c>
      <c r="B94" s="1" t="n">
        <v>42374</v>
      </c>
      <c r="C94" s="2" t="n">
        <v>0.791666666666667</v>
      </c>
      <c r="D94" s="0" t="s">
        <v>11</v>
      </c>
      <c r="E94" s="0" t="n">
        <v>-0.38781166</v>
      </c>
      <c r="F94" s="0" t="n">
        <v>36.96221</v>
      </c>
      <c r="G94" s="0" t="n">
        <f aca="false">1778</f>
        <v>1778</v>
      </c>
    </row>
    <row r="95" customFormat="false" ht="12.85" hidden="false" customHeight="false" outlineLevel="0" collapsed="false">
      <c r="A95" s="0" t="s">
        <v>493</v>
      </c>
      <c r="B95" s="1" t="n">
        <v>42374</v>
      </c>
      <c r="C95" s="2" t="n">
        <v>0.795138888888889</v>
      </c>
      <c r="D95" s="0" t="s">
        <v>11</v>
      </c>
      <c r="E95" s="0" t="n">
        <v>-0.38781166</v>
      </c>
      <c r="F95" s="0" t="n">
        <v>36.96221</v>
      </c>
      <c r="G95" s="0" t="n">
        <f aca="false">1778</f>
        <v>1778</v>
      </c>
    </row>
    <row r="96" customFormat="false" ht="12.85" hidden="false" customHeight="false" outlineLevel="0" collapsed="false">
      <c r="A96" s="0" t="s">
        <v>494</v>
      </c>
      <c r="B96" s="1" t="n">
        <v>42374</v>
      </c>
      <c r="C96" s="2" t="n">
        <v>0.798611111111111</v>
      </c>
      <c r="D96" s="0" t="s">
        <v>11</v>
      </c>
      <c r="E96" s="0" t="n">
        <v>-0.38781166</v>
      </c>
      <c r="F96" s="0" t="n">
        <v>36.96221</v>
      </c>
      <c r="G96" s="0" t="n">
        <f aca="false">1778</f>
        <v>1778</v>
      </c>
    </row>
    <row r="97" customFormat="false" ht="12.85" hidden="false" customHeight="false" outlineLevel="0" collapsed="false">
      <c r="A97" s="0" t="s">
        <v>495</v>
      </c>
      <c r="B97" s="1" t="n">
        <v>42374</v>
      </c>
      <c r="C97" s="2" t="n">
        <v>0.802083333333333</v>
      </c>
      <c r="D97" s="0" t="s">
        <v>11</v>
      </c>
      <c r="E97" s="0" t="n">
        <v>-0.38781166</v>
      </c>
      <c r="F97" s="0" t="n">
        <v>36.96221</v>
      </c>
      <c r="G97" s="0" t="n">
        <f aca="false">1778</f>
        <v>1778</v>
      </c>
    </row>
    <row r="98" customFormat="false" ht="12.85" hidden="false" customHeight="false" outlineLevel="0" collapsed="false">
      <c r="A98" s="0" t="s">
        <v>496</v>
      </c>
      <c r="B98" s="1" t="n">
        <v>42374</v>
      </c>
      <c r="C98" s="2" t="n">
        <v>0.805555555555555</v>
      </c>
      <c r="D98" s="0" t="s">
        <v>11</v>
      </c>
      <c r="E98" s="0" t="n">
        <v>-0.38781166</v>
      </c>
      <c r="F98" s="0" t="n">
        <v>36.96221</v>
      </c>
      <c r="G98" s="0" t="n">
        <f aca="false">1778</f>
        <v>1778</v>
      </c>
    </row>
    <row r="99" customFormat="false" ht="12.85" hidden="false" customHeight="false" outlineLevel="0" collapsed="false">
      <c r="A99" s="0" t="s">
        <v>497</v>
      </c>
      <c r="B99" s="1" t="n">
        <v>42374</v>
      </c>
      <c r="C99" s="2" t="n">
        <v>0.809027777777778</v>
      </c>
      <c r="D99" s="0" t="s">
        <v>11</v>
      </c>
      <c r="E99" s="0" t="n">
        <v>-0.38781166</v>
      </c>
      <c r="F99" s="0" t="n">
        <v>36.96221</v>
      </c>
      <c r="G99" s="0" t="n">
        <f aca="false">1778</f>
        <v>1778</v>
      </c>
    </row>
    <row r="100" customFormat="false" ht="12.85" hidden="false" customHeight="false" outlineLevel="0" collapsed="false">
      <c r="A100" s="0" t="s">
        <v>498</v>
      </c>
      <c r="B100" s="1" t="n">
        <v>42374</v>
      </c>
      <c r="C100" s="2" t="n">
        <v>0.8125</v>
      </c>
      <c r="D100" s="0" t="s">
        <v>11</v>
      </c>
      <c r="E100" s="0" t="n">
        <v>-0.38781166</v>
      </c>
      <c r="F100" s="0" t="n">
        <v>36.96221</v>
      </c>
      <c r="G100" s="0" t="n">
        <f aca="false">1778</f>
        <v>1778</v>
      </c>
    </row>
    <row r="101" customFormat="false" ht="12.85" hidden="false" customHeight="false" outlineLevel="0" collapsed="false">
      <c r="A101" s="0" t="s">
        <v>499</v>
      </c>
      <c r="B101" s="1" t="n">
        <v>42374</v>
      </c>
      <c r="C101" s="2" t="n">
        <v>0.815972222222222</v>
      </c>
      <c r="D101" s="0" t="s">
        <v>11</v>
      </c>
      <c r="E101" s="0" t="n">
        <v>-0.38781166</v>
      </c>
      <c r="F101" s="0" t="n">
        <v>36.96221</v>
      </c>
      <c r="G101" s="0" t="n">
        <f aca="false">1778</f>
        <v>1778</v>
      </c>
    </row>
    <row r="102" customFormat="false" ht="12.85" hidden="false" customHeight="false" outlineLevel="0" collapsed="false">
      <c r="A102" s="0" t="s">
        <v>500</v>
      </c>
      <c r="B102" s="1" t="n">
        <v>42374</v>
      </c>
      <c r="C102" s="2" t="n">
        <v>0.819444444444444</v>
      </c>
      <c r="D102" s="0" t="s">
        <v>11</v>
      </c>
      <c r="E102" s="0" t="n">
        <v>-0.38781166</v>
      </c>
      <c r="F102" s="0" t="n">
        <v>36.96221</v>
      </c>
      <c r="G102" s="0" t="n">
        <f aca="false">1778</f>
        <v>1778</v>
      </c>
    </row>
    <row r="103" customFormat="false" ht="12.85" hidden="false" customHeight="false" outlineLevel="0" collapsed="false">
      <c r="A103" s="0" t="s">
        <v>501</v>
      </c>
      <c r="B103" s="1" t="n">
        <v>42374</v>
      </c>
      <c r="C103" s="2" t="n">
        <v>0.822916666666667</v>
      </c>
      <c r="D103" s="0" t="s">
        <v>11</v>
      </c>
      <c r="E103" s="0" t="n">
        <v>-0.38781166</v>
      </c>
      <c r="F103" s="0" t="n">
        <v>36.96221</v>
      </c>
      <c r="G103" s="0" t="n">
        <f aca="false">1778</f>
        <v>1778</v>
      </c>
    </row>
    <row r="104" customFormat="false" ht="12.85" hidden="false" customHeight="false" outlineLevel="0" collapsed="false">
      <c r="A104" s="0" t="s">
        <v>502</v>
      </c>
      <c r="B104" s="1" t="n">
        <v>42374</v>
      </c>
      <c r="C104" s="2" t="n">
        <v>0.826388888888889</v>
      </c>
      <c r="D104" s="0" t="s">
        <v>11</v>
      </c>
      <c r="E104" s="0" t="n">
        <v>-0.38781166</v>
      </c>
      <c r="F104" s="0" t="n">
        <v>36.96221</v>
      </c>
      <c r="G104" s="0" t="n">
        <f aca="false">1778</f>
        <v>1778</v>
      </c>
    </row>
    <row r="105" customFormat="false" ht="12.85" hidden="false" customHeight="false" outlineLevel="0" collapsed="false">
      <c r="A105" s="0" t="s">
        <v>503</v>
      </c>
      <c r="B105" s="1" t="n">
        <v>42374</v>
      </c>
      <c r="C105" s="2" t="n">
        <v>0.829861111111111</v>
      </c>
      <c r="D105" s="0" t="s">
        <v>11</v>
      </c>
      <c r="E105" s="0" t="n">
        <v>-0.38781166</v>
      </c>
      <c r="F105" s="0" t="n">
        <v>36.96221</v>
      </c>
      <c r="G105" s="0" t="n">
        <f aca="false">1778</f>
        <v>1778</v>
      </c>
    </row>
    <row r="106" customFormat="false" ht="12.85" hidden="false" customHeight="false" outlineLevel="0" collapsed="false">
      <c r="A106" s="0" t="s">
        <v>504</v>
      </c>
      <c r="B106" s="1" t="n">
        <v>42374</v>
      </c>
      <c r="C106" s="2" t="n">
        <v>0.833333333333333</v>
      </c>
      <c r="D106" s="0" t="s">
        <v>11</v>
      </c>
      <c r="E106" s="0" t="n">
        <v>-0.38781166</v>
      </c>
      <c r="F106" s="0" t="n">
        <v>36.96221</v>
      </c>
      <c r="G106" s="0" t="n">
        <f aca="false">1778</f>
        <v>1778</v>
      </c>
    </row>
    <row r="107" customFormat="false" ht="12.85" hidden="false" customHeight="false" outlineLevel="0" collapsed="false">
      <c r="A107" s="0" t="s">
        <v>505</v>
      </c>
      <c r="B107" s="1" t="n">
        <v>42374</v>
      </c>
      <c r="C107" s="2" t="n">
        <v>0.836805555555556</v>
      </c>
      <c r="D107" s="0" t="s">
        <v>11</v>
      </c>
      <c r="E107" s="0" t="n">
        <v>-0.38781166</v>
      </c>
      <c r="F107" s="0" t="n">
        <v>36.96221</v>
      </c>
      <c r="G107" s="0" t="n">
        <f aca="false">1778</f>
        <v>1778</v>
      </c>
    </row>
    <row r="108" customFormat="false" ht="12.85" hidden="false" customHeight="false" outlineLevel="0" collapsed="false">
      <c r="A108" s="0" t="s">
        <v>506</v>
      </c>
      <c r="B108" s="1" t="n">
        <v>42374</v>
      </c>
      <c r="C108" s="2" t="n">
        <v>0.840277777777778</v>
      </c>
      <c r="D108" s="0" t="s">
        <v>11</v>
      </c>
      <c r="E108" s="0" t="n">
        <v>-0.38781166</v>
      </c>
      <c r="F108" s="0" t="n">
        <v>36.96221</v>
      </c>
      <c r="G108" s="0" t="n">
        <f aca="false">1778</f>
        <v>1778</v>
      </c>
    </row>
    <row r="109" customFormat="false" ht="12.85" hidden="false" customHeight="false" outlineLevel="0" collapsed="false">
      <c r="A109" s="0" t="s">
        <v>507</v>
      </c>
      <c r="B109" s="1" t="n">
        <v>42374</v>
      </c>
      <c r="C109" s="2" t="n">
        <v>0.84375</v>
      </c>
      <c r="D109" s="0" t="s">
        <v>11</v>
      </c>
      <c r="E109" s="0" t="n">
        <v>-0.38781166</v>
      </c>
      <c r="F109" s="0" t="n">
        <v>36.96221</v>
      </c>
      <c r="G109" s="0" t="n">
        <f aca="false">1778</f>
        <v>1778</v>
      </c>
    </row>
    <row r="110" customFormat="false" ht="12.85" hidden="false" customHeight="false" outlineLevel="0" collapsed="false">
      <c r="A110" s="0" t="s">
        <v>508</v>
      </c>
      <c r="B110" s="1" t="n">
        <v>42374</v>
      </c>
      <c r="C110" s="2" t="n">
        <v>0.847222222222222</v>
      </c>
      <c r="D110" s="0" t="s">
        <v>11</v>
      </c>
      <c r="E110" s="0" t="n">
        <v>-0.38781166</v>
      </c>
      <c r="F110" s="0" t="n">
        <v>36.96221</v>
      </c>
      <c r="G110" s="0" t="n">
        <f aca="false">1778</f>
        <v>1778</v>
      </c>
    </row>
    <row r="111" customFormat="false" ht="12.85" hidden="false" customHeight="false" outlineLevel="0" collapsed="false">
      <c r="A111" s="0" t="s">
        <v>509</v>
      </c>
      <c r="B111" s="1" t="n">
        <v>42374</v>
      </c>
      <c r="C111" s="2" t="n">
        <v>0.850694444444444</v>
      </c>
      <c r="D111" s="0" t="s">
        <v>11</v>
      </c>
      <c r="E111" s="0" t="n">
        <v>-0.38781166</v>
      </c>
      <c r="F111" s="0" t="n">
        <v>36.96221</v>
      </c>
      <c r="G111" s="0" t="n">
        <f aca="false">1778</f>
        <v>1778</v>
      </c>
    </row>
    <row r="112" customFormat="false" ht="12.85" hidden="false" customHeight="false" outlineLevel="0" collapsed="false">
      <c r="A112" s="0" t="s">
        <v>510</v>
      </c>
      <c r="B112" s="1" t="n">
        <v>42374</v>
      </c>
      <c r="C112" s="2" t="n">
        <v>0.854166666666667</v>
      </c>
      <c r="D112" s="0" t="s">
        <v>11</v>
      </c>
      <c r="E112" s="0" t="n">
        <v>-0.38781166</v>
      </c>
      <c r="F112" s="0" t="n">
        <v>36.96221</v>
      </c>
      <c r="G112" s="0" t="n">
        <f aca="false">1778</f>
        <v>1778</v>
      </c>
    </row>
    <row r="113" customFormat="false" ht="12.85" hidden="false" customHeight="false" outlineLevel="0" collapsed="false">
      <c r="A113" s="0" t="s">
        <v>511</v>
      </c>
      <c r="B113" s="1" t="n">
        <v>42374</v>
      </c>
      <c r="C113" s="2" t="n">
        <v>0.857638888888889</v>
      </c>
      <c r="D113" s="0" t="s">
        <v>11</v>
      </c>
      <c r="E113" s="0" t="n">
        <v>-0.38781166</v>
      </c>
      <c r="F113" s="0" t="n">
        <v>36.96221</v>
      </c>
      <c r="G113" s="0" t="n">
        <f aca="false">1778</f>
        <v>1778</v>
      </c>
    </row>
    <row r="114" customFormat="false" ht="12.85" hidden="false" customHeight="false" outlineLevel="0" collapsed="false">
      <c r="A114" s="0" t="s">
        <v>512</v>
      </c>
      <c r="B114" s="1" t="n">
        <v>42374</v>
      </c>
      <c r="C114" s="2" t="n">
        <v>0.861111111111111</v>
      </c>
      <c r="D114" s="0" t="s">
        <v>11</v>
      </c>
      <c r="E114" s="0" t="n">
        <v>-0.38781166</v>
      </c>
      <c r="F114" s="0" t="n">
        <v>36.96221</v>
      </c>
      <c r="G114" s="0" t="n">
        <f aca="false">1778</f>
        <v>1778</v>
      </c>
    </row>
    <row r="115" customFormat="false" ht="12.85" hidden="false" customHeight="false" outlineLevel="0" collapsed="false">
      <c r="A115" s="0" t="s">
        <v>513</v>
      </c>
      <c r="B115" s="1" t="n">
        <v>42374</v>
      </c>
      <c r="C115" s="2" t="n">
        <v>0.864583333333333</v>
      </c>
      <c r="D115" s="0" t="s">
        <v>11</v>
      </c>
      <c r="E115" s="0" t="n">
        <v>-0.38781166</v>
      </c>
      <c r="F115" s="0" t="n">
        <v>36.96221</v>
      </c>
      <c r="G115" s="0" t="n">
        <f aca="false">1778</f>
        <v>1778</v>
      </c>
    </row>
    <row r="116" customFormat="false" ht="12.85" hidden="false" customHeight="false" outlineLevel="0" collapsed="false">
      <c r="A116" s="0" t="s">
        <v>514</v>
      </c>
      <c r="B116" s="1" t="n">
        <v>42374</v>
      </c>
      <c r="C116" s="2" t="n">
        <v>0.868055555555556</v>
      </c>
      <c r="D116" s="0" t="s">
        <v>11</v>
      </c>
      <c r="E116" s="0" t="n">
        <v>-0.38781166</v>
      </c>
      <c r="F116" s="0" t="n">
        <v>36.96221</v>
      </c>
      <c r="G116" s="0" t="n">
        <f aca="false">1778</f>
        <v>1778</v>
      </c>
    </row>
    <row r="117" customFormat="false" ht="12.85" hidden="false" customHeight="false" outlineLevel="0" collapsed="false">
      <c r="A117" s="0" t="s">
        <v>515</v>
      </c>
      <c r="B117" s="1" t="n">
        <v>42374</v>
      </c>
      <c r="C117" s="2" t="n">
        <v>0.871527777777778</v>
      </c>
      <c r="D117" s="0" t="s">
        <v>11</v>
      </c>
      <c r="E117" s="0" t="n">
        <v>-0.38781166</v>
      </c>
      <c r="F117" s="0" t="n">
        <v>36.96221</v>
      </c>
      <c r="G117" s="0" t="n">
        <f aca="false">1778</f>
        <v>1778</v>
      </c>
    </row>
    <row r="118" customFormat="false" ht="12.85" hidden="false" customHeight="false" outlineLevel="0" collapsed="false">
      <c r="A118" s="0" t="s">
        <v>516</v>
      </c>
      <c r="B118" s="1" t="n">
        <v>42374</v>
      </c>
      <c r="C118" s="2" t="n">
        <v>0.875</v>
      </c>
      <c r="D118" s="0" t="s">
        <v>11</v>
      </c>
      <c r="E118" s="0" t="n">
        <v>-0.38781166</v>
      </c>
      <c r="F118" s="0" t="n">
        <v>36.96221</v>
      </c>
      <c r="G118" s="0" t="n">
        <f aca="false">1778</f>
        <v>1778</v>
      </c>
    </row>
    <row r="119" customFormat="false" ht="12.85" hidden="false" customHeight="false" outlineLevel="0" collapsed="false">
      <c r="A119" s="0" t="s">
        <v>517</v>
      </c>
      <c r="B119" s="1" t="n">
        <v>42374</v>
      </c>
      <c r="C119" s="2" t="n">
        <v>0.878472222222222</v>
      </c>
      <c r="D119" s="0" t="s">
        <v>11</v>
      </c>
      <c r="E119" s="0" t="n">
        <v>-0.38781166</v>
      </c>
      <c r="F119" s="0" t="n">
        <v>36.96221</v>
      </c>
      <c r="G119" s="0" t="n">
        <f aca="false">1778</f>
        <v>1778</v>
      </c>
    </row>
    <row r="120" customFormat="false" ht="12.85" hidden="false" customHeight="false" outlineLevel="0" collapsed="false">
      <c r="A120" s="0" t="s">
        <v>518</v>
      </c>
      <c r="B120" s="1" t="n">
        <v>42374</v>
      </c>
      <c r="C120" s="2" t="n">
        <v>0.881944444444444</v>
      </c>
      <c r="D120" s="0" t="s">
        <v>11</v>
      </c>
      <c r="E120" s="0" t="n">
        <v>-0.38781166</v>
      </c>
      <c r="F120" s="0" t="n">
        <v>36.96221</v>
      </c>
      <c r="G120" s="0" t="n">
        <f aca="false">1778</f>
        <v>1778</v>
      </c>
    </row>
    <row r="121" customFormat="false" ht="12.85" hidden="false" customHeight="false" outlineLevel="0" collapsed="false">
      <c r="A121" s="0" t="s">
        <v>519</v>
      </c>
      <c r="B121" s="1" t="n">
        <v>42374</v>
      </c>
      <c r="C121" s="2" t="n">
        <v>0.885416666666667</v>
      </c>
      <c r="D121" s="0" t="s">
        <v>11</v>
      </c>
      <c r="E121" s="0" t="n">
        <v>-0.38781166</v>
      </c>
      <c r="F121" s="0" t="n">
        <v>36.96221</v>
      </c>
      <c r="G121" s="0" t="n">
        <f aca="false">1778</f>
        <v>1778</v>
      </c>
    </row>
    <row r="122" customFormat="false" ht="12.85" hidden="false" customHeight="false" outlineLevel="0" collapsed="false">
      <c r="A122" s="0" t="s">
        <v>520</v>
      </c>
      <c r="B122" s="1" t="n">
        <v>42374</v>
      </c>
      <c r="C122" s="2" t="n">
        <v>0.888888888888889</v>
      </c>
      <c r="D122" s="0" t="s">
        <v>11</v>
      </c>
      <c r="E122" s="0" t="n">
        <v>-0.38781166</v>
      </c>
      <c r="F122" s="0" t="n">
        <v>36.96221</v>
      </c>
      <c r="G122" s="0" t="n">
        <f aca="false">1778</f>
        <v>1778</v>
      </c>
    </row>
    <row r="123" customFormat="false" ht="12.85" hidden="false" customHeight="false" outlineLevel="0" collapsed="false">
      <c r="A123" s="0" t="s">
        <v>521</v>
      </c>
      <c r="B123" s="1" t="n">
        <v>42374</v>
      </c>
      <c r="C123" s="2" t="n">
        <v>0.892361111111111</v>
      </c>
      <c r="D123" s="0" t="s">
        <v>11</v>
      </c>
      <c r="E123" s="0" t="n">
        <v>-0.38781166</v>
      </c>
      <c r="F123" s="0" t="n">
        <v>36.96221</v>
      </c>
      <c r="G123" s="0" t="n">
        <f aca="false">1778</f>
        <v>1778</v>
      </c>
    </row>
    <row r="124" customFormat="false" ht="12.85" hidden="false" customHeight="false" outlineLevel="0" collapsed="false">
      <c r="A124" s="0" t="s">
        <v>522</v>
      </c>
      <c r="B124" s="1" t="n">
        <v>42374</v>
      </c>
      <c r="C124" s="2" t="n">
        <v>0.895833333333333</v>
      </c>
      <c r="D124" s="0" t="s">
        <v>11</v>
      </c>
      <c r="E124" s="0" t="n">
        <v>-0.38781166</v>
      </c>
      <c r="F124" s="0" t="n">
        <v>36.96221</v>
      </c>
      <c r="G124" s="0" t="n">
        <f aca="false">1778</f>
        <v>1778</v>
      </c>
    </row>
    <row r="125" customFormat="false" ht="12.85" hidden="false" customHeight="false" outlineLevel="0" collapsed="false">
      <c r="A125" s="0" t="s">
        <v>523</v>
      </c>
      <c r="B125" s="1" t="n">
        <v>42374</v>
      </c>
      <c r="C125" s="2" t="n">
        <v>0.899305555555556</v>
      </c>
      <c r="D125" s="0" t="s">
        <v>11</v>
      </c>
      <c r="E125" s="0" t="n">
        <v>-0.38781166</v>
      </c>
      <c r="F125" s="0" t="n">
        <v>36.96221</v>
      </c>
      <c r="G125" s="0" t="n">
        <f aca="false">1778</f>
        <v>1778</v>
      </c>
    </row>
    <row r="126" customFormat="false" ht="12.85" hidden="false" customHeight="false" outlineLevel="0" collapsed="false">
      <c r="A126" s="0" t="s">
        <v>524</v>
      </c>
      <c r="B126" s="1" t="n">
        <v>42374</v>
      </c>
      <c r="C126" s="2" t="n">
        <v>0.902777777777778</v>
      </c>
      <c r="D126" s="0" t="s">
        <v>11</v>
      </c>
      <c r="E126" s="0" t="n">
        <v>-0.38781166</v>
      </c>
      <c r="F126" s="0" t="n">
        <v>36.96221</v>
      </c>
      <c r="G126" s="0" t="n">
        <f aca="false">1778</f>
        <v>1778</v>
      </c>
    </row>
    <row r="127" customFormat="false" ht="12.85" hidden="false" customHeight="false" outlineLevel="0" collapsed="false">
      <c r="A127" s="0" t="s">
        <v>525</v>
      </c>
      <c r="B127" s="1" t="n">
        <v>42374</v>
      </c>
      <c r="C127" s="2" t="n">
        <v>0.90625</v>
      </c>
      <c r="D127" s="0" t="s">
        <v>11</v>
      </c>
      <c r="E127" s="0" t="n">
        <v>-0.38781166</v>
      </c>
      <c r="F127" s="0" t="n">
        <v>36.96221</v>
      </c>
      <c r="G127" s="0" t="n">
        <f aca="false">1778</f>
        <v>1778</v>
      </c>
    </row>
    <row r="128" customFormat="false" ht="12.85" hidden="false" customHeight="false" outlineLevel="0" collapsed="false">
      <c r="A128" s="0" t="s">
        <v>526</v>
      </c>
      <c r="B128" s="1" t="n">
        <v>42374</v>
      </c>
      <c r="C128" s="2" t="n">
        <v>0.909722222222222</v>
      </c>
      <c r="D128" s="0" t="s">
        <v>11</v>
      </c>
      <c r="E128" s="0" t="n">
        <v>-0.38781166</v>
      </c>
      <c r="F128" s="0" t="n">
        <v>36.96221</v>
      </c>
      <c r="G128" s="0" t="n">
        <f aca="false">1778</f>
        <v>1778</v>
      </c>
    </row>
    <row r="129" customFormat="false" ht="12.85" hidden="false" customHeight="false" outlineLevel="0" collapsed="false">
      <c r="A129" s="0" t="s">
        <v>527</v>
      </c>
      <c r="B129" s="1" t="n">
        <v>42374</v>
      </c>
      <c r="C129" s="2" t="n">
        <v>0.913194444444444</v>
      </c>
      <c r="D129" s="0" t="s">
        <v>11</v>
      </c>
      <c r="E129" s="0" t="n">
        <v>-0.38781166</v>
      </c>
      <c r="F129" s="0" t="n">
        <v>36.96221</v>
      </c>
      <c r="G129" s="0" t="n">
        <f aca="false">1778</f>
        <v>1778</v>
      </c>
    </row>
    <row r="130" customFormat="false" ht="12.85" hidden="false" customHeight="false" outlineLevel="0" collapsed="false">
      <c r="A130" s="0" t="s">
        <v>528</v>
      </c>
      <c r="B130" s="1" t="n">
        <v>42374</v>
      </c>
      <c r="C130" s="2" t="n">
        <v>0.916666666666667</v>
      </c>
      <c r="D130" s="0" t="s">
        <v>11</v>
      </c>
      <c r="E130" s="0" t="n">
        <v>-0.38781166</v>
      </c>
      <c r="F130" s="0" t="n">
        <v>36.96221</v>
      </c>
      <c r="G130" s="0" t="n">
        <f aca="false">1778</f>
        <v>1778</v>
      </c>
    </row>
    <row r="131" customFormat="false" ht="12.85" hidden="false" customHeight="false" outlineLevel="0" collapsed="false">
      <c r="A131" s="0" t="s">
        <v>529</v>
      </c>
      <c r="B131" s="1" t="n">
        <v>42374</v>
      </c>
      <c r="C131" s="2" t="n">
        <v>0.920138888888889</v>
      </c>
      <c r="D131" s="0" t="s">
        <v>11</v>
      </c>
      <c r="E131" s="0" t="n">
        <v>-0.38781166</v>
      </c>
      <c r="F131" s="0" t="n">
        <v>36.96221</v>
      </c>
      <c r="G131" s="0" t="n">
        <f aca="false">1778</f>
        <v>1778</v>
      </c>
    </row>
    <row r="132" customFormat="false" ht="12.85" hidden="false" customHeight="false" outlineLevel="0" collapsed="false">
      <c r="A132" s="0" t="s">
        <v>530</v>
      </c>
      <c r="B132" s="1" t="n">
        <v>42374</v>
      </c>
      <c r="C132" s="2" t="n">
        <v>0.923611111111111</v>
      </c>
      <c r="D132" s="0" t="s">
        <v>11</v>
      </c>
      <c r="E132" s="0" t="n">
        <v>-0.38781166</v>
      </c>
      <c r="F132" s="0" t="n">
        <v>36.96221</v>
      </c>
      <c r="G132" s="0" t="n">
        <f aca="false">1778</f>
        <v>1778</v>
      </c>
    </row>
    <row r="133" customFormat="false" ht="12.85" hidden="false" customHeight="false" outlineLevel="0" collapsed="false">
      <c r="A133" s="0" t="s">
        <v>531</v>
      </c>
      <c r="B133" s="1" t="n">
        <v>42374</v>
      </c>
      <c r="C133" s="2" t="n">
        <v>0.927083333333333</v>
      </c>
      <c r="D133" s="0" t="s">
        <v>11</v>
      </c>
      <c r="E133" s="0" t="n">
        <v>-0.38781166</v>
      </c>
      <c r="F133" s="0" t="n">
        <v>36.96221</v>
      </c>
      <c r="G133" s="0" t="n">
        <f aca="false">1778</f>
        <v>1778</v>
      </c>
    </row>
    <row r="134" customFormat="false" ht="12.85" hidden="false" customHeight="false" outlineLevel="0" collapsed="false">
      <c r="A134" s="0" t="s">
        <v>532</v>
      </c>
      <c r="B134" s="1" t="n">
        <v>42374</v>
      </c>
      <c r="C134" s="2" t="n">
        <v>0.930555555555555</v>
      </c>
      <c r="D134" s="0" t="s">
        <v>11</v>
      </c>
      <c r="E134" s="0" t="n">
        <v>-0.38781166</v>
      </c>
      <c r="F134" s="0" t="n">
        <v>36.96221</v>
      </c>
      <c r="G134" s="0" t="n">
        <f aca="false">1778</f>
        <v>1778</v>
      </c>
    </row>
    <row r="135" customFormat="false" ht="12.85" hidden="false" customHeight="false" outlineLevel="0" collapsed="false">
      <c r="A135" s="0" t="s">
        <v>533</v>
      </c>
      <c r="B135" s="1" t="n">
        <v>42374</v>
      </c>
      <c r="C135" s="2" t="n">
        <v>0.934027777777778</v>
      </c>
      <c r="D135" s="0" t="s">
        <v>11</v>
      </c>
      <c r="E135" s="0" t="n">
        <v>-0.38781166</v>
      </c>
      <c r="F135" s="0" t="n">
        <v>36.96221</v>
      </c>
      <c r="G135" s="0" t="n">
        <f aca="false">1778</f>
        <v>1778</v>
      </c>
    </row>
    <row r="136" customFormat="false" ht="12.85" hidden="false" customHeight="false" outlineLevel="0" collapsed="false">
      <c r="A136" s="0" t="s">
        <v>534</v>
      </c>
      <c r="B136" s="1" t="n">
        <v>42374</v>
      </c>
      <c r="C136" s="2" t="n">
        <v>0.9375</v>
      </c>
      <c r="D136" s="0" t="s">
        <v>11</v>
      </c>
      <c r="E136" s="0" t="n">
        <v>-0.38781166</v>
      </c>
      <c r="F136" s="0" t="n">
        <v>36.96221</v>
      </c>
      <c r="G136" s="0" t="n">
        <f aca="false">1778</f>
        <v>1778</v>
      </c>
    </row>
    <row r="137" customFormat="false" ht="12.85" hidden="false" customHeight="false" outlineLevel="0" collapsed="false">
      <c r="A137" s="0" t="s">
        <v>535</v>
      </c>
      <c r="B137" s="1" t="n">
        <v>42374</v>
      </c>
      <c r="C137" s="2" t="n">
        <v>0.940972222222222</v>
      </c>
      <c r="D137" s="0" t="s">
        <v>11</v>
      </c>
      <c r="E137" s="0" t="n">
        <v>-0.38781166</v>
      </c>
      <c r="F137" s="0" t="n">
        <v>36.96221</v>
      </c>
      <c r="G137" s="0" t="n">
        <f aca="false">1778</f>
        <v>1778</v>
      </c>
    </row>
    <row r="138" customFormat="false" ht="12.85" hidden="false" customHeight="false" outlineLevel="0" collapsed="false">
      <c r="A138" s="0" t="s">
        <v>536</v>
      </c>
      <c r="B138" s="1" t="n">
        <v>42374</v>
      </c>
      <c r="C138" s="2" t="n">
        <v>0.944444444444444</v>
      </c>
      <c r="D138" s="0" t="s">
        <v>11</v>
      </c>
      <c r="E138" s="0" t="n">
        <v>-0.38781166</v>
      </c>
      <c r="F138" s="0" t="n">
        <v>36.96221</v>
      </c>
      <c r="G138" s="0" t="n">
        <f aca="false">1778</f>
        <v>1778</v>
      </c>
    </row>
    <row r="139" customFormat="false" ht="12.85" hidden="false" customHeight="false" outlineLevel="0" collapsed="false">
      <c r="A139" s="0" t="s">
        <v>537</v>
      </c>
      <c r="B139" s="1" t="n">
        <v>42374</v>
      </c>
      <c r="C139" s="2" t="n">
        <v>0.947916666666667</v>
      </c>
      <c r="D139" s="0" t="s">
        <v>11</v>
      </c>
      <c r="E139" s="0" t="n">
        <v>-0.38781166</v>
      </c>
      <c r="F139" s="0" t="n">
        <v>36.96221</v>
      </c>
      <c r="G139" s="0" t="n">
        <f aca="false">1778</f>
        <v>1778</v>
      </c>
    </row>
    <row r="140" customFormat="false" ht="12.85" hidden="false" customHeight="false" outlineLevel="0" collapsed="false">
      <c r="A140" s="0" t="s">
        <v>538</v>
      </c>
      <c r="B140" s="1" t="n">
        <v>42374</v>
      </c>
      <c r="C140" s="2" t="n">
        <v>0.951388888888889</v>
      </c>
      <c r="D140" s="0" t="s">
        <v>11</v>
      </c>
      <c r="E140" s="0" t="n">
        <v>-0.38781166</v>
      </c>
      <c r="F140" s="0" t="n">
        <v>36.96221</v>
      </c>
      <c r="G140" s="0" t="n">
        <f aca="false">1778</f>
        <v>1778</v>
      </c>
    </row>
    <row r="141" customFormat="false" ht="12.85" hidden="false" customHeight="false" outlineLevel="0" collapsed="false">
      <c r="A141" s="0" t="s">
        <v>539</v>
      </c>
      <c r="B141" s="1" t="n">
        <v>42374</v>
      </c>
      <c r="C141" s="2" t="n">
        <v>0.954861111111111</v>
      </c>
      <c r="D141" s="0" t="s">
        <v>11</v>
      </c>
      <c r="E141" s="0" t="n">
        <v>-0.38781166</v>
      </c>
      <c r="F141" s="0" t="n">
        <v>36.96221</v>
      </c>
      <c r="G141" s="0" t="n">
        <f aca="false">1778</f>
        <v>1778</v>
      </c>
    </row>
    <row r="142" customFormat="false" ht="12.85" hidden="false" customHeight="false" outlineLevel="0" collapsed="false">
      <c r="A142" s="0" t="s">
        <v>540</v>
      </c>
      <c r="B142" s="1" t="n">
        <v>42374</v>
      </c>
      <c r="C142" s="2" t="n">
        <v>0.958333333333333</v>
      </c>
      <c r="D142" s="0" t="s">
        <v>11</v>
      </c>
      <c r="E142" s="0" t="n">
        <v>-0.38781166</v>
      </c>
      <c r="F142" s="0" t="n">
        <v>36.96221</v>
      </c>
      <c r="G142" s="0" t="n">
        <f aca="false">1778</f>
        <v>1778</v>
      </c>
    </row>
    <row r="143" customFormat="false" ht="12.85" hidden="false" customHeight="false" outlineLevel="0" collapsed="false">
      <c r="A143" s="0" t="s">
        <v>541</v>
      </c>
      <c r="B143" s="1" t="n">
        <v>42374</v>
      </c>
      <c r="C143" s="2" t="n">
        <v>0.961805555555556</v>
      </c>
      <c r="D143" s="0" t="s">
        <v>11</v>
      </c>
      <c r="E143" s="0" t="n">
        <v>-0.38781166</v>
      </c>
      <c r="F143" s="0" t="n">
        <v>36.96221</v>
      </c>
      <c r="G143" s="0" t="n">
        <f aca="false">1778</f>
        <v>1778</v>
      </c>
    </row>
    <row r="144" customFormat="false" ht="12.85" hidden="false" customHeight="false" outlineLevel="0" collapsed="false">
      <c r="A144" s="0" t="s">
        <v>542</v>
      </c>
      <c r="B144" s="1" t="n">
        <v>42374</v>
      </c>
      <c r="C144" s="2" t="n">
        <v>0.965277777777778</v>
      </c>
      <c r="D144" s="0" t="s">
        <v>11</v>
      </c>
      <c r="E144" s="0" t="n">
        <v>-0.38781166</v>
      </c>
      <c r="F144" s="0" t="n">
        <v>36.96221</v>
      </c>
      <c r="G144" s="0" t="n">
        <f aca="false">1778</f>
        <v>1778</v>
      </c>
    </row>
    <row r="145" customFormat="false" ht="12.85" hidden="false" customHeight="false" outlineLevel="0" collapsed="false">
      <c r="A145" s="0" t="s">
        <v>543</v>
      </c>
      <c r="B145" s="1" t="n">
        <v>42374</v>
      </c>
      <c r="C145" s="2" t="n">
        <v>0.96875</v>
      </c>
      <c r="D145" s="0" t="s">
        <v>11</v>
      </c>
      <c r="E145" s="0" t="n">
        <v>-0.38781166</v>
      </c>
      <c r="F145" s="0" t="n">
        <v>36.96221</v>
      </c>
      <c r="G145" s="0" t="n">
        <f aca="false">1778</f>
        <v>1778</v>
      </c>
    </row>
    <row r="146" customFormat="false" ht="12.85" hidden="false" customHeight="false" outlineLevel="0" collapsed="false">
      <c r="A146" s="0" t="s">
        <v>544</v>
      </c>
      <c r="B146" s="1" t="n">
        <v>42374</v>
      </c>
      <c r="C146" s="2" t="n">
        <v>0.972222222222222</v>
      </c>
      <c r="D146" s="0" t="s">
        <v>11</v>
      </c>
      <c r="E146" s="0" t="n">
        <v>-0.38781166</v>
      </c>
      <c r="F146" s="0" t="n">
        <v>36.96221</v>
      </c>
      <c r="G146" s="0" t="n">
        <f aca="false">1778</f>
        <v>1778</v>
      </c>
    </row>
    <row r="147" customFormat="false" ht="12.85" hidden="false" customHeight="false" outlineLevel="0" collapsed="false">
      <c r="A147" s="0" t="s">
        <v>545</v>
      </c>
      <c r="B147" s="1" t="n">
        <v>42374</v>
      </c>
      <c r="C147" s="2" t="n">
        <v>0.975694444444444</v>
      </c>
      <c r="D147" s="0" t="s">
        <v>11</v>
      </c>
      <c r="E147" s="0" t="n">
        <v>-0.38781166</v>
      </c>
      <c r="F147" s="0" t="n">
        <v>36.96221</v>
      </c>
      <c r="G147" s="0" t="n">
        <f aca="false">1778</f>
        <v>1778</v>
      </c>
    </row>
    <row r="148" customFormat="false" ht="12.85" hidden="false" customHeight="false" outlineLevel="0" collapsed="false">
      <c r="A148" s="0" t="s">
        <v>546</v>
      </c>
      <c r="B148" s="1" t="n">
        <v>42374</v>
      </c>
      <c r="C148" s="2" t="n">
        <v>0.979166666666667</v>
      </c>
      <c r="D148" s="0" t="s">
        <v>11</v>
      </c>
      <c r="E148" s="0" t="n">
        <v>-0.38781166</v>
      </c>
      <c r="F148" s="0" t="n">
        <v>36.96221</v>
      </c>
      <c r="G148" s="0" t="n">
        <f aca="false">1778</f>
        <v>1778</v>
      </c>
    </row>
    <row r="149" customFormat="false" ht="12.85" hidden="false" customHeight="false" outlineLevel="0" collapsed="false">
      <c r="A149" s="0" t="s">
        <v>547</v>
      </c>
      <c r="B149" s="1" t="n">
        <v>42374</v>
      </c>
      <c r="C149" s="2" t="n">
        <v>0.982638888888889</v>
      </c>
      <c r="D149" s="0" t="s">
        <v>11</v>
      </c>
      <c r="E149" s="0" t="n">
        <v>-0.38781166</v>
      </c>
      <c r="F149" s="0" t="n">
        <v>36.96221</v>
      </c>
      <c r="G149" s="0" t="n">
        <f aca="false">1778</f>
        <v>1778</v>
      </c>
    </row>
    <row r="150" customFormat="false" ht="12.85" hidden="false" customHeight="false" outlineLevel="0" collapsed="false">
      <c r="A150" s="0" t="s">
        <v>548</v>
      </c>
      <c r="B150" s="1" t="n">
        <v>42374</v>
      </c>
      <c r="C150" s="2" t="n">
        <v>0.986111111111111</v>
      </c>
      <c r="D150" s="0" t="s">
        <v>11</v>
      </c>
      <c r="E150" s="0" t="n">
        <v>-0.38781166</v>
      </c>
      <c r="F150" s="0" t="n">
        <v>36.96221</v>
      </c>
      <c r="G150" s="0" t="n">
        <f aca="false">1778</f>
        <v>1778</v>
      </c>
    </row>
    <row r="151" customFormat="false" ht="12.85" hidden="false" customHeight="false" outlineLevel="0" collapsed="false">
      <c r="A151" s="0" t="s">
        <v>549</v>
      </c>
      <c r="B151" s="1" t="n">
        <v>42374</v>
      </c>
      <c r="C151" s="2" t="n">
        <v>0.989583333333333</v>
      </c>
      <c r="D151" s="0" t="s">
        <v>11</v>
      </c>
      <c r="E151" s="0" t="n">
        <v>-0.38781166</v>
      </c>
      <c r="F151" s="0" t="n">
        <v>36.96221</v>
      </c>
      <c r="G151" s="0" t="n">
        <f aca="false">1778</f>
        <v>1778</v>
      </c>
    </row>
    <row r="152" customFormat="false" ht="12.85" hidden="false" customHeight="false" outlineLevel="0" collapsed="false">
      <c r="A152" s="0" t="s">
        <v>550</v>
      </c>
      <c r="B152" s="1" t="n">
        <v>42374</v>
      </c>
      <c r="C152" s="2" t="n">
        <v>0.993055555555556</v>
      </c>
      <c r="D152" s="0" t="s">
        <v>11</v>
      </c>
      <c r="E152" s="0" t="n">
        <v>-0.38781166</v>
      </c>
      <c r="F152" s="0" t="n">
        <v>36.96221</v>
      </c>
      <c r="G152" s="0" t="n">
        <f aca="false">1778</f>
        <v>1778</v>
      </c>
    </row>
    <row r="153" customFormat="false" ht="12.85" hidden="false" customHeight="false" outlineLevel="0" collapsed="false">
      <c r="A153" s="0" t="s">
        <v>551</v>
      </c>
      <c r="B153" s="1" t="n">
        <v>42374</v>
      </c>
      <c r="C153" s="2" t="n">
        <v>0.996527777777778</v>
      </c>
      <c r="D153" s="0" t="s">
        <v>11</v>
      </c>
      <c r="E153" s="0" t="n">
        <v>-0.38781166</v>
      </c>
      <c r="F153" s="0" t="n">
        <v>36.96221</v>
      </c>
      <c r="G153" s="0" t="n">
        <f aca="false">1778</f>
        <v>1778</v>
      </c>
    </row>
    <row r="154" customFormat="false" ht="12.85" hidden="false" customHeight="false" outlineLevel="0" collapsed="false">
      <c r="A154" s="0" t="s">
        <v>552</v>
      </c>
      <c r="B154" s="1" t="n">
        <v>42375</v>
      </c>
      <c r="C154" s="2" t="n">
        <v>0</v>
      </c>
      <c r="D154" s="0" t="s">
        <v>11</v>
      </c>
      <c r="E154" s="0" t="n">
        <v>-0.38781166</v>
      </c>
      <c r="F154" s="0" t="n">
        <v>36.96221</v>
      </c>
      <c r="G154" s="0" t="n">
        <f aca="false">1778</f>
        <v>1778</v>
      </c>
    </row>
    <row r="155" customFormat="false" ht="12.85" hidden="false" customHeight="false" outlineLevel="0" collapsed="false">
      <c r="A155" s="0" t="s">
        <v>553</v>
      </c>
      <c r="B155" s="1" t="n">
        <v>42375</v>
      </c>
      <c r="C155" s="2" t="n">
        <v>0.00347222222222222</v>
      </c>
      <c r="D155" s="0" t="s">
        <v>11</v>
      </c>
      <c r="E155" s="0" t="n">
        <v>-0.38781166</v>
      </c>
      <c r="F155" s="0" t="n">
        <v>36.96221</v>
      </c>
      <c r="G155" s="0" t="n">
        <f aca="false">1778</f>
        <v>1778</v>
      </c>
    </row>
    <row r="156" customFormat="false" ht="12.85" hidden="false" customHeight="false" outlineLevel="0" collapsed="false">
      <c r="A156" s="0" t="s">
        <v>554</v>
      </c>
      <c r="B156" s="1" t="n">
        <v>42375</v>
      </c>
      <c r="C156" s="2" t="n">
        <v>0.00694444444444444</v>
      </c>
      <c r="D156" s="0" t="s">
        <v>11</v>
      </c>
      <c r="E156" s="0" t="n">
        <v>-0.38781166</v>
      </c>
      <c r="F156" s="0" t="n">
        <v>36.96221</v>
      </c>
      <c r="G156" s="0" t="n">
        <f aca="false">1778</f>
        <v>1778</v>
      </c>
    </row>
    <row r="157" customFormat="false" ht="12.85" hidden="false" customHeight="false" outlineLevel="0" collapsed="false">
      <c r="A157" s="0" t="s">
        <v>555</v>
      </c>
      <c r="B157" s="1" t="n">
        <v>42375</v>
      </c>
      <c r="C157" s="2" t="n">
        <v>0.0104166666666667</v>
      </c>
      <c r="D157" s="0" t="s">
        <v>11</v>
      </c>
      <c r="E157" s="0" t="n">
        <v>-0.38781166</v>
      </c>
      <c r="F157" s="0" t="n">
        <v>36.96221</v>
      </c>
      <c r="G157" s="0" t="n">
        <f aca="false">1778</f>
        <v>1778</v>
      </c>
    </row>
    <row r="158" customFormat="false" ht="12.85" hidden="false" customHeight="false" outlineLevel="0" collapsed="false">
      <c r="A158" s="0" t="s">
        <v>556</v>
      </c>
      <c r="B158" s="1" t="n">
        <v>42375</v>
      </c>
      <c r="C158" s="2" t="n">
        <v>0.0138888888888889</v>
      </c>
      <c r="D158" s="0" t="s">
        <v>11</v>
      </c>
      <c r="E158" s="0" t="n">
        <v>-0.38781166</v>
      </c>
      <c r="F158" s="0" t="n">
        <v>36.96221</v>
      </c>
      <c r="G158" s="0" t="n">
        <f aca="false">1778</f>
        <v>1778</v>
      </c>
    </row>
    <row r="159" customFormat="false" ht="12.85" hidden="false" customHeight="false" outlineLevel="0" collapsed="false">
      <c r="A159" s="0" t="s">
        <v>557</v>
      </c>
      <c r="B159" s="1" t="n">
        <v>42375</v>
      </c>
      <c r="C159" s="2" t="n">
        <v>0.0173611111111111</v>
      </c>
      <c r="D159" s="0" t="s">
        <v>11</v>
      </c>
      <c r="E159" s="0" t="n">
        <v>-0.38781166</v>
      </c>
      <c r="F159" s="0" t="n">
        <v>36.96221</v>
      </c>
      <c r="G159" s="0" t="n">
        <f aca="false">1778</f>
        <v>1778</v>
      </c>
    </row>
    <row r="160" customFormat="false" ht="12.85" hidden="false" customHeight="false" outlineLevel="0" collapsed="false">
      <c r="A160" s="0" t="s">
        <v>558</v>
      </c>
      <c r="B160" s="1" t="n">
        <v>42375</v>
      </c>
      <c r="C160" s="2" t="n">
        <v>0.0208333333333333</v>
      </c>
      <c r="D160" s="0" t="s">
        <v>11</v>
      </c>
      <c r="E160" s="0" t="n">
        <v>-0.38781166</v>
      </c>
      <c r="F160" s="0" t="n">
        <v>36.96221</v>
      </c>
      <c r="G160" s="0" t="n">
        <f aca="false">1778</f>
        <v>1778</v>
      </c>
    </row>
    <row r="161" customFormat="false" ht="12.85" hidden="false" customHeight="false" outlineLevel="0" collapsed="false">
      <c r="A161" s="0" t="s">
        <v>559</v>
      </c>
      <c r="B161" s="1" t="n">
        <v>42375</v>
      </c>
      <c r="C161" s="2" t="n">
        <v>0.0243055555555556</v>
      </c>
      <c r="D161" s="0" t="s">
        <v>11</v>
      </c>
      <c r="E161" s="0" t="n">
        <v>-0.38781166</v>
      </c>
      <c r="F161" s="0" t="n">
        <v>36.96221</v>
      </c>
      <c r="G161" s="0" t="n">
        <f aca="false">1778</f>
        <v>1778</v>
      </c>
    </row>
    <row r="162" customFormat="false" ht="12.85" hidden="false" customHeight="false" outlineLevel="0" collapsed="false">
      <c r="A162" s="0" t="s">
        <v>560</v>
      </c>
      <c r="B162" s="1" t="n">
        <v>42375</v>
      </c>
      <c r="C162" s="2" t="n">
        <v>0.0277777777777778</v>
      </c>
      <c r="D162" s="0" t="s">
        <v>11</v>
      </c>
      <c r="E162" s="0" t="n">
        <v>-0.38781166</v>
      </c>
      <c r="F162" s="0" t="n">
        <v>36.96221</v>
      </c>
      <c r="G162" s="0" t="n">
        <f aca="false">1778</f>
        <v>1778</v>
      </c>
    </row>
    <row r="163" customFormat="false" ht="12.85" hidden="false" customHeight="false" outlineLevel="0" collapsed="false">
      <c r="A163" s="0" t="s">
        <v>561</v>
      </c>
      <c r="B163" s="1" t="n">
        <v>42375</v>
      </c>
      <c r="C163" s="2" t="n">
        <v>0.03125</v>
      </c>
      <c r="D163" s="0" t="s">
        <v>11</v>
      </c>
      <c r="E163" s="0" t="n">
        <v>-0.38781166</v>
      </c>
      <c r="F163" s="0" t="n">
        <v>36.96221</v>
      </c>
      <c r="G163" s="0" t="n">
        <f aca="false">1778</f>
        <v>1778</v>
      </c>
    </row>
    <row r="164" customFormat="false" ht="12.85" hidden="false" customHeight="false" outlineLevel="0" collapsed="false">
      <c r="A164" s="0" t="s">
        <v>562</v>
      </c>
      <c r="B164" s="1" t="n">
        <v>42375</v>
      </c>
      <c r="C164" s="2" t="n">
        <v>0.0347222222222222</v>
      </c>
      <c r="D164" s="0" t="s">
        <v>11</v>
      </c>
      <c r="E164" s="0" t="n">
        <v>-0.38781166</v>
      </c>
      <c r="F164" s="0" t="n">
        <v>36.96221</v>
      </c>
      <c r="G164" s="0" t="n">
        <f aca="false">1778</f>
        <v>1778</v>
      </c>
    </row>
    <row r="165" customFormat="false" ht="12.85" hidden="false" customHeight="false" outlineLevel="0" collapsed="false">
      <c r="A165" s="0" t="s">
        <v>563</v>
      </c>
      <c r="B165" s="1" t="n">
        <v>42375</v>
      </c>
      <c r="C165" s="2" t="n">
        <v>0.0381944444444444</v>
      </c>
      <c r="D165" s="0" t="s">
        <v>11</v>
      </c>
      <c r="E165" s="0" t="n">
        <v>-0.38781166</v>
      </c>
      <c r="F165" s="0" t="n">
        <v>36.96221</v>
      </c>
      <c r="G165" s="0" t="n">
        <f aca="false">1778</f>
        <v>1778</v>
      </c>
    </row>
    <row r="166" customFormat="false" ht="12.85" hidden="false" customHeight="false" outlineLevel="0" collapsed="false">
      <c r="A166" s="0" t="s">
        <v>564</v>
      </c>
      <c r="B166" s="1" t="n">
        <v>42375</v>
      </c>
      <c r="C166" s="2" t="n">
        <v>0.0416666666666667</v>
      </c>
      <c r="D166" s="0" t="s">
        <v>11</v>
      </c>
      <c r="E166" s="0" t="n">
        <v>-0.38781166</v>
      </c>
      <c r="F166" s="0" t="n">
        <v>36.96221</v>
      </c>
      <c r="G166" s="0" t="n">
        <f aca="false">1778</f>
        <v>1778</v>
      </c>
    </row>
    <row r="167" customFormat="false" ht="12.85" hidden="false" customHeight="false" outlineLevel="0" collapsed="false">
      <c r="A167" s="0" t="s">
        <v>565</v>
      </c>
      <c r="B167" s="1" t="n">
        <v>42375</v>
      </c>
      <c r="C167" s="2" t="n">
        <v>0.0451388888888889</v>
      </c>
      <c r="D167" s="0" t="s">
        <v>11</v>
      </c>
      <c r="E167" s="0" t="n">
        <v>-0.38781166</v>
      </c>
      <c r="F167" s="0" t="n">
        <v>36.96221</v>
      </c>
      <c r="G167" s="0" t="n">
        <f aca="false">1778</f>
        <v>1778</v>
      </c>
    </row>
    <row r="168" customFormat="false" ht="12.85" hidden="false" customHeight="false" outlineLevel="0" collapsed="false">
      <c r="A168" s="0" t="s">
        <v>566</v>
      </c>
      <c r="B168" s="1" t="n">
        <v>42375</v>
      </c>
      <c r="C168" s="2" t="n">
        <v>0.0486111111111111</v>
      </c>
      <c r="D168" s="0" t="s">
        <v>11</v>
      </c>
      <c r="E168" s="0" t="n">
        <v>-0.38781166</v>
      </c>
      <c r="F168" s="0" t="n">
        <v>36.96221</v>
      </c>
      <c r="G168" s="0" t="n">
        <f aca="false">1778</f>
        <v>1778</v>
      </c>
    </row>
    <row r="169" customFormat="false" ht="12.85" hidden="false" customHeight="false" outlineLevel="0" collapsed="false">
      <c r="A169" s="0" t="s">
        <v>567</v>
      </c>
      <c r="B169" s="1" t="n">
        <v>42375</v>
      </c>
      <c r="C169" s="2" t="n">
        <v>0.0520833333333333</v>
      </c>
      <c r="D169" s="0" t="s">
        <v>11</v>
      </c>
      <c r="E169" s="0" t="n">
        <v>-0.38781166</v>
      </c>
      <c r="F169" s="0" t="n">
        <v>36.96221</v>
      </c>
      <c r="G169" s="0" t="n">
        <f aca="false">1778</f>
        <v>1778</v>
      </c>
    </row>
    <row r="170" customFormat="false" ht="12.85" hidden="false" customHeight="false" outlineLevel="0" collapsed="false">
      <c r="A170" s="0" t="s">
        <v>568</v>
      </c>
      <c r="B170" s="1" t="n">
        <v>42375</v>
      </c>
      <c r="C170" s="2" t="n">
        <v>0.0555555555555556</v>
      </c>
      <c r="D170" s="0" t="s">
        <v>11</v>
      </c>
      <c r="E170" s="0" t="n">
        <v>-0.38781166</v>
      </c>
      <c r="F170" s="0" t="n">
        <v>36.96221</v>
      </c>
      <c r="G170" s="0" t="n">
        <f aca="false">1778</f>
        <v>1778</v>
      </c>
    </row>
    <row r="171" customFormat="false" ht="12.85" hidden="false" customHeight="false" outlineLevel="0" collapsed="false">
      <c r="A171" s="0" t="s">
        <v>569</v>
      </c>
      <c r="B171" s="1" t="n">
        <v>42375</v>
      </c>
      <c r="C171" s="2" t="n">
        <v>0.0590277777777778</v>
      </c>
      <c r="D171" s="0" t="s">
        <v>11</v>
      </c>
      <c r="E171" s="0" t="n">
        <v>-0.38781166</v>
      </c>
      <c r="F171" s="0" t="n">
        <v>36.96221</v>
      </c>
      <c r="G171" s="0" t="n">
        <f aca="false">1778</f>
        <v>1778</v>
      </c>
    </row>
    <row r="172" customFormat="false" ht="12.85" hidden="false" customHeight="false" outlineLevel="0" collapsed="false">
      <c r="A172" s="0" t="s">
        <v>570</v>
      </c>
      <c r="B172" s="1" t="n">
        <v>42375</v>
      </c>
      <c r="C172" s="2" t="n">
        <v>0.0625</v>
      </c>
      <c r="D172" s="0" t="s">
        <v>11</v>
      </c>
      <c r="E172" s="0" t="n">
        <v>-0.38781166</v>
      </c>
      <c r="F172" s="0" t="n">
        <v>36.96221</v>
      </c>
      <c r="G172" s="0" t="n">
        <f aca="false">1778</f>
        <v>1778</v>
      </c>
    </row>
    <row r="173" customFormat="false" ht="12.85" hidden="false" customHeight="false" outlineLevel="0" collapsed="false">
      <c r="A173" s="0" t="s">
        <v>571</v>
      </c>
      <c r="B173" s="1" t="n">
        <v>42375</v>
      </c>
      <c r="C173" s="2" t="n">
        <v>0.0659722222222222</v>
      </c>
      <c r="D173" s="0" t="s">
        <v>11</v>
      </c>
      <c r="E173" s="0" t="n">
        <v>-0.38781166</v>
      </c>
      <c r="F173" s="0" t="n">
        <v>36.96221</v>
      </c>
      <c r="G173" s="0" t="n">
        <f aca="false">1778</f>
        <v>1778</v>
      </c>
    </row>
    <row r="174" customFormat="false" ht="12.85" hidden="false" customHeight="false" outlineLevel="0" collapsed="false">
      <c r="A174" s="0" t="s">
        <v>572</v>
      </c>
      <c r="B174" s="1" t="n">
        <v>42375</v>
      </c>
      <c r="C174" s="2" t="n">
        <v>0.0694444444444444</v>
      </c>
      <c r="D174" s="0" t="s">
        <v>11</v>
      </c>
      <c r="E174" s="0" t="n">
        <v>-0.38781166</v>
      </c>
      <c r="F174" s="0" t="n">
        <v>36.96221</v>
      </c>
      <c r="G174" s="0" t="n">
        <f aca="false">1778</f>
        <v>1778</v>
      </c>
    </row>
    <row r="175" customFormat="false" ht="12.85" hidden="false" customHeight="false" outlineLevel="0" collapsed="false">
      <c r="A175" s="0" t="s">
        <v>573</v>
      </c>
      <c r="B175" s="1" t="n">
        <v>42375</v>
      </c>
      <c r="C175" s="2" t="n">
        <v>0.0729166666666667</v>
      </c>
      <c r="D175" s="0" t="s">
        <v>11</v>
      </c>
      <c r="E175" s="0" t="n">
        <v>-0.38781166</v>
      </c>
      <c r="F175" s="0" t="n">
        <v>36.96221</v>
      </c>
      <c r="G175" s="0" t="n">
        <f aca="false">1778</f>
        <v>1778</v>
      </c>
    </row>
    <row r="176" customFormat="false" ht="12.85" hidden="false" customHeight="false" outlineLevel="0" collapsed="false">
      <c r="A176" s="0" t="s">
        <v>574</v>
      </c>
      <c r="B176" s="1" t="n">
        <v>42375</v>
      </c>
      <c r="C176" s="2" t="n">
        <v>0.0763888888888889</v>
      </c>
      <c r="D176" s="0" t="s">
        <v>11</v>
      </c>
      <c r="E176" s="0" t="n">
        <v>-0.38781166</v>
      </c>
      <c r="F176" s="0" t="n">
        <v>36.96221</v>
      </c>
      <c r="G176" s="0" t="n">
        <f aca="false">1778</f>
        <v>1778</v>
      </c>
    </row>
    <row r="177" customFormat="false" ht="12.85" hidden="false" customHeight="false" outlineLevel="0" collapsed="false">
      <c r="A177" s="0" t="s">
        <v>575</v>
      </c>
      <c r="B177" s="1" t="n">
        <v>42375</v>
      </c>
      <c r="C177" s="2" t="n">
        <v>0.0798611111111111</v>
      </c>
      <c r="D177" s="0" t="s">
        <v>11</v>
      </c>
      <c r="E177" s="0" t="n">
        <v>-0.38781166</v>
      </c>
      <c r="F177" s="0" t="n">
        <v>36.96221</v>
      </c>
      <c r="G177" s="0" t="n">
        <f aca="false">1778</f>
        <v>1778</v>
      </c>
    </row>
    <row r="178" customFormat="false" ht="12.85" hidden="false" customHeight="false" outlineLevel="0" collapsed="false">
      <c r="A178" s="0" t="s">
        <v>576</v>
      </c>
      <c r="B178" s="1" t="n">
        <v>42375</v>
      </c>
      <c r="C178" s="2" t="n">
        <v>0.0833333333333333</v>
      </c>
      <c r="D178" s="0" t="s">
        <v>11</v>
      </c>
      <c r="E178" s="0" t="n">
        <v>-0.38781166</v>
      </c>
      <c r="F178" s="0" t="n">
        <v>36.96221</v>
      </c>
      <c r="G178" s="0" t="n">
        <f aca="false">1778</f>
        <v>1778</v>
      </c>
    </row>
    <row r="179" customFormat="false" ht="12.85" hidden="false" customHeight="false" outlineLevel="0" collapsed="false">
      <c r="A179" s="0" t="s">
        <v>577</v>
      </c>
      <c r="B179" s="1" t="n">
        <v>42375</v>
      </c>
      <c r="C179" s="2" t="n">
        <v>0.0868055555555556</v>
      </c>
      <c r="D179" s="0" t="s">
        <v>11</v>
      </c>
      <c r="E179" s="0" t="n">
        <v>-0.38781166</v>
      </c>
      <c r="F179" s="0" t="n">
        <v>36.96221</v>
      </c>
      <c r="G179" s="0" t="n">
        <f aca="false">1778</f>
        <v>1778</v>
      </c>
    </row>
    <row r="180" customFormat="false" ht="12.85" hidden="false" customHeight="false" outlineLevel="0" collapsed="false">
      <c r="A180" s="0" t="s">
        <v>578</v>
      </c>
      <c r="B180" s="1" t="n">
        <v>42375</v>
      </c>
      <c r="C180" s="2" t="n">
        <v>0.0902777777777778</v>
      </c>
      <c r="D180" s="0" t="s">
        <v>11</v>
      </c>
      <c r="E180" s="0" t="n">
        <v>-0.38781166</v>
      </c>
      <c r="F180" s="0" t="n">
        <v>36.96221</v>
      </c>
      <c r="G180" s="0" t="n">
        <f aca="false">1778</f>
        <v>1778</v>
      </c>
    </row>
    <row r="181" customFormat="false" ht="12.85" hidden="false" customHeight="false" outlineLevel="0" collapsed="false">
      <c r="A181" s="0" t="s">
        <v>579</v>
      </c>
      <c r="B181" s="1" t="n">
        <v>42375</v>
      </c>
      <c r="C181" s="2" t="n">
        <v>0.09375</v>
      </c>
      <c r="D181" s="0" t="s">
        <v>11</v>
      </c>
      <c r="E181" s="0" t="n">
        <v>-0.38781166</v>
      </c>
      <c r="F181" s="0" t="n">
        <v>36.96221</v>
      </c>
      <c r="G181" s="0" t="n">
        <f aca="false">1778</f>
        <v>1778</v>
      </c>
    </row>
    <row r="182" customFormat="false" ht="12.85" hidden="false" customHeight="false" outlineLevel="0" collapsed="false">
      <c r="A182" s="0" t="s">
        <v>580</v>
      </c>
      <c r="B182" s="1" t="n">
        <v>42375</v>
      </c>
      <c r="C182" s="2" t="n">
        <v>0.0972222222222222</v>
      </c>
      <c r="D182" s="0" t="s">
        <v>11</v>
      </c>
      <c r="E182" s="0" t="n">
        <v>-0.38781166</v>
      </c>
      <c r="F182" s="0" t="n">
        <v>36.96221</v>
      </c>
      <c r="G182" s="0" t="n">
        <f aca="false">1778</f>
        <v>1778</v>
      </c>
    </row>
    <row r="183" customFormat="false" ht="12.85" hidden="false" customHeight="false" outlineLevel="0" collapsed="false">
      <c r="A183" s="0" t="s">
        <v>581</v>
      </c>
      <c r="B183" s="1" t="n">
        <v>42375</v>
      </c>
      <c r="C183" s="2" t="n">
        <v>0.100694444444444</v>
      </c>
      <c r="D183" s="0" t="s">
        <v>11</v>
      </c>
      <c r="E183" s="0" t="n">
        <v>-0.38781166</v>
      </c>
      <c r="F183" s="0" t="n">
        <v>36.96221</v>
      </c>
      <c r="G183" s="0" t="n">
        <f aca="false">1778</f>
        <v>1778</v>
      </c>
    </row>
    <row r="184" customFormat="false" ht="12.85" hidden="false" customHeight="false" outlineLevel="0" collapsed="false">
      <c r="A184" s="0" t="s">
        <v>582</v>
      </c>
      <c r="B184" s="1" t="n">
        <v>42375</v>
      </c>
      <c r="C184" s="2" t="n">
        <v>0.104166666666667</v>
      </c>
      <c r="D184" s="0" t="s">
        <v>11</v>
      </c>
      <c r="E184" s="0" t="n">
        <v>-0.38781166</v>
      </c>
      <c r="F184" s="0" t="n">
        <v>36.96221</v>
      </c>
      <c r="G184" s="0" t="n">
        <f aca="false">1778</f>
        <v>1778</v>
      </c>
    </row>
    <row r="185" customFormat="false" ht="12.85" hidden="false" customHeight="false" outlineLevel="0" collapsed="false">
      <c r="A185" s="0" t="s">
        <v>583</v>
      </c>
      <c r="B185" s="1" t="n">
        <v>42375</v>
      </c>
      <c r="C185" s="2" t="n">
        <v>0.107638888888889</v>
      </c>
      <c r="D185" s="0" t="s">
        <v>11</v>
      </c>
      <c r="E185" s="0" t="n">
        <v>-0.38781166</v>
      </c>
      <c r="F185" s="0" t="n">
        <v>36.96221</v>
      </c>
      <c r="G185" s="0" t="n">
        <f aca="false">1778</f>
        <v>1778</v>
      </c>
    </row>
    <row r="186" customFormat="false" ht="12.85" hidden="false" customHeight="false" outlineLevel="0" collapsed="false">
      <c r="A186" s="0" t="s">
        <v>584</v>
      </c>
      <c r="B186" s="1" t="n">
        <v>42375</v>
      </c>
      <c r="C186" s="2" t="n">
        <v>0.111111111111111</v>
      </c>
      <c r="D186" s="0" t="s">
        <v>11</v>
      </c>
      <c r="E186" s="0" t="n">
        <v>-0.38781166</v>
      </c>
      <c r="F186" s="0" t="n">
        <v>36.96221</v>
      </c>
      <c r="G186" s="0" t="n">
        <f aca="false">1778</f>
        <v>1778</v>
      </c>
    </row>
    <row r="187" customFormat="false" ht="12.85" hidden="false" customHeight="false" outlineLevel="0" collapsed="false">
      <c r="A187" s="0" t="s">
        <v>585</v>
      </c>
      <c r="B187" s="1" t="n">
        <v>42375</v>
      </c>
      <c r="C187" s="2" t="n">
        <v>0.114583333333333</v>
      </c>
      <c r="D187" s="0" t="s">
        <v>11</v>
      </c>
      <c r="E187" s="0" t="n">
        <v>-0.38781166</v>
      </c>
      <c r="F187" s="0" t="n">
        <v>36.96221</v>
      </c>
      <c r="G187" s="0" t="n">
        <f aca="false">1778</f>
        <v>1778</v>
      </c>
    </row>
    <row r="188" customFormat="false" ht="12.85" hidden="false" customHeight="false" outlineLevel="0" collapsed="false">
      <c r="A188" s="0" t="s">
        <v>586</v>
      </c>
      <c r="B188" s="1" t="n">
        <v>42375</v>
      </c>
      <c r="C188" s="2" t="n">
        <v>0.118055555555556</v>
      </c>
      <c r="D188" s="0" t="s">
        <v>11</v>
      </c>
      <c r="E188" s="0" t="n">
        <v>-0.38781166</v>
      </c>
      <c r="F188" s="0" t="n">
        <v>36.96221</v>
      </c>
      <c r="G188" s="0" t="n">
        <f aca="false">1778</f>
        <v>1778</v>
      </c>
    </row>
    <row r="189" customFormat="false" ht="12.85" hidden="false" customHeight="false" outlineLevel="0" collapsed="false">
      <c r="A189" s="0" t="s">
        <v>587</v>
      </c>
      <c r="B189" s="1" t="n">
        <v>42375</v>
      </c>
      <c r="C189" s="2" t="n">
        <v>0.121527777777778</v>
      </c>
      <c r="D189" s="0" t="s">
        <v>11</v>
      </c>
      <c r="E189" s="0" t="n">
        <v>-0.38781166</v>
      </c>
      <c r="F189" s="0" t="n">
        <v>36.96221</v>
      </c>
      <c r="G189" s="0" t="n">
        <f aca="false">1778</f>
        <v>1778</v>
      </c>
    </row>
    <row r="190" customFormat="false" ht="12.85" hidden="false" customHeight="false" outlineLevel="0" collapsed="false">
      <c r="A190" s="0" t="s">
        <v>588</v>
      </c>
      <c r="B190" s="1" t="n">
        <v>42375</v>
      </c>
      <c r="C190" s="2" t="n">
        <v>0.125</v>
      </c>
      <c r="D190" s="0" t="s">
        <v>11</v>
      </c>
      <c r="E190" s="0" t="n">
        <v>-0.38781166</v>
      </c>
      <c r="F190" s="0" t="n">
        <v>36.96221</v>
      </c>
      <c r="G190" s="0" t="n">
        <f aca="false">1778</f>
        <v>1778</v>
      </c>
    </row>
    <row r="191" customFormat="false" ht="12.85" hidden="false" customHeight="false" outlineLevel="0" collapsed="false">
      <c r="A191" s="0" t="s">
        <v>589</v>
      </c>
      <c r="B191" s="1" t="n">
        <v>42375</v>
      </c>
      <c r="C191" s="2" t="n">
        <v>0.128472222222222</v>
      </c>
      <c r="D191" s="0" t="s">
        <v>11</v>
      </c>
      <c r="E191" s="0" t="n">
        <v>-0.38781166</v>
      </c>
      <c r="F191" s="0" t="n">
        <v>36.96221</v>
      </c>
      <c r="G191" s="0" t="n">
        <f aca="false">1778</f>
        <v>1778</v>
      </c>
    </row>
    <row r="192" customFormat="false" ht="12.85" hidden="false" customHeight="false" outlineLevel="0" collapsed="false">
      <c r="A192" s="0" t="s">
        <v>590</v>
      </c>
      <c r="B192" s="1" t="n">
        <v>42375</v>
      </c>
      <c r="C192" s="2" t="n">
        <v>0.131944444444444</v>
      </c>
      <c r="D192" s="0" t="s">
        <v>11</v>
      </c>
      <c r="E192" s="0" t="n">
        <v>-0.38781166</v>
      </c>
      <c r="F192" s="0" t="n">
        <v>36.96221</v>
      </c>
      <c r="G192" s="0" t="n">
        <f aca="false">1778</f>
        <v>1778</v>
      </c>
    </row>
    <row r="193" customFormat="false" ht="12.85" hidden="false" customHeight="false" outlineLevel="0" collapsed="false">
      <c r="A193" s="0" t="s">
        <v>591</v>
      </c>
      <c r="B193" s="1" t="n">
        <v>42375</v>
      </c>
      <c r="C193" s="2" t="n">
        <v>0.135416666666667</v>
      </c>
      <c r="D193" s="0" t="s">
        <v>11</v>
      </c>
      <c r="E193" s="0" t="n">
        <v>-0.38781166</v>
      </c>
      <c r="F193" s="0" t="n">
        <v>36.96221</v>
      </c>
      <c r="G193" s="0" t="n">
        <f aca="false">1778</f>
        <v>1778</v>
      </c>
    </row>
    <row r="194" customFormat="false" ht="12.85" hidden="false" customHeight="false" outlineLevel="0" collapsed="false">
      <c r="A194" s="0" t="s">
        <v>592</v>
      </c>
      <c r="B194" s="1" t="n">
        <v>42375</v>
      </c>
      <c r="C194" s="2" t="n">
        <v>0.138888888888889</v>
      </c>
      <c r="D194" s="0" t="s">
        <v>11</v>
      </c>
      <c r="E194" s="0" t="n">
        <v>-0.38781166</v>
      </c>
      <c r="F194" s="0" t="n">
        <v>36.96221</v>
      </c>
      <c r="G194" s="0" t="n">
        <f aca="false">1778</f>
        <v>1778</v>
      </c>
    </row>
    <row r="195" customFormat="false" ht="12.85" hidden="false" customHeight="false" outlineLevel="0" collapsed="false">
      <c r="A195" s="0" t="s">
        <v>593</v>
      </c>
      <c r="B195" s="1" t="n">
        <v>42375</v>
      </c>
      <c r="C195" s="2" t="n">
        <v>0.142361111111111</v>
      </c>
      <c r="D195" s="0" t="s">
        <v>11</v>
      </c>
      <c r="E195" s="0" t="n">
        <v>-0.38781166</v>
      </c>
      <c r="F195" s="0" t="n">
        <v>36.96221</v>
      </c>
      <c r="G195" s="0" t="n">
        <f aca="false">1778</f>
        <v>1778</v>
      </c>
    </row>
    <row r="196" customFormat="false" ht="12.85" hidden="false" customHeight="false" outlineLevel="0" collapsed="false">
      <c r="A196" s="0" t="s">
        <v>594</v>
      </c>
      <c r="B196" s="1" t="n">
        <v>42375</v>
      </c>
      <c r="C196" s="2" t="n">
        <v>0.145833333333333</v>
      </c>
      <c r="D196" s="0" t="s">
        <v>11</v>
      </c>
      <c r="E196" s="0" t="n">
        <v>-0.38781166</v>
      </c>
      <c r="F196" s="0" t="n">
        <v>36.96221</v>
      </c>
      <c r="G196" s="0" t="n">
        <f aca="false">1778</f>
        <v>1778</v>
      </c>
    </row>
    <row r="197" customFormat="false" ht="12.85" hidden="false" customHeight="false" outlineLevel="0" collapsed="false">
      <c r="A197" s="0" t="s">
        <v>595</v>
      </c>
      <c r="B197" s="1" t="n">
        <v>42375</v>
      </c>
      <c r="C197" s="2" t="n">
        <v>0.149305555555556</v>
      </c>
      <c r="D197" s="0" t="s">
        <v>11</v>
      </c>
      <c r="E197" s="0" t="n">
        <v>-0.38781166</v>
      </c>
      <c r="F197" s="0" t="n">
        <v>36.96221</v>
      </c>
      <c r="G197" s="0" t="n">
        <f aca="false">1778</f>
        <v>1778</v>
      </c>
    </row>
    <row r="198" customFormat="false" ht="12.85" hidden="false" customHeight="false" outlineLevel="0" collapsed="false">
      <c r="A198" s="0" t="s">
        <v>596</v>
      </c>
      <c r="B198" s="1" t="n">
        <v>42375</v>
      </c>
      <c r="C198" s="2" t="n">
        <v>0.152777777777778</v>
      </c>
      <c r="D198" s="0" t="s">
        <v>11</v>
      </c>
      <c r="E198" s="0" t="n">
        <v>-0.38781166</v>
      </c>
      <c r="F198" s="0" t="n">
        <v>36.96221</v>
      </c>
      <c r="G198" s="0" t="n">
        <f aca="false">1778</f>
        <v>1778</v>
      </c>
    </row>
    <row r="199" customFormat="false" ht="12.85" hidden="false" customHeight="false" outlineLevel="0" collapsed="false">
      <c r="A199" s="0" t="s">
        <v>597</v>
      </c>
      <c r="B199" s="1" t="n">
        <v>42375</v>
      </c>
      <c r="C199" s="2" t="n">
        <v>0.15625</v>
      </c>
      <c r="D199" s="0" t="s">
        <v>11</v>
      </c>
      <c r="E199" s="0" t="n">
        <v>-0.38781166</v>
      </c>
      <c r="F199" s="0" t="n">
        <v>36.96221</v>
      </c>
      <c r="G199" s="0" t="n">
        <f aca="false">1778</f>
        <v>1778</v>
      </c>
    </row>
    <row r="200" customFormat="false" ht="12.85" hidden="false" customHeight="false" outlineLevel="0" collapsed="false">
      <c r="A200" s="0" t="s">
        <v>598</v>
      </c>
      <c r="B200" s="1" t="n">
        <v>42375</v>
      </c>
      <c r="C200" s="2" t="n">
        <v>0.159722222222222</v>
      </c>
      <c r="D200" s="0" t="s">
        <v>11</v>
      </c>
      <c r="E200" s="0" t="n">
        <v>-0.38781166</v>
      </c>
      <c r="F200" s="0" t="n">
        <v>36.96221</v>
      </c>
      <c r="G200" s="0" t="n">
        <f aca="false">1778</f>
        <v>1778</v>
      </c>
    </row>
    <row r="201" customFormat="false" ht="12.85" hidden="false" customHeight="false" outlineLevel="0" collapsed="false">
      <c r="A201" s="0" t="s">
        <v>599</v>
      </c>
      <c r="B201" s="1" t="n">
        <v>42375</v>
      </c>
      <c r="C201" s="2" t="n">
        <v>0.163194444444444</v>
      </c>
      <c r="D201" s="0" t="s">
        <v>11</v>
      </c>
      <c r="E201" s="0" t="n">
        <v>-0.38781166</v>
      </c>
      <c r="F201" s="0" t="n">
        <v>36.96221</v>
      </c>
      <c r="G201" s="0" t="n">
        <f aca="false">1778</f>
        <v>1778</v>
      </c>
    </row>
    <row r="202" customFormat="false" ht="12.85" hidden="false" customHeight="false" outlineLevel="0" collapsed="false">
      <c r="A202" s="0" t="s">
        <v>600</v>
      </c>
      <c r="B202" s="1" t="n">
        <v>42375</v>
      </c>
      <c r="C202" s="2" t="n">
        <v>0.166666666666667</v>
      </c>
      <c r="D202" s="0" t="s">
        <v>11</v>
      </c>
      <c r="E202" s="0" t="n">
        <v>-0.38781166</v>
      </c>
      <c r="F202" s="0" t="n">
        <v>36.96221</v>
      </c>
      <c r="G202" s="0" t="n">
        <f aca="false">1778</f>
        <v>1778</v>
      </c>
    </row>
    <row r="203" customFormat="false" ht="12.85" hidden="false" customHeight="false" outlineLevel="0" collapsed="false">
      <c r="A203" s="0" t="s">
        <v>601</v>
      </c>
      <c r="B203" s="1" t="n">
        <v>42375</v>
      </c>
      <c r="C203" s="2" t="n">
        <v>0.170138888888889</v>
      </c>
      <c r="D203" s="0" t="s">
        <v>11</v>
      </c>
      <c r="E203" s="0" t="n">
        <v>-0.38781166</v>
      </c>
      <c r="F203" s="0" t="n">
        <v>36.96221</v>
      </c>
      <c r="G203" s="0" t="n">
        <f aca="false">1778</f>
        <v>1778</v>
      </c>
    </row>
    <row r="204" customFormat="false" ht="12.85" hidden="false" customHeight="false" outlineLevel="0" collapsed="false">
      <c r="A204" s="0" t="s">
        <v>602</v>
      </c>
      <c r="B204" s="1" t="n">
        <v>42375</v>
      </c>
      <c r="C204" s="2" t="n">
        <v>0.173611111111111</v>
      </c>
      <c r="D204" s="0" t="s">
        <v>11</v>
      </c>
      <c r="E204" s="0" t="n">
        <v>-0.38781166</v>
      </c>
      <c r="F204" s="0" t="n">
        <v>36.96221</v>
      </c>
      <c r="G204" s="0" t="n">
        <f aca="false">1778</f>
        <v>1778</v>
      </c>
    </row>
    <row r="205" customFormat="false" ht="12.85" hidden="false" customHeight="false" outlineLevel="0" collapsed="false">
      <c r="A205" s="0" t="s">
        <v>603</v>
      </c>
      <c r="B205" s="1" t="n">
        <v>42375</v>
      </c>
      <c r="C205" s="2" t="n">
        <v>0.177083333333333</v>
      </c>
      <c r="D205" s="0" t="s">
        <v>11</v>
      </c>
      <c r="E205" s="0" t="n">
        <v>-0.38781166</v>
      </c>
      <c r="F205" s="0" t="n">
        <v>36.96221</v>
      </c>
      <c r="G205" s="0" t="n">
        <f aca="false">1778</f>
        <v>1778</v>
      </c>
    </row>
    <row r="206" customFormat="false" ht="12.85" hidden="false" customHeight="false" outlineLevel="0" collapsed="false">
      <c r="A206" s="0" t="s">
        <v>604</v>
      </c>
      <c r="B206" s="1" t="n">
        <v>42375</v>
      </c>
      <c r="C206" s="2" t="n">
        <v>0.180555555555556</v>
      </c>
      <c r="D206" s="0" t="s">
        <v>11</v>
      </c>
      <c r="E206" s="0" t="n">
        <v>-0.38781166</v>
      </c>
      <c r="F206" s="0" t="n">
        <v>36.96221</v>
      </c>
      <c r="G206" s="0" t="n">
        <f aca="false">1778</f>
        <v>1778</v>
      </c>
    </row>
    <row r="207" customFormat="false" ht="12.85" hidden="false" customHeight="false" outlineLevel="0" collapsed="false">
      <c r="A207" s="0" t="s">
        <v>605</v>
      </c>
      <c r="B207" s="1" t="n">
        <v>42375</v>
      </c>
      <c r="C207" s="2" t="n">
        <v>0.184027777777778</v>
      </c>
      <c r="D207" s="0" t="s">
        <v>11</v>
      </c>
      <c r="E207" s="0" t="n">
        <v>-0.38781166</v>
      </c>
      <c r="F207" s="0" t="n">
        <v>36.96221</v>
      </c>
      <c r="G207" s="0" t="n">
        <f aca="false">1778</f>
        <v>1778</v>
      </c>
    </row>
    <row r="208" customFormat="false" ht="12.85" hidden="false" customHeight="false" outlineLevel="0" collapsed="false">
      <c r="A208" s="0" t="s">
        <v>606</v>
      </c>
      <c r="B208" s="1" t="n">
        <v>42375</v>
      </c>
      <c r="C208" s="2" t="n">
        <v>0.1875</v>
      </c>
      <c r="D208" s="0" t="s">
        <v>11</v>
      </c>
      <c r="E208" s="0" t="n">
        <v>-0.38781166</v>
      </c>
      <c r="F208" s="0" t="n">
        <v>36.96221</v>
      </c>
      <c r="G208" s="0" t="n">
        <f aca="false">1778</f>
        <v>1778</v>
      </c>
    </row>
    <row r="209" customFormat="false" ht="12.85" hidden="false" customHeight="false" outlineLevel="0" collapsed="false">
      <c r="A209" s="0" t="s">
        <v>607</v>
      </c>
      <c r="B209" s="1" t="n">
        <v>42375</v>
      </c>
      <c r="C209" s="2" t="n">
        <v>0.190972222222222</v>
      </c>
      <c r="D209" s="0" t="s">
        <v>11</v>
      </c>
      <c r="E209" s="0" t="n">
        <v>-0.38781166</v>
      </c>
      <c r="F209" s="0" t="n">
        <v>36.96221</v>
      </c>
      <c r="G209" s="0" t="n">
        <f aca="false">1778</f>
        <v>1778</v>
      </c>
    </row>
    <row r="210" customFormat="false" ht="12.85" hidden="false" customHeight="false" outlineLevel="0" collapsed="false">
      <c r="A210" s="0" t="s">
        <v>608</v>
      </c>
      <c r="B210" s="1" t="n">
        <v>42375</v>
      </c>
      <c r="C210" s="2" t="n">
        <v>0.194444444444444</v>
      </c>
      <c r="D210" s="0" t="s">
        <v>11</v>
      </c>
      <c r="E210" s="0" t="n">
        <v>-0.38781166</v>
      </c>
      <c r="F210" s="0" t="n">
        <v>36.96221</v>
      </c>
      <c r="G210" s="0" t="n">
        <f aca="false">1778</f>
        <v>1778</v>
      </c>
    </row>
    <row r="211" customFormat="false" ht="12.85" hidden="false" customHeight="false" outlineLevel="0" collapsed="false">
      <c r="A211" s="0" t="s">
        <v>609</v>
      </c>
      <c r="B211" s="1" t="n">
        <v>42375</v>
      </c>
      <c r="C211" s="2" t="n">
        <v>0.197916666666667</v>
      </c>
      <c r="D211" s="0" t="s">
        <v>11</v>
      </c>
      <c r="E211" s="0" t="n">
        <v>-0.38781166</v>
      </c>
      <c r="F211" s="0" t="n">
        <v>36.96221</v>
      </c>
      <c r="G211" s="0" t="n">
        <f aca="false">1778</f>
        <v>1778</v>
      </c>
    </row>
    <row r="212" customFormat="false" ht="12.85" hidden="false" customHeight="false" outlineLevel="0" collapsed="false">
      <c r="A212" s="0" t="s">
        <v>610</v>
      </c>
      <c r="B212" s="1" t="n">
        <v>42375</v>
      </c>
      <c r="C212" s="2" t="n">
        <v>0.201388888888889</v>
      </c>
      <c r="D212" s="0" t="s">
        <v>11</v>
      </c>
      <c r="E212" s="0" t="n">
        <v>-0.38781166</v>
      </c>
      <c r="F212" s="0" t="n">
        <v>36.96221</v>
      </c>
      <c r="G212" s="0" t="n">
        <f aca="false">1778</f>
        <v>1778</v>
      </c>
    </row>
    <row r="213" customFormat="false" ht="12.85" hidden="false" customHeight="false" outlineLevel="0" collapsed="false">
      <c r="A213" s="0" t="s">
        <v>611</v>
      </c>
      <c r="B213" s="1" t="n">
        <v>42375</v>
      </c>
      <c r="C213" s="2" t="n">
        <v>0.204861111111111</v>
      </c>
      <c r="D213" s="0" t="s">
        <v>11</v>
      </c>
      <c r="E213" s="0" t="n">
        <v>-0.38781166</v>
      </c>
      <c r="F213" s="0" t="n">
        <v>36.96221</v>
      </c>
      <c r="G213" s="0" t="n">
        <f aca="false">1778</f>
        <v>1778</v>
      </c>
    </row>
    <row r="214" customFormat="false" ht="12.85" hidden="false" customHeight="false" outlineLevel="0" collapsed="false">
      <c r="A214" s="0" t="s">
        <v>612</v>
      </c>
      <c r="B214" s="1" t="n">
        <v>42375</v>
      </c>
      <c r="C214" s="2" t="n">
        <v>0.208333333333333</v>
      </c>
      <c r="D214" s="0" t="s">
        <v>11</v>
      </c>
      <c r="E214" s="0" t="n">
        <v>-0.38781166</v>
      </c>
      <c r="F214" s="0" t="n">
        <v>36.96221</v>
      </c>
      <c r="G214" s="0" t="n">
        <f aca="false">1778</f>
        <v>1778</v>
      </c>
    </row>
    <row r="215" customFormat="false" ht="12.85" hidden="false" customHeight="false" outlineLevel="0" collapsed="false">
      <c r="A215" s="0" t="s">
        <v>613</v>
      </c>
      <c r="B215" s="1" t="n">
        <v>42375</v>
      </c>
      <c r="C215" s="2" t="n">
        <v>0.211805555555556</v>
      </c>
      <c r="D215" s="0" t="s">
        <v>11</v>
      </c>
      <c r="E215" s="0" t="n">
        <v>-0.38781166</v>
      </c>
      <c r="F215" s="0" t="n">
        <v>36.96221</v>
      </c>
      <c r="G215" s="0" t="n">
        <f aca="false">1778</f>
        <v>1778</v>
      </c>
    </row>
    <row r="216" customFormat="false" ht="12.85" hidden="false" customHeight="false" outlineLevel="0" collapsed="false">
      <c r="A216" s="0" t="s">
        <v>614</v>
      </c>
      <c r="B216" s="1" t="n">
        <v>42375</v>
      </c>
      <c r="C216" s="2" t="n">
        <v>0.215277777777778</v>
      </c>
      <c r="D216" s="0" t="s">
        <v>11</v>
      </c>
      <c r="E216" s="0" t="n">
        <v>-0.38781166</v>
      </c>
      <c r="F216" s="0" t="n">
        <v>36.96221</v>
      </c>
      <c r="G216" s="0" t="n">
        <f aca="false">1778</f>
        <v>1778</v>
      </c>
    </row>
    <row r="217" customFormat="false" ht="12.85" hidden="false" customHeight="false" outlineLevel="0" collapsed="false">
      <c r="A217" s="0" t="s">
        <v>615</v>
      </c>
      <c r="B217" s="1" t="n">
        <v>42375</v>
      </c>
      <c r="C217" s="2" t="n">
        <v>0.21875</v>
      </c>
      <c r="D217" s="0" t="s">
        <v>11</v>
      </c>
      <c r="E217" s="0" t="n">
        <v>-0.38781166</v>
      </c>
      <c r="F217" s="0" t="n">
        <v>36.96221</v>
      </c>
      <c r="G217" s="0" t="n">
        <f aca="false">1778</f>
        <v>1778</v>
      </c>
    </row>
    <row r="218" customFormat="false" ht="12.85" hidden="false" customHeight="false" outlineLevel="0" collapsed="false">
      <c r="A218" s="0" t="s">
        <v>616</v>
      </c>
      <c r="B218" s="1" t="n">
        <v>42375</v>
      </c>
      <c r="C218" s="2" t="n">
        <v>0.222222222222222</v>
      </c>
      <c r="D218" s="0" t="s">
        <v>11</v>
      </c>
      <c r="E218" s="0" t="n">
        <v>-0.38781166</v>
      </c>
      <c r="F218" s="0" t="n">
        <v>36.96221</v>
      </c>
      <c r="G218" s="0" t="n">
        <f aca="false">1778</f>
        <v>1778</v>
      </c>
    </row>
    <row r="219" customFormat="false" ht="12.85" hidden="false" customHeight="false" outlineLevel="0" collapsed="false">
      <c r="A219" s="0" t="s">
        <v>617</v>
      </c>
      <c r="B219" s="1" t="n">
        <v>42375</v>
      </c>
      <c r="C219" s="2" t="n">
        <v>0.225694444444444</v>
      </c>
      <c r="D219" s="0" t="s">
        <v>11</v>
      </c>
      <c r="E219" s="0" t="n">
        <v>-0.38781166</v>
      </c>
      <c r="F219" s="0" t="n">
        <v>36.96221</v>
      </c>
      <c r="G219" s="0" t="n">
        <f aca="false">1778</f>
        <v>1778</v>
      </c>
    </row>
    <row r="220" customFormat="false" ht="12.85" hidden="false" customHeight="false" outlineLevel="0" collapsed="false">
      <c r="A220" s="0" t="s">
        <v>618</v>
      </c>
      <c r="B220" s="1" t="n">
        <v>42375</v>
      </c>
      <c r="C220" s="2" t="n">
        <v>0.229166666666667</v>
      </c>
      <c r="D220" s="0" t="s">
        <v>11</v>
      </c>
      <c r="E220" s="0" t="n">
        <v>-0.38781166</v>
      </c>
      <c r="F220" s="0" t="n">
        <v>36.96221</v>
      </c>
      <c r="G220" s="0" t="n">
        <f aca="false">1778</f>
        <v>1778</v>
      </c>
    </row>
    <row r="221" customFormat="false" ht="12.85" hidden="false" customHeight="false" outlineLevel="0" collapsed="false">
      <c r="A221" s="0" t="s">
        <v>619</v>
      </c>
      <c r="B221" s="1" t="n">
        <v>42375</v>
      </c>
      <c r="C221" s="2" t="n">
        <v>0.232638888888889</v>
      </c>
      <c r="D221" s="0" t="s">
        <v>11</v>
      </c>
      <c r="E221" s="0" t="n">
        <v>-0.38781166</v>
      </c>
      <c r="F221" s="0" t="n">
        <v>36.96221</v>
      </c>
      <c r="G221" s="0" t="n">
        <f aca="false">1778</f>
        <v>1778</v>
      </c>
    </row>
    <row r="222" customFormat="false" ht="12.85" hidden="false" customHeight="false" outlineLevel="0" collapsed="false">
      <c r="A222" s="0" t="s">
        <v>620</v>
      </c>
      <c r="B222" s="1" t="n">
        <v>42375</v>
      </c>
      <c r="C222" s="2" t="n">
        <v>0.236111111111111</v>
      </c>
      <c r="D222" s="0" t="s">
        <v>11</v>
      </c>
      <c r="E222" s="0" t="n">
        <v>-0.38781166</v>
      </c>
      <c r="F222" s="0" t="n">
        <v>36.96221</v>
      </c>
      <c r="G222" s="0" t="n">
        <f aca="false">1778</f>
        <v>1778</v>
      </c>
    </row>
    <row r="223" customFormat="false" ht="12.85" hidden="false" customHeight="false" outlineLevel="0" collapsed="false">
      <c r="A223" s="0" t="s">
        <v>621</v>
      </c>
      <c r="B223" s="1" t="n">
        <v>42375</v>
      </c>
      <c r="C223" s="2" t="n">
        <v>0.239583333333333</v>
      </c>
      <c r="D223" s="0" t="s">
        <v>11</v>
      </c>
      <c r="E223" s="0" t="n">
        <v>-0.38781166</v>
      </c>
      <c r="F223" s="0" t="n">
        <v>36.96221</v>
      </c>
      <c r="G223" s="0" t="n">
        <f aca="false">1778</f>
        <v>1778</v>
      </c>
    </row>
    <row r="224" customFormat="false" ht="12.85" hidden="false" customHeight="false" outlineLevel="0" collapsed="false">
      <c r="A224" s="0" t="s">
        <v>622</v>
      </c>
      <c r="B224" s="1" t="n">
        <v>42375</v>
      </c>
      <c r="C224" s="2" t="n">
        <v>0.243055555555556</v>
      </c>
      <c r="D224" s="0" t="s">
        <v>11</v>
      </c>
      <c r="E224" s="0" t="n">
        <v>-0.38781166</v>
      </c>
      <c r="F224" s="0" t="n">
        <v>36.96221</v>
      </c>
      <c r="G224" s="0" t="n">
        <f aca="false">1778</f>
        <v>1778</v>
      </c>
    </row>
    <row r="225" customFormat="false" ht="12.85" hidden="false" customHeight="false" outlineLevel="0" collapsed="false">
      <c r="A225" s="0" t="s">
        <v>623</v>
      </c>
      <c r="B225" s="1" t="n">
        <v>42375</v>
      </c>
      <c r="C225" s="2" t="n">
        <v>0.246527777777778</v>
      </c>
      <c r="D225" s="0" t="s">
        <v>11</v>
      </c>
      <c r="E225" s="0" t="n">
        <v>-0.38781166</v>
      </c>
      <c r="F225" s="0" t="n">
        <v>36.96221</v>
      </c>
      <c r="G225" s="0" t="n">
        <f aca="false">1778</f>
        <v>1778</v>
      </c>
    </row>
    <row r="226" customFormat="false" ht="12.85" hidden="false" customHeight="false" outlineLevel="0" collapsed="false">
      <c r="A226" s="0" t="s">
        <v>624</v>
      </c>
      <c r="B226" s="1" t="n">
        <v>42375</v>
      </c>
      <c r="C226" s="2" t="n">
        <v>0.25</v>
      </c>
      <c r="D226" s="0" t="s">
        <v>11</v>
      </c>
      <c r="E226" s="0" t="n">
        <v>-0.38781166</v>
      </c>
      <c r="F226" s="0" t="n">
        <v>36.96221</v>
      </c>
      <c r="G226" s="0" t="n">
        <f aca="false">1778</f>
        <v>1778</v>
      </c>
    </row>
    <row r="227" customFormat="false" ht="12.85" hidden="false" customHeight="false" outlineLevel="0" collapsed="false">
      <c r="A227" s="0" t="s">
        <v>625</v>
      </c>
      <c r="B227" s="1" t="n">
        <v>42375</v>
      </c>
      <c r="C227" s="2" t="n">
        <v>0.253472222222222</v>
      </c>
      <c r="D227" s="0" t="s">
        <v>11</v>
      </c>
      <c r="E227" s="0" t="n">
        <v>-0.38781166</v>
      </c>
      <c r="F227" s="0" t="n">
        <v>36.96221</v>
      </c>
      <c r="G227" s="0" t="n">
        <f aca="false">1778</f>
        <v>1778</v>
      </c>
    </row>
    <row r="228" customFormat="false" ht="12.85" hidden="false" customHeight="false" outlineLevel="0" collapsed="false">
      <c r="A228" s="0" t="s">
        <v>626</v>
      </c>
      <c r="B228" s="1" t="n">
        <v>42375</v>
      </c>
      <c r="C228" s="2" t="n">
        <v>0.256944444444444</v>
      </c>
      <c r="D228" s="0" t="s">
        <v>11</v>
      </c>
      <c r="E228" s="0" t="n">
        <v>-0.38781166</v>
      </c>
      <c r="F228" s="0" t="n">
        <v>36.96221</v>
      </c>
      <c r="G228" s="0" t="n">
        <f aca="false">1778</f>
        <v>1778</v>
      </c>
    </row>
    <row r="229" customFormat="false" ht="12.85" hidden="false" customHeight="false" outlineLevel="0" collapsed="false">
      <c r="A229" s="0" t="s">
        <v>627</v>
      </c>
      <c r="B229" s="1" t="n">
        <v>42375</v>
      </c>
      <c r="C229" s="2" t="n">
        <v>0.260416666666667</v>
      </c>
      <c r="D229" s="0" t="s">
        <v>11</v>
      </c>
      <c r="E229" s="0" t="n">
        <v>-0.38781166</v>
      </c>
      <c r="F229" s="0" t="n">
        <v>36.96221</v>
      </c>
      <c r="G229" s="0" t="n">
        <f aca="false">1778</f>
        <v>1778</v>
      </c>
    </row>
    <row r="230" customFormat="false" ht="12.85" hidden="false" customHeight="false" outlineLevel="0" collapsed="false">
      <c r="A230" s="0" t="s">
        <v>628</v>
      </c>
      <c r="B230" s="1" t="n">
        <v>42375</v>
      </c>
      <c r="C230" s="2" t="n">
        <v>0.263888888888889</v>
      </c>
      <c r="D230" s="0" t="s">
        <v>11</v>
      </c>
      <c r="E230" s="0" t="n">
        <v>-0.38781166</v>
      </c>
      <c r="F230" s="0" t="n">
        <v>36.96221</v>
      </c>
      <c r="G230" s="0" t="n">
        <f aca="false">1778</f>
        <v>1778</v>
      </c>
    </row>
    <row r="231" customFormat="false" ht="12.85" hidden="false" customHeight="false" outlineLevel="0" collapsed="false">
      <c r="A231" s="0" t="s">
        <v>629</v>
      </c>
      <c r="B231" s="1" t="n">
        <v>42375</v>
      </c>
      <c r="C231" s="2" t="n">
        <v>0.267361111111111</v>
      </c>
      <c r="D231" s="0" t="s">
        <v>11</v>
      </c>
      <c r="E231" s="0" t="n">
        <v>-0.38781166</v>
      </c>
      <c r="F231" s="0" t="n">
        <v>36.96221</v>
      </c>
      <c r="G231" s="0" t="n">
        <f aca="false">1778</f>
        <v>1778</v>
      </c>
    </row>
    <row r="232" customFormat="false" ht="12.85" hidden="false" customHeight="false" outlineLevel="0" collapsed="false">
      <c r="A232" s="0" t="s">
        <v>630</v>
      </c>
      <c r="B232" s="1" t="n">
        <v>42375</v>
      </c>
      <c r="C232" s="2" t="n">
        <v>0.270833333333333</v>
      </c>
      <c r="D232" s="0" t="s">
        <v>11</v>
      </c>
      <c r="E232" s="0" t="n">
        <v>-0.38781166</v>
      </c>
      <c r="F232" s="0" t="n">
        <v>36.96221</v>
      </c>
      <c r="G232" s="0" t="n">
        <f aca="false">1778</f>
        <v>1778</v>
      </c>
    </row>
    <row r="233" customFormat="false" ht="12.85" hidden="false" customHeight="false" outlineLevel="0" collapsed="false">
      <c r="A233" s="0" t="s">
        <v>631</v>
      </c>
      <c r="B233" s="1" t="n">
        <v>42375</v>
      </c>
      <c r="C233" s="2" t="n">
        <v>0.274305555555556</v>
      </c>
      <c r="D233" s="0" t="s">
        <v>11</v>
      </c>
      <c r="E233" s="0" t="n">
        <v>-0.38781166</v>
      </c>
      <c r="F233" s="0" t="n">
        <v>36.96221</v>
      </c>
      <c r="G233" s="0" t="n">
        <f aca="false">1778</f>
        <v>1778</v>
      </c>
    </row>
    <row r="234" customFormat="false" ht="12.85" hidden="false" customHeight="false" outlineLevel="0" collapsed="false">
      <c r="A234" s="0" t="s">
        <v>632</v>
      </c>
      <c r="B234" s="1" t="n">
        <v>42375</v>
      </c>
      <c r="C234" s="2" t="n">
        <v>0.277777777777778</v>
      </c>
      <c r="D234" s="0" t="s">
        <v>11</v>
      </c>
      <c r="E234" s="0" t="n">
        <v>-0.38781166</v>
      </c>
      <c r="F234" s="0" t="n">
        <v>36.96221</v>
      </c>
      <c r="G234" s="0" t="n">
        <f aca="false">1778</f>
        <v>1778</v>
      </c>
    </row>
    <row r="235" customFormat="false" ht="12.85" hidden="false" customHeight="false" outlineLevel="0" collapsed="false">
      <c r="A235" s="0" t="s">
        <v>633</v>
      </c>
      <c r="B235" s="1" t="n">
        <v>42375</v>
      </c>
      <c r="C235" s="2" t="n">
        <v>0.28125</v>
      </c>
      <c r="D235" s="0" t="s">
        <v>11</v>
      </c>
      <c r="E235" s="0" t="n">
        <v>-0.38781166</v>
      </c>
      <c r="F235" s="0" t="n">
        <v>36.96221</v>
      </c>
      <c r="G235" s="0" t="n">
        <f aca="false">1778</f>
        <v>1778</v>
      </c>
    </row>
    <row r="236" customFormat="false" ht="12.85" hidden="false" customHeight="false" outlineLevel="0" collapsed="false">
      <c r="A236" s="0" t="s">
        <v>634</v>
      </c>
      <c r="B236" s="1" t="n">
        <v>42375</v>
      </c>
      <c r="C236" s="2" t="n">
        <v>0.284722222222222</v>
      </c>
      <c r="D236" s="0" t="s">
        <v>11</v>
      </c>
      <c r="E236" s="0" t="n">
        <v>-0.38781166</v>
      </c>
      <c r="F236" s="0" t="n">
        <v>36.96221</v>
      </c>
      <c r="G236" s="0" t="n">
        <f aca="false">1778</f>
        <v>1778</v>
      </c>
      <c r="H236" s="0" t="s">
        <v>635</v>
      </c>
      <c r="I236" s="0" t="s">
        <v>636</v>
      </c>
    </row>
    <row r="237" customFormat="false" ht="12.85" hidden="false" customHeight="false" outlineLevel="0" collapsed="false">
      <c r="A237" s="0" t="s">
        <v>637</v>
      </c>
      <c r="B237" s="1" t="n">
        <v>42375</v>
      </c>
      <c r="C237" s="2" t="n">
        <v>0.288194444444444</v>
      </c>
      <c r="D237" s="0" t="s">
        <v>11</v>
      </c>
      <c r="E237" s="0" t="n">
        <v>-0.38781166</v>
      </c>
      <c r="F237" s="0" t="n">
        <v>36.96221</v>
      </c>
      <c r="G237" s="0" t="n">
        <f aca="false">1778</f>
        <v>1778</v>
      </c>
    </row>
    <row r="238" customFormat="false" ht="12.85" hidden="false" customHeight="false" outlineLevel="0" collapsed="false">
      <c r="A238" s="0" t="s">
        <v>638</v>
      </c>
      <c r="B238" s="1" t="n">
        <v>42375</v>
      </c>
      <c r="C238" s="2" t="n">
        <v>0.291666666666667</v>
      </c>
      <c r="D238" s="0" t="s">
        <v>11</v>
      </c>
      <c r="E238" s="0" t="n">
        <v>-0.38781166</v>
      </c>
      <c r="F238" s="0" t="n">
        <v>36.96221</v>
      </c>
      <c r="G238" s="0" t="n">
        <f aca="false">1778</f>
        <v>1778</v>
      </c>
    </row>
    <row r="239" customFormat="false" ht="12.85" hidden="false" customHeight="false" outlineLevel="0" collapsed="false">
      <c r="A239" s="0" t="s">
        <v>639</v>
      </c>
      <c r="B239" s="1" t="n">
        <v>42375</v>
      </c>
      <c r="C239" s="2" t="n">
        <v>0.295138888888889</v>
      </c>
      <c r="D239" s="0" t="s">
        <v>11</v>
      </c>
      <c r="E239" s="0" t="n">
        <v>-0.38781166</v>
      </c>
      <c r="F239" s="0" t="n">
        <v>36.96221</v>
      </c>
      <c r="G239" s="0" t="n">
        <f aca="false">1778</f>
        <v>1778</v>
      </c>
    </row>
    <row r="240" customFormat="false" ht="12.85" hidden="false" customHeight="false" outlineLevel="0" collapsed="false">
      <c r="A240" s="0" t="s">
        <v>640</v>
      </c>
      <c r="B240" s="1" t="n">
        <v>42375</v>
      </c>
      <c r="C240" s="2" t="n">
        <v>0.298611111111111</v>
      </c>
      <c r="D240" s="0" t="s">
        <v>11</v>
      </c>
      <c r="E240" s="0" t="n">
        <v>-0.38781166</v>
      </c>
      <c r="F240" s="0" t="n">
        <v>36.96221</v>
      </c>
      <c r="G240" s="0" t="n">
        <f aca="false">1778</f>
        <v>1778</v>
      </c>
    </row>
    <row r="241" customFormat="false" ht="12.85" hidden="false" customHeight="false" outlineLevel="0" collapsed="false">
      <c r="A241" s="0" t="s">
        <v>641</v>
      </c>
      <c r="B241" s="1" t="n">
        <v>42375</v>
      </c>
      <c r="C241" s="2" t="n">
        <v>0.302083333333333</v>
      </c>
      <c r="D241" s="0" t="s">
        <v>11</v>
      </c>
      <c r="E241" s="0" t="n">
        <v>-0.38781166</v>
      </c>
      <c r="F241" s="0" t="n">
        <v>36.96221</v>
      </c>
      <c r="G241" s="0" t="n">
        <f aca="false">1778</f>
        <v>1778</v>
      </c>
      <c r="H241" s="0" t="s">
        <v>642</v>
      </c>
      <c r="I241" s="0" t="s">
        <v>643</v>
      </c>
    </row>
    <row r="242" customFormat="false" ht="12.85" hidden="false" customHeight="false" outlineLevel="0" collapsed="false">
      <c r="A242" s="0" t="s">
        <v>644</v>
      </c>
      <c r="B242" s="1" t="n">
        <v>42375</v>
      </c>
      <c r="C242" s="2" t="n">
        <v>0.305555555555556</v>
      </c>
      <c r="D242" s="0" t="s">
        <v>11</v>
      </c>
      <c r="E242" s="0" t="n">
        <v>-0.38781166</v>
      </c>
      <c r="F242" s="0" t="n">
        <v>36.96221</v>
      </c>
      <c r="G242" s="0" t="n">
        <f aca="false">1778</f>
        <v>1778</v>
      </c>
      <c r="H242" s="0" t="s">
        <v>420</v>
      </c>
      <c r="I242" s="0" t="s">
        <v>56</v>
      </c>
    </row>
    <row r="243" customFormat="false" ht="12.85" hidden="false" customHeight="false" outlineLevel="0" collapsed="false">
      <c r="A243" s="0" t="s">
        <v>645</v>
      </c>
      <c r="B243" s="1" t="n">
        <v>42375</v>
      </c>
      <c r="C243" s="2" t="n">
        <v>0.309027777777778</v>
      </c>
      <c r="D243" s="0" t="s">
        <v>11</v>
      </c>
      <c r="E243" s="0" t="n">
        <v>-0.38781166</v>
      </c>
      <c r="F243" s="0" t="n">
        <v>36.96221</v>
      </c>
      <c r="G243" s="0" t="n">
        <f aca="false">1778</f>
        <v>1778</v>
      </c>
    </row>
    <row r="244" customFormat="false" ht="12.85" hidden="false" customHeight="false" outlineLevel="0" collapsed="false">
      <c r="A244" s="0" t="s">
        <v>646</v>
      </c>
      <c r="B244" s="1" t="n">
        <v>42375</v>
      </c>
      <c r="C244" s="2" t="n">
        <v>0.3125</v>
      </c>
      <c r="D244" s="0" t="s">
        <v>11</v>
      </c>
      <c r="E244" s="0" t="n">
        <v>-0.38781166</v>
      </c>
      <c r="F244" s="0" t="n">
        <v>36.96221</v>
      </c>
      <c r="G244" s="0" t="n">
        <f aca="false">1778</f>
        <v>1778</v>
      </c>
    </row>
    <row r="245" customFormat="false" ht="12.85" hidden="false" customHeight="false" outlineLevel="0" collapsed="false">
      <c r="A245" s="0" t="s">
        <v>647</v>
      </c>
      <c r="B245" s="1" t="n">
        <v>42375</v>
      </c>
      <c r="C245" s="2" t="n">
        <v>0.315972222222222</v>
      </c>
      <c r="D245" s="0" t="s">
        <v>11</v>
      </c>
      <c r="E245" s="0" t="n">
        <v>-0.38781166</v>
      </c>
      <c r="F245" s="0" t="n">
        <v>36.96221</v>
      </c>
      <c r="G245" s="0" t="n">
        <f aca="false">1778</f>
        <v>1778</v>
      </c>
    </row>
    <row r="246" customFormat="false" ht="12.85" hidden="false" customHeight="false" outlineLevel="0" collapsed="false">
      <c r="A246" s="0" t="s">
        <v>648</v>
      </c>
      <c r="B246" s="1" t="n">
        <v>42375</v>
      </c>
      <c r="C246" s="2" t="n">
        <v>0.319444444444444</v>
      </c>
      <c r="D246" s="0" t="s">
        <v>11</v>
      </c>
      <c r="E246" s="0" t="n">
        <v>-0.38781166</v>
      </c>
      <c r="F246" s="0" t="n">
        <v>36.96221</v>
      </c>
      <c r="G246" s="0" t="n">
        <f aca="false">1778</f>
        <v>1778</v>
      </c>
    </row>
    <row r="247" customFormat="false" ht="12.85" hidden="false" customHeight="false" outlineLevel="0" collapsed="false">
      <c r="A247" s="0" t="s">
        <v>649</v>
      </c>
      <c r="B247" s="1" t="n">
        <v>42375</v>
      </c>
      <c r="C247" s="2" t="n">
        <v>0.322916666666667</v>
      </c>
      <c r="D247" s="0" t="s">
        <v>11</v>
      </c>
      <c r="E247" s="0" t="n">
        <v>-0.38781166</v>
      </c>
      <c r="F247" s="0" t="n">
        <v>36.96221</v>
      </c>
      <c r="G247" s="0" t="n">
        <f aca="false">1778</f>
        <v>1778</v>
      </c>
      <c r="H247" s="0" t="s">
        <v>650</v>
      </c>
      <c r="I247" s="0" t="s">
        <v>61</v>
      </c>
    </row>
    <row r="248" customFormat="false" ht="12.85" hidden="false" customHeight="false" outlineLevel="0" collapsed="false">
      <c r="A248" s="0" t="s">
        <v>651</v>
      </c>
      <c r="B248" s="1" t="n">
        <v>42375</v>
      </c>
      <c r="C248" s="2" t="n">
        <v>0.326388888888889</v>
      </c>
      <c r="D248" s="0" t="s">
        <v>11</v>
      </c>
      <c r="E248" s="0" t="n">
        <v>-0.38781166</v>
      </c>
      <c r="F248" s="0" t="n">
        <v>36.96221</v>
      </c>
      <c r="G248" s="0" t="n">
        <f aca="false">1778</f>
        <v>1778</v>
      </c>
    </row>
    <row r="249" customFormat="false" ht="12.85" hidden="false" customHeight="false" outlineLevel="0" collapsed="false">
      <c r="A249" s="0" t="s">
        <v>652</v>
      </c>
      <c r="B249" s="1" t="n">
        <v>42375</v>
      </c>
      <c r="C249" s="2" t="n">
        <v>0.329861111111111</v>
      </c>
      <c r="D249" s="0" t="s">
        <v>11</v>
      </c>
      <c r="E249" s="0" t="n">
        <v>-0.38781166</v>
      </c>
      <c r="F249" s="0" t="n">
        <v>36.96221</v>
      </c>
      <c r="G249" s="0" t="n">
        <f aca="false">1778</f>
        <v>1778</v>
      </c>
    </row>
    <row r="250" customFormat="false" ht="12.85" hidden="false" customHeight="false" outlineLevel="0" collapsed="false">
      <c r="A250" s="0" t="s">
        <v>653</v>
      </c>
      <c r="B250" s="1" t="n">
        <v>42375</v>
      </c>
      <c r="C250" s="2" t="n">
        <v>0.333333333333333</v>
      </c>
      <c r="D250" s="0" t="s">
        <v>11</v>
      </c>
      <c r="E250" s="0" t="n">
        <v>-0.38781166</v>
      </c>
      <c r="F250" s="0" t="n">
        <v>36.96221</v>
      </c>
      <c r="G250" s="0" t="n">
        <f aca="false">1778</f>
        <v>1778</v>
      </c>
    </row>
    <row r="251" customFormat="false" ht="12.85" hidden="false" customHeight="false" outlineLevel="0" collapsed="false">
      <c r="A251" s="0" t="s">
        <v>654</v>
      </c>
      <c r="B251" s="1" t="n">
        <v>42375</v>
      </c>
      <c r="C251" s="2" t="n">
        <v>0.336805555555555</v>
      </c>
      <c r="D251" s="0" t="s">
        <v>11</v>
      </c>
      <c r="E251" s="0" t="n">
        <v>-0.38781166</v>
      </c>
      <c r="F251" s="0" t="n">
        <v>36.96221</v>
      </c>
      <c r="G251" s="0" t="n">
        <f aca="false">1778</f>
        <v>1778</v>
      </c>
    </row>
    <row r="252" customFormat="false" ht="12.85" hidden="false" customHeight="false" outlineLevel="0" collapsed="false">
      <c r="A252" s="0" t="s">
        <v>655</v>
      </c>
      <c r="B252" s="1" t="n">
        <v>42375</v>
      </c>
      <c r="C252" s="2" t="n">
        <v>0.340277777777778</v>
      </c>
      <c r="D252" s="0" t="s">
        <v>11</v>
      </c>
      <c r="E252" s="0" t="n">
        <v>-0.38781166</v>
      </c>
      <c r="F252" s="0" t="n">
        <v>36.96221</v>
      </c>
      <c r="G252" s="0" t="n">
        <f aca="false">1778</f>
        <v>1778</v>
      </c>
    </row>
    <row r="253" customFormat="false" ht="12.85" hidden="false" customHeight="false" outlineLevel="0" collapsed="false">
      <c r="A253" s="0" t="s">
        <v>656</v>
      </c>
      <c r="B253" s="1" t="n">
        <v>42375</v>
      </c>
      <c r="C253" s="2" t="n">
        <v>0.34375</v>
      </c>
      <c r="D253" s="0" t="s">
        <v>11</v>
      </c>
      <c r="E253" s="0" t="n">
        <v>-0.38781166</v>
      </c>
      <c r="F253" s="0" t="n">
        <v>36.96221</v>
      </c>
      <c r="G253" s="0" t="n">
        <f aca="false">1778</f>
        <v>1778</v>
      </c>
    </row>
    <row r="254" customFormat="false" ht="12.85" hidden="false" customHeight="false" outlineLevel="0" collapsed="false">
      <c r="A254" s="0" t="s">
        <v>657</v>
      </c>
      <c r="B254" s="1" t="n">
        <v>42375</v>
      </c>
      <c r="C254" s="2" t="n">
        <v>0.347222222222222</v>
      </c>
      <c r="D254" s="0" t="s">
        <v>11</v>
      </c>
      <c r="E254" s="0" t="n">
        <v>-0.38781166</v>
      </c>
      <c r="F254" s="0" t="n">
        <v>36.96221</v>
      </c>
      <c r="G254" s="0" t="n">
        <f aca="false">1778</f>
        <v>1778</v>
      </c>
      <c r="H254" s="0" t="s">
        <v>658</v>
      </c>
      <c r="I254" s="0" t="s">
        <v>659</v>
      </c>
    </row>
    <row r="255" customFormat="false" ht="12.85" hidden="false" customHeight="false" outlineLevel="0" collapsed="false">
      <c r="A255" s="0" t="s">
        <v>660</v>
      </c>
      <c r="B255" s="1" t="n">
        <v>42375</v>
      </c>
      <c r="C255" s="2" t="n">
        <v>0.350694444444444</v>
      </c>
      <c r="D255" s="0" t="s">
        <v>11</v>
      </c>
      <c r="E255" s="0" t="n">
        <v>-0.38781166</v>
      </c>
      <c r="F255" s="0" t="n">
        <v>36.96221</v>
      </c>
      <c r="G255" s="0" t="n">
        <f aca="false">1778</f>
        <v>1778</v>
      </c>
    </row>
    <row r="256" customFormat="false" ht="12.85" hidden="false" customHeight="false" outlineLevel="0" collapsed="false">
      <c r="A256" s="0" t="s">
        <v>661</v>
      </c>
      <c r="B256" s="1" t="n">
        <v>42375</v>
      </c>
      <c r="C256" s="2" t="n">
        <v>0.354166666666667</v>
      </c>
      <c r="D256" s="0" t="s">
        <v>11</v>
      </c>
      <c r="E256" s="0" t="n">
        <v>-0.38781166</v>
      </c>
      <c r="F256" s="0" t="n">
        <v>36.96221</v>
      </c>
      <c r="G256" s="0" t="n">
        <f aca="false">1778</f>
        <v>1778</v>
      </c>
      <c r="H256" s="0" t="s">
        <v>662</v>
      </c>
      <c r="I256" s="0" t="s">
        <v>61</v>
      </c>
    </row>
    <row r="257" customFormat="false" ht="12.85" hidden="false" customHeight="false" outlineLevel="0" collapsed="false">
      <c r="A257" s="0" t="s">
        <v>663</v>
      </c>
      <c r="B257" s="1" t="n">
        <v>42375</v>
      </c>
      <c r="C257" s="2" t="n">
        <v>0.357638888888889</v>
      </c>
      <c r="D257" s="0" t="s">
        <v>11</v>
      </c>
      <c r="E257" s="0" t="n">
        <v>-0.38781166</v>
      </c>
      <c r="F257" s="0" t="n">
        <v>36.96221</v>
      </c>
      <c r="G257" s="0" t="n">
        <f aca="false">1778</f>
        <v>1778</v>
      </c>
    </row>
    <row r="258" customFormat="false" ht="12.85" hidden="false" customHeight="false" outlineLevel="0" collapsed="false">
      <c r="A258" s="0" t="s">
        <v>664</v>
      </c>
      <c r="B258" s="1" t="n">
        <v>42375</v>
      </c>
      <c r="C258" s="2" t="n">
        <v>0.361111111111111</v>
      </c>
      <c r="D258" s="0" t="s">
        <v>11</v>
      </c>
      <c r="E258" s="0" t="n">
        <v>-0.38781166</v>
      </c>
      <c r="F258" s="0" t="n">
        <v>36.96221</v>
      </c>
      <c r="G258" s="0" t="n">
        <f aca="false">1778</f>
        <v>1778</v>
      </c>
    </row>
    <row r="259" customFormat="false" ht="12.85" hidden="false" customHeight="false" outlineLevel="0" collapsed="false">
      <c r="A259" s="0" t="s">
        <v>665</v>
      </c>
      <c r="B259" s="1" t="n">
        <v>42375</v>
      </c>
      <c r="C259" s="2" t="n">
        <v>0.364583333333333</v>
      </c>
      <c r="D259" s="0" t="s">
        <v>11</v>
      </c>
      <c r="E259" s="0" t="n">
        <v>-0.38781166</v>
      </c>
      <c r="F259" s="0" t="n">
        <v>36.96221</v>
      </c>
      <c r="G259" s="0" t="n">
        <f aca="false">1778</f>
        <v>1778</v>
      </c>
    </row>
    <row r="260" customFormat="false" ht="12.85" hidden="false" customHeight="false" outlineLevel="0" collapsed="false">
      <c r="A260" s="0" t="s">
        <v>666</v>
      </c>
      <c r="B260" s="1" t="n">
        <v>42375</v>
      </c>
      <c r="C260" s="2" t="n">
        <v>0.368055555555555</v>
      </c>
      <c r="D260" s="0" t="s">
        <v>11</v>
      </c>
      <c r="E260" s="0" t="n">
        <v>-0.38781166</v>
      </c>
      <c r="F260" s="0" t="n">
        <v>36.96221</v>
      </c>
      <c r="G260" s="0" t="n">
        <f aca="false">1778</f>
        <v>1778</v>
      </c>
      <c r="H260" s="0" t="s">
        <v>667</v>
      </c>
      <c r="I260" s="0" t="s">
        <v>668</v>
      </c>
    </row>
    <row r="261" customFormat="false" ht="12.85" hidden="false" customHeight="false" outlineLevel="0" collapsed="false">
      <c r="A261" s="0" t="s">
        <v>669</v>
      </c>
      <c r="B261" s="1" t="n">
        <v>42375</v>
      </c>
      <c r="C261" s="2" t="n">
        <v>0.371527777777778</v>
      </c>
      <c r="D261" s="0" t="s">
        <v>11</v>
      </c>
      <c r="E261" s="0" t="n">
        <v>-0.38781166</v>
      </c>
      <c r="F261" s="0" t="n">
        <v>36.96221</v>
      </c>
      <c r="G261" s="0" t="n">
        <f aca="false">1778</f>
        <v>1778</v>
      </c>
      <c r="H261" s="0" t="s">
        <v>420</v>
      </c>
      <c r="I261" s="0" t="s">
        <v>636</v>
      </c>
    </row>
    <row r="262" customFormat="false" ht="12.85" hidden="false" customHeight="false" outlineLevel="0" collapsed="false">
      <c r="A262" s="0" t="s">
        <v>670</v>
      </c>
      <c r="B262" s="1" t="n">
        <v>42375</v>
      </c>
      <c r="C262" s="2" t="n">
        <v>0.375</v>
      </c>
      <c r="D262" s="0" t="s">
        <v>11</v>
      </c>
      <c r="E262" s="0" t="n">
        <v>-0.38781166</v>
      </c>
      <c r="F262" s="0" t="n">
        <v>36.96221</v>
      </c>
      <c r="G262" s="0" t="n">
        <f aca="false">1778</f>
        <v>1778</v>
      </c>
    </row>
    <row r="263" customFormat="false" ht="12.85" hidden="false" customHeight="false" outlineLevel="0" collapsed="false">
      <c r="A263" s="0" t="s">
        <v>671</v>
      </c>
      <c r="B263" s="1" t="n">
        <v>42375</v>
      </c>
      <c r="C263" s="2" t="n">
        <v>0.378472222222222</v>
      </c>
      <c r="D263" s="0" t="s">
        <v>11</v>
      </c>
      <c r="E263" s="0" t="n">
        <v>-0.38781166</v>
      </c>
      <c r="F263" s="0" t="n">
        <v>36.96221</v>
      </c>
      <c r="G263" s="0" t="n">
        <f aca="false">1778</f>
        <v>1778</v>
      </c>
    </row>
    <row r="264" customFormat="false" ht="12.85" hidden="false" customHeight="false" outlineLevel="0" collapsed="false">
      <c r="A264" s="0" t="s">
        <v>672</v>
      </c>
      <c r="B264" s="1" t="n">
        <v>42375</v>
      </c>
      <c r="C264" s="2" t="n">
        <v>0.381944444444444</v>
      </c>
      <c r="D264" s="0" t="s">
        <v>11</v>
      </c>
      <c r="E264" s="0" t="n">
        <v>-0.38781166</v>
      </c>
      <c r="F264" s="0" t="n">
        <v>36.96221</v>
      </c>
      <c r="G264" s="0" t="n">
        <f aca="false">1778</f>
        <v>1778</v>
      </c>
    </row>
    <row r="265" customFormat="false" ht="12.85" hidden="false" customHeight="false" outlineLevel="0" collapsed="false">
      <c r="A265" s="0" t="s">
        <v>673</v>
      </c>
      <c r="B265" s="1" t="n">
        <v>42375</v>
      </c>
      <c r="C265" s="2" t="n">
        <v>0.385416666666667</v>
      </c>
      <c r="D265" s="0" t="s">
        <v>11</v>
      </c>
      <c r="E265" s="0" t="n">
        <v>-0.38781166</v>
      </c>
      <c r="F265" s="0" t="n">
        <v>36.96221</v>
      </c>
      <c r="G265" s="0" t="n">
        <f aca="false">1778</f>
        <v>1778</v>
      </c>
    </row>
    <row r="266" customFormat="false" ht="12.85" hidden="false" customHeight="false" outlineLevel="0" collapsed="false">
      <c r="A266" s="0" t="s">
        <v>674</v>
      </c>
      <c r="B266" s="1" t="n">
        <v>42375</v>
      </c>
      <c r="C266" s="2" t="n">
        <v>0.388888888888889</v>
      </c>
      <c r="D266" s="0" t="s">
        <v>11</v>
      </c>
      <c r="E266" s="0" t="n">
        <v>-0.38781166</v>
      </c>
      <c r="F266" s="0" t="n">
        <v>36.96221</v>
      </c>
      <c r="G266" s="0" t="n">
        <f aca="false">1778</f>
        <v>1778</v>
      </c>
    </row>
    <row r="267" customFormat="false" ht="12.85" hidden="false" customHeight="false" outlineLevel="0" collapsed="false">
      <c r="A267" s="0" t="s">
        <v>675</v>
      </c>
      <c r="B267" s="1" t="n">
        <v>42375</v>
      </c>
      <c r="C267" s="2" t="n">
        <v>0.392361111111111</v>
      </c>
      <c r="D267" s="0" t="s">
        <v>11</v>
      </c>
      <c r="E267" s="0" t="n">
        <v>-0.38781166</v>
      </c>
      <c r="F267" s="0" t="n">
        <v>36.96221</v>
      </c>
      <c r="G267" s="0" t="n">
        <f aca="false">1778</f>
        <v>1778</v>
      </c>
    </row>
    <row r="268" customFormat="false" ht="12.85" hidden="false" customHeight="false" outlineLevel="0" collapsed="false">
      <c r="A268" s="0" t="s">
        <v>676</v>
      </c>
      <c r="B268" s="1" t="n">
        <v>42375</v>
      </c>
      <c r="C268" s="2" t="n">
        <v>0.395833333333333</v>
      </c>
      <c r="D268" s="0" t="s">
        <v>11</v>
      </c>
      <c r="E268" s="0" t="n">
        <v>-0.38781166</v>
      </c>
      <c r="F268" s="0" t="n">
        <v>36.96221</v>
      </c>
      <c r="G268" s="0" t="n">
        <f aca="false">1778</f>
        <v>1778</v>
      </c>
    </row>
    <row r="269" customFormat="false" ht="12.85" hidden="false" customHeight="false" outlineLevel="0" collapsed="false">
      <c r="A269" s="0" t="s">
        <v>677</v>
      </c>
      <c r="B269" s="1" t="n">
        <v>42375</v>
      </c>
      <c r="C269" s="2" t="n">
        <v>0.399305555555556</v>
      </c>
      <c r="D269" s="0" t="s">
        <v>11</v>
      </c>
      <c r="E269" s="0" t="n">
        <v>-0.38781166</v>
      </c>
      <c r="F269" s="0" t="n">
        <v>36.96221</v>
      </c>
      <c r="G269" s="0" t="n">
        <f aca="false">1778</f>
        <v>1778</v>
      </c>
    </row>
    <row r="270" customFormat="false" ht="12.85" hidden="false" customHeight="false" outlineLevel="0" collapsed="false">
      <c r="A270" s="0" t="s">
        <v>678</v>
      </c>
      <c r="B270" s="1" t="n">
        <v>42375</v>
      </c>
      <c r="C270" s="2" t="n">
        <v>0.402777777777778</v>
      </c>
      <c r="D270" s="0" t="s">
        <v>11</v>
      </c>
      <c r="E270" s="0" t="n">
        <v>-0.38781166</v>
      </c>
      <c r="F270" s="0" t="n">
        <v>36.96221</v>
      </c>
      <c r="G270" s="0" t="n">
        <f aca="false">1778</f>
        <v>1778</v>
      </c>
      <c r="H270" s="0" t="s">
        <v>679</v>
      </c>
      <c r="I270" s="0" t="s">
        <v>61</v>
      </c>
    </row>
    <row r="271" customFormat="false" ht="12.85" hidden="false" customHeight="false" outlineLevel="0" collapsed="false">
      <c r="A271" s="0" t="s">
        <v>680</v>
      </c>
      <c r="B271" s="1" t="n">
        <v>42375</v>
      </c>
      <c r="C271" s="2" t="n">
        <v>0.40625</v>
      </c>
      <c r="D271" s="0" t="s">
        <v>11</v>
      </c>
      <c r="E271" s="0" t="n">
        <v>-0.38781166</v>
      </c>
      <c r="F271" s="0" t="n">
        <v>36.96221</v>
      </c>
      <c r="G271" s="0" t="n">
        <f aca="false">1778</f>
        <v>1778</v>
      </c>
    </row>
    <row r="272" customFormat="false" ht="12.85" hidden="false" customHeight="false" outlineLevel="0" collapsed="false">
      <c r="A272" s="0" t="s">
        <v>681</v>
      </c>
      <c r="B272" s="1" t="n">
        <v>42375</v>
      </c>
      <c r="C272" s="2" t="n">
        <v>0.409722222222222</v>
      </c>
      <c r="D272" s="0" t="s">
        <v>11</v>
      </c>
      <c r="E272" s="0" t="n">
        <v>-0.38781166</v>
      </c>
      <c r="F272" s="0" t="n">
        <v>36.96221</v>
      </c>
      <c r="G272" s="0" t="n">
        <f aca="false">1778</f>
        <v>1778</v>
      </c>
    </row>
    <row r="273" customFormat="false" ht="12.85" hidden="false" customHeight="false" outlineLevel="0" collapsed="false">
      <c r="A273" s="0" t="s">
        <v>682</v>
      </c>
      <c r="B273" s="1" t="n">
        <v>42375</v>
      </c>
      <c r="C273" s="2" t="n">
        <v>0.413194444444444</v>
      </c>
      <c r="D273" s="0" t="s">
        <v>11</v>
      </c>
      <c r="E273" s="0" t="n">
        <v>-0.38781166</v>
      </c>
      <c r="F273" s="0" t="n">
        <v>36.96221</v>
      </c>
      <c r="G273" s="0" t="n">
        <f aca="false">1778</f>
        <v>1778</v>
      </c>
    </row>
    <row r="274" customFormat="false" ht="12.85" hidden="false" customHeight="false" outlineLevel="0" collapsed="false">
      <c r="A274" s="0" t="s">
        <v>683</v>
      </c>
      <c r="B274" s="1" t="n">
        <v>42375</v>
      </c>
      <c r="C274" s="2" t="n">
        <v>0.416666666666667</v>
      </c>
      <c r="D274" s="0" t="s">
        <v>11</v>
      </c>
      <c r="E274" s="0" t="n">
        <v>-0.38781166</v>
      </c>
      <c r="F274" s="0" t="n">
        <v>36.96221</v>
      </c>
      <c r="G274" s="0" t="n">
        <f aca="false">1778</f>
        <v>1778</v>
      </c>
    </row>
    <row r="275" customFormat="false" ht="12.85" hidden="false" customHeight="false" outlineLevel="0" collapsed="false">
      <c r="A275" s="0" t="s">
        <v>684</v>
      </c>
      <c r="B275" s="1" t="n">
        <v>42375</v>
      </c>
      <c r="C275" s="2" t="n">
        <v>0.420138888888889</v>
      </c>
      <c r="D275" s="0" t="s">
        <v>11</v>
      </c>
      <c r="E275" s="0" t="n">
        <v>-0.38781166</v>
      </c>
      <c r="F275" s="0" t="n">
        <v>36.96221</v>
      </c>
      <c r="G275" s="0" t="n">
        <f aca="false">1778</f>
        <v>1778</v>
      </c>
    </row>
    <row r="276" customFormat="false" ht="12.85" hidden="false" customHeight="false" outlineLevel="0" collapsed="false">
      <c r="A276" s="0" t="s">
        <v>685</v>
      </c>
      <c r="B276" s="1" t="n">
        <v>42375</v>
      </c>
      <c r="C276" s="2" t="n">
        <v>0.423611111111111</v>
      </c>
      <c r="D276" s="0" t="s">
        <v>11</v>
      </c>
      <c r="E276" s="0" t="n">
        <v>-0.38781166</v>
      </c>
      <c r="F276" s="0" t="n">
        <v>36.96221</v>
      </c>
      <c r="G276" s="0" t="n">
        <f aca="false">1778</f>
        <v>1778</v>
      </c>
    </row>
    <row r="277" customFormat="false" ht="12.85" hidden="false" customHeight="false" outlineLevel="0" collapsed="false">
      <c r="A277" s="0" t="s">
        <v>686</v>
      </c>
      <c r="B277" s="1" t="n">
        <v>42375</v>
      </c>
      <c r="C277" s="2" t="n">
        <v>0.427083333333333</v>
      </c>
      <c r="D277" s="0" t="s">
        <v>11</v>
      </c>
      <c r="E277" s="0" t="n">
        <v>-0.38781166</v>
      </c>
      <c r="F277" s="0" t="n">
        <v>36.96221</v>
      </c>
      <c r="G277" s="0" t="n">
        <f aca="false">1778</f>
        <v>1778</v>
      </c>
    </row>
    <row r="278" customFormat="false" ht="12.85" hidden="false" customHeight="false" outlineLevel="0" collapsed="false">
      <c r="A278" s="0" t="s">
        <v>687</v>
      </c>
      <c r="B278" s="1" t="n">
        <v>42375</v>
      </c>
      <c r="C278" s="2" t="n">
        <v>0.430555555555556</v>
      </c>
      <c r="D278" s="0" t="s">
        <v>11</v>
      </c>
      <c r="E278" s="0" t="n">
        <v>-0.38781166</v>
      </c>
      <c r="F278" s="0" t="n">
        <v>36.96221</v>
      </c>
      <c r="G278" s="0" t="n">
        <f aca="false">1778</f>
        <v>1778</v>
      </c>
      <c r="H278" s="0" t="s">
        <v>14</v>
      </c>
      <c r="I278" s="0" t="s">
        <v>61</v>
      </c>
    </row>
    <row r="279" customFormat="false" ht="12.85" hidden="false" customHeight="false" outlineLevel="0" collapsed="false">
      <c r="A279" s="0" t="s">
        <v>688</v>
      </c>
      <c r="B279" s="1" t="n">
        <v>42375</v>
      </c>
      <c r="C279" s="2" t="n">
        <v>0.434027777777778</v>
      </c>
      <c r="D279" s="0" t="s">
        <v>11</v>
      </c>
      <c r="E279" s="0" t="n">
        <v>-0.38781166</v>
      </c>
      <c r="F279" s="0" t="n">
        <v>36.96221</v>
      </c>
      <c r="G279" s="0" t="n">
        <f aca="false">1778</f>
        <v>1778</v>
      </c>
      <c r="H279" s="0" t="s">
        <v>689</v>
      </c>
      <c r="I279" s="0" t="s">
        <v>23</v>
      </c>
    </row>
    <row r="280" customFormat="false" ht="12.85" hidden="false" customHeight="false" outlineLevel="0" collapsed="false">
      <c r="A280" s="0" t="s">
        <v>690</v>
      </c>
      <c r="B280" s="1" t="n">
        <v>42375</v>
      </c>
      <c r="C280" s="2" t="n">
        <v>0.4375</v>
      </c>
      <c r="D280" s="0" t="s">
        <v>11</v>
      </c>
      <c r="E280" s="0" t="n">
        <v>-0.38781166</v>
      </c>
      <c r="F280" s="0" t="n">
        <v>36.96221</v>
      </c>
      <c r="G280" s="0" t="n">
        <f aca="false">1778</f>
        <v>1778</v>
      </c>
    </row>
    <row r="281" customFormat="false" ht="12.85" hidden="false" customHeight="false" outlineLevel="0" collapsed="false">
      <c r="A281" s="0" t="s">
        <v>691</v>
      </c>
      <c r="B281" s="1" t="n">
        <v>42375</v>
      </c>
      <c r="C281" s="2" t="n">
        <v>0.440972222222222</v>
      </c>
      <c r="D281" s="0" t="s">
        <v>11</v>
      </c>
      <c r="E281" s="0" t="n">
        <v>-0.38781166</v>
      </c>
      <c r="F281" s="0" t="n">
        <v>36.96221</v>
      </c>
      <c r="G281" s="0" t="n">
        <f aca="false">1778</f>
        <v>1778</v>
      </c>
    </row>
    <row r="282" customFormat="false" ht="12.85" hidden="false" customHeight="false" outlineLevel="0" collapsed="false">
      <c r="A282" s="0" t="s">
        <v>692</v>
      </c>
      <c r="B282" s="1" t="n">
        <v>42375</v>
      </c>
      <c r="C282" s="2" t="n">
        <v>0.444444444444444</v>
      </c>
      <c r="D282" s="0" t="s">
        <v>11</v>
      </c>
      <c r="E282" s="0" t="n">
        <v>-0.38781166</v>
      </c>
      <c r="F282" s="0" t="n">
        <v>36.96221</v>
      </c>
      <c r="G282" s="0" t="n">
        <f aca="false">1778</f>
        <v>1778</v>
      </c>
    </row>
    <row r="283" customFormat="false" ht="12.85" hidden="false" customHeight="false" outlineLevel="0" collapsed="false">
      <c r="A283" s="0" t="s">
        <v>693</v>
      </c>
      <c r="B283" s="1" t="n">
        <v>42375</v>
      </c>
      <c r="C283" s="2" t="n">
        <v>0.447916666666667</v>
      </c>
      <c r="D283" s="0" t="s">
        <v>11</v>
      </c>
      <c r="E283" s="0" t="n">
        <v>-0.38781166</v>
      </c>
      <c r="F283" s="0" t="n">
        <v>36.96221</v>
      </c>
      <c r="G283" s="0" t="n">
        <f aca="false">1778</f>
        <v>1778</v>
      </c>
    </row>
    <row r="284" customFormat="false" ht="12.85" hidden="false" customHeight="false" outlineLevel="0" collapsed="false">
      <c r="A284" s="0" t="s">
        <v>694</v>
      </c>
      <c r="B284" s="1" t="n">
        <v>42375</v>
      </c>
      <c r="C284" s="2" t="n">
        <v>0.451388888888889</v>
      </c>
      <c r="D284" s="0" t="s">
        <v>11</v>
      </c>
      <c r="E284" s="0" t="n">
        <v>-0.38781166</v>
      </c>
      <c r="F284" s="0" t="n">
        <v>36.96221</v>
      </c>
      <c r="G284" s="0" t="n">
        <f aca="false">1778</f>
        <v>1778</v>
      </c>
    </row>
    <row r="285" customFormat="false" ht="12.85" hidden="false" customHeight="false" outlineLevel="0" collapsed="false">
      <c r="A285" s="0" t="s">
        <v>695</v>
      </c>
      <c r="B285" s="1" t="n">
        <v>42375</v>
      </c>
      <c r="C285" s="2" t="n">
        <v>0.454861111111111</v>
      </c>
      <c r="D285" s="0" t="s">
        <v>11</v>
      </c>
      <c r="E285" s="0" t="n">
        <v>-0.38781166</v>
      </c>
      <c r="F285" s="0" t="n">
        <v>36.96221</v>
      </c>
      <c r="G285" s="0" t="n">
        <f aca="false">1778</f>
        <v>1778</v>
      </c>
    </row>
    <row r="286" customFormat="false" ht="12.85" hidden="false" customHeight="false" outlineLevel="0" collapsed="false">
      <c r="A286" s="0" t="s">
        <v>696</v>
      </c>
      <c r="B286" s="1" t="n">
        <v>42375</v>
      </c>
      <c r="C286" s="2" t="n">
        <v>0.458333333333333</v>
      </c>
      <c r="D286" s="0" t="s">
        <v>11</v>
      </c>
      <c r="E286" s="0" t="n">
        <v>-0.38781166</v>
      </c>
      <c r="F286" s="0" t="n">
        <v>36.96221</v>
      </c>
      <c r="G286" s="0" t="n">
        <f aca="false">1778</f>
        <v>1778</v>
      </c>
    </row>
    <row r="287" customFormat="false" ht="12.85" hidden="false" customHeight="false" outlineLevel="0" collapsed="false">
      <c r="A287" s="0" t="s">
        <v>697</v>
      </c>
      <c r="B287" s="1" t="n">
        <v>42375</v>
      </c>
      <c r="C287" s="2" t="n">
        <v>0.461805555555556</v>
      </c>
      <c r="D287" s="0" t="s">
        <v>11</v>
      </c>
      <c r="E287" s="0" t="n">
        <v>-0.38781166</v>
      </c>
      <c r="F287" s="0" t="n">
        <v>36.96221</v>
      </c>
      <c r="G287" s="0" t="n">
        <f aca="false">1778</f>
        <v>1778</v>
      </c>
    </row>
    <row r="288" customFormat="false" ht="12.85" hidden="false" customHeight="false" outlineLevel="0" collapsed="false">
      <c r="A288" s="0" t="s">
        <v>698</v>
      </c>
      <c r="B288" s="1" t="n">
        <v>42375</v>
      </c>
      <c r="C288" s="2" t="n">
        <v>0.465277777777778</v>
      </c>
      <c r="D288" s="0" t="s">
        <v>11</v>
      </c>
      <c r="E288" s="0" t="n">
        <v>-0.38781166</v>
      </c>
      <c r="F288" s="0" t="n">
        <v>36.96221</v>
      </c>
      <c r="G288" s="0" t="n">
        <f aca="false">1778</f>
        <v>1778</v>
      </c>
    </row>
    <row r="289" customFormat="false" ht="12.85" hidden="false" customHeight="false" outlineLevel="0" collapsed="false">
      <c r="A289" s="0" t="s">
        <v>699</v>
      </c>
      <c r="B289" s="1" t="n">
        <v>42375</v>
      </c>
      <c r="C289" s="2" t="n">
        <v>0.46875</v>
      </c>
      <c r="D289" s="0" t="s">
        <v>11</v>
      </c>
      <c r="E289" s="0" t="n">
        <v>-0.38781166</v>
      </c>
      <c r="F289" s="0" t="n">
        <v>36.96221</v>
      </c>
      <c r="G289" s="0" t="n">
        <f aca="false">1778</f>
        <v>1778</v>
      </c>
    </row>
    <row r="290" customFormat="false" ht="12.85" hidden="false" customHeight="false" outlineLevel="0" collapsed="false">
      <c r="A290" s="0" t="s">
        <v>700</v>
      </c>
      <c r="B290" s="1" t="n">
        <v>42375</v>
      </c>
      <c r="C290" s="2" t="n">
        <v>0.472222222222222</v>
      </c>
      <c r="D290" s="0" t="s">
        <v>11</v>
      </c>
      <c r="E290" s="0" t="n">
        <v>-0.38781166</v>
      </c>
      <c r="F290" s="0" t="n">
        <v>36.96221</v>
      </c>
      <c r="G290" s="0" t="n">
        <f aca="false">1778</f>
        <v>1778</v>
      </c>
    </row>
    <row r="291" customFormat="false" ht="12.85" hidden="false" customHeight="false" outlineLevel="0" collapsed="false">
      <c r="A291" s="0" t="s">
        <v>701</v>
      </c>
      <c r="B291" s="1" t="n">
        <v>42375</v>
      </c>
      <c r="C291" s="2" t="n">
        <v>0.475694444444444</v>
      </c>
      <c r="D291" s="0" t="s">
        <v>11</v>
      </c>
      <c r="E291" s="0" t="n">
        <v>-0.38781166</v>
      </c>
      <c r="F291" s="0" t="n">
        <v>36.96221</v>
      </c>
      <c r="G291" s="0" t="n">
        <f aca="false">1778</f>
        <v>1778</v>
      </c>
    </row>
    <row r="292" customFormat="false" ht="12.85" hidden="false" customHeight="false" outlineLevel="0" collapsed="false">
      <c r="A292" s="0" t="s">
        <v>702</v>
      </c>
      <c r="B292" s="1" t="n">
        <v>42375</v>
      </c>
      <c r="C292" s="2" t="n">
        <v>0.479166666666667</v>
      </c>
      <c r="D292" s="0" t="s">
        <v>11</v>
      </c>
      <c r="E292" s="0" t="n">
        <v>-0.38781166</v>
      </c>
      <c r="F292" s="0" t="n">
        <v>36.96221</v>
      </c>
      <c r="G292" s="0" t="n">
        <f aca="false">1778</f>
        <v>1778</v>
      </c>
      <c r="I292" s="0" t="s">
        <v>703</v>
      </c>
    </row>
    <row r="293" customFormat="false" ht="12.85" hidden="false" customHeight="false" outlineLevel="0" collapsed="false">
      <c r="A293" s="0" t="s">
        <v>704</v>
      </c>
      <c r="B293" s="1" t="n">
        <v>42375</v>
      </c>
      <c r="C293" s="2" t="n">
        <v>0.482638888888889</v>
      </c>
      <c r="D293" s="0" t="s">
        <v>11</v>
      </c>
      <c r="E293" s="0" t="n">
        <v>-0.38781166</v>
      </c>
      <c r="F293" s="0" t="n">
        <v>36.96221</v>
      </c>
      <c r="G293" s="0" t="n">
        <f aca="false">1778</f>
        <v>1778</v>
      </c>
    </row>
    <row r="294" customFormat="false" ht="12.85" hidden="false" customHeight="false" outlineLevel="0" collapsed="false">
      <c r="A294" s="0" t="s">
        <v>705</v>
      </c>
      <c r="B294" s="1" t="n">
        <v>42375</v>
      </c>
      <c r="C294" s="2" t="n">
        <v>0.486111111111111</v>
      </c>
      <c r="D294" s="0" t="s">
        <v>11</v>
      </c>
      <c r="E294" s="0" t="n">
        <v>-0.38781166</v>
      </c>
      <c r="F294" s="0" t="n">
        <v>36.96221</v>
      </c>
      <c r="G294" s="0" t="n">
        <f aca="false">1778</f>
        <v>1778</v>
      </c>
    </row>
    <row r="295" customFormat="false" ht="12.85" hidden="false" customHeight="false" outlineLevel="0" collapsed="false">
      <c r="A295" s="0" t="s">
        <v>706</v>
      </c>
      <c r="B295" s="1" t="n">
        <v>42375</v>
      </c>
      <c r="C295" s="2" t="n">
        <v>0.489583333333333</v>
      </c>
      <c r="D295" s="0" t="s">
        <v>11</v>
      </c>
      <c r="E295" s="0" t="n">
        <v>-0.38781166</v>
      </c>
      <c r="F295" s="0" t="n">
        <v>36.96221</v>
      </c>
      <c r="G295" s="0" t="n">
        <f aca="false">1778</f>
        <v>1778</v>
      </c>
    </row>
    <row r="296" customFormat="false" ht="12.85" hidden="false" customHeight="false" outlineLevel="0" collapsed="false">
      <c r="A296" s="0" t="s">
        <v>707</v>
      </c>
      <c r="B296" s="1" t="n">
        <v>42375</v>
      </c>
      <c r="C296" s="2" t="n">
        <v>0.493055555555556</v>
      </c>
      <c r="D296" s="0" t="s">
        <v>11</v>
      </c>
      <c r="E296" s="0" t="n">
        <v>-0.38781166</v>
      </c>
      <c r="F296" s="0" t="n">
        <v>36.96221</v>
      </c>
      <c r="G296" s="0" t="n">
        <f aca="false">1778</f>
        <v>1778</v>
      </c>
    </row>
    <row r="297" customFormat="false" ht="12.85" hidden="false" customHeight="false" outlineLevel="0" collapsed="false">
      <c r="A297" s="0" t="s">
        <v>708</v>
      </c>
      <c r="B297" s="1" t="n">
        <v>42375</v>
      </c>
      <c r="C297" s="2" t="n">
        <v>0.496527777777778</v>
      </c>
      <c r="D297" s="0" t="s">
        <v>11</v>
      </c>
      <c r="E297" s="0" t="n">
        <v>-0.38781166</v>
      </c>
      <c r="F297" s="0" t="n">
        <v>36.96221</v>
      </c>
      <c r="G297" s="0" t="n">
        <f aca="false">1778</f>
        <v>1778</v>
      </c>
    </row>
    <row r="298" customFormat="false" ht="12.85" hidden="false" customHeight="false" outlineLevel="0" collapsed="false">
      <c r="A298" s="0" t="s">
        <v>709</v>
      </c>
      <c r="B298" s="1" t="n">
        <v>42375</v>
      </c>
      <c r="C298" s="2" t="n">
        <v>0.5</v>
      </c>
      <c r="D298" s="0" t="s">
        <v>11</v>
      </c>
      <c r="E298" s="0" t="n">
        <v>-0.38781166</v>
      </c>
      <c r="F298" s="0" t="n">
        <v>36.96221</v>
      </c>
      <c r="G298" s="0" t="n">
        <f aca="false">1778</f>
        <v>1778</v>
      </c>
    </row>
    <row r="299" customFormat="false" ht="12.85" hidden="false" customHeight="false" outlineLevel="0" collapsed="false">
      <c r="A299" s="0" t="s">
        <v>710</v>
      </c>
      <c r="B299" s="1" t="n">
        <v>42375</v>
      </c>
      <c r="C299" s="2" t="n">
        <v>0.503472222222222</v>
      </c>
      <c r="D299" s="0" t="s">
        <v>11</v>
      </c>
      <c r="E299" s="0" t="n">
        <v>-0.38781166</v>
      </c>
      <c r="F299" s="0" t="n">
        <v>36.96221</v>
      </c>
      <c r="G299" s="0" t="n">
        <f aca="false">1778</f>
        <v>1778</v>
      </c>
    </row>
    <row r="300" customFormat="false" ht="12.85" hidden="false" customHeight="false" outlineLevel="0" collapsed="false">
      <c r="A300" s="0" t="s">
        <v>711</v>
      </c>
      <c r="B300" s="1" t="n">
        <v>42375</v>
      </c>
      <c r="C300" s="2" t="n">
        <v>0.506944444444444</v>
      </c>
      <c r="D300" s="0" t="s">
        <v>11</v>
      </c>
      <c r="E300" s="0" t="n">
        <v>-0.38781166</v>
      </c>
      <c r="F300" s="0" t="n">
        <v>36.96221</v>
      </c>
      <c r="G300" s="0" t="n">
        <f aca="false">1778</f>
        <v>1778</v>
      </c>
    </row>
    <row r="301" customFormat="false" ht="12.85" hidden="false" customHeight="false" outlineLevel="0" collapsed="false">
      <c r="A301" s="0" t="s">
        <v>712</v>
      </c>
      <c r="B301" s="1" t="n">
        <v>42375</v>
      </c>
      <c r="C301" s="2" t="n">
        <v>0.510416666666667</v>
      </c>
      <c r="D301" s="0" t="s">
        <v>11</v>
      </c>
      <c r="E301" s="0" t="n">
        <v>-0.38781166</v>
      </c>
      <c r="F301" s="0" t="n">
        <v>36.96221</v>
      </c>
      <c r="G301" s="0" t="n">
        <f aca="false">1778</f>
        <v>1778</v>
      </c>
    </row>
    <row r="302" customFormat="false" ht="12.85" hidden="false" customHeight="false" outlineLevel="0" collapsed="false">
      <c r="A302" s="0" t="s">
        <v>713</v>
      </c>
      <c r="B302" s="1" t="n">
        <v>42375</v>
      </c>
      <c r="C302" s="2" t="n">
        <v>0.513888888888889</v>
      </c>
      <c r="D302" s="0" t="s">
        <v>11</v>
      </c>
      <c r="E302" s="0" t="n">
        <v>-0.38781166</v>
      </c>
      <c r="F302" s="0" t="n">
        <v>36.96221</v>
      </c>
      <c r="G302" s="0" t="n">
        <f aca="false">1778</f>
        <v>1778</v>
      </c>
      <c r="H302" s="0" t="s">
        <v>714</v>
      </c>
      <c r="I302" s="0" t="s">
        <v>15</v>
      </c>
      <c r="J302" s="0" t="s">
        <v>715</v>
      </c>
    </row>
    <row r="303" customFormat="false" ht="12.85" hidden="false" customHeight="false" outlineLevel="0" collapsed="false">
      <c r="A303" s="0" t="s">
        <v>716</v>
      </c>
      <c r="B303" s="1" t="n">
        <v>42375</v>
      </c>
      <c r="C303" s="2" t="n">
        <v>0.517361111111111</v>
      </c>
      <c r="D303" s="0" t="s">
        <v>11</v>
      </c>
      <c r="E303" s="0" t="n">
        <v>-0.38781166</v>
      </c>
      <c r="F303" s="0" t="n">
        <v>36.96221</v>
      </c>
      <c r="G303" s="0" t="n">
        <f aca="false">1778</f>
        <v>1778</v>
      </c>
    </row>
    <row r="304" customFormat="false" ht="12.85" hidden="false" customHeight="false" outlineLevel="0" collapsed="false">
      <c r="A304" s="0" t="s">
        <v>717</v>
      </c>
      <c r="B304" s="1" t="n">
        <v>42375</v>
      </c>
      <c r="C304" s="2" t="n">
        <v>0.520833333333333</v>
      </c>
      <c r="D304" s="0" t="s">
        <v>11</v>
      </c>
      <c r="E304" s="0" t="n">
        <v>-0.38781166</v>
      </c>
      <c r="F304" s="0" t="n">
        <v>36.96221</v>
      </c>
      <c r="G304" s="0" t="n">
        <f aca="false">1778</f>
        <v>1778</v>
      </c>
    </row>
    <row r="305" customFormat="false" ht="12.85" hidden="false" customHeight="false" outlineLevel="0" collapsed="false">
      <c r="A305" s="0" t="s">
        <v>718</v>
      </c>
      <c r="B305" s="1" t="n">
        <v>42375</v>
      </c>
      <c r="C305" s="2" t="n">
        <v>0.524305555555556</v>
      </c>
      <c r="D305" s="0" t="s">
        <v>11</v>
      </c>
      <c r="E305" s="0" t="n">
        <v>-0.38781166</v>
      </c>
      <c r="F305" s="0" t="n">
        <v>36.96221</v>
      </c>
      <c r="G305" s="0" t="n">
        <f aca="false">1778</f>
        <v>1778</v>
      </c>
    </row>
    <row r="306" customFormat="false" ht="12.85" hidden="false" customHeight="false" outlineLevel="0" collapsed="false">
      <c r="A306" s="0" t="s">
        <v>719</v>
      </c>
      <c r="B306" s="1" t="n">
        <v>42375</v>
      </c>
      <c r="C306" s="2" t="n">
        <v>0.527777777777778</v>
      </c>
      <c r="D306" s="0" t="s">
        <v>11</v>
      </c>
      <c r="E306" s="0" t="n">
        <v>-0.38781166</v>
      </c>
      <c r="F306" s="0" t="n">
        <v>36.96221</v>
      </c>
      <c r="G306" s="0" t="n">
        <f aca="false">1778</f>
        <v>1778</v>
      </c>
    </row>
    <row r="307" customFormat="false" ht="12.85" hidden="false" customHeight="false" outlineLevel="0" collapsed="false">
      <c r="A307" s="0" t="s">
        <v>720</v>
      </c>
      <c r="B307" s="1" t="n">
        <v>42375</v>
      </c>
      <c r="C307" s="2" t="n">
        <v>0.53125</v>
      </c>
      <c r="D307" s="0" t="s">
        <v>11</v>
      </c>
      <c r="E307" s="0" t="n">
        <v>-0.38781166</v>
      </c>
      <c r="F307" s="0" t="n">
        <v>36.96221</v>
      </c>
      <c r="G307" s="0" t="n">
        <f aca="false">1778</f>
        <v>1778</v>
      </c>
    </row>
    <row r="308" customFormat="false" ht="12.85" hidden="false" customHeight="false" outlineLevel="0" collapsed="false">
      <c r="A308" s="0" t="s">
        <v>721</v>
      </c>
      <c r="B308" s="1" t="n">
        <v>42375</v>
      </c>
      <c r="C308" s="2" t="n">
        <v>0.534722222222222</v>
      </c>
      <c r="D308" s="0" t="s">
        <v>11</v>
      </c>
      <c r="E308" s="0" t="n">
        <v>-0.38781166</v>
      </c>
      <c r="F308" s="0" t="n">
        <v>36.96221</v>
      </c>
      <c r="G308" s="0" t="n">
        <f aca="false">1778</f>
        <v>1778</v>
      </c>
    </row>
    <row r="309" customFormat="false" ht="12.85" hidden="false" customHeight="false" outlineLevel="0" collapsed="false">
      <c r="A309" s="0" t="s">
        <v>722</v>
      </c>
      <c r="B309" s="1" t="n">
        <v>42375</v>
      </c>
      <c r="C309" s="2" t="n">
        <v>0.538194444444444</v>
      </c>
      <c r="D309" s="0" t="s">
        <v>11</v>
      </c>
      <c r="E309" s="0" t="n">
        <v>-0.38781166</v>
      </c>
      <c r="F309" s="0" t="n">
        <v>36.96221</v>
      </c>
      <c r="G309" s="0" t="n">
        <f aca="false">1778</f>
        <v>1778</v>
      </c>
    </row>
    <row r="310" customFormat="false" ht="12.85" hidden="false" customHeight="false" outlineLevel="0" collapsed="false">
      <c r="A310" s="0" t="s">
        <v>723</v>
      </c>
      <c r="B310" s="1" t="n">
        <v>42375</v>
      </c>
      <c r="C310" s="2" t="n">
        <v>0.541666666666667</v>
      </c>
      <c r="D310" s="0" t="s">
        <v>11</v>
      </c>
      <c r="E310" s="0" t="n">
        <v>-0.38781166</v>
      </c>
      <c r="F310" s="0" t="n">
        <v>36.96221</v>
      </c>
      <c r="G310" s="0" t="n">
        <f aca="false">1778</f>
        <v>1778</v>
      </c>
    </row>
    <row r="311" customFormat="false" ht="12.85" hidden="false" customHeight="false" outlineLevel="0" collapsed="false">
      <c r="A311" s="0" t="s">
        <v>724</v>
      </c>
      <c r="B311" s="1" t="n">
        <v>42375</v>
      </c>
      <c r="C311" s="2" t="n">
        <v>0.545138888888889</v>
      </c>
      <c r="D311" s="0" t="s">
        <v>11</v>
      </c>
      <c r="E311" s="0" t="n">
        <v>-0.38781166</v>
      </c>
      <c r="F311" s="0" t="n">
        <v>36.96221</v>
      </c>
      <c r="G311" s="0" t="n">
        <f aca="false">1778</f>
        <v>1778</v>
      </c>
    </row>
    <row r="312" customFormat="false" ht="12.85" hidden="false" customHeight="false" outlineLevel="0" collapsed="false">
      <c r="A312" s="0" t="s">
        <v>725</v>
      </c>
      <c r="B312" s="1" t="n">
        <v>42375</v>
      </c>
      <c r="C312" s="2" t="n">
        <v>0.548611111111111</v>
      </c>
      <c r="D312" s="0" t="s">
        <v>11</v>
      </c>
      <c r="E312" s="0" t="n">
        <v>-0.38781166</v>
      </c>
      <c r="F312" s="0" t="n">
        <v>36.96221</v>
      </c>
      <c r="G312" s="0" t="n">
        <f aca="false">1778</f>
        <v>1778</v>
      </c>
    </row>
    <row r="313" customFormat="false" ht="12.85" hidden="false" customHeight="false" outlineLevel="0" collapsed="false">
      <c r="A313" s="0" t="s">
        <v>726</v>
      </c>
      <c r="B313" s="1" t="n">
        <v>42375</v>
      </c>
      <c r="C313" s="2" t="n">
        <v>0.552083333333333</v>
      </c>
      <c r="D313" s="0" t="s">
        <v>11</v>
      </c>
      <c r="E313" s="0" t="n">
        <v>-0.38781166</v>
      </c>
      <c r="F313" s="0" t="n">
        <v>36.96221</v>
      </c>
      <c r="G313" s="0" t="n">
        <f aca="false">1778</f>
        <v>1778</v>
      </c>
      <c r="H313" s="0" t="s">
        <v>727</v>
      </c>
    </row>
    <row r="314" customFormat="false" ht="12.85" hidden="false" customHeight="false" outlineLevel="0" collapsed="false">
      <c r="A314" s="0" t="s">
        <v>728</v>
      </c>
      <c r="B314" s="1" t="n">
        <v>42375</v>
      </c>
      <c r="C314" s="2" t="n">
        <v>0.555555555555555</v>
      </c>
      <c r="D314" s="0" t="s">
        <v>11</v>
      </c>
      <c r="E314" s="0" t="n">
        <v>-0.38781166</v>
      </c>
      <c r="F314" s="0" t="n">
        <v>36.96221</v>
      </c>
      <c r="G314" s="0" t="n">
        <f aca="false">1778</f>
        <v>1778</v>
      </c>
      <c r="H314" s="0" t="s">
        <v>729</v>
      </c>
      <c r="I314" s="0" t="s">
        <v>730</v>
      </c>
    </row>
    <row r="315" customFormat="false" ht="12.85" hidden="false" customHeight="false" outlineLevel="0" collapsed="false">
      <c r="A315" s="0" t="s">
        <v>731</v>
      </c>
      <c r="B315" s="1" t="n">
        <v>42375</v>
      </c>
      <c r="C315" s="2" t="n">
        <v>0.559027777777778</v>
      </c>
      <c r="D315" s="0" t="s">
        <v>11</v>
      </c>
      <c r="E315" s="0" t="n">
        <v>-0.38781166</v>
      </c>
      <c r="F315" s="0" t="n">
        <v>36.96221</v>
      </c>
      <c r="G315" s="0" t="n">
        <f aca="false">1778</f>
        <v>1778</v>
      </c>
    </row>
    <row r="316" customFormat="false" ht="12.85" hidden="false" customHeight="false" outlineLevel="0" collapsed="false">
      <c r="A316" s="0" t="s">
        <v>732</v>
      </c>
      <c r="B316" s="1" t="n">
        <v>42375</v>
      </c>
      <c r="C316" s="2" t="n">
        <v>0.5625</v>
      </c>
      <c r="D316" s="0" t="s">
        <v>11</v>
      </c>
      <c r="E316" s="0" t="n">
        <v>-0.38781166</v>
      </c>
      <c r="F316" s="0" t="n">
        <v>36.96221</v>
      </c>
      <c r="G316" s="0" t="n">
        <f aca="false">1778</f>
        <v>1778</v>
      </c>
    </row>
    <row r="317" customFormat="false" ht="12.85" hidden="false" customHeight="false" outlineLevel="0" collapsed="false">
      <c r="A317" s="0" t="s">
        <v>733</v>
      </c>
      <c r="B317" s="1" t="n">
        <v>42375</v>
      </c>
      <c r="C317" s="2" t="n">
        <v>0.565972222222222</v>
      </c>
      <c r="D317" s="0" t="s">
        <v>11</v>
      </c>
      <c r="E317" s="0" t="n">
        <v>-0.38781166</v>
      </c>
      <c r="F317" s="0" t="n">
        <v>36.96221</v>
      </c>
      <c r="G317" s="0" t="n">
        <f aca="false">1778</f>
        <v>1778</v>
      </c>
    </row>
    <row r="318" customFormat="false" ht="12.85" hidden="false" customHeight="false" outlineLevel="0" collapsed="false">
      <c r="A318" s="0" t="s">
        <v>734</v>
      </c>
      <c r="B318" s="1" t="n">
        <v>42375</v>
      </c>
      <c r="C318" s="2" t="n">
        <v>0.569444444444444</v>
      </c>
      <c r="D318" s="0" t="s">
        <v>11</v>
      </c>
      <c r="E318" s="0" t="n">
        <v>-0.38781166</v>
      </c>
      <c r="F318" s="0" t="n">
        <v>36.96221</v>
      </c>
      <c r="G318" s="0" t="n">
        <f aca="false">1778</f>
        <v>1778</v>
      </c>
    </row>
    <row r="319" customFormat="false" ht="12.85" hidden="false" customHeight="false" outlineLevel="0" collapsed="false">
      <c r="A319" s="0" t="s">
        <v>735</v>
      </c>
      <c r="B319" s="1" t="n">
        <v>42375</v>
      </c>
      <c r="C319" s="2" t="n">
        <v>0.572916666666667</v>
      </c>
      <c r="D319" s="0" t="s">
        <v>11</v>
      </c>
      <c r="E319" s="0" t="n">
        <v>-0.38781166</v>
      </c>
      <c r="F319" s="0" t="n">
        <v>36.96221</v>
      </c>
      <c r="G319" s="0" t="n">
        <f aca="false">1778</f>
        <v>1778</v>
      </c>
    </row>
    <row r="320" customFormat="false" ht="12.85" hidden="false" customHeight="false" outlineLevel="0" collapsed="false">
      <c r="A320" s="0" t="s">
        <v>736</v>
      </c>
      <c r="B320" s="1" t="n">
        <v>42375</v>
      </c>
      <c r="C320" s="2" t="n">
        <v>0.576388888888889</v>
      </c>
      <c r="D320" s="0" t="s">
        <v>11</v>
      </c>
      <c r="E320" s="0" t="n">
        <v>-0.38781166</v>
      </c>
      <c r="F320" s="0" t="n">
        <v>36.96221</v>
      </c>
      <c r="G320" s="0" t="n">
        <f aca="false">1778</f>
        <v>1778</v>
      </c>
    </row>
    <row r="321" customFormat="false" ht="12.85" hidden="false" customHeight="false" outlineLevel="0" collapsed="false">
      <c r="A321" s="0" t="s">
        <v>737</v>
      </c>
      <c r="B321" s="1" t="n">
        <v>42375</v>
      </c>
      <c r="C321" s="2" t="n">
        <v>0.579861111111111</v>
      </c>
      <c r="D321" s="0" t="s">
        <v>11</v>
      </c>
      <c r="E321" s="0" t="n">
        <v>-0.38781166</v>
      </c>
      <c r="F321" s="0" t="n">
        <v>36.96221</v>
      </c>
      <c r="G321" s="0" t="n">
        <f aca="false">1778</f>
        <v>1778</v>
      </c>
    </row>
    <row r="322" customFormat="false" ht="12.85" hidden="false" customHeight="false" outlineLevel="0" collapsed="false">
      <c r="A322" s="0" t="s">
        <v>738</v>
      </c>
      <c r="B322" s="1" t="n">
        <v>42375</v>
      </c>
      <c r="C322" s="2" t="n">
        <v>0.583333333333333</v>
      </c>
      <c r="D322" s="0" t="s">
        <v>11</v>
      </c>
      <c r="E322" s="0" t="n">
        <v>-0.38781166</v>
      </c>
      <c r="F322" s="0" t="n">
        <v>36.96221</v>
      </c>
      <c r="G322" s="0" t="n">
        <f aca="false">1778</f>
        <v>1778</v>
      </c>
    </row>
    <row r="323" customFormat="false" ht="12.85" hidden="false" customHeight="false" outlineLevel="0" collapsed="false">
      <c r="A323" s="0" t="s">
        <v>739</v>
      </c>
      <c r="B323" s="1" t="n">
        <v>42375</v>
      </c>
      <c r="C323" s="2" t="n">
        <v>0.586805555555556</v>
      </c>
      <c r="D323" s="0" t="s">
        <v>11</v>
      </c>
      <c r="E323" s="0" t="n">
        <v>-0.38781166</v>
      </c>
      <c r="F323" s="0" t="n">
        <v>36.96221</v>
      </c>
      <c r="G323" s="0" t="n">
        <f aca="false">1778</f>
        <v>1778</v>
      </c>
    </row>
    <row r="324" customFormat="false" ht="12.85" hidden="false" customHeight="false" outlineLevel="0" collapsed="false">
      <c r="A324" s="0" t="s">
        <v>740</v>
      </c>
      <c r="B324" s="1" t="n">
        <v>42375</v>
      </c>
      <c r="C324" s="2" t="n">
        <v>0.590277777777778</v>
      </c>
      <c r="D324" s="0" t="s">
        <v>11</v>
      </c>
      <c r="E324" s="0" t="n">
        <v>-0.38781166</v>
      </c>
      <c r="F324" s="0" t="n">
        <v>36.96221</v>
      </c>
      <c r="G324" s="0" t="n">
        <f aca="false">1778</f>
        <v>1778</v>
      </c>
    </row>
    <row r="325" customFormat="false" ht="12.85" hidden="false" customHeight="false" outlineLevel="0" collapsed="false">
      <c r="A325" s="0" t="s">
        <v>741</v>
      </c>
      <c r="B325" s="1" t="n">
        <v>42375</v>
      </c>
      <c r="C325" s="2" t="n">
        <v>0.59375</v>
      </c>
      <c r="D325" s="0" t="s">
        <v>11</v>
      </c>
      <c r="E325" s="0" t="n">
        <v>-0.38781166</v>
      </c>
      <c r="F325" s="0" t="n">
        <v>36.96221</v>
      </c>
      <c r="G325" s="0" t="n">
        <f aca="false">1778</f>
        <v>1778</v>
      </c>
    </row>
    <row r="326" customFormat="false" ht="12.85" hidden="false" customHeight="false" outlineLevel="0" collapsed="false">
      <c r="A326" s="0" t="s">
        <v>742</v>
      </c>
      <c r="B326" s="1" t="n">
        <v>42375</v>
      </c>
      <c r="C326" s="2" t="n">
        <v>0.597222222222222</v>
      </c>
      <c r="D326" s="0" t="s">
        <v>11</v>
      </c>
      <c r="E326" s="0" t="n">
        <v>-0.38781166</v>
      </c>
      <c r="F326" s="0" t="n">
        <v>36.96221</v>
      </c>
      <c r="G326" s="0" t="n">
        <f aca="false">1778</f>
        <v>1778</v>
      </c>
    </row>
    <row r="327" customFormat="false" ht="12.85" hidden="false" customHeight="false" outlineLevel="0" collapsed="false">
      <c r="A327" s="0" t="s">
        <v>743</v>
      </c>
      <c r="B327" s="1" t="n">
        <v>42375</v>
      </c>
      <c r="C327" s="2" t="n">
        <v>0.600694444444444</v>
      </c>
      <c r="D327" s="0" t="s">
        <v>11</v>
      </c>
      <c r="E327" s="0" t="n">
        <v>-0.38781166</v>
      </c>
      <c r="F327" s="0" t="n">
        <v>36.96221</v>
      </c>
      <c r="G327" s="0" t="n">
        <f aca="false">1778</f>
        <v>1778</v>
      </c>
    </row>
    <row r="328" customFormat="false" ht="12.85" hidden="false" customHeight="false" outlineLevel="0" collapsed="false">
      <c r="A328" s="0" t="s">
        <v>744</v>
      </c>
      <c r="B328" s="1" t="n">
        <v>42375</v>
      </c>
      <c r="C328" s="2" t="n">
        <v>0.604166666666667</v>
      </c>
      <c r="D328" s="0" t="s">
        <v>11</v>
      </c>
      <c r="E328" s="0" t="n">
        <v>-0.38781166</v>
      </c>
      <c r="F328" s="0" t="n">
        <v>36.96221</v>
      </c>
      <c r="G328" s="0" t="n">
        <f aca="false">1778</f>
        <v>1778</v>
      </c>
    </row>
    <row r="329" customFormat="false" ht="12.85" hidden="false" customHeight="false" outlineLevel="0" collapsed="false">
      <c r="A329" s="0" t="s">
        <v>745</v>
      </c>
      <c r="B329" s="1" t="n">
        <v>42375</v>
      </c>
      <c r="C329" s="2" t="n">
        <v>0.607638888888889</v>
      </c>
      <c r="D329" s="0" t="s">
        <v>11</v>
      </c>
      <c r="E329" s="0" t="n">
        <v>-0.38781166</v>
      </c>
      <c r="F329" s="0" t="n">
        <v>36.96221</v>
      </c>
      <c r="G329" s="0" t="n">
        <f aca="false">1778</f>
        <v>1778</v>
      </c>
    </row>
    <row r="330" customFormat="false" ht="12.85" hidden="false" customHeight="false" outlineLevel="0" collapsed="false">
      <c r="A330" s="0" t="s">
        <v>746</v>
      </c>
      <c r="B330" s="1" t="n">
        <v>42375</v>
      </c>
      <c r="C330" s="2" t="n">
        <v>0.611111111111111</v>
      </c>
      <c r="D330" s="0" t="s">
        <v>11</v>
      </c>
      <c r="E330" s="0" t="n">
        <v>-0.38781166</v>
      </c>
      <c r="F330" s="0" t="n">
        <v>36.96221</v>
      </c>
      <c r="G330" s="0" t="n">
        <f aca="false">1778</f>
        <v>1778</v>
      </c>
    </row>
    <row r="331" customFormat="false" ht="12.85" hidden="false" customHeight="false" outlineLevel="0" collapsed="false">
      <c r="A331" s="0" t="s">
        <v>747</v>
      </c>
      <c r="B331" s="1" t="n">
        <v>42375</v>
      </c>
      <c r="C331" s="2" t="n">
        <v>0.614583333333333</v>
      </c>
      <c r="D331" s="0" t="s">
        <v>11</v>
      </c>
      <c r="E331" s="0" t="n">
        <v>-0.38781166</v>
      </c>
      <c r="F331" s="0" t="n">
        <v>36.96221</v>
      </c>
      <c r="G331" s="0" t="n">
        <f aca="false">1778</f>
        <v>1778</v>
      </c>
      <c r="H331" s="0" t="s">
        <v>15</v>
      </c>
      <c r="I331" s="0" t="s">
        <v>24</v>
      </c>
    </row>
    <row r="332" customFormat="false" ht="12.85" hidden="false" customHeight="false" outlineLevel="0" collapsed="false">
      <c r="A332" s="0" t="s">
        <v>748</v>
      </c>
      <c r="B332" s="1" t="n">
        <v>42375</v>
      </c>
      <c r="C332" s="2" t="n">
        <v>0.618055555555556</v>
      </c>
      <c r="D332" s="0" t="s">
        <v>11</v>
      </c>
      <c r="E332" s="0" t="n">
        <v>-0.38781166</v>
      </c>
      <c r="F332" s="0" t="n">
        <v>36.96221</v>
      </c>
      <c r="G332" s="0" t="n">
        <f aca="false">1778</f>
        <v>1778</v>
      </c>
      <c r="H332" s="0" t="s">
        <v>14</v>
      </c>
      <c r="I332" s="0" t="s">
        <v>749</v>
      </c>
    </row>
    <row r="333" customFormat="false" ht="12.85" hidden="false" customHeight="false" outlineLevel="0" collapsed="false">
      <c r="A333" s="0" t="s">
        <v>750</v>
      </c>
      <c r="B333" s="1" t="n">
        <v>42375</v>
      </c>
      <c r="C333" s="2" t="n">
        <v>0.621527777777778</v>
      </c>
      <c r="D333" s="0" t="s">
        <v>11</v>
      </c>
      <c r="E333" s="0" t="n">
        <v>-0.38781166</v>
      </c>
      <c r="F333" s="0" t="n">
        <v>36.96221</v>
      </c>
      <c r="G333" s="0" t="n">
        <f aca="false">1778</f>
        <v>1778</v>
      </c>
      <c r="H333" s="0" t="s">
        <v>751</v>
      </c>
    </row>
    <row r="334" customFormat="false" ht="12.85" hidden="false" customHeight="false" outlineLevel="0" collapsed="false">
      <c r="A334" s="0" t="s">
        <v>752</v>
      </c>
      <c r="B334" s="1" t="n">
        <v>42375</v>
      </c>
      <c r="C334" s="2" t="n">
        <v>0.625</v>
      </c>
      <c r="D334" s="0" t="s">
        <v>11</v>
      </c>
      <c r="E334" s="0" t="n">
        <v>-0.38781166</v>
      </c>
      <c r="F334" s="0" t="n">
        <v>36.96221</v>
      </c>
      <c r="G334" s="0" t="n">
        <f aca="false">1778</f>
        <v>1778</v>
      </c>
    </row>
    <row r="335" customFormat="false" ht="12.85" hidden="false" customHeight="false" outlineLevel="0" collapsed="false">
      <c r="A335" s="0" t="s">
        <v>753</v>
      </c>
      <c r="B335" s="1" t="n">
        <v>42375</v>
      </c>
      <c r="C335" s="2" t="n">
        <v>0.628472222222222</v>
      </c>
      <c r="D335" s="0" t="s">
        <v>11</v>
      </c>
      <c r="E335" s="0" t="n">
        <v>-0.38781166</v>
      </c>
      <c r="F335" s="0" t="n">
        <v>36.96221</v>
      </c>
      <c r="G335" s="0" t="n">
        <f aca="false">1778</f>
        <v>1778</v>
      </c>
    </row>
    <row r="336" customFormat="false" ht="12.85" hidden="false" customHeight="false" outlineLevel="0" collapsed="false">
      <c r="A336" s="0" t="s">
        <v>754</v>
      </c>
      <c r="B336" s="1" t="n">
        <v>42375</v>
      </c>
      <c r="C336" s="2" t="n">
        <v>0.631944444444444</v>
      </c>
      <c r="D336" s="0" t="s">
        <v>11</v>
      </c>
      <c r="E336" s="0" t="n">
        <v>-0.38781166</v>
      </c>
      <c r="F336" s="0" t="n">
        <v>36.96221</v>
      </c>
      <c r="G336" s="0" t="n">
        <f aca="false">1778</f>
        <v>1778</v>
      </c>
      <c r="H336" s="0" t="s">
        <v>755</v>
      </c>
    </row>
    <row r="337" customFormat="false" ht="12.85" hidden="false" customHeight="false" outlineLevel="0" collapsed="false">
      <c r="A337" s="0" t="s">
        <v>756</v>
      </c>
      <c r="B337" s="1" t="n">
        <v>42375</v>
      </c>
      <c r="C337" s="2" t="n">
        <v>0.635416666666667</v>
      </c>
      <c r="D337" s="0" t="s">
        <v>11</v>
      </c>
      <c r="E337" s="0" t="n">
        <v>-0.38781166</v>
      </c>
      <c r="F337" s="0" t="n">
        <v>36.96221</v>
      </c>
      <c r="G337" s="0" t="n">
        <f aca="false">1778</f>
        <v>1778</v>
      </c>
    </row>
    <row r="338" customFormat="false" ht="12.85" hidden="false" customHeight="false" outlineLevel="0" collapsed="false">
      <c r="A338" s="0" t="s">
        <v>757</v>
      </c>
      <c r="B338" s="1" t="n">
        <v>42375</v>
      </c>
      <c r="C338" s="2" t="n">
        <v>0.638888888888889</v>
      </c>
      <c r="D338" s="0" t="s">
        <v>11</v>
      </c>
      <c r="E338" s="0" t="n">
        <v>-0.38781166</v>
      </c>
      <c r="F338" s="0" t="n">
        <v>36.96221</v>
      </c>
      <c r="G338" s="0" t="n">
        <f aca="false">1778</f>
        <v>1778</v>
      </c>
    </row>
    <row r="339" customFormat="false" ht="12.85" hidden="false" customHeight="false" outlineLevel="0" collapsed="false">
      <c r="A339" s="0" t="s">
        <v>758</v>
      </c>
      <c r="B339" s="1" t="n">
        <v>42375</v>
      </c>
      <c r="C339" s="2" t="n">
        <v>0.642361111111111</v>
      </c>
      <c r="D339" s="0" t="s">
        <v>11</v>
      </c>
      <c r="E339" s="0" t="n">
        <v>-0.38781166</v>
      </c>
      <c r="F339" s="0" t="n">
        <v>36.96221</v>
      </c>
      <c r="G339" s="0" t="n">
        <f aca="false">1778</f>
        <v>1778</v>
      </c>
    </row>
    <row r="340" customFormat="false" ht="12.85" hidden="false" customHeight="false" outlineLevel="0" collapsed="false">
      <c r="A340" s="0" t="s">
        <v>759</v>
      </c>
      <c r="B340" s="1" t="n">
        <v>42375</v>
      </c>
      <c r="C340" s="2" t="n">
        <v>0.645833333333333</v>
      </c>
      <c r="D340" s="0" t="s">
        <v>11</v>
      </c>
      <c r="E340" s="0" t="n">
        <v>-0.38781166</v>
      </c>
      <c r="F340" s="0" t="n">
        <v>36.96221</v>
      </c>
      <c r="G340" s="0" t="n">
        <f aca="false">1778</f>
        <v>1778</v>
      </c>
    </row>
    <row r="341" customFormat="false" ht="12.85" hidden="false" customHeight="false" outlineLevel="0" collapsed="false">
      <c r="A341" s="0" t="s">
        <v>760</v>
      </c>
      <c r="B341" s="1" t="n">
        <v>42375</v>
      </c>
      <c r="C341" s="2" t="n">
        <v>0.649305555555556</v>
      </c>
      <c r="D341" s="0" t="s">
        <v>11</v>
      </c>
      <c r="E341" s="0" t="n">
        <v>-0.38781166</v>
      </c>
      <c r="F341" s="0" t="n">
        <v>36.96221</v>
      </c>
      <c r="G341" s="0" t="n">
        <f aca="false">1778</f>
        <v>1778</v>
      </c>
    </row>
    <row r="342" customFormat="false" ht="12.85" hidden="false" customHeight="false" outlineLevel="0" collapsed="false">
      <c r="A342" s="0" t="s">
        <v>761</v>
      </c>
      <c r="B342" s="1" t="n">
        <v>42375</v>
      </c>
      <c r="C342" s="2" t="n">
        <v>0.652777777777778</v>
      </c>
      <c r="D342" s="0" t="s">
        <v>11</v>
      </c>
      <c r="E342" s="0" t="n">
        <v>-0.38781166</v>
      </c>
      <c r="F342" s="0" t="n">
        <v>36.96221</v>
      </c>
      <c r="G342" s="0" t="n">
        <f aca="false">1778</f>
        <v>1778</v>
      </c>
    </row>
    <row r="343" customFormat="false" ht="12.85" hidden="false" customHeight="false" outlineLevel="0" collapsed="false">
      <c r="A343" s="0" t="s">
        <v>762</v>
      </c>
      <c r="B343" s="1" t="n">
        <v>42375</v>
      </c>
      <c r="C343" s="2" t="n">
        <v>0.65625</v>
      </c>
      <c r="D343" s="0" t="s">
        <v>11</v>
      </c>
      <c r="E343" s="0" t="n">
        <v>-0.38781166</v>
      </c>
      <c r="F343" s="0" t="n">
        <v>36.96221</v>
      </c>
      <c r="G343" s="0" t="n">
        <f aca="false">1778</f>
        <v>1778</v>
      </c>
    </row>
    <row r="344" customFormat="false" ht="12.85" hidden="false" customHeight="false" outlineLevel="0" collapsed="false">
      <c r="A344" s="0" t="s">
        <v>763</v>
      </c>
      <c r="B344" s="1" t="n">
        <v>42375</v>
      </c>
      <c r="C344" s="2" t="n">
        <v>0.659722222222222</v>
      </c>
      <c r="D344" s="0" t="s">
        <v>11</v>
      </c>
      <c r="E344" s="0" t="n">
        <v>-0.38781166</v>
      </c>
      <c r="F344" s="0" t="n">
        <v>36.96221</v>
      </c>
      <c r="G344" s="0" t="n">
        <f aca="false">1778</f>
        <v>177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29"/>
  <sheetViews>
    <sheetView windowProtection="false" showFormulas="false" showGridLines="true" showRowColHeaders="true" showZeros="true" rightToLeft="false" tabSelected="false" showOutlineSymbols="true" defaultGridColor="true" view="normal" topLeftCell="A292" colorId="64" zoomScale="100" zoomScaleNormal="100" zoomScalePageLayoutView="100" workbookViewId="0">
      <selection pane="topLeft" activeCell="I322" activeCellId="0" sqref="I322"/>
    </sheetView>
  </sheetViews>
  <sheetFormatPr defaultRowHeight="12.85"/>
  <cols>
    <col collapsed="false" hidden="false" max="1" min="1" style="0" width="21.0051020408163"/>
    <col collapsed="false" hidden="false" max="7" min="2" style="0" width="11.5204081632653"/>
    <col collapsed="false" hidden="false" max="8" min="8" style="0" width="23.0663265306122"/>
    <col collapsed="false" hidden="false" max="9" min="9" style="0" width="24.6836734693878"/>
    <col collapsed="false" hidden="false" max="10" min="10" style="0" width="38.6530612244898"/>
    <col collapsed="false" hidden="false" max="1025" min="11" style="0" width="11.5204081632653"/>
  </cols>
  <sheetData>
    <row r="1" customFormat="false" ht="12.8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85" hidden="false" customHeight="false" outlineLevel="0" collapsed="false">
      <c r="A2" s="0" t="s">
        <v>764</v>
      </c>
      <c r="B2" s="1" t="n">
        <v>42374</v>
      </c>
      <c r="C2" s="2" t="n">
        <v>0.5</v>
      </c>
      <c r="D2" s="0" t="s">
        <v>11</v>
      </c>
      <c r="E2" s="0" t="n">
        <v>-0.38674834</v>
      </c>
      <c r="F2" s="0" t="n">
        <v>36.962334</v>
      </c>
      <c r="G2" s="0" t="n">
        <f aca="false">1731</f>
        <v>1731</v>
      </c>
    </row>
    <row r="3" customFormat="false" ht="12.85" hidden="false" customHeight="false" outlineLevel="0" collapsed="false">
      <c r="A3" s="0" t="s">
        <v>765</v>
      </c>
      <c r="B3" s="1" t="n">
        <v>42374</v>
      </c>
      <c r="C3" s="2" t="n">
        <v>0.503472222222222</v>
      </c>
      <c r="D3" s="0" t="s">
        <v>11</v>
      </c>
      <c r="E3" s="0" t="n">
        <v>-0.38674834</v>
      </c>
      <c r="F3" s="0" t="n">
        <v>36.962334</v>
      </c>
      <c r="G3" s="0" t="n">
        <f aca="false">1731</f>
        <v>1731</v>
      </c>
    </row>
    <row r="4" customFormat="false" ht="12.85" hidden="false" customHeight="false" outlineLevel="0" collapsed="false">
      <c r="A4" s="0" t="s">
        <v>766</v>
      </c>
      <c r="B4" s="1" t="n">
        <v>42374</v>
      </c>
      <c r="C4" s="2" t="n">
        <v>0.506944444444444</v>
      </c>
      <c r="D4" s="0" t="s">
        <v>11</v>
      </c>
      <c r="E4" s="0" t="n">
        <v>-0.38674834</v>
      </c>
      <c r="F4" s="0" t="n">
        <v>36.962334</v>
      </c>
      <c r="G4" s="0" t="n">
        <f aca="false">1731</f>
        <v>1731</v>
      </c>
    </row>
    <row r="5" customFormat="false" ht="12.85" hidden="false" customHeight="false" outlineLevel="0" collapsed="false">
      <c r="A5" s="0" t="s">
        <v>767</v>
      </c>
      <c r="B5" s="1" t="n">
        <v>42374</v>
      </c>
      <c r="C5" s="2" t="n">
        <v>0.510416666666667</v>
      </c>
      <c r="D5" s="0" t="s">
        <v>11</v>
      </c>
      <c r="E5" s="0" t="n">
        <v>-0.38674834</v>
      </c>
      <c r="F5" s="0" t="n">
        <v>36.962334</v>
      </c>
      <c r="G5" s="0" t="n">
        <f aca="false">1731</f>
        <v>1731</v>
      </c>
    </row>
    <row r="6" customFormat="false" ht="12.85" hidden="false" customHeight="false" outlineLevel="0" collapsed="false">
      <c r="A6" s="0" t="s">
        <v>768</v>
      </c>
      <c r="B6" s="1" t="n">
        <v>42374</v>
      </c>
      <c r="C6" s="2" t="n">
        <v>0.513888888888889</v>
      </c>
      <c r="D6" s="0" t="s">
        <v>11</v>
      </c>
      <c r="E6" s="0" t="n">
        <v>-0.38674834</v>
      </c>
      <c r="F6" s="0" t="n">
        <v>36.962334</v>
      </c>
      <c r="G6" s="0" t="n">
        <f aca="false">1731</f>
        <v>1731</v>
      </c>
    </row>
    <row r="7" customFormat="false" ht="12.85" hidden="false" customHeight="false" outlineLevel="0" collapsed="false">
      <c r="A7" s="0" t="s">
        <v>769</v>
      </c>
      <c r="B7" s="1" t="n">
        <v>42374</v>
      </c>
      <c r="C7" s="2" t="n">
        <v>0.517361111111111</v>
      </c>
      <c r="D7" s="0" t="s">
        <v>11</v>
      </c>
      <c r="E7" s="0" t="n">
        <v>-0.38674834</v>
      </c>
      <c r="F7" s="0" t="n">
        <v>36.962334</v>
      </c>
      <c r="G7" s="0" t="n">
        <f aca="false">1731</f>
        <v>1731</v>
      </c>
    </row>
    <row r="8" customFormat="false" ht="12.85" hidden="false" customHeight="false" outlineLevel="0" collapsed="false">
      <c r="A8" s="0" t="s">
        <v>770</v>
      </c>
      <c r="B8" s="1" t="n">
        <v>42374</v>
      </c>
      <c r="C8" s="2" t="n">
        <v>0.520833333333333</v>
      </c>
      <c r="D8" s="0" t="s">
        <v>11</v>
      </c>
      <c r="E8" s="0" t="n">
        <v>-0.38674834</v>
      </c>
      <c r="F8" s="0" t="n">
        <v>36.962334</v>
      </c>
      <c r="G8" s="0" t="n">
        <f aca="false">1731</f>
        <v>1731</v>
      </c>
    </row>
    <row r="9" customFormat="false" ht="12.85" hidden="false" customHeight="false" outlineLevel="0" collapsed="false">
      <c r="A9" s="0" t="s">
        <v>771</v>
      </c>
      <c r="B9" s="1" t="n">
        <v>42374</v>
      </c>
      <c r="C9" s="2" t="n">
        <v>0.524305555555556</v>
      </c>
      <c r="D9" s="0" t="s">
        <v>11</v>
      </c>
      <c r="E9" s="0" t="n">
        <v>-0.38674834</v>
      </c>
      <c r="F9" s="0" t="n">
        <v>36.962334</v>
      </c>
      <c r="G9" s="0" t="n">
        <f aca="false">1731</f>
        <v>1731</v>
      </c>
    </row>
    <row r="10" customFormat="false" ht="12.85" hidden="false" customHeight="false" outlineLevel="0" collapsed="false">
      <c r="A10" s="0" t="s">
        <v>772</v>
      </c>
      <c r="B10" s="1" t="n">
        <v>42374</v>
      </c>
      <c r="C10" s="2" t="n">
        <v>0.527777777777778</v>
      </c>
      <c r="D10" s="0" t="s">
        <v>11</v>
      </c>
      <c r="E10" s="0" t="n">
        <v>-0.38674834</v>
      </c>
      <c r="F10" s="0" t="n">
        <v>36.962334</v>
      </c>
      <c r="G10" s="0" t="n">
        <f aca="false">1731</f>
        <v>1731</v>
      </c>
    </row>
    <row r="11" customFormat="false" ht="12.85" hidden="false" customHeight="false" outlineLevel="0" collapsed="false">
      <c r="A11" s="0" t="s">
        <v>773</v>
      </c>
      <c r="B11" s="1" t="n">
        <v>42374</v>
      </c>
      <c r="C11" s="2" t="n">
        <v>0.53125</v>
      </c>
      <c r="D11" s="0" t="s">
        <v>11</v>
      </c>
      <c r="E11" s="0" t="n">
        <v>-0.38674834</v>
      </c>
      <c r="F11" s="0" t="n">
        <v>36.962334</v>
      </c>
      <c r="G11" s="0" t="n">
        <f aca="false">1731</f>
        <v>1731</v>
      </c>
    </row>
    <row r="12" customFormat="false" ht="12.85" hidden="false" customHeight="false" outlineLevel="0" collapsed="false">
      <c r="A12" s="0" t="s">
        <v>774</v>
      </c>
      <c r="B12" s="1" t="n">
        <v>42374</v>
      </c>
      <c r="C12" s="2" t="n">
        <v>0.534722222222222</v>
      </c>
      <c r="D12" s="0" t="s">
        <v>11</v>
      </c>
      <c r="E12" s="0" t="n">
        <v>-0.38674834</v>
      </c>
      <c r="F12" s="0" t="n">
        <v>36.962334</v>
      </c>
      <c r="G12" s="0" t="n">
        <f aca="false">1731</f>
        <v>1731</v>
      </c>
    </row>
    <row r="13" customFormat="false" ht="12.85" hidden="false" customHeight="false" outlineLevel="0" collapsed="false">
      <c r="A13" s="0" t="s">
        <v>775</v>
      </c>
      <c r="B13" s="1" t="n">
        <v>42374</v>
      </c>
      <c r="C13" s="2" t="n">
        <v>0.538194444444444</v>
      </c>
      <c r="D13" s="0" t="s">
        <v>11</v>
      </c>
      <c r="E13" s="0" t="n">
        <v>-0.38674834</v>
      </c>
      <c r="F13" s="0" t="n">
        <v>36.962334</v>
      </c>
      <c r="G13" s="0" t="n">
        <f aca="false">1731</f>
        <v>1731</v>
      </c>
    </row>
    <row r="14" customFormat="false" ht="12.85" hidden="false" customHeight="false" outlineLevel="0" collapsed="false">
      <c r="A14" s="0" t="s">
        <v>776</v>
      </c>
      <c r="B14" s="1" t="n">
        <v>42374</v>
      </c>
      <c r="C14" s="2" t="n">
        <v>0.541666666666667</v>
      </c>
      <c r="D14" s="0" t="s">
        <v>11</v>
      </c>
      <c r="E14" s="0" t="n">
        <v>-0.38674834</v>
      </c>
      <c r="F14" s="0" t="n">
        <v>36.962334</v>
      </c>
      <c r="G14" s="0" t="n">
        <f aca="false">1731</f>
        <v>1731</v>
      </c>
    </row>
    <row r="15" customFormat="false" ht="12.85" hidden="false" customHeight="false" outlineLevel="0" collapsed="false">
      <c r="A15" s="0" t="s">
        <v>777</v>
      </c>
      <c r="B15" s="1" t="n">
        <v>42374</v>
      </c>
      <c r="C15" s="2" t="n">
        <v>0.545138888888889</v>
      </c>
      <c r="D15" s="0" t="s">
        <v>11</v>
      </c>
      <c r="E15" s="0" t="n">
        <v>-0.38674834</v>
      </c>
      <c r="F15" s="0" t="n">
        <v>36.962334</v>
      </c>
      <c r="G15" s="0" t="n">
        <f aca="false">1731</f>
        <v>1731</v>
      </c>
    </row>
    <row r="16" customFormat="false" ht="12.85" hidden="false" customHeight="false" outlineLevel="0" collapsed="false">
      <c r="A16" s="0" t="s">
        <v>778</v>
      </c>
      <c r="B16" s="1" t="n">
        <v>42374</v>
      </c>
      <c r="C16" s="2" t="n">
        <v>0.548611111111111</v>
      </c>
      <c r="D16" s="0" t="s">
        <v>11</v>
      </c>
      <c r="E16" s="0" t="n">
        <v>-0.38674834</v>
      </c>
      <c r="F16" s="0" t="n">
        <v>36.962334</v>
      </c>
      <c r="G16" s="0" t="n">
        <f aca="false">1731</f>
        <v>1731</v>
      </c>
    </row>
    <row r="17" customFormat="false" ht="12.85" hidden="false" customHeight="false" outlineLevel="0" collapsed="false">
      <c r="A17" s="0" t="s">
        <v>779</v>
      </c>
      <c r="B17" s="1" t="n">
        <v>42374</v>
      </c>
      <c r="C17" s="2" t="n">
        <v>0.552083333333333</v>
      </c>
      <c r="D17" s="0" t="s">
        <v>11</v>
      </c>
      <c r="E17" s="0" t="n">
        <v>-0.38674834</v>
      </c>
      <c r="F17" s="0" t="n">
        <v>36.962334</v>
      </c>
      <c r="G17" s="0" t="n">
        <f aca="false">1731</f>
        <v>1731</v>
      </c>
    </row>
    <row r="18" customFormat="false" ht="12.85" hidden="false" customHeight="false" outlineLevel="0" collapsed="false">
      <c r="A18" s="0" t="s">
        <v>780</v>
      </c>
      <c r="B18" s="1" t="n">
        <v>42374</v>
      </c>
      <c r="C18" s="2" t="n">
        <v>0.555555555555555</v>
      </c>
      <c r="D18" s="0" t="s">
        <v>11</v>
      </c>
      <c r="E18" s="0" t="n">
        <v>-0.38674834</v>
      </c>
      <c r="F18" s="0" t="n">
        <v>36.962334</v>
      </c>
      <c r="G18" s="0" t="n">
        <f aca="false">1731</f>
        <v>1731</v>
      </c>
    </row>
    <row r="19" customFormat="false" ht="12.85" hidden="false" customHeight="false" outlineLevel="0" collapsed="false">
      <c r="A19" s="0" t="s">
        <v>781</v>
      </c>
      <c r="B19" s="1" t="n">
        <v>42374</v>
      </c>
      <c r="C19" s="2" t="n">
        <v>0.559027777777778</v>
      </c>
      <c r="D19" s="0" t="s">
        <v>11</v>
      </c>
      <c r="E19" s="0" t="n">
        <v>-0.38674834</v>
      </c>
      <c r="F19" s="0" t="n">
        <v>36.962334</v>
      </c>
      <c r="G19" s="0" t="n">
        <f aca="false">1731</f>
        <v>1731</v>
      </c>
    </row>
    <row r="20" customFormat="false" ht="12.85" hidden="false" customHeight="false" outlineLevel="0" collapsed="false">
      <c r="A20" s="0" t="s">
        <v>782</v>
      </c>
      <c r="B20" s="1" t="n">
        <v>42374</v>
      </c>
      <c r="C20" s="2" t="n">
        <v>0.5625</v>
      </c>
      <c r="D20" s="0" t="s">
        <v>11</v>
      </c>
      <c r="E20" s="0" t="n">
        <v>-0.38674834</v>
      </c>
      <c r="F20" s="0" t="n">
        <v>36.962334</v>
      </c>
      <c r="G20" s="0" t="n">
        <f aca="false">1731</f>
        <v>1731</v>
      </c>
    </row>
    <row r="21" customFormat="false" ht="12.85" hidden="false" customHeight="false" outlineLevel="0" collapsed="false">
      <c r="A21" s="0" t="s">
        <v>783</v>
      </c>
      <c r="B21" s="1" t="n">
        <v>42374</v>
      </c>
      <c r="C21" s="2" t="n">
        <v>0.565972222222222</v>
      </c>
      <c r="D21" s="0" t="s">
        <v>11</v>
      </c>
      <c r="E21" s="0" t="n">
        <v>-0.38674834</v>
      </c>
      <c r="F21" s="0" t="n">
        <v>36.962334</v>
      </c>
      <c r="G21" s="0" t="n">
        <f aca="false">1731</f>
        <v>1731</v>
      </c>
    </row>
    <row r="22" customFormat="false" ht="12.85" hidden="false" customHeight="false" outlineLevel="0" collapsed="false">
      <c r="A22" s="0" t="s">
        <v>784</v>
      </c>
      <c r="B22" s="1" t="n">
        <v>42374</v>
      </c>
      <c r="C22" s="2" t="n">
        <v>0.569444444444444</v>
      </c>
      <c r="D22" s="0" t="s">
        <v>11</v>
      </c>
      <c r="E22" s="0" t="n">
        <v>-0.38674834</v>
      </c>
      <c r="F22" s="0" t="n">
        <v>36.962334</v>
      </c>
      <c r="G22" s="0" t="n">
        <f aca="false">1731</f>
        <v>1731</v>
      </c>
    </row>
    <row r="23" customFormat="false" ht="12.85" hidden="false" customHeight="false" outlineLevel="0" collapsed="false">
      <c r="A23" s="0" t="s">
        <v>785</v>
      </c>
      <c r="B23" s="1" t="n">
        <v>42374</v>
      </c>
      <c r="C23" s="2" t="n">
        <v>0.572916666666667</v>
      </c>
      <c r="D23" s="0" t="s">
        <v>11</v>
      </c>
      <c r="E23" s="0" t="n">
        <v>-0.38674834</v>
      </c>
      <c r="F23" s="0" t="n">
        <v>36.962334</v>
      </c>
      <c r="G23" s="0" t="n">
        <f aca="false">1731</f>
        <v>1731</v>
      </c>
    </row>
    <row r="24" customFormat="false" ht="12.85" hidden="false" customHeight="false" outlineLevel="0" collapsed="false">
      <c r="A24" s="0" t="s">
        <v>786</v>
      </c>
      <c r="B24" s="1" t="n">
        <v>42374</v>
      </c>
      <c r="C24" s="2" t="n">
        <v>0.576388888888889</v>
      </c>
      <c r="D24" s="0" t="s">
        <v>11</v>
      </c>
      <c r="E24" s="0" t="n">
        <v>-0.38674834</v>
      </c>
      <c r="F24" s="0" t="n">
        <v>36.962334</v>
      </c>
      <c r="G24" s="0" t="n">
        <f aca="false">1731</f>
        <v>1731</v>
      </c>
    </row>
    <row r="25" customFormat="false" ht="12.85" hidden="false" customHeight="false" outlineLevel="0" collapsed="false">
      <c r="A25" s="0" t="s">
        <v>787</v>
      </c>
      <c r="B25" s="1" t="n">
        <v>42374</v>
      </c>
      <c r="C25" s="2" t="n">
        <v>0.579861111111111</v>
      </c>
      <c r="D25" s="0" t="s">
        <v>11</v>
      </c>
      <c r="E25" s="0" t="n">
        <v>-0.38674834</v>
      </c>
      <c r="F25" s="0" t="n">
        <v>36.962334</v>
      </c>
      <c r="G25" s="0" t="n">
        <f aca="false">1731</f>
        <v>1731</v>
      </c>
    </row>
    <row r="26" customFormat="false" ht="12.85" hidden="false" customHeight="false" outlineLevel="0" collapsed="false">
      <c r="A26" s="0" t="s">
        <v>788</v>
      </c>
      <c r="B26" s="1" t="n">
        <v>42374</v>
      </c>
      <c r="C26" s="2" t="n">
        <v>0.583333333333333</v>
      </c>
      <c r="D26" s="0" t="s">
        <v>11</v>
      </c>
      <c r="E26" s="0" t="n">
        <v>-0.38674834</v>
      </c>
      <c r="F26" s="0" t="n">
        <v>36.962334</v>
      </c>
      <c r="G26" s="0" t="n">
        <f aca="false">1731</f>
        <v>1731</v>
      </c>
    </row>
    <row r="27" customFormat="false" ht="12.85" hidden="false" customHeight="false" outlineLevel="0" collapsed="false">
      <c r="A27" s="0" t="s">
        <v>789</v>
      </c>
      <c r="B27" s="1" t="n">
        <v>42374</v>
      </c>
      <c r="C27" s="2" t="n">
        <v>0.586805555555556</v>
      </c>
      <c r="D27" s="0" t="s">
        <v>11</v>
      </c>
      <c r="E27" s="0" t="n">
        <v>-0.38674834</v>
      </c>
      <c r="F27" s="0" t="n">
        <v>36.962334</v>
      </c>
      <c r="G27" s="0" t="n">
        <f aca="false">1731</f>
        <v>1731</v>
      </c>
      <c r="H27" s="0" t="s">
        <v>14</v>
      </c>
      <c r="I27" s="0" t="s">
        <v>24</v>
      </c>
    </row>
    <row r="28" customFormat="false" ht="12.85" hidden="false" customHeight="false" outlineLevel="0" collapsed="false">
      <c r="A28" s="0" t="s">
        <v>790</v>
      </c>
      <c r="B28" s="1" t="n">
        <v>42374</v>
      </c>
      <c r="C28" s="2" t="n">
        <v>0.590277777777778</v>
      </c>
      <c r="D28" s="0" t="s">
        <v>11</v>
      </c>
      <c r="E28" s="0" t="n">
        <v>-0.38674834</v>
      </c>
      <c r="F28" s="0" t="n">
        <v>36.962334</v>
      </c>
      <c r="G28" s="0" t="n">
        <f aca="false">1731</f>
        <v>1731</v>
      </c>
    </row>
    <row r="29" customFormat="false" ht="12.85" hidden="false" customHeight="false" outlineLevel="0" collapsed="false">
      <c r="A29" s="0" t="s">
        <v>791</v>
      </c>
      <c r="B29" s="1" t="n">
        <v>42374</v>
      </c>
      <c r="C29" s="2" t="n">
        <v>0.59375</v>
      </c>
      <c r="D29" s="0" t="s">
        <v>11</v>
      </c>
      <c r="E29" s="0" t="n">
        <v>-0.38674834</v>
      </c>
      <c r="F29" s="0" t="n">
        <v>36.962334</v>
      </c>
      <c r="G29" s="0" t="n">
        <f aca="false">1731</f>
        <v>1731</v>
      </c>
      <c r="H29" s="0" t="s">
        <v>14</v>
      </c>
      <c r="I29" s="0" t="s">
        <v>61</v>
      </c>
    </row>
    <row r="30" customFormat="false" ht="12.85" hidden="false" customHeight="false" outlineLevel="0" collapsed="false">
      <c r="A30" s="0" t="s">
        <v>792</v>
      </c>
      <c r="B30" s="1" t="n">
        <v>42374</v>
      </c>
      <c r="C30" s="2" t="n">
        <v>0.597222222222222</v>
      </c>
      <c r="D30" s="0" t="s">
        <v>11</v>
      </c>
      <c r="E30" s="0" t="n">
        <v>-0.38674834</v>
      </c>
      <c r="F30" s="0" t="n">
        <v>36.962334</v>
      </c>
      <c r="G30" s="0" t="n">
        <f aca="false">1731</f>
        <v>1731</v>
      </c>
    </row>
    <row r="31" customFormat="false" ht="12.85" hidden="false" customHeight="false" outlineLevel="0" collapsed="false">
      <c r="A31" s="0" t="s">
        <v>793</v>
      </c>
      <c r="B31" s="1" t="n">
        <v>42374</v>
      </c>
      <c r="C31" s="2" t="n">
        <v>0.600694444444444</v>
      </c>
      <c r="D31" s="0" t="s">
        <v>11</v>
      </c>
      <c r="E31" s="0" t="n">
        <v>-0.38674834</v>
      </c>
      <c r="F31" s="0" t="n">
        <v>36.962334</v>
      </c>
      <c r="G31" s="0" t="n">
        <f aca="false">1731</f>
        <v>1731</v>
      </c>
    </row>
    <row r="32" customFormat="false" ht="12.85" hidden="false" customHeight="false" outlineLevel="0" collapsed="false">
      <c r="A32" s="0" t="s">
        <v>794</v>
      </c>
      <c r="B32" s="1" t="n">
        <v>42374</v>
      </c>
      <c r="C32" s="2" t="n">
        <v>0.604166666666667</v>
      </c>
      <c r="D32" s="0" t="s">
        <v>11</v>
      </c>
      <c r="E32" s="0" t="n">
        <v>-0.38674834</v>
      </c>
      <c r="F32" s="0" t="n">
        <v>36.962334</v>
      </c>
      <c r="G32" s="0" t="n">
        <f aca="false">1731</f>
        <v>1731</v>
      </c>
    </row>
    <row r="33" customFormat="false" ht="12.85" hidden="false" customHeight="false" outlineLevel="0" collapsed="false">
      <c r="A33" s="0" t="s">
        <v>795</v>
      </c>
      <c r="B33" s="1" t="n">
        <v>42374</v>
      </c>
      <c r="C33" s="2" t="n">
        <v>0.607638888888889</v>
      </c>
      <c r="D33" s="0" t="s">
        <v>11</v>
      </c>
      <c r="E33" s="0" t="n">
        <v>-0.38674834</v>
      </c>
      <c r="F33" s="0" t="n">
        <v>36.962334</v>
      </c>
      <c r="G33" s="0" t="n">
        <f aca="false">1731</f>
        <v>1731</v>
      </c>
    </row>
    <row r="34" customFormat="false" ht="12.85" hidden="false" customHeight="false" outlineLevel="0" collapsed="false">
      <c r="A34" s="0" t="s">
        <v>796</v>
      </c>
      <c r="B34" s="1" t="n">
        <v>42374</v>
      </c>
      <c r="C34" s="2" t="n">
        <v>0.611111111111111</v>
      </c>
      <c r="D34" s="0" t="s">
        <v>11</v>
      </c>
      <c r="E34" s="0" t="n">
        <v>-0.38674834</v>
      </c>
      <c r="F34" s="0" t="n">
        <v>36.962334</v>
      </c>
      <c r="G34" s="0" t="n">
        <f aca="false">1731</f>
        <v>1731</v>
      </c>
    </row>
    <row r="35" customFormat="false" ht="12.85" hidden="false" customHeight="false" outlineLevel="0" collapsed="false">
      <c r="A35" s="0" t="s">
        <v>797</v>
      </c>
      <c r="B35" s="1" t="n">
        <v>42374</v>
      </c>
      <c r="C35" s="2" t="n">
        <v>0.614583333333333</v>
      </c>
      <c r="D35" s="0" t="s">
        <v>11</v>
      </c>
      <c r="E35" s="0" t="n">
        <v>-0.38674834</v>
      </c>
      <c r="F35" s="0" t="n">
        <v>36.962334</v>
      </c>
      <c r="G35" s="0" t="n">
        <f aca="false">1731</f>
        <v>1731</v>
      </c>
    </row>
    <row r="36" customFormat="false" ht="12.85" hidden="false" customHeight="false" outlineLevel="0" collapsed="false">
      <c r="A36" s="0" t="s">
        <v>798</v>
      </c>
      <c r="B36" s="1" t="n">
        <v>42374</v>
      </c>
      <c r="C36" s="2" t="n">
        <v>0.618055555555556</v>
      </c>
      <c r="D36" s="0" t="s">
        <v>11</v>
      </c>
      <c r="E36" s="0" t="n">
        <v>-0.38674834</v>
      </c>
      <c r="F36" s="0" t="n">
        <v>36.962334</v>
      </c>
      <c r="G36" s="0" t="n">
        <f aca="false">1731</f>
        <v>1731</v>
      </c>
    </row>
    <row r="37" customFormat="false" ht="12.85" hidden="false" customHeight="false" outlineLevel="0" collapsed="false">
      <c r="A37" s="0" t="s">
        <v>799</v>
      </c>
      <c r="B37" s="1" t="n">
        <v>42374</v>
      </c>
      <c r="C37" s="2" t="n">
        <v>0.621527777777778</v>
      </c>
      <c r="D37" s="0" t="s">
        <v>11</v>
      </c>
      <c r="E37" s="0" t="n">
        <v>-0.38674834</v>
      </c>
      <c r="F37" s="0" t="n">
        <v>36.962334</v>
      </c>
      <c r="G37" s="0" t="n">
        <f aca="false">1731</f>
        <v>1731</v>
      </c>
    </row>
    <row r="38" customFormat="false" ht="12.85" hidden="false" customHeight="false" outlineLevel="0" collapsed="false">
      <c r="A38" s="0" t="s">
        <v>800</v>
      </c>
      <c r="B38" s="1" t="n">
        <v>42374</v>
      </c>
      <c r="C38" s="2" t="n">
        <v>0.625</v>
      </c>
      <c r="D38" s="0" t="s">
        <v>11</v>
      </c>
      <c r="E38" s="0" t="n">
        <v>-0.38674834</v>
      </c>
      <c r="F38" s="0" t="n">
        <v>36.962334</v>
      </c>
      <c r="G38" s="0" t="n">
        <f aca="false">1731</f>
        <v>1731</v>
      </c>
    </row>
    <row r="39" customFormat="false" ht="12.85" hidden="false" customHeight="false" outlineLevel="0" collapsed="false">
      <c r="A39" s="0" t="s">
        <v>801</v>
      </c>
      <c r="B39" s="1" t="n">
        <v>42374</v>
      </c>
      <c r="C39" s="2" t="n">
        <v>0.628472222222222</v>
      </c>
      <c r="D39" s="0" t="s">
        <v>11</v>
      </c>
      <c r="E39" s="0" t="n">
        <v>-0.38674834</v>
      </c>
      <c r="F39" s="0" t="n">
        <v>36.962334</v>
      </c>
      <c r="G39" s="0" t="n">
        <f aca="false">1731</f>
        <v>1731</v>
      </c>
    </row>
    <row r="40" customFormat="false" ht="12.85" hidden="false" customHeight="false" outlineLevel="0" collapsed="false">
      <c r="A40" s="0" t="s">
        <v>802</v>
      </c>
      <c r="B40" s="1" t="n">
        <v>42374</v>
      </c>
      <c r="C40" s="2" t="n">
        <v>0.631944444444444</v>
      </c>
      <c r="D40" s="0" t="s">
        <v>11</v>
      </c>
      <c r="E40" s="0" t="n">
        <v>-0.38674834</v>
      </c>
      <c r="F40" s="0" t="n">
        <v>36.962334</v>
      </c>
      <c r="G40" s="0" t="n">
        <f aca="false">1731</f>
        <v>1731</v>
      </c>
    </row>
    <row r="41" customFormat="false" ht="12.85" hidden="false" customHeight="false" outlineLevel="0" collapsed="false">
      <c r="A41" s="0" t="s">
        <v>803</v>
      </c>
      <c r="B41" s="1" t="n">
        <v>42374</v>
      </c>
      <c r="C41" s="2" t="n">
        <v>0.635416666666667</v>
      </c>
      <c r="D41" s="0" t="s">
        <v>11</v>
      </c>
      <c r="E41" s="0" t="n">
        <v>-0.38674834</v>
      </c>
      <c r="F41" s="0" t="n">
        <v>36.962334</v>
      </c>
      <c r="G41" s="0" t="n">
        <f aca="false">1731</f>
        <v>1731</v>
      </c>
    </row>
    <row r="42" customFormat="false" ht="12.85" hidden="false" customHeight="false" outlineLevel="0" collapsed="false">
      <c r="A42" s="0" t="s">
        <v>804</v>
      </c>
      <c r="B42" s="1" t="n">
        <v>42374</v>
      </c>
      <c r="C42" s="2" t="n">
        <v>0.638888888888889</v>
      </c>
      <c r="D42" s="0" t="s">
        <v>11</v>
      </c>
      <c r="E42" s="0" t="n">
        <v>-0.38674834</v>
      </c>
      <c r="F42" s="0" t="n">
        <v>36.962334</v>
      </c>
      <c r="G42" s="0" t="n">
        <f aca="false">1731</f>
        <v>1731</v>
      </c>
    </row>
    <row r="43" customFormat="false" ht="12.85" hidden="false" customHeight="false" outlineLevel="0" collapsed="false">
      <c r="A43" s="0" t="s">
        <v>805</v>
      </c>
      <c r="B43" s="1" t="n">
        <v>42374</v>
      </c>
      <c r="C43" s="2" t="n">
        <v>0.642361111111111</v>
      </c>
      <c r="D43" s="0" t="s">
        <v>11</v>
      </c>
      <c r="E43" s="0" t="n">
        <v>-0.38674834</v>
      </c>
      <c r="F43" s="0" t="n">
        <v>36.962334</v>
      </c>
      <c r="G43" s="0" t="n">
        <f aca="false">1731</f>
        <v>1731</v>
      </c>
    </row>
    <row r="44" customFormat="false" ht="12.85" hidden="false" customHeight="false" outlineLevel="0" collapsed="false">
      <c r="A44" s="0" t="s">
        <v>806</v>
      </c>
      <c r="B44" s="1" t="n">
        <v>42374</v>
      </c>
      <c r="C44" s="2" t="n">
        <v>0.645833333333333</v>
      </c>
      <c r="D44" s="0" t="s">
        <v>11</v>
      </c>
      <c r="E44" s="0" t="n">
        <v>-0.38674834</v>
      </c>
      <c r="F44" s="0" t="n">
        <v>36.962334</v>
      </c>
      <c r="G44" s="0" t="n">
        <f aca="false">1731</f>
        <v>1731</v>
      </c>
    </row>
    <row r="45" customFormat="false" ht="12.85" hidden="false" customHeight="false" outlineLevel="0" collapsed="false">
      <c r="A45" s="0" t="s">
        <v>807</v>
      </c>
      <c r="B45" s="1" t="n">
        <v>42374</v>
      </c>
      <c r="C45" s="2" t="n">
        <v>0.649305555555556</v>
      </c>
      <c r="D45" s="0" t="s">
        <v>11</v>
      </c>
      <c r="E45" s="0" t="n">
        <v>-0.38674834</v>
      </c>
      <c r="F45" s="0" t="n">
        <v>36.962334</v>
      </c>
      <c r="G45" s="0" t="n">
        <f aca="false">1731</f>
        <v>1731</v>
      </c>
    </row>
    <row r="46" customFormat="false" ht="12.85" hidden="false" customHeight="false" outlineLevel="0" collapsed="false">
      <c r="A46" s="0" t="s">
        <v>808</v>
      </c>
      <c r="B46" s="1" t="n">
        <v>42374</v>
      </c>
      <c r="C46" s="2" t="n">
        <v>0.652777777777778</v>
      </c>
      <c r="D46" s="0" t="s">
        <v>11</v>
      </c>
      <c r="E46" s="0" t="n">
        <v>-0.38674834</v>
      </c>
      <c r="F46" s="0" t="n">
        <v>36.962334</v>
      </c>
      <c r="G46" s="0" t="n">
        <f aca="false">1731</f>
        <v>1731</v>
      </c>
    </row>
    <row r="47" customFormat="false" ht="12.85" hidden="false" customHeight="false" outlineLevel="0" collapsed="false">
      <c r="A47" s="0" t="s">
        <v>809</v>
      </c>
      <c r="B47" s="1" t="n">
        <v>42374</v>
      </c>
      <c r="C47" s="2" t="n">
        <v>0.65625</v>
      </c>
      <c r="D47" s="0" t="s">
        <v>11</v>
      </c>
      <c r="E47" s="0" t="n">
        <v>-0.38674834</v>
      </c>
      <c r="F47" s="0" t="n">
        <v>36.962334</v>
      </c>
      <c r="G47" s="0" t="n">
        <f aca="false">1731</f>
        <v>1731</v>
      </c>
    </row>
    <row r="48" customFormat="false" ht="12.85" hidden="false" customHeight="false" outlineLevel="0" collapsed="false">
      <c r="A48" s="0" t="s">
        <v>810</v>
      </c>
      <c r="B48" s="1" t="n">
        <v>42374</v>
      </c>
      <c r="C48" s="2" t="n">
        <v>0.659722222222222</v>
      </c>
      <c r="D48" s="0" t="s">
        <v>11</v>
      </c>
      <c r="E48" s="0" t="n">
        <v>-0.38674834</v>
      </c>
      <c r="F48" s="0" t="n">
        <v>36.962334</v>
      </c>
      <c r="G48" s="0" t="n">
        <f aca="false">1731</f>
        <v>1731</v>
      </c>
    </row>
    <row r="49" customFormat="false" ht="12.85" hidden="false" customHeight="false" outlineLevel="0" collapsed="false">
      <c r="A49" s="0" t="s">
        <v>811</v>
      </c>
      <c r="B49" s="1" t="n">
        <v>42374</v>
      </c>
      <c r="C49" s="2" t="n">
        <v>0.663194444444444</v>
      </c>
      <c r="D49" s="0" t="s">
        <v>11</v>
      </c>
      <c r="E49" s="0" t="n">
        <v>-0.38674834</v>
      </c>
      <c r="F49" s="0" t="n">
        <v>36.962334</v>
      </c>
      <c r="G49" s="0" t="n">
        <f aca="false">1731</f>
        <v>1731</v>
      </c>
    </row>
    <row r="50" customFormat="false" ht="12.85" hidden="false" customHeight="false" outlineLevel="0" collapsed="false">
      <c r="A50" s="0" t="s">
        <v>812</v>
      </c>
      <c r="B50" s="1" t="n">
        <v>42374</v>
      </c>
      <c r="C50" s="2" t="n">
        <v>0.666666666666667</v>
      </c>
      <c r="D50" s="0" t="s">
        <v>11</v>
      </c>
      <c r="E50" s="0" t="n">
        <v>-0.38674834</v>
      </c>
      <c r="F50" s="0" t="n">
        <v>36.962334</v>
      </c>
      <c r="G50" s="0" t="n">
        <f aca="false">1731</f>
        <v>1731</v>
      </c>
    </row>
    <row r="51" customFormat="false" ht="12.85" hidden="false" customHeight="false" outlineLevel="0" collapsed="false">
      <c r="A51" s="0" t="s">
        <v>813</v>
      </c>
      <c r="B51" s="1" t="n">
        <v>42374</v>
      </c>
      <c r="C51" s="2" t="n">
        <v>0.670138888888889</v>
      </c>
      <c r="D51" s="0" t="s">
        <v>11</v>
      </c>
      <c r="E51" s="0" t="n">
        <v>-0.38674834</v>
      </c>
      <c r="F51" s="0" t="n">
        <v>36.962334</v>
      </c>
      <c r="G51" s="0" t="n">
        <f aca="false">1731</f>
        <v>1731</v>
      </c>
      <c r="I51" s="0" t="s">
        <v>814</v>
      </c>
    </row>
    <row r="52" customFormat="false" ht="12.85" hidden="false" customHeight="false" outlineLevel="0" collapsed="false">
      <c r="A52" s="0" t="s">
        <v>815</v>
      </c>
      <c r="B52" s="1" t="n">
        <v>42374</v>
      </c>
      <c r="C52" s="2" t="n">
        <v>0.673611111111111</v>
      </c>
      <c r="D52" s="0" t="s">
        <v>11</v>
      </c>
      <c r="E52" s="0" t="n">
        <v>-0.38674834</v>
      </c>
      <c r="F52" s="0" t="n">
        <v>36.962334</v>
      </c>
      <c r="G52" s="0" t="n">
        <f aca="false">1731</f>
        <v>1731</v>
      </c>
    </row>
    <row r="53" customFormat="false" ht="12.85" hidden="false" customHeight="false" outlineLevel="0" collapsed="false">
      <c r="A53" s="0" t="s">
        <v>816</v>
      </c>
      <c r="B53" s="1" t="n">
        <v>42374</v>
      </c>
      <c r="C53" s="2" t="n">
        <v>0.677083333333333</v>
      </c>
      <c r="D53" s="0" t="s">
        <v>11</v>
      </c>
      <c r="E53" s="0" t="n">
        <v>-0.38674834</v>
      </c>
      <c r="F53" s="0" t="n">
        <v>36.962334</v>
      </c>
      <c r="G53" s="0" t="n">
        <f aca="false">1731</f>
        <v>1731</v>
      </c>
    </row>
    <row r="54" customFormat="false" ht="12.85" hidden="false" customHeight="false" outlineLevel="0" collapsed="false">
      <c r="A54" s="0" t="s">
        <v>817</v>
      </c>
      <c r="B54" s="1" t="n">
        <v>42374</v>
      </c>
      <c r="C54" s="2" t="n">
        <v>0.680555555555555</v>
      </c>
      <c r="D54" s="0" t="s">
        <v>11</v>
      </c>
      <c r="E54" s="0" t="n">
        <v>-0.38674834</v>
      </c>
      <c r="F54" s="0" t="n">
        <v>36.962334</v>
      </c>
      <c r="G54" s="0" t="n">
        <f aca="false">1731</f>
        <v>1731</v>
      </c>
    </row>
    <row r="55" customFormat="false" ht="12.85" hidden="false" customHeight="false" outlineLevel="0" collapsed="false">
      <c r="A55" s="0" t="s">
        <v>818</v>
      </c>
      <c r="B55" s="1" t="n">
        <v>42374</v>
      </c>
      <c r="C55" s="2" t="n">
        <v>0.684027777777778</v>
      </c>
      <c r="D55" s="0" t="s">
        <v>11</v>
      </c>
      <c r="E55" s="0" t="n">
        <v>-0.38674834</v>
      </c>
      <c r="F55" s="0" t="n">
        <v>36.962334</v>
      </c>
      <c r="G55" s="0" t="n">
        <f aca="false">1731</f>
        <v>1731</v>
      </c>
    </row>
    <row r="56" customFormat="false" ht="12.85" hidden="false" customHeight="false" outlineLevel="0" collapsed="false">
      <c r="A56" s="0" t="s">
        <v>819</v>
      </c>
      <c r="B56" s="1" t="n">
        <v>42374</v>
      </c>
      <c r="C56" s="2" t="n">
        <v>0.6875</v>
      </c>
      <c r="D56" s="0" t="s">
        <v>11</v>
      </c>
      <c r="E56" s="0" t="n">
        <v>-0.38674834</v>
      </c>
      <c r="F56" s="0" t="n">
        <v>36.962334</v>
      </c>
      <c r="G56" s="0" t="n">
        <f aca="false">1731</f>
        <v>1731</v>
      </c>
    </row>
    <row r="57" customFormat="false" ht="12.85" hidden="false" customHeight="false" outlineLevel="0" collapsed="false">
      <c r="A57" s="0" t="s">
        <v>820</v>
      </c>
      <c r="B57" s="1" t="n">
        <v>42374</v>
      </c>
      <c r="C57" s="2" t="n">
        <v>0.690972222222222</v>
      </c>
      <c r="D57" s="0" t="s">
        <v>11</v>
      </c>
      <c r="E57" s="0" t="n">
        <v>-0.38674834</v>
      </c>
      <c r="F57" s="0" t="n">
        <v>36.962334</v>
      </c>
      <c r="G57" s="0" t="n">
        <f aca="false">1731</f>
        <v>1731</v>
      </c>
    </row>
    <row r="58" customFormat="false" ht="12.85" hidden="false" customHeight="false" outlineLevel="0" collapsed="false">
      <c r="A58" s="0" t="s">
        <v>821</v>
      </c>
      <c r="B58" s="1" t="n">
        <v>42374</v>
      </c>
      <c r="C58" s="2" t="n">
        <v>0.694444444444444</v>
      </c>
      <c r="D58" s="0" t="s">
        <v>11</v>
      </c>
      <c r="E58" s="0" t="n">
        <v>-0.38674834</v>
      </c>
      <c r="F58" s="0" t="n">
        <v>36.962334</v>
      </c>
      <c r="G58" s="0" t="n">
        <f aca="false">1731</f>
        <v>1731</v>
      </c>
    </row>
    <row r="59" customFormat="false" ht="12.85" hidden="false" customHeight="false" outlineLevel="0" collapsed="false">
      <c r="A59" s="0" t="s">
        <v>822</v>
      </c>
      <c r="B59" s="1" t="n">
        <v>42374</v>
      </c>
      <c r="C59" s="2" t="n">
        <v>0.697916666666667</v>
      </c>
      <c r="D59" s="0" t="s">
        <v>11</v>
      </c>
      <c r="E59" s="0" t="n">
        <v>-0.38674834</v>
      </c>
      <c r="F59" s="0" t="n">
        <v>36.962334</v>
      </c>
      <c r="G59" s="0" t="n">
        <f aca="false">1731</f>
        <v>1731</v>
      </c>
    </row>
    <row r="60" customFormat="false" ht="12.85" hidden="false" customHeight="false" outlineLevel="0" collapsed="false">
      <c r="A60" s="0" t="s">
        <v>823</v>
      </c>
      <c r="B60" s="1" t="n">
        <v>42374</v>
      </c>
      <c r="C60" s="2" t="n">
        <v>0.701388888888889</v>
      </c>
      <c r="D60" s="0" t="s">
        <v>11</v>
      </c>
      <c r="E60" s="0" t="n">
        <v>-0.38674834</v>
      </c>
      <c r="F60" s="0" t="n">
        <v>36.962334</v>
      </c>
      <c r="G60" s="0" t="n">
        <f aca="false">1731</f>
        <v>1731</v>
      </c>
    </row>
    <row r="61" customFormat="false" ht="12.85" hidden="false" customHeight="false" outlineLevel="0" collapsed="false">
      <c r="A61" s="0" t="s">
        <v>824</v>
      </c>
      <c r="B61" s="1" t="n">
        <v>42374</v>
      </c>
      <c r="C61" s="2" t="n">
        <v>0.704861111111111</v>
      </c>
      <c r="D61" s="0" t="s">
        <v>11</v>
      </c>
      <c r="E61" s="0" t="n">
        <v>-0.38674834</v>
      </c>
      <c r="F61" s="0" t="n">
        <v>36.962334</v>
      </c>
      <c r="G61" s="0" t="n">
        <f aca="false">1731</f>
        <v>1731</v>
      </c>
    </row>
    <row r="62" customFormat="false" ht="12.85" hidden="false" customHeight="false" outlineLevel="0" collapsed="false">
      <c r="A62" s="0" t="s">
        <v>825</v>
      </c>
      <c r="B62" s="1" t="n">
        <v>42374</v>
      </c>
      <c r="C62" s="2" t="n">
        <v>0.708333333333333</v>
      </c>
      <c r="D62" s="0" t="s">
        <v>11</v>
      </c>
      <c r="E62" s="0" t="n">
        <v>-0.38674834</v>
      </c>
      <c r="F62" s="0" t="n">
        <v>36.962334</v>
      </c>
      <c r="G62" s="0" t="n">
        <f aca="false">1731</f>
        <v>1731</v>
      </c>
    </row>
    <row r="63" customFormat="false" ht="12.85" hidden="false" customHeight="false" outlineLevel="0" collapsed="false">
      <c r="A63" s="0" t="s">
        <v>826</v>
      </c>
      <c r="B63" s="1" t="n">
        <v>42374</v>
      </c>
      <c r="C63" s="2" t="n">
        <v>0.711805555555556</v>
      </c>
      <c r="D63" s="0" t="s">
        <v>11</v>
      </c>
      <c r="E63" s="0" t="n">
        <v>-0.38674834</v>
      </c>
      <c r="F63" s="0" t="n">
        <v>36.962334</v>
      </c>
      <c r="G63" s="0" t="n">
        <f aca="false">1731</f>
        <v>1731</v>
      </c>
    </row>
    <row r="64" customFormat="false" ht="12.85" hidden="false" customHeight="false" outlineLevel="0" collapsed="false">
      <c r="A64" s="0" t="s">
        <v>827</v>
      </c>
      <c r="B64" s="1" t="n">
        <v>42374</v>
      </c>
      <c r="C64" s="2" t="n">
        <v>0.715277777777778</v>
      </c>
      <c r="D64" s="0" t="s">
        <v>11</v>
      </c>
      <c r="E64" s="0" t="n">
        <v>-0.38674834</v>
      </c>
      <c r="F64" s="0" t="n">
        <v>36.962334</v>
      </c>
      <c r="G64" s="0" t="n">
        <f aca="false">1731</f>
        <v>1731</v>
      </c>
      <c r="I64" s="0" t="s">
        <v>24</v>
      </c>
    </row>
    <row r="65" customFormat="false" ht="12.85" hidden="false" customHeight="false" outlineLevel="0" collapsed="false">
      <c r="A65" s="0" t="s">
        <v>828</v>
      </c>
      <c r="B65" s="1" t="n">
        <v>42374</v>
      </c>
      <c r="C65" s="2" t="n">
        <v>0.71875</v>
      </c>
      <c r="D65" s="0" t="s">
        <v>11</v>
      </c>
      <c r="E65" s="0" t="n">
        <v>-0.38674834</v>
      </c>
      <c r="F65" s="0" t="n">
        <v>36.962334</v>
      </c>
      <c r="G65" s="0" t="n">
        <f aca="false">1731</f>
        <v>1731</v>
      </c>
    </row>
    <row r="66" customFormat="false" ht="12.85" hidden="false" customHeight="false" outlineLevel="0" collapsed="false">
      <c r="A66" s="0" t="s">
        <v>829</v>
      </c>
      <c r="B66" s="1" t="n">
        <v>42374</v>
      </c>
      <c r="C66" s="2" t="n">
        <v>0.722222222222222</v>
      </c>
      <c r="D66" s="0" t="s">
        <v>11</v>
      </c>
      <c r="E66" s="0" t="n">
        <v>-0.38674834</v>
      </c>
      <c r="F66" s="0" t="n">
        <v>36.962334</v>
      </c>
      <c r="G66" s="0" t="n">
        <f aca="false">1731</f>
        <v>1731</v>
      </c>
    </row>
    <row r="67" customFormat="false" ht="12.85" hidden="false" customHeight="false" outlineLevel="0" collapsed="false">
      <c r="A67" s="0" t="s">
        <v>830</v>
      </c>
      <c r="B67" s="1" t="n">
        <v>42374</v>
      </c>
      <c r="C67" s="2" t="n">
        <v>0.725694444444444</v>
      </c>
      <c r="D67" s="0" t="s">
        <v>11</v>
      </c>
      <c r="E67" s="0" t="n">
        <v>-0.38674834</v>
      </c>
      <c r="F67" s="0" t="n">
        <v>36.962334</v>
      </c>
      <c r="G67" s="0" t="n">
        <f aca="false">1731</f>
        <v>1731</v>
      </c>
    </row>
    <row r="68" customFormat="false" ht="12.85" hidden="false" customHeight="false" outlineLevel="0" collapsed="false">
      <c r="A68" s="0" t="s">
        <v>831</v>
      </c>
      <c r="B68" s="1" t="n">
        <v>42374</v>
      </c>
      <c r="C68" s="2" t="n">
        <v>0.729166666666667</v>
      </c>
      <c r="D68" s="0" t="s">
        <v>11</v>
      </c>
      <c r="E68" s="0" t="n">
        <v>-0.38674834</v>
      </c>
      <c r="F68" s="0" t="n">
        <v>36.962334</v>
      </c>
      <c r="G68" s="0" t="n">
        <f aca="false">1731</f>
        <v>1731</v>
      </c>
    </row>
    <row r="69" customFormat="false" ht="12.85" hidden="false" customHeight="false" outlineLevel="0" collapsed="false">
      <c r="A69" s="0" t="s">
        <v>832</v>
      </c>
      <c r="B69" s="1" t="n">
        <v>42374</v>
      </c>
      <c r="C69" s="2" t="n">
        <v>0.732638888888889</v>
      </c>
      <c r="D69" s="0" t="s">
        <v>11</v>
      </c>
      <c r="E69" s="0" t="n">
        <v>-0.38674834</v>
      </c>
      <c r="F69" s="0" t="n">
        <v>36.962334</v>
      </c>
      <c r="G69" s="0" t="n">
        <f aca="false">1731</f>
        <v>1731</v>
      </c>
      <c r="H69" s="0" t="s">
        <v>55</v>
      </c>
      <c r="I69" s="0" t="s">
        <v>24</v>
      </c>
    </row>
    <row r="70" customFormat="false" ht="12.85" hidden="false" customHeight="false" outlineLevel="0" collapsed="false">
      <c r="A70" s="0" t="s">
        <v>833</v>
      </c>
      <c r="B70" s="1" t="n">
        <v>42374</v>
      </c>
      <c r="C70" s="2" t="n">
        <v>0.736111111111111</v>
      </c>
      <c r="D70" s="0" t="s">
        <v>11</v>
      </c>
      <c r="E70" s="0" t="n">
        <v>-0.38674834</v>
      </c>
      <c r="F70" s="0" t="n">
        <v>36.962334</v>
      </c>
      <c r="G70" s="0" t="n">
        <f aca="false">1731</f>
        <v>1731</v>
      </c>
    </row>
    <row r="71" customFormat="false" ht="12.85" hidden="false" customHeight="false" outlineLevel="0" collapsed="false">
      <c r="A71" s="0" t="s">
        <v>834</v>
      </c>
      <c r="B71" s="1" t="n">
        <v>42374</v>
      </c>
      <c r="C71" s="2" t="n">
        <v>0.739583333333333</v>
      </c>
      <c r="D71" s="0" t="s">
        <v>11</v>
      </c>
      <c r="E71" s="0" t="n">
        <v>-0.38674834</v>
      </c>
      <c r="F71" s="0" t="n">
        <v>36.962334</v>
      </c>
      <c r="G71" s="0" t="n">
        <f aca="false">1731</f>
        <v>1731</v>
      </c>
    </row>
    <row r="72" customFormat="false" ht="12.85" hidden="false" customHeight="false" outlineLevel="0" collapsed="false">
      <c r="A72" s="0" t="s">
        <v>835</v>
      </c>
      <c r="B72" s="1" t="n">
        <v>42374</v>
      </c>
      <c r="C72" s="2" t="n">
        <v>0.743055555555556</v>
      </c>
      <c r="D72" s="0" t="s">
        <v>11</v>
      </c>
      <c r="E72" s="0" t="n">
        <v>-0.38674834</v>
      </c>
      <c r="F72" s="0" t="n">
        <v>36.962334</v>
      </c>
      <c r="G72" s="0" t="n">
        <f aca="false">1731</f>
        <v>1731</v>
      </c>
    </row>
    <row r="73" customFormat="false" ht="12.85" hidden="false" customHeight="false" outlineLevel="0" collapsed="false">
      <c r="A73" s="0" t="s">
        <v>836</v>
      </c>
      <c r="B73" s="1" t="n">
        <v>42374</v>
      </c>
      <c r="C73" s="2" t="n">
        <v>0.746527777777778</v>
      </c>
      <c r="D73" s="0" t="s">
        <v>11</v>
      </c>
      <c r="E73" s="0" t="n">
        <v>-0.38674834</v>
      </c>
      <c r="F73" s="0" t="n">
        <v>36.962334</v>
      </c>
      <c r="G73" s="0" t="n">
        <f aca="false">1731</f>
        <v>1731</v>
      </c>
    </row>
    <row r="74" customFormat="false" ht="12.85" hidden="false" customHeight="false" outlineLevel="0" collapsed="false">
      <c r="A74" s="0" t="s">
        <v>837</v>
      </c>
      <c r="B74" s="1" t="n">
        <v>42374</v>
      </c>
      <c r="C74" s="2" t="n">
        <v>0.75</v>
      </c>
      <c r="D74" s="0" t="s">
        <v>11</v>
      </c>
      <c r="E74" s="0" t="n">
        <v>-0.38674834</v>
      </c>
      <c r="F74" s="0" t="n">
        <v>36.962334</v>
      </c>
      <c r="G74" s="0" t="n">
        <f aca="false">1731</f>
        <v>1731</v>
      </c>
    </row>
    <row r="75" customFormat="false" ht="12.85" hidden="false" customHeight="false" outlineLevel="0" collapsed="false">
      <c r="A75" s="0" t="s">
        <v>838</v>
      </c>
      <c r="B75" s="1" t="n">
        <v>42374</v>
      </c>
      <c r="C75" s="2" t="n">
        <v>0.753472222222222</v>
      </c>
      <c r="D75" s="0" t="s">
        <v>11</v>
      </c>
      <c r="E75" s="0" t="n">
        <v>-0.38674834</v>
      </c>
      <c r="F75" s="0" t="n">
        <v>36.962334</v>
      </c>
      <c r="G75" s="0" t="n">
        <f aca="false">1731</f>
        <v>1731</v>
      </c>
      <c r="H75" s="0" t="s">
        <v>839</v>
      </c>
    </row>
    <row r="76" customFormat="false" ht="12.85" hidden="false" customHeight="false" outlineLevel="0" collapsed="false">
      <c r="A76" s="0" t="s">
        <v>840</v>
      </c>
      <c r="B76" s="1" t="n">
        <v>42374</v>
      </c>
      <c r="C76" s="2" t="n">
        <v>0.756944444444444</v>
      </c>
      <c r="D76" s="0" t="s">
        <v>11</v>
      </c>
      <c r="E76" s="0" t="n">
        <v>-0.38674834</v>
      </c>
      <c r="F76" s="0" t="n">
        <v>36.962334</v>
      </c>
      <c r="G76" s="0" t="n">
        <f aca="false">1731</f>
        <v>1731</v>
      </c>
      <c r="H76" s="0" t="s">
        <v>14</v>
      </c>
      <c r="I76" s="0" t="s">
        <v>24</v>
      </c>
    </row>
    <row r="77" customFormat="false" ht="12.85" hidden="false" customHeight="false" outlineLevel="0" collapsed="false">
      <c r="A77" s="0" t="s">
        <v>841</v>
      </c>
      <c r="B77" s="1" t="n">
        <v>42374</v>
      </c>
      <c r="C77" s="2" t="n">
        <v>0.760416666666667</v>
      </c>
      <c r="D77" s="0" t="s">
        <v>11</v>
      </c>
      <c r="E77" s="0" t="n">
        <v>-0.38674834</v>
      </c>
      <c r="F77" s="0" t="n">
        <v>36.962334</v>
      </c>
      <c r="G77" s="0" t="n">
        <f aca="false">1731</f>
        <v>1731</v>
      </c>
    </row>
    <row r="78" customFormat="false" ht="12.85" hidden="false" customHeight="false" outlineLevel="0" collapsed="false">
      <c r="A78" s="0" t="s">
        <v>842</v>
      </c>
      <c r="B78" s="1" t="n">
        <v>42374</v>
      </c>
      <c r="C78" s="2" t="n">
        <v>0.763888888888889</v>
      </c>
      <c r="D78" s="0" t="s">
        <v>11</v>
      </c>
      <c r="E78" s="0" t="n">
        <v>-0.38674834</v>
      </c>
      <c r="F78" s="0" t="n">
        <v>36.962334</v>
      </c>
      <c r="G78" s="0" t="n">
        <f aca="false">1731</f>
        <v>1731</v>
      </c>
    </row>
    <row r="79" customFormat="false" ht="12.85" hidden="false" customHeight="false" outlineLevel="0" collapsed="false">
      <c r="A79" s="0" t="s">
        <v>843</v>
      </c>
      <c r="B79" s="1" t="n">
        <v>42374</v>
      </c>
      <c r="C79" s="2" t="n">
        <v>0.767361111111111</v>
      </c>
      <c r="D79" s="0" t="s">
        <v>11</v>
      </c>
      <c r="E79" s="0" t="n">
        <v>-0.38674834</v>
      </c>
      <c r="F79" s="0" t="n">
        <v>36.962334</v>
      </c>
      <c r="G79" s="0" t="n">
        <f aca="false">1731</f>
        <v>1731</v>
      </c>
    </row>
    <row r="80" customFormat="false" ht="12.85" hidden="false" customHeight="false" outlineLevel="0" collapsed="false">
      <c r="A80" s="0" t="s">
        <v>844</v>
      </c>
      <c r="B80" s="1" t="n">
        <v>42374</v>
      </c>
      <c r="C80" s="2" t="n">
        <v>0.770833333333333</v>
      </c>
      <c r="D80" s="0" t="s">
        <v>11</v>
      </c>
      <c r="E80" s="0" t="n">
        <v>-0.38674834</v>
      </c>
      <c r="F80" s="0" t="n">
        <v>36.962334</v>
      </c>
      <c r="G80" s="0" t="n">
        <f aca="false">1731</f>
        <v>1731</v>
      </c>
    </row>
    <row r="81" customFormat="false" ht="12.85" hidden="false" customHeight="false" outlineLevel="0" collapsed="false">
      <c r="A81" s="0" t="s">
        <v>845</v>
      </c>
      <c r="B81" s="1" t="n">
        <v>42374</v>
      </c>
      <c r="C81" s="2" t="n">
        <v>0.774305555555556</v>
      </c>
      <c r="D81" s="0" t="s">
        <v>11</v>
      </c>
      <c r="E81" s="0" t="n">
        <v>-0.38674834</v>
      </c>
      <c r="F81" s="0" t="n">
        <v>36.962334</v>
      </c>
      <c r="G81" s="0" t="n">
        <f aca="false">1731</f>
        <v>1731</v>
      </c>
    </row>
    <row r="82" customFormat="false" ht="12.85" hidden="false" customHeight="false" outlineLevel="0" collapsed="false">
      <c r="A82" s="0" t="s">
        <v>846</v>
      </c>
      <c r="B82" s="1" t="n">
        <v>42374</v>
      </c>
      <c r="C82" s="2" t="n">
        <v>0.777777777777778</v>
      </c>
      <c r="D82" s="0" t="s">
        <v>11</v>
      </c>
      <c r="E82" s="0" t="n">
        <v>-0.38674834</v>
      </c>
      <c r="F82" s="0" t="n">
        <v>36.962334</v>
      </c>
      <c r="G82" s="0" t="n">
        <f aca="false">1731</f>
        <v>1731</v>
      </c>
    </row>
    <row r="83" customFormat="false" ht="12.85" hidden="false" customHeight="false" outlineLevel="0" collapsed="false">
      <c r="A83" s="0" t="s">
        <v>847</v>
      </c>
      <c r="B83" s="1" t="n">
        <v>42374</v>
      </c>
      <c r="C83" s="2" t="n">
        <v>0.78125</v>
      </c>
      <c r="D83" s="0" t="s">
        <v>11</v>
      </c>
      <c r="E83" s="0" t="n">
        <v>-0.38674834</v>
      </c>
      <c r="F83" s="0" t="n">
        <v>36.962334</v>
      </c>
      <c r="G83" s="0" t="n">
        <f aca="false">1731</f>
        <v>1731</v>
      </c>
    </row>
    <row r="84" customFormat="false" ht="12.85" hidden="false" customHeight="false" outlineLevel="0" collapsed="false">
      <c r="A84" s="0" t="s">
        <v>848</v>
      </c>
      <c r="B84" s="1" t="n">
        <v>42374</v>
      </c>
      <c r="C84" s="2" t="n">
        <v>0.784722222222222</v>
      </c>
      <c r="D84" s="0" t="s">
        <v>11</v>
      </c>
      <c r="E84" s="0" t="n">
        <v>-0.38674834</v>
      </c>
      <c r="F84" s="0" t="n">
        <v>36.962334</v>
      </c>
      <c r="G84" s="0" t="n">
        <f aca="false">1731</f>
        <v>1731</v>
      </c>
    </row>
    <row r="85" customFormat="false" ht="12.85" hidden="false" customHeight="false" outlineLevel="0" collapsed="false">
      <c r="A85" s="0" t="s">
        <v>849</v>
      </c>
      <c r="B85" s="1" t="n">
        <v>42374</v>
      </c>
      <c r="C85" s="2" t="n">
        <v>0.788194444444444</v>
      </c>
      <c r="D85" s="0" t="s">
        <v>11</v>
      </c>
      <c r="E85" s="0" t="n">
        <v>-0.38674834</v>
      </c>
      <c r="F85" s="0" t="n">
        <v>36.962334</v>
      </c>
      <c r="G85" s="0" t="n">
        <f aca="false">1731</f>
        <v>1731</v>
      </c>
    </row>
    <row r="86" customFormat="false" ht="12.85" hidden="false" customHeight="false" outlineLevel="0" collapsed="false">
      <c r="A86" s="0" t="s">
        <v>850</v>
      </c>
      <c r="B86" s="1" t="n">
        <v>42374</v>
      </c>
      <c r="C86" s="2" t="n">
        <v>0.791666666666667</v>
      </c>
      <c r="D86" s="0" t="s">
        <v>11</v>
      </c>
      <c r="E86" s="0" t="n">
        <v>-0.38674834</v>
      </c>
      <c r="F86" s="0" t="n">
        <v>36.962334</v>
      </c>
      <c r="G86" s="0" t="n">
        <f aca="false">1731</f>
        <v>1731</v>
      </c>
    </row>
    <row r="87" customFormat="false" ht="12.85" hidden="false" customHeight="false" outlineLevel="0" collapsed="false">
      <c r="A87" s="0" t="s">
        <v>851</v>
      </c>
      <c r="B87" s="1" t="n">
        <v>42374</v>
      </c>
      <c r="C87" s="2" t="n">
        <v>0.795138888888889</v>
      </c>
      <c r="D87" s="0" t="s">
        <v>11</v>
      </c>
      <c r="E87" s="0" t="n">
        <v>-0.38674834</v>
      </c>
      <c r="F87" s="0" t="n">
        <v>36.962334</v>
      </c>
      <c r="G87" s="0" t="n">
        <f aca="false">1731</f>
        <v>1731</v>
      </c>
    </row>
    <row r="88" customFormat="false" ht="12.85" hidden="false" customHeight="false" outlineLevel="0" collapsed="false">
      <c r="A88" s="0" t="s">
        <v>852</v>
      </c>
      <c r="B88" s="1" t="n">
        <v>42374</v>
      </c>
      <c r="C88" s="2" t="n">
        <v>0.798611111111111</v>
      </c>
      <c r="D88" s="0" t="s">
        <v>11</v>
      </c>
      <c r="E88" s="0" t="n">
        <v>-0.38674834</v>
      </c>
      <c r="F88" s="0" t="n">
        <v>36.962334</v>
      </c>
      <c r="G88" s="0" t="n">
        <f aca="false">1731</f>
        <v>1731</v>
      </c>
    </row>
    <row r="89" customFormat="false" ht="12.85" hidden="false" customHeight="false" outlineLevel="0" collapsed="false">
      <c r="A89" s="0" t="s">
        <v>853</v>
      </c>
      <c r="B89" s="1" t="n">
        <v>42374</v>
      </c>
      <c r="C89" s="2" t="n">
        <v>0.802083333333333</v>
      </c>
      <c r="D89" s="0" t="s">
        <v>11</v>
      </c>
      <c r="E89" s="0" t="n">
        <v>-0.38674834</v>
      </c>
      <c r="F89" s="0" t="n">
        <v>36.962334</v>
      </c>
      <c r="G89" s="0" t="n">
        <f aca="false">1731</f>
        <v>1731</v>
      </c>
    </row>
    <row r="90" customFormat="false" ht="12.85" hidden="false" customHeight="false" outlineLevel="0" collapsed="false">
      <c r="A90" s="0" t="s">
        <v>854</v>
      </c>
      <c r="B90" s="1" t="n">
        <v>42374</v>
      </c>
      <c r="C90" s="2" t="n">
        <v>0.805555555555555</v>
      </c>
      <c r="D90" s="0" t="s">
        <v>11</v>
      </c>
      <c r="E90" s="0" t="n">
        <v>-0.38674834</v>
      </c>
      <c r="F90" s="0" t="n">
        <v>36.962334</v>
      </c>
      <c r="G90" s="0" t="n">
        <f aca="false">1731</f>
        <v>1731</v>
      </c>
    </row>
    <row r="91" customFormat="false" ht="12.85" hidden="false" customHeight="false" outlineLevel="0" collapsed="false">
      <c r="A91" s="0" t="s">
        <v>855</v>
      </c>
      <c r="B91" s="1" t="n">
        <v>42374</v>
      </c>
      <c r="C91" s="2" t="n">
        <v>0.809027777777778</v>
      </c>
      <c r="D91" s="0" t="s">
        <v>11</v>
      </c>
      <c r="E91" s="0" t="n">
        <v>-0.38674834</v>
      </c>
      <c r="F91" s="0" t="n">
        <v>36.962334</v>
      </c>
      <c r="G91" s="0" t="n">
        <f aca="false">1731</f>
        <v>1731</v>
      </c>
    </row>
    <row r="92" customFormat="false" ht="12.85" hidden="false" customHeight="false" outlineLevel="0" collapsed="false">
      <c r="A92" s="0" t="s">
        <v>856</v>
      </c>
      <c r="B92" s="1" t="n">
        <v>42374</v>
      </c>
      <c r="C92" s="2" t="n">
        <v>0.8125</v>
      </c>
      <c r="D92" s="0" t="s">
        <v>11</v>
      </c>
      <c r="E92" s="0" t="n">
        <v>-0.38674834</v>
      </c>
      <c r="F92" s="0" t="n">
        <v>36.962334</v>
      </c>
      <c r="G92" s="0" t="n">
        <f aca="false">1731</f>
        <v>1731</v>
      </c>
    </row>
    <row r="93" customFormat="false" ht="12.85" hidden="false" customHeight="false" outlineLevel="0" collapsed="false">
      <c r="A93" s="0" t="s">
        <v>857</v>
      </c>
      <c r="B93" s="1" t="n">
        <v>42374</v>
      </c>
      <c r="C93" s="2" t="n">
        <v>0.815972222222222</v>
      </c>
      <c r="D93" s="0" t="s">
        <v>11</v>
      </c>
      <c r="E93" s="0" t="n">
        <v>-0.38674834</v>
      </c>
      <c r="F93" s="0" t="n">
        <v>36.962334</v>
      </c>
      <c r="G93" s="0" t="n">
        <f aca="false">1731</f>
        <v>1731</v>
      </c>
    </row>
    <row r="94" customFormat="false" ht="12.85" hidden="false" customHeight="false" outlineLevel="0" collapsed="false">
      <c r="A94" s="0" t="s">
        <v>858</v>
      </c>
      <c r="B94" s="1" t="n">
        <v>42374</v>
      </c>
      <c r="C94" s="2" t="n">
        <v>0.819444444444444</v>
      </c>
      <c r="D94" s="0" t="s">
        <v>11</v>
      </c>
      <c r="E94" s="0" t="n">
        <v>-0.38674834</v>
      </c>
      <c r="F94" s="0" t="n">
        <v>36.962334</v>
      </c>
      <c r="G94" s="0" t="n">
        <f aca="false">1731</f>
        <v>1731</v>
      </c>
    </row>
    <row r="95" customFormat="false" ht="12.85" hidden="false" customHeight="false" outlineLevel="0" collapsed="false">
      <c r="A95" s="0" t="s">
        <v>859</v>
      </c>
      <c r="B95" s="1" t="n">
        <v>42374</v>
      </c>
      <c r="C95" s="2" t="n">
        <v>0.822916666666667</v>
      </c>
      <c r="D95" s="0" t="s">
        <v>11</v>
      </c>
      <c r="E95" s="0" t="n">
        <v>-0.38674834</v>
      </c>
      <c r="F95" s="0" t="n">
        <v>36.962334</v>
      </c>
      <c r="G95" s="0" t="n">
        <f aca="false">1731</f>
        <v>1731</v>
      </c>
    </row>
    <row r="96" customFormat="false" ht="12.85" hidden="false" customHeight="false" outlineLevel="0" collapsed="false">
      <c r="A96" s="0" t="s">
        <v>860</v>
      </c>
      <c r="B96" s="1" t="n">
        <v>42374</v>
      </c>
      <c r="C96" s="2" t="n">
        <v>0.826388888888889</v>
      </c>
      <c r="D96" s="0" t="s">
        <v>11</v>
      </c>
      <c r="E96" s="0" t="n">
        <v>-0.38674834</v>
      </c>
      <c r="F96" s="0" t="n">
        <v>36.962334</v>
      </c>
      <c r="G96" s="0" t="n">
        <f aca="false">1731</f>
        <v>1731</v>
      </c>
    </row>
    <row r="97" customFormat="false" ht="12.85" hidden="false" customHeight="false" outlineLevel="0" collapsed="false">
      <c r="A97" s="0" t="s">
        <v>861</v>
      </c>
      <c r="B97" s="1" t="n">
        <v>42374</v>
      </c>
      <c r="C97" s="2" t="n">
        <v>0.829861111111111</v>
      </c>
      <c r="D97" s="0" t="s">
        <v>11</v>
      </c>
      <c r="E97" s="0" t="n">
        <v>-0.38674834</v>
      </c>
      <c r="F97" s="0" t="n">
        <v>36.962334</v>
      </c>
      <c r="G97" s="0" t="n">
        <f aca="false">1731</f>
        <v>1731</v>
      </c>
    </row>
    <row r="98" customFormat="false" ht="12.85" hidden="false" customHeight="false" outlineLevel="0" collapsed="false">
      <c r="A98" s="0" t="s">
        <v>862</v>
      </c>
      <c r="B98" s="1" t="n">
        <v>42374</v>
      </c>
      <c r="C98" s="2" t="n">
        <v>0.833333333333333</v>
      </c>
      <c r="D98" s="0" t="s">
        <v>11</v>
      </c>
      <c r="E98" s="0" t="n">
        <v>-0.38674834</v>
      </c>
      <c r="F98" s="0" t="n">
        <v>36.962334</v>
      </c>
      <c r="G98" s="0" t="n">
        <f aca="false">1731</f>
        <v>1731</v>
      </c>
    </row>
    <row r="99" customFormat="false" ht="12.85" hidden="false" customHeight="false" outlineLevel="0" collapsed="false">
      <c r="A99" s="0" t="s">
        <v>863</v>
      </c>
      <c r="B99" s="1" t="n">
        <v>42374</v>
      </c>
      <c r="C99" s="2" t="n">
        <v>0.836805555555556</v>
      </c>
      <c r="D99" s="0" t="s">
        <v>11</v>
      </c>
      <c r="E99" s="0" t="n">
        <v>-0.38674834</v>
      </c>
      <c r="F99" s="0" t="n">
        <v>36.962334</v>
      </c>
      <c r="G99" s="0" t="n">
        <f aca="false">1731</f>
        <v>1731</v>
      </c>
    </row>
    <row r="100" customFormat="false" ht="12.85" hidden="false" customHeight="false" outlineLevel="0" collapsed="false">
      <c r="A100" s="0" t="s">
        <v>864</v>
      </c>
      <c r="B100" s="1" t="n">
        <v>42374</v>
      </c>
      <c r="C100" s="2" t="n">
        <v>0.840277777777778</v>
      </c>
      <c r="D100" s="0" t="s">
        <v>11</v>
      </c>
      <c r="E100" s="0" t="n">
        <v>-0.38674834</v>
      </c>
      <c r="F100" s="0" t="n">
        <v>36.962334</v>
      </c>
      <c r="G100" s="0" t="n">
        <f aca="false">1731</f>
        <v>1731</v>
      </c>
    </row>
    <row r="101" customFormat="false" ht="12.85" hidden="false" customHeight="false" outlineLevel="0" collapsed="false">
      <c r="A101" s="0" t="s">
        <v>865</v>
      </c>
      <c r="B101" s="1" t="n">
        <v>42374</v>
      </c>
      <c r="C101" s="2" t="n">
        <v>0.84375</v>
      </c>
      <c r="D101" s="0" t="s">
        <v>11</v>
      </c>
      <c r="E101" s="0" t="n">
        <v>-0.38674834</v>
      </c>
      <c r="F101" s="0" t="n">
        <v>36.962334</v>
      </c>
      <c r="G101" s="0" t="n">
        <f aca="false">1731</f>
        <v>1731</v>
      </c>
    </row>
    <row r="102" customFormat="false" ht="12.85" hidden="false" customHeight="false" outlineLevel="0" collapsed="false">
      <c r="A102" s="0" t="s">
        <v>866</v>
      </c>
      <c r="B102" s="1" t="n">
        <v>42374</v>
      </c>
      <c r="C102" s="2" t="n">
        <v>0.847222222222222</v>
      </c>
      <c r="D102" s="0" t="s">
        <v>11</v>
      </c>
      <c r="E102" s="0" t="n">
        <v>-0.38674834</v>
      </c>
      <c r="F102" s="0" t="n">
        <v>36.962334</v>
      </c>
      <c r="G102" s="0" t="n">
        <f aca="false">1731</f>
        <v>1731</v>
      </c>
    </row>
    <row r="103" customFormat="false" ht="12.85" hidden="false" customHeight="false" outlineLevel="0" collapsed="false">
      <c r="A103" s="0" t="s">
        <v>867</v>
      </c>
      <c r="B103" s="1" t="n">
        <v>42374</v>
      </c>
      <c r="C103" s="2" t="n">
        <v>0.850694444444444</v>
      </c>
      <c r="D103" s="0" t="s">
        <v>11</v>
      </c>
      <c r="E103" s="0" t="n">
        <v>-0.38674834</v>
      </c>
      <c r="F103" s="0" t="n">
        <v>36.962334</v>
      </c>
      <c r="G103" s="0" t="n">
        <f aca="false">1731</f>
        <v>1731</v>
      </c>
    </row>
    <row r="104" customFormat="false" ht="12.85" hidden="false" customHeight="false" outlineLevel="0" collapsed="false">
      <c r="A104" s="0" t="s">
        <v>868</v>
      </c>
      <c r="B104" s="1" t="n">
        <v>42374</v>
      </c>
      <c r="C104" s="2" t="n">
        <v>0.854166666666667</v>
      </c>
      <c r="D104" s="0" t="s">
        <v>11</v>
      </c>
      <c r="E104" s="0" t="n">
        <v>-0.38674834</v>
      </c>
      <c r="F104" s="0" t="n">
        <v>36.962334</v>
      </c>
      <c r="G104" s="0" t="n">
        <f aca="false">1731</f>
        <v>1731</v>
      </c>
    </row>
    <row r="105" customFormat="false" ht="12.85" hidden="false" customHeight="false" outlineLevel="0" collapsed="false">
      <c r="A105" s="0" t="s">
        <v>869</v>
      </c>
      <c r="B105" s="1" t="n">
        <v>42374</v>
      </c>
      <c r="C105" s="2" t="n">
        <v>0.857638888888889</v>
      </c>
      <c r="D105" s="0" t="s">
        <v>11</v>
      </c>
      <c r="E105" s="0" t="n">
        <v>-0.38674834</v>
      </c>
      <c r="F105" s="0" t="n">
        <v>36.962334</v>
      </c>
      <c r="G105" s="0" t="n">
        <f aca="false">1731</f>
        <v>1731</v>
      </c>
    </row>
    <row r="106" customFormat="false" ht="12.85" hidden="false" customHeight="false" outlineLevel="0" collapsed="false">
      <c r="A106" s="0" t="s">
        <v>870</v>
      </c>
      <c r="B106" s="1" t="n">
        <v>42374</v>
      </c>
      <c r="C106" s="2" t="n">
        <v>0.861111111111111</v>
      </c>
      <c r="D106" s="0" t="s">
        <v>11</v>
      </c>
      <c r="E106" s="0" t="n">
        <v>-0.38674834</v>
      </c>
      <c r="F106" s="0" t="n">
        <v>36.962334</v>
      </c>
      <c r="G106" s="0" t="n">
        <f aca="false">1731</f>
        <v>1731</v>
      </c>
    </row>
    <row r="107" customFormat="false" ht="12.85" hidden="false" customHeight="false" outlineLevel="0" collapsed="false">
      <c r="A107" s="0" t="s">
        <v>871</v>
      </c>
      <c r="B107" s="1" t="n">
        <v>42374</v>
      </c>
      <c r="C107" s="2" t="n">
        <v>0.864583333333333</v>
      </c>
      <c r="D107" s="0" t="s">
        <v>11</v>
      </c>
      <c r="E107" s="0" t="n">
        <v>-0.38674834</v>
      </c>
      <c r="F107" s="0" t="n">
        <v>36.962334</v>
      </c>
      <c r="G107" s="0" t="n">
        <f aca="false">1731</f>
        <v>1731</v>
      </c>
    </row>
    <row r="108" customFormat="false" ht="12.85" hidden="false" customHeight="false" outlineLevel="0" collapsed="false">
      <c r="A108" s="0" t="s">
        <v>872</v>
      </c>
      <c r="B108" s="1" t="n">
        <v>42374</v>
      </c>
      <c r="C108" s="2" t="n">
        <v>0.868055555555556</v>
      </c>
      <c r="D108" s="0" t="s">
        <v>11</v>
      </c>
      <c r="E108" s="0" t="n">
        <v>-0.38674834</v>
      </c>
      <c r="F108" s="0" t="n">
        <v>36.962334</v>
      </c>
      <c r="G108" s="0" t="n">
        <f aca="false">1731</f>
        <v>1731</v>
      </c>
    </row>
    <row r="109" customFormat="false" ht="12.85" hidden="false" customHeight="false" outlineLevel="0" collapsed="false">
      <c r="A109" s="0" t="s">
        <v>873</v>
      </c>
      <c r="B109" s="1" t="n">
        <v>42374</v>
      </c>
      <c r="C109" s="2" t="n">
        <v>0.871527777777778</v>
      </c>
      <c r="D109" s="0" t="s">
        <v>11</v>
      </c>
      <c r="E109" s="0" t="n">
        <v>-0.38674834</v>
      </c>
      <c r="F109" s="0" t="n">
        <v>36.962334</v>
      </c>
      <c r="G109" s="0" t="n">
        <f aca="false">1731</f>
        <v>1731</v>
      </c>
    </row>
    <row r="110" customFormat="false" ht="12.85" hidden="false" customHeight="false" outlineLevel="0" collapsed="false">
      <c r="A110" s="0" t="s">
        <v>874</v>
      </c>
      <c r="B110" s="1" t="n">
        <v>42374</v>
      </c>
      <c r="C110" s="2" t="n">
        <v>0.875</v>
      </c>
      <c r="D110" s="0" t="s">
        <v>11</v>
      </c>
      <c r="E110" s="0" t="n">
        <v>-0.38674834</v>
      </c>
      <c r="F110" s="0" t="n">
        <v>36.962334</v>
      </c>
      <c r="G110" s="0" t="n">
        <f aca="false">1731</f>
        <v>1731</v>
      </c>
    </row>
    <row r="111" customFormat="false" ht="12.85" hidden="false" customHeight="false" outlineLevel="0" collapsed="false">
      <c r="A111" s="0" t="s">
        <v>875</v>
      </c>
      <c r="B111" s="1" t="n">
        <v>42374</v>
      </c>
      <c r="C111" s="2" t="n">
        <v>0.878472222222222</v>
      </c>
      <c r="D111" s="0" t="s">
        <v>11</v>
      </c>
      <c r="E111" s="0" t="n">
        <v>-0.38674834</v>
      </c>
      <c r="F111" s="0" t="n">
        <v>36.962334</v>
      </c>
      <c r="G111" s="0" t="n">
        <f aca="false">1731</f>
        <v>1731</v>
      </c>
    </row>
    <row r="112" customFormat="false" ht="12.85" hidden="false" customHeight="false" outlineLevel="0" collapsed="false">
      <c r="A112" s="0" t="s">
        <v>876</v>
      </c>
      <c r="B112" s="1" t="n">
        <v>42374</v>
      </c>
      <c r="C112" s="2" t="n">
        <v>0.881944444444444</v>
      </c>
      <c r="D112" s="0" t="s">
        <v>11</v>
      </c>
      <c r="E112" s="0" t="n">
        <v>-0.38674834</v>
      </c>
      <c r="F112" s="0" t="n">
        <v>36.962334</v>
      </c>
      <c r="G112" s="0" t="n">
        <f aca="false">1731</f>
        <v>1731</v>
      </c>
    </row>
    <row r="113" customFormat="false" ht="12.85" hidden="false" customHeight="false" outlineLevel="0" collapsed="false">
      <c r="A113" s="0" t="s">
        <v>877</v>
      </c>
      <c r="B113" s="1" t="n">
        <v>42374</v>
      </c>
      <c r="C113" s="2" t="n">
        <v>0.885416666666667</v>
      </c>
      <c r="D113" s="0" t="s">
        <v>11</v>
      </c>
      <c r="E113" s="0" t="n">
        <v>-0.38674834</v>
      </c>
      <c r="F113" s="0" t="n">
        <v>36.962334</v>
      </c>
      <c r="G113" s="0" t="n">
        <f aca="false">1731</f>
        <v>1731</v>
      </c>
    </row>
    <row r="114" customFormat="false" ht="12.85" hidden="false" customHeight="false" outlineLevel="0" collapsed="false">
      <c r="A114" s="0" t="s">
        <v>878</v>
      </c>
      <c r="B114" s="1" t="n">
        <v>42374</v>
      </c>
      <c r="C114" s="2" t="n">
        <v>0.888888888888889</v>
      </c>
      <c r="D114" s="0" t="s">
        <v>11</v>
      </c>
      <c r="E114" s="0" t="n">
        <v>-0.38674834</v>
      </c>
      <c r="F114" s="0" t="n">
        <v>36.962334</v>
      </c>
      <c r="G114" s="0" t="n">
        <f aca="false">1731</f>
        <v>1731</v>
      </c>
    </row>
    <row r="115" customFormat="false" ht="12.85" hidden="false" customHeight="false" outlineLevel="0" collapsed="false">
      <c r="A115" s="0" t="s">
        <v>879</v>
      </c>
      <c r="B115" s="1" t="n">
        <v>42374</v>
      </c>
      <c r="C115" s="2" t="n">
        <v>0.892361111111111</v>
      </c>
      <c r="D115" s="0" t="s">
        <v>11</v>
      </c>
      <c r="E115" s="0" t="n">
        <v>-0.38674834</v>
      </c>
      <c r="F115" s="0" t="n">
        <v>36.962334</v>
      </c>
      <c r="G115" s="0" t="n">
        <f aca="false">1731</f>
        <v>1731</v>
      </c>
    </row>
    <row r="116" customFormat="false" ht="12.85" hidden="false" customHeight="false" outlineLevel="0" collapsed="false">
      <c r="A116" s="0" t="s">
        <v>880</v>
      </c>
      <c r="B116" s="1" t="n">
        <v>42374</v>
      </c>
      <c r="C116" s="2" t="n">
        <v>0.895833333333333</v>
      </c>
      <c r="D116" s="0" t="s">
        <v>11</v>
      </c>
      <c r="E116" s="0" t="n">
        <v>-0.38674834</v>
      </c>
      <c r="F116" s="0" t="n">
        <v>36.962334</v>
      </c>
      <c r="G116" s="0" t="n">
        <f aca="false">1731</f>
        <v>1731</v>
      </c>
    </row>
    <row r="117" customFormat="false" ht="12.85" hidden="false" customHeight="false" outlineLevel="0" collapsed="false">
      <c r="A117" s="0" t="s">
        <v>881</v>
      </c>
      <c r="B117" s="1" t="n">
        <v>42374</v>
      </c>
      <c r="C117" s="2" t="n">
        <v>0.899305555555556</v>
      </c>
      <c r="D117" s="0" t="s">
        <v>11</v>
      </c>
      <c r="E117" s="0" t="n">
        <v>-0.38674834</v>
      </c>
      <c r="F117" s="0" t="n">
        <v>36.962334</v>
      </c>
      <c r="G117" s="0" t="n">
        <f aca="false">1731</f>
        <v>1731</v>
      </c>
    </row>
    <row r="118" customFormat="false" ht="12.85" hidden="false" customHeight="false" outlineLevel="0" collapsed="false">
      <c r="A118" s="0" t="s">
        <v>882</v>
      </c>
      <c r="B118" s="1" t="n">
        <v>42374</v>
      </c>
      <c r="C118" s="2" t="n">
        <v>0.902777777777778</v>
      </c>
      <c r="D118" s="0" t="s">
        <v>11</v>
      </c>
      <c r="E118" s="0" t="n">
        <v>-0.38674834</v>
      </c>
      <c r="F118" s="0" t="n">
        <v>36.962334</v>
      </c>
      <c r="G118" s="0" t="n">
        <f aca="false">1731</f>
        <v>1731</v>
      </c>
    </row>
    <row r="119" customFormat="false" ht="12.85" hidden="false" customHeight="false" outlineLevel="0" collapsed="false">
      <c r="A119" s="0" t="s">
        <v>883</v>
      </c>
      <c r="B119" s="1" t="n">
        <v>42374</v>
      </c>
      <c r="C119" s="2" t="n">
        <v>0.90625</v>
      </c>
      <c r="D119" s="0" t="s">
        <v>11</v>
      </c>
      <c r="E119" s="0" t="n">
        <v>-0.38674834</v>
      </c>
      <c r="F119" s="0" t="n">
        <v>36.962334</v>
      </c>
      <c r="G119" s="0" t="n">
        <f aca="false">1731</f>
        <v>1731</v>
      </c>
    </row>
    <row r="120" customFormat="false" ht="12.85" hidden="false" customHeight="false" outlineLevel="0" collapsed="false">
      <c r="A120" s="0" t="s">
        <v>884</v>
      </c>
      <c r="B120" s="1" t="n">
        <v>42374</v>
      </c>
      <c r="C120" s="2" t="n">
        <v>0.909722222222222</v>
      </c>
      <c r="D120" s="0" t="s">
        <v>11</v>
      </c>
      <c r="E120" s="0" t="n">
        <v>-0.38674834</v>
      </c>
      <c r="F120" s="0" t="n">
        <v>36.962334</v>
      </c>
      <c r="G120" s="0" t="n">
        <f aca="false">1731</f>
        <v>1731</v>
      </c>
    </row>
    <row r="121" customFormat="false" ht="12.85" hidden="false" customHeight="false" outlineLevel="0" collapsed="false">
      <c r="A121" s="0" t="s">
        <v>885</v>
      </c>
      <c r="B121" s="1" t="n">
        <v>42374</v>
      </c>
      <c r="C121" s="2" t="n">
        <v>0.913194444444444</v>
      </c>
      <c r="D121" s="0" t="s">
        <v>11</v>
      </c>
      <c r="E121" s="0" t="n">
        <v>-0.38674834</v>
      </c>
      <c r="F121" s="0" t="n">
        <v>36.962334</v>
      </c>
      <c r="G121" s="0" t="n">
        <f aca="false">1731</f>
        <v>1731</v>
      </c>
    </row>
    <row r="122" customFormat="false" ht="12.85" hidden="false" customHeight="false" outlineLevel="0" collapsed="false">
      <c r="A122" s="0" t="s">
        <v>886</v>
      </c>
      <c r="B122" s="1" t="n">
        <v>42374</v>
      </c>
      <c r="C122" s="2" t="n">
        <v>0.916666666666667</v>
      </c>
      <c r="D122" s="0" t="s">
        <v>11</v>
      </c>
      <c r="E122" s="0" t="n">
        <v>-0.38674834</v>
      </c>
      <c r="F122" s="0" t="n">
        <v>36.962334</v>
      </c>
      <c r="G122" s="0" t="n">
        <f aca="false">1731</f>
        <v>1731</v>
      </c>
    </row>
    <row r="123" customFormat="false" ht="12.85" hidden="false" customHeight="false" outlineLevel="0" collapsed="false">
      <c r="A123" s="0" t="s">
        <v>887</v>
      </c>
      <c r="B123" s="1" t="n">
        <v>42374</v>
      </c>
      <c r="C123" s="2" t="n">
        <v>0.920138888888889</v>
      </c>
      <c r="D123" s="0" t="s">
        <v>11</v>
      </c>
      <c r="E123" s="0" t="n">
        <v>-0.38674834</v>
      </c>
      <c r="F123" s="0" t="n">
        <v>36.962334</v>
      </c>
      <c r="G123" s="0" t="n">
        <f aca="false">1731</f>
        <v>1731</v>
      </c>
    </row>
    <row r="124" customFormat="false" ht="12.85" hidden="false" customHeight="false" outlineLevel="0" collapsed="false">
      <c r="A124" s="0" t="s">
        <v>888</v>
      </c>
      <c r="B124" s="1" t="n">
        <v>42374</v>
      </c>
      <c r="C124" s="2" t="n">
        <v>0.923611111111111</v>
      </c>
      <c r="D124" s="0" t="s">
        <v>11</v>
      </c>
      <c r="E124" s="0" t="n">
        <v>-0.38674834</v>
      </c>
      <c r="F124" s="0" t="n">
        <v>36.962334</v>
      </c>
      <c r="G124" s="0" t="n">
        <f aca="false">1731</f>
        <v>1731</v>
      </c>
    </row>
    <row r="125" customFormat="false" ht="12.85" hidden="false" customHeight="false" outlineLevel="0" collapsed="false">
      <c r="A125" s="0" t="s">
        <v>889</v>
      </c>
      <c r="B125" s="1" t="n">
        <v>42374</v>
      </c>
      <c r="C125" s="2" t="n">
        <v>0.927083333333333</v>
      </c>
      <c r="D125" s="0" t="s">
        <v>11</v>
      </c>
      <c r="E125" s="0" t="n">
        <v>-0.38674834</v>
      </c>
      <c r="F125" s="0" t="n">
        <v>36.962334</v>
      </c>
      <c r="G125" s="0" t="n">
        <f aca="false">1731</f>
        <v>1731</v>
      </c>
    </row>
    <row r="126" customFormat="false" ht="12.85" hidden="false" customHeight="false" outlineLevel="0" collapsed="false">
      <c r="A126" s="0" t="s">
        <v>890</v>
      </c>
      <c r="B126" s="1" t="n">
        <v>42374</v>
      </c>
      <c r="C126" s="2" t="n">
        <v>0.930555555555555</v>
      </c>
      <c r="D126" s="0" t="s">
        <v>11</v>
      </c>
      <c r="E126" s="0" t="n">
        <v>-0.38674834</v>
      </c>
      <c r="F126" s="0" t="n">
        <v>36.962334</v>
      </c>
      <c r="G126" s="0" t="n">
        <f aca="false">1731</f>
        <v>1731</v>
      </c>
    </row>
    <row r="127" customFormat="false" ht="12.85" hidden="false" customHeight="false" outlineLevel="0" collapsed="false">
      <c r="A127" s="0" t="s">
        <v>891</v>
      </c>
      <c r="B127" s="1" t="n">
        <v>42374</v>
      </c>
      <c r="C127" s="2" t="n">
        <v>0.934027777777778</v>
      </c>
      <c r="D127" s="0" t="s">
        <v>11</v>
      </c>
      <c r="E127" s="0" t="n">
        <v>-0.38674834</v>
      </c>
      <c r="F127" s="0" t="n">
        <v>36.962334</v>
      </c>
      <c r="G127" s="0" t="n">
        <f aca="false">1731</f>
        <v>1731</v>
      </c>
    </row>
    <row r="128" customFormat="false" ht="12.85" hidden="false" customHeight="false" outlineLevel="0" collapsed="false">
      <c r="A128" s="0" t="s">
        <v>892</v>
      </c>
      <c r="B128" s="1" t="n">
        <v>42374</v>
      </c>
      <c r="C128" s="2" t="n">
        <v>0.9375</v>
      </c>
      <c r="D128" s="0" t="s">
        <v>11</v>
      </c>
      <c r="E128" s="0" t="n">
        <v>-0.38674834</v>
      </c>
      <c r="F128" s="0" t="n">
        <v>36.962334</v>
      </c>
      <c r="G128" s="0" t="n">
        <f aca="false">1731</f>
        <v>1731</v>
      </c>
    </row>
    <row r="129" customFormat="false" ht="12.85" hidden="false" customHeight="false" outlineLevel="0" collapsed="false">
      <c r="A129" s="0" t="s">
        <v>893</v>
      </c>
      <c r="B129" s="1" t="n">
        <v>42374</v>
      </c>
      <c r="C129" s="2" t="n">
        <v>0.940972222222222</v>
      </c>
      <c r="D129" s="0" t="s">
        <v>11</v>
      </c>
      <c r="E129" s="0" t="n">
        <v>-0.38674834</v>
      </c>
      <c r="F129" s="0" t="n">
        <v>36.962334</v>
      </c>
      <c r="G129" s="0" t="n">
        <f aca="false">1731</f>
        <v>1731</v>
      </c>
    </row>
    <row r="130" customFormat="false" ht="12.85" hidden="false" customHeight="false" outlineLevel="0" collapsed="false">
      <c r="A130" s="0" t="s">
        <v>894</v>
      </c>
      <c r="B130" s="1" t="n">
        <v>42374</v>
      </c>
      <c r="C130" s="2" t="n">
        <v>0.944444444444444</v>
      </c>
      <c r="D130" s="0" t="s">
        <v>11</v>
      </c>
      <c r="E130" s="0" t="n">
        <v>-0.38674834</v>
      </c>
      <c r="F130" s="0" t="n">
        <v>36.962334</v>
      </c>
      <c r="G130" s="0" t="n">
        <f aca="false">1731</f>
        <v>1731</v>
      </c>
    </row>
    <row r="131" customFormat="false" ht="12.85" hidden="false" customHeight="false" outlineLevel="0" collapsed="false">
      <c r="A131" s="0" t="s">
        <v>895</v>
      </c>
      <c r="B131" s="1" t="n">
        <v>42374</v>
      </c>
      <c r="C131" s="2" t="n">
        <v>0.947916666666667</v>
      </c>
      <c r="D131" s="0" t="s">
        <v>11</v>
      </c>
      <c r="E131" s="0" t="n">
        <v>-0.38674834</v>
      </c>
      <c r="F131" s="0" t="n">
        <v>36.962334</v>
      </c>
      <c r="G131" s="0" t="n">
        <f aca="false">1731</f>
        <v>1731</v>
      </c>
    </row>
    <row r="132" customFormat="false" ht="12.85" hidden="false" customHeight="false" outlineLevel="0" collapsed="false">
      <c r="A132" s="0" t="s">
        <v>896</v>
      </c>
      <c r="B132" s="1" t="n">
        <v>42374</v>
      </c>
      <c r="C132" s="2" t="n">
        <v>0.951388888888889</v>
      </c>
      <c r="D132" s="0" t="s">
        <v>11</v>
      </c>
      <c r="E132" s="0" t="n">
        <v>-0.38674834</v>
      </c>
      <c r="F132" s="0" t="n">
        <v>36.962334</v>
      </c>
      <c r="G132" s="0" t="n">
        <f aca="false">1731</f>
        <v>1731</v>
      </c>
    </row>
    <row r="133" customFormat="false" ht="12.85" hidden="false" customHeight="false" outlineLevel="0" collapsed="false">
      <c r="A133" s="0" t="s">
        <v>897</v>
      </c>
      <c r="B133" s="1" t="n">
        <v>42374</v>
      </c>
      <c r="C133" s="2" t="n">
        <v>0.954861111111111</v>
      </c>
      <c r="D133" s="0" t="s">
        <v>11</v>
      </c>
      <c r="E133" s="0" t="n">
        <v>-0.38674834</v>
      </c>
      <c r="F133" s="0" t="n">
        <v>36.962334</v>
      </c>
      <c r="G133" s="0" t="n">
        <f aca="false">1731</f>
        <v>1731</v>
      </c>
    </row>
    <row r="134" customFormat="false" ht="12.85" hidden="false" customHeight="false" outlineLevel="0" collapsed="false">
      <c r="A134" s="0" t="s">
        <v>898</v>
      </c>
      <c r="B134" s="1" t="n">
        <v>42374</v>
      </c>
      <c r="C134" s="2" t="n">
        <v>0.958333333333333</v>
      </c>
      <c r="D134" s="0" t="s">
        <v>11</v>
      </c>
      <c r="E134" s="0" t="n">
        <v>-0.38674834</v>
      </c>
      <c r="F134" s="0" t="n">
        <v>36.962334</v>
      </c>
      <c r="G134" s="0" t="n">
        <f aca="false">1731</f>
        <v>1731</v>
      </c>
    </row>
    <row r="135" customFormat="false" ht="12.85" hidden="false" customHeight="false" outlineLevel="0" collapsed="false">
      <c r="A135" s="0" t="s">
        <v>899</v>
      </c>
      <c r="B135" s="1" t="n">
        <v>42374</v>
      </c>
      <c r="C135" s="2" t="n">
        <v>0.961805555555556</v>
      </c>
      <c r="D135" s="0" t="s">
        <v>11</v>
      </c>
      <c r="E135" s="0" t="n">
        <v>-0.38674834</v>
      </c>
      <c r="F135" s="0" t="n">
        <v>36.962334</v>
      </c>
      <c r="G135" s="0" t="n">
        <f aca="false">1731</f>
        <v>1731</v>
      </c>
    </row>
    <row r="136" customFormat="false" ht="12.85" hidden="false" customHeight="false" outlineLevel="0" collapsed="false">
      <c r="A136" s="0" t="s">
        <v>900</v>
      </c>
      <c r="B136" s="1" t="n">
        <v>42374</v>
      </c>
      <c r="C136" s="2" t="n">
        <v>0.965277777777778</v>
      </c>
      <c r="D136" s="0" t="s">
        <v>11</v>
      </c>
      <c r="E136" s="0" t="n">
        <v>-0.38674834</v>
      </c>
      <c r="F136" s="0" t="n">
        <v>36.962334</v>
      </c>
      <c r="G136" s="0" t="n">
        <f aca="false">1731</f>
        <v>1731</v>
      </c>
    </row>
    <row r="137" customFormat="false" ht="12.85" hidden="false" customHeight="false" outlineLevel="0" collapsed="false">
      <c r="A137" s="0" t="s">
        <v>901</v>
      </c>
      <c r="B137" s="1" t="n">
        <v>42374</v>
      </c>
      <c r="C137" s="2" t="n">
        <v>0.96875</v>
      </c>
      <c r="D137" s="0" t="s">
        <v>11</v>
      </c>
      <c r="E137" s="0" t="n">
        <v>-0.38674834</v>
      </c>
      <c r="F137" s="0" t="n">
        <v>36.962334</v>
      </c>
      <c r="G137" s="0" t="n">
        <f aca="false">1731</f>
        <v>1731</v>
      </c>
    </row>
    <row r="138" customFormat="false" ht="12.85" hidden="false" customHeight="false" outlineLevel="0" collapsed="false">
      <c r="A138" s="0" t="s">
        <v>902</v>
      </c>
      <c r="B138" s="1" t="n">
        <v>42374</v>
      </c>
      <c r="C138" s="2" t="n">
        <v>0.972222222222222</v>
      </c>
      <c r="D138" s="0" t="s">
        <v>11</v>
      </c>
      <c r="E138" s="0" t="n">
        <v>-0.38674834</v>
      </c>
      <c r="F138" s="0" t="n">
        <v>36.962334</v>
      </c>
      <c r="G138" s="0" t="n">
        <f aca="false">1731</f>
        <v>1731</v>
      </c>
    </row>
    <row r="139" customFormat="false" ht="12.85" hidden="false" customHeight="false" outlineLevel="0" collapsed="false">
      <c r="A139" s="0" t="s">
        <v>903</v>
      </c>
      <c r="B139" s="1" t="n">
        <v>42374</v>
      </c>
      <c r="C139" s="2" t="n">
        <v>0.975694444444444</v>
      </c>
      <c r="D139" s="0" t="s">
        <v>11</v>
      </c>
      <c r="E139" s="0" t="n">
        <v>-0.38674834</v>
      </c>
      <c r="F139" s="0" t="n">
        <v>36.962334</v>
      </c>
      <c r="G139" s="0" t="n">
        <f aca="false">1731</f>
        <v>1731</v>
      </c>
    </row>
    <row r="140" customFormat="false" ht="12.85" hidden="false" customHeight="false" outlineLevel="0" collapsed="false">
      <c r="A140" s="0" t="s">
        <v>904</v>
      </c>
      <c r="B140" s="1" t="n">
        <v>42374</v>
      </c>
      <c r="C140" s="2" t="n">
        <v>0.979166666666667</v>
      </c>
      <c r="D140" s="0" t="s">
        <v>11</v>
      </c>
      <c r="E140" s="0" t="n">
        <v>-0.38674834</v>
      </c>
      <c r="F140" s="0" t="n">
        <v>36.962334</v>
      </c>
      <c r="G140" s="0" t="n">
        <f aca="false">1731</f>
        <v>1731</v>
      </c>
    </row>
    <row r="141" customFormat="false" ht="12.85" hidden="false" customHeight="false" outlineLevel="0" collapsed="false">
      <c r="A141" s="0" t="s">
        <v>905</v>
      </c>
      <c r="B141" s="1" t="n">
        <v>42374</v>
      </c>
      <c r="C141" s="2" t="n">
        <v>0.982638888888889</v>
      </c>
      <c r="D141" s="0" t="s">
        <v>11</v>
      </c>
      <c r="E141" s="0" t="n">
        <v>-0.38674834</v>
      </c>
      <c r="F141" s="0" t="n">
        <v>36.962334</v>
      </c>
      <c r="G141" s="0" t="n">
        <f aca="false">1731</f>
        <v>1731</v>
      </c>
    </row>
    <row r="142" customFormat="false" ht="12.85" hidden="false" customHeight="false" outlineLevel="0" collapsed="false">
      <c r="A142" s="0" t="s">
        <v>906</v>
      </c>
      <c r="B142" s="1" t="n">
        <v>42374</v>
      </c>
      <c r="C142" s="2" t="n">
        <v>0.986111111111111</v>
      </c>
      <c r="D142" s="0" t="s">
        <v>11</v>
      </c>
      <c r="E142" s="0" t="n">
        <v>-0.38674834</v>
      </c>
      <c r="F142" s="0" t="n">
        <v>36.962334</v>
      </c>
      <c r="G142" s="0" t="n">
        <f aca="false">1731</f>
        <v>1731</v>
      </c>
    </row>
    <row r="143" customFormat="false" ht="12.85" hidden="false" customHeight="false" outlineLevel="0" collapsed="false">
      <c r="A143" s="0" t="s">
        <v>907</v>
      </c>
      <c r="B143" s="1" t="n">
        <v>42374</v>
      </c>
      <c r="C143" s="2" t="n">
        <v>0.989583333333333</v>
      </c>
      <c r="D143" s="0" t="s">
        <v>11</v>
      </c>
      <c r="E143" s="0" t="n">
        <v>-0.38674834</v>
      </c>
      <c r="F143" s="0" t="n">
        <v>36.962334</v>
      </c>
      <c r="G143" s="0" t="n">
        <f aca="false">1731</f>
        <v>1731</v>
      </c>
    </row>
    <row r="144" customFormat="false" ht="12.85" hidden="false" customHeight="false" outlineLevel="0" collapsed="false">
      <c r="A144" s="0" t="s">
        <v>908</v>
      </c>
      <c r="B144" s="1" t="n">
        <v>42374</v>
      </c>
      <c r="C144" s="2" t="n">
        <v>0.993055555555556</v>
      </c>
      <c r="D144" s="0" t="s">
        <v>11</v>
      </c>
      <c r="E144" s="0" t="n">
        <v>-0.38674834</v>
      </c>
      <c r="F144" s="0" t="n">
        <v>36.962334</v>
      </c>
      <c r="G144" s="0" t="n">
        <f aca="false">1731</f>
        <v>1731</v>
      </c>
    </row>
    <row r="145" customFormat="false" ht="12.85" hidden="false" customHeight="false" outlineLevel="0" collapsed="false">
      <c r="A145" s="0" t="s">
        <v>909</v>
      </c>
      <c r="B145" s="1" t="n">
        <v>42374</v>
      </c>
      <c r="C145" s="2" t="n">
        <v>0.996527777777778</v>
      </c>
      <c r="D145" s="0" t="s">
        <v>11</v>
      </c>
      <c r="E145" s="0" t="n">
        <v>-0.38674834</v>
      </c>
      <c r="F145" s="0" t="n">
        <v>36.962334</v>
      </c>
      <c r="G145" s="0" t="n">
        <f aca="false">1731</f>
        <v>1731</v>
      </c>
    </row>
    <row r="146" customFormat="false" ht="12.85" hidden="false" customHeight="false" outlineLevel="0" collapsed="false">
      <c r="A146" s="0" t="s">
        <v>910</v>
      </c>
      <c r="B146" s="1" t="n">
        <v>42375</v>
      </c>
      <c r="C146" s="2" t="n">
        <v>0</v>
      </c>
      <c r="D146" s="0" t="s">
        <v>11</v>
      </c>
      <c r="E146" s="0" t="n">
        <v>-0.38674834</v>
      </c>
      <c r="F146" s="0" t="n">
        <v>36.962334</v>
      </c>
      <c r="G146" s="0" t="n">
        <f aca="false">1731</f>
        <v>1731</v>
      </c>
    </row>
    <row r="147" customFormat="false" ht="12.85" hidden="false" customHeight="false" outlineLevel="0" collapsed="false">
      <c r="A147" s="0" t="s">
        <v>911</v>
      </c>
      <c r="B147" s="1" t="n">
        <v>42375</v>
      </c>
      <c r="C147" s="2" t="n">
        <v>0.00347222222222222</v>
      </c>
      <c r="D147" s="0" t="s">
        <v>11</v>
      </c>
      <c r="E147" s="0" t="n">
        <v>-0.38674834</v>
      </c>
      <c r="F147" s="0" t="n">
        <v>36.962334</v>
      </c>
      <c r="G147" s="0" t="n">
        <f aca="false">1731</f>
        <v>1731</v>
      </c>
    </row>
    <row r="148" customFormat="false" ht="12.85" hidden="false" customHeight="false" outlineLevel="0" collapsed="false">
      <c r="A148" s="0" t="s">
        <v>912</v>
      </c>
      <c r="B148" s="1" t="n">
        <v>42375</v>
      </c>
      <c r="C148" s="2" t="n">
        <v>0.00694444444444444</v>
      </c>
      <c r="D148" s="0" t="s">
        <v>11</v>
      </c>
      <c r="E148" s="0" t="n">
        <v>-0.38674834</v>
      </c>
      <c r="F148" s="0" t="n">
        <v>36.962334</v>
      </c>
      <c r="G148" s="0" t="n">
        <f aca="false">1731</f>
        <v>1731</v>
      </c>
    </row>
    <row r="149" customFormat="false" ht="12.85" hidden="false" customHeight="false" outlineLevel="0" collapsed="false">
      <c r="A149" s="0" t="s">
        <v>913</v>
      </c>
      <c r="B149" s="1" t="n">
        <v>42375</v>
      </c>
      <c r="C149" s="2" t="n">
        <v>0.0104166666666667</v>
      </c>
      <c r="D149" s="0" t="s">
        <v>11</v>
      </c>
      <c r="E149" s="0" t="n">
        <v>-0.38674834</v>
      </c>
      <c r="F149" s="0" t="n">
        <v>36.962334</v>
      </c>
      <c r="G149" s="0" t="n">
        <f aca="false">1731</f>
        <v>1731</v>
      </c>
    </row>
    <row r="150" customFormat="false" ht="12.85" hidden="false" customHeight="false" outlineLevel="0" collapsed="false">
      <c r="A150" s="0" t="s">
        <v>914</v>
      </c>
      <c r="B150" s="1" t="n">
        <v>42375</v>
      </c>
      <c r="C150" s="2" t="n">
        <v>0.0138888888888889</v>
      </c>
      <c r="D150" s="0" t="s">
        <v>11</v>
      </c>
      <c r="E150" s="0" t="n">
        <v>-0.38674834</v>
      </c>
      <c r="F150" s="0" t="n">
        <v>36.962334</v>
      </c>
      <c r="G150" s="0" t="n">
        <f aca="false">1731</f>
        <v>1731</v>
      </c>
    </row>
    <row r="151" customFormat="false" ht="12.85" hidden="false" customHeight="false" outlineLevel="0" collapsed="false">
      <c r="A151" s="0" t="s">
        <v>915</v>
      </c>
      <c r="B151" s="1" t="n">
        <v>42375</v>
      </c>
      <c r="C151" s="2" t="n">
        <v>0.0173611111111111</v>
      </c>
      <c r="D151" s="0" t="s">
        <v>11</v>
      </c>
      <c r="E151" s="0" t="n">
        <v>-0.38674834</v>
      </c>
      <c r="F151" s="0" t="n">
        <v>36.962334</v>
      </c>
      <c r="G151" s="0" t="n">
        <f aca="false">1731</f>
        <v>1731</v>
      </c>
    </row>
    <row r="152" customFormat="false" ht="12.85" hidden="false" customHeight="false" outlineLevel="0" collapsed="false">
      <c r="A152" s="0" t="s">
        <v>916</v>
      </c>
      <c r="B152" s="1" t="n">
        <v>42375</v>
      </c>
      <c r="C152" s="2" t="n">
        <v>0.0208333333333333</v>
      </c>
      <c r="D152" s="0" t="s">
        <v>11</v>
      </c>
      <c r="E152" s="0" t="n">
        <v>-0.38674834</v>
      </c>
      <c r="F152" s="0" t="n">
        <v>36.962334</v>
      </c>
      <c r="G152" s="0" t="n">
        <f aca="false">1731</f>
        <v>1731</v>
      </c>
    </row>
    <row r="153" customFormat="false" ht="12.85" hidden="false" customHeight="false" outlineLevel="0" collapsed="false">
      <c r="A153" s="0" t="s">
        <v>917</v>
      </c>
      <c r="B153" s="1" t="n">
        <v>42375</v>
      </c>
      <c r="C153" s="2" t="n">
        <v>0.0243055555555556</v>
      </c>
      <c r="D153" s="0" t="s">
        <v>11</v>
      </c>
      <c r="E153" s="0" t="n">
        <v>-0.38674834</v>
      </c>
      <c r="F153" s="0" t="n">
        <v>36.962334</v>
      </c>
      <c r="G153" s="0" t="n">
        <f aca="false">1731</f>
        <v>1731</v>
      </c>
    </row>
    <row r="154" customFormat="false" ht="12.85" hidden="false" customHeight="false" outlineLevel="0" collapsed="false">
      <c r="A154" s="0" t="s">
        <v>918</v>
      </c>
      <c r="B154" s="1" t="n">
        <v>42375</v>
      </c>
      <c r="C154" s="2" t="n">
        <v>0.0277777777777778</v>
      </c>
      <c r="D154" s="0" t="s">
        <v>11</v>
      </c>
      <c r="E154" s="0" t="n">
        <v>-0.38674834</v>
      </c>
      <c r="F154" s="0" t="n">
        <v>36.962334</v>
      </c>
      <c r="G154" s="0" t="n">
        <f aca="false">1731</f>
        <v>1731</v>
      </c>
    </row>
    <row r="155" customFormat="false" ht="12.85" hidden="false" customHeight="false" outlineLevel="0" collapsed="false">
      <c r="A155" s="0" t="s">
        <v>919</v>
      </c>
      <c r="B155" s="1" t="n">
        <v>42375</v>
      </c>
      <c r="C155" s="2" t="n">
        <v>0.03125</v>
      </c>
      <c r="D155" s="0" t="s">
        <v>11</v>
      </c>
      <c r="E155" s="0" t="n">
        <v>-0.38674834</v>
      </c>
      <c r="F155" s="0" t="n">
        <v>36.962334</v>
      </c>
      <c r="G155" s="0" t="n">
        <f aca="false">1731</f>
        <v>1731</v>
      </c>
    </row>
    <row r="156" customFormat="false" ht="12.85" hidden="false" customHeight="false" outlineLevel="0" collapsed="false">
      <c r="A156" s="0" t="s">
        <v>920</v>
      </c>
      <c r="B156" s="1" t="n">
        <v>42375</v>
      </c>
      <c r="C156" s="2" t="n">
        <v>0.0347222222222222</v>
      </c>
      <c r="D156" s="0" t="s">
        <v>11</v>
      </c>
      <c r="E156" s="0" t="n">
        <v>-0.38674834</v>
      </c>
      <c r="F156" s="0" t="n">
        <v>36.962334</v>
      </c>
      <c r="G156" s="0" t="n">
        <f aca="false">1731</f>
        <v>1731</v>
      </c>
    </row>
    <row r="157" customFormat="false" ht="12.85" hidden="false" customHeight="false" outlineLevel="0" collapsed="false">
      <c r="A157" s="0" t="s">
        <v>921</v>
      </c>
      <c r="B157" s="1" t="n">
        <v>42375</v>
      </c>
      <c r="C157" s="2" t="n">
        <v>0.0381944444444444</v>
      </c>
      <c r="D157" s="0" t="s">
        <v>11</v>
      </c>
      <c r="E157" s="0" t="n">
        <v>-0.38674834</v>
      </c>
      <c r="F157" s="0" t="n">
        <v>36.962334</v>
      </c>
      <c r="G157" s="0" t="n">
        <f aca="false">1731</f>
        <v>1731</v>
      </c>
    </row>
    <row r="158" customFormat="false" ht="12.85" hidden="false" customHeight="false" outlineLevel="0" collapsed="false">
      <c r="A158" s="0" t="s">
        <v>922</v>
      </c>
      <c r="B158" s="1" t="n">
        <v>42375</v>
      </c>
      <c r="C158" s="2" t="n">
        <v>0.0416666666666667</v>
      </c>
      <c r="D158" s="0" t="s">
        <v>11</v>
      </c>
      <c r="E158" s="0" t="n">
        <v>-0.38674834</v>
      </c>
      <c r="F158" s="0" t="n">
        <v>36.962334</v>
      </c>
      <c r="G158" s="0" t="n">
        <f aca="false">1731</f>
        <v>1731</v>
      </c>
    </row>
    <row r="159" customFormat="false" ht="12.85" hidden="false" customHeight="false" outlineLevel="0" collapsed="false">
      <c r="A159" s="0" t="s">
        <v>923</v>
      </c>
      <c r="B159" s="1" t="n">
        <v>42375</v>
      </c>
      <c r="C159" s="2" t="n">
        <v>0.0451388888888889</v>
      </c>
      <c r="D159" s="0" t="s">
        <v>11</v>
      </c>
      <c r="E159" s="0" t="n">
        <v>-0.38674834</v>
      </c>
      <c r="F159" s="0" t="n">
        <v>36.962334</v>
      </c>
      <c r="G159" s="0" t="n">
        <f aca="false">1731</f>
        <v>1731</v>
      </c>
    </row>
    <row r="160" customFormat="false" ht="12.85" hidden="false" customHeight="false" outlineLevel="0" collapsed="false">
      <c r="A160" s="0" t="s">
        <v>924</v>
      </c>
      <c r="B160" s="1" t="n">
        <v>42375</v>
      </c>
      <c r="C160" s="2" t="n">
        <v>0.0486111111111111</v>
      </c>
      <c r="D160" s="0" t="s">
        <v>11</v>
      </c>
      <c r="E160" s="0" t="n">
        <v>-0.38674834</v>
      </c>
      <c r="F160" s="0" t="n">
        <v>36.962334</v>
      </c>
      <c r="G160" s="0" t="n">
        <f aca="false">1731</f>
        <v>1731</v>
      </c>
    </row>
    <row r="161" customFormat="false" ht="12.85" hidden="false" customHeight="false" outlineLevel="0" collapsed="false">
      <c r="A161" s="0" t="s">
        <v>925</v>
      </c>
      <c r="B161" s="1" t="n">
        <v>42375</v>
      </c>
      <c r="C161" s="2" t="n">
        <v>0.0520833333333333</v>
      </c>
      <c r="D161" s="0" t="s">
        <v>11</v>
      </c>
      <c r="E161" s="0" t="n">
        <v>-0.38674834</v>
      </c>
      <c r="F161" s="0" t="n">
        <v>36.962334</v>
      </c>
      <c r="G161" s="0" t="n">
        <f aca="false">1731</f>
        <v>1731</v>
      </c>
    </row>
    <row r="162" customFormat="false" ht="12.85" hidden="false" customHeight="false" outlineLevel="0" collapsed="false">
      <c r="A162" s="0" t="s">
        <v>926</v>
      </c>
      <c r="B162" s="1" t="n">
        <v>42375</v>
      </c>
      <c r="C162" s="2" t="n">
        <v>0.0555555555555556</v>
      </c>
      <c r="D162" s="0" t="s">
        <v>11</v>
      </c>
      <c r="E162" s="0" t="n">
        <v>-0.38674834</v>
      </c>
      <c r="F162" s="0" t="n">
        <v>36.962334</v>
      </c>
      <c r="G162" s="0" t="n">
        <f aca="false">1731</f>
        <v>1731</v>
      </c>
    </row>
    <row r="163" customFormat="false" ht="12.85" hidden="false" customHeight="false" outlineLevel="0" collapsed="false">
      <c r="A163" s="0" t="s">
        <v>927</v>
      </c>
      <c r="B163" s="1" t="n">
        <v>42375</v>
      </c>
      <c r="C163" s="2" t="n">
        <v>0.0590277777777778</v>
      </c>
      <c r="D163" s="0" t="s">
        <v>11</v>
      </c>
      <c r="E163" s="0" t="n">
        <v>-0.38674834</v>
      </c>
      <c r="F163" s="0" t="n">
        <v>36.962334</v>
      </c>
      <c r="G163" s="0" t="n">
        <f aca="false">1731</f>
        <v>1731</v>
      </c>
    </row>
    <row r="164" customFormat="false" ht="12.85" hidden="false" customHeight="false" outlineLevel="0" collapsed="false">
      <c r="A164" s="0" t="s">
        <v>928</v>
      </c>
      <c r="B164" s="1" t="n">
        <v>42375</v>
      </c>
      <c r="C164" s="2" t="n">
        <v>0.0625</v>
      </c>
      <c r="D164" s="0" t="s">
        <v>11</v>
      </c>
      <c r="E164" s="0" t="n">
        <v>-0.38674834</v>
      </c>
      <c r="F164" s="0" t="n">
        <v>36.962334</v>
      </c>
      <c r="G164" s="0" t="n">
        <f aca="false">1731</f>
        <v>1731</v>
      </c>
    </row>
    <row r="165" customFormat="false" ht="12.85" hidden="false" customHeight="false" outlineLevel="0" collapsed="false">
      <c r="A165" s="0" t="s">
        <v>929</v>
      </c>
      <c r="B165" s="1" t="n">
        <v>42375</v>
      </c>
      <c r="C165" s="2" t="n">
        <v>0.0659722222222222</v>
      </c>
      <c r="D165" s="0" t="s">
        <v>11</v>
      </c>
      <c r="E165" s="0" t="n">
        <v>-0.38674834</v>
      </c>
      <c r="F165" s="0" t="n">
        <v>36.962334</v>
      </c>
      <c r="G165" s="0" t="n">
        <f aca="false">1731</f>
        <v>1731</v>
      </c>
    </row>
    <row r="166" customFormat="false" ht="12.85" hidden="false" customHeight="false" outlineLevel="0" collapsed="false">
      <c r="A166" s="0" t="s">
        <v>930</v>
      </c>
      <c r="B166" s="1" t="n">
        <v>42375</v>
      </c>
      <c r="C166" s="2" t="n">
        <v>0.0694444444444444</v>
      </c>
      <c r="D166" s="0" t="s">
        <v>11</v>
      </c>
      <c r="E166" s="0" t="n">
        <v>-0.38674834</v>
      </c>
      <c r="F166" s="0" t="n">
        <v>36.962334</v>
      </c>
      <c r="G166" s="0" t="n">
        <f aca="false">1731</f>
        <v>1731</v>
      </c>
    </row>
    <row r="167" customFormat="false" ht="12.85" hidden="false" customHeight="false" outlineLevel="0" collapsed="false">
      <c r="A167" s="0" t="s">
        <v>931</v>
      </c>
      <c r="B167" s="1" t="n">
        <v>42375</v>
      </c>
      <c r="C167" s="2" t="n">
        <v>0.0729166666666667</v>
      </c>
      <c r="D167" s="0" t="s">
        <v>11</v>
      </c>
      <c r="E167" s="0" t="n">
        <v>-0.38674834</v>
      </c>
      <c r="F167" s="0" t="n">
        <v>36.962334</v>
      </c>
      <c r="G167" s="0" t="n">
        <f aca="false">1731</f>
        <v>1731</v>
      </c>
    </row>
    <row r="168" customFormat="false" ht="12.85" hidden="false" customHeight="false" outlineLevel="0" collapsed="false">
      <c r="A168" s="0" t="s">
        <v>932</v>
      </c>
      <c r="B168" s="1" t="n">
        <v>42375</v>
      </c>
      <c r="C168" s="2" t="n">
        <v>0.0763888888888889</v>
      </c>
      <c r="D168" s="0" t="s">
        <v>11</v>
      </c>
      <c r="E168" s="0" t="n">
        <v>-0.38674834</v>
      </c>
      <c r="F168" s="0" t="n">
        <v>36.962334</v>
      </c>
      <c r="G168" s="0" t="n">
        <f aca="false">1731</f>
        <v>1731</v>
      </c>
    </row>
    <row r="169" customFormat="false" ht="12.85" hidden="false" customHeight="false" outlineLevel="0" collapsed="false">
      <c r="A169" s="0" t="s">
        <v>933</v>
      </c>
      <c r="B169" s="1" t="n">
        <v>42375</v>
      </c>
      <c r="C169" s="2" t="n">
        <v>0.0798611111111111</v>
      </c>
      <c r="D169" s="0" t="s">
        <v>11</v>
      </c>
      <c r="E169" s="0" t="n">
        <v>-0.38674834</v>
      </c>
      <c r="F169" s="0" t="n">
        <v>36.962334</v>
      </c>
      <c r="G169" s="0" t="n">
        <f aca="false">1731</f>
        <v>1731</v>
      </c>
    </row>
    <row r="170" customFormat="false" ht="12.85" hidden="false" customHeight="false" outlineLevel="0" collapsed="false">
      <c r="A170" s="0" t="s">
        <v>934</v>
      </c>
      <c r="B170" s="1" t="n">
        <v>42375</v>
      </c>
      <c r="C170" s="2" t="n">
        <v>0.0833333333333333</v>
      </c>
      <c r="D170" s="0" t="s">
        <v>11</v>
      </c>
      <c r="E170" s="0" t="n">
        <v>-0.38674834</v>
      </c>
      <c r="F170" s="0" t="n">
        <v>36.962334</v>
      </c>
      <c r="G170" s="0" t="n">
        <f aca="false">1731</f>
        <v>1731</v>
      </c>
    </row>
    <row r="171" customFormat="false" ht="12.85" hidden="false" customHeight="false" outlineLevel="0" collapsed="false">
      <c r="A171" s="0" t="s">
        <v>935</v>
      </c>
      <c r="B171" s="1" t="n">
        <v>42375</v>
      </c>
      <c r="C171" s="2" t="n">
        <v>0.0868055555555556</v>
      </c>
      <c r="D171" s="0" t="s">
        <v>11</v>
      </c>
      <c r="E171" s="0" t="n">
        <v>-0.38674834</v>
      </c>
      <c r="F171" s="0" t="n">
        <v>36.962334</v>
      </c>
      <c r="G171" s="0" t="n">
        <f aca="false">1731</f>
        <v>1731</v>
      </c>
    </row>
    <row r="172" customFormat="false" ht="12.85" hidden="false" customHeight="false" outlineLevel="0" collapsed="false">
      <c r="A172" s="0" t="s">
        <v>936</v>
      </c>
      <c r="B172" s="1" t="n">
        <v>42375</v>
      </c>
      <c r="C172" s="2" t="n">
        <v>0.0902777777777778</v>
      </c>
      <c r="D172" s="0" t="s">
        <v>11</v>
      </c>
      <c r="E172" s="0" t="n">
        <v>-0.38674834</v>
      </c>
      <c r="F172" s="0" t="n">
        <v>36.962334</v>
      </c>
      <c r="G172" s="0" t="n">
        <f aca="false">1731</f>
        <v>1731</v>
      </c>
    </row>
    <row r="173" customFormat="false" ht="12.85" hidden="false" customHeight="false" outlineLevel="0" collapsed="false">
      <c r="A173" s="0" t="s">
        <v>937</v>
      </c>
      <c r="B173" s="1" t="n">
        <v>42375</v>
      </c>
      <c r="C173" s="2" t="n">
        <v>0.09375</v>
      </c>
      <c r="D173" s="0" t="s">
        <v>11</v>
      </c>
      <c r="E173" s="0" t="n">
        <v>-0.38674834</v>
      </c>
      <c r="F173" s="0" t="n">
        <v>36.962334</v>
      </c>
      <c r="G173" s="0" t="n">
        <f aca="false">1731</f>
        <v>1731</v>
      </c>
    </row>
    <row r="174" customFormat="false" ht="12.85" hidden="false" customHeight="false" outlineLevel="0" collapsed="false">
      <c r="A174" s="0" t="s">
        <v>938</v>
      </c>
      <c r="B174" s="1" t="n">
        <v>42375</v>
      </c>
      <c r="C174" s="2" t="n">
        <v>0.0972222222222222</v>
      </c>
      <c r="D174" s="0" t="s">
        <v>11</v>
      </c>
      <c r="E174" s="0" t="n">
        <v>-0.38674834</v>
      </c>
      <c r="F174" s="0" t="n">
        <v>36.962334</v>
      </c>
      <c r="G174" s="0" t="n">
        <f aca="false">1731</f>
        <v>1731</v>
      </c>
    </row>
    <row r="175" customFormat="false" ht="12.85" hidden="false" customHeight="false" outlineLevel="0" collapsed="false">
      <c r="A175" s="0" t="s">
        <v>939</v>
      </c>
      <c r="B175" s="1" t="n">
        <v>42375</v>
      </c>
      <c r="C175" s="2" t="n">
        <v>0.100694444444444</v>
      </c>
      <c r="D175" s="0" t="s">
        <v>11</v>
      </c>
      <c r="E175" s="0" t="n">
        <v>-0.38674834</v>
      </c>
      <c r="F175" s="0" t="n">
        <v>36.962334</v>
      </c>
      <c r="G175" s="0" t="n">
        <f aca="false">1731</f>
        <v>1731</v>
      </c>
    </row>
    <row r="176" customFormat="false" ht="12.85" hidden="false" customHeight="false" outlineLevel="0" collapsed="false">
      <c r="A176" s="0" t="s">
        <v>940</v>
      </c>
      <c r="B176" s="1" t="n">
        <v>42375</v>
      </c>
      <c r="C176" s="2" t="n">
        <v>0.104166666666667</v>
      </c>
      <c r="D176" s="0" t="s">
        <v>11</v>
      </c>
      <c r="E176" s="0" t="n">
        <v>-0.38674834</v>
      </c>
      <c r="F176" s="0" t="n">
        <v>36.962334</v>
      </c>
      <c r="G176" s="0" t="n">
        <f aca="false">1731</f>
        <v>1731</v>
      </c>
    </row>
    <row r="177" customFormat="false" ht="12.85" hidden="false" customHeight="false" outlineLevel="0" collapsed="false">
      <c r="A177" s="0" t="s">
        <v>941</v>
      </c>
      <c r="B177" s="1" t="n">
        <v>42375</v>
      </c>
      <c r="C177" s="2" t="n">
        <v>0.107638888888889</v>
      </c>
      <c r="D177" s="0" t="s">
        <v>11</v>
      </c>
      <c r="E177" s="0" t="n">
        <v>-0.38674834</v>
      </c>
      <c r="F177" s="0" t="n">
        <v>36.962334</v>
      </c>
      <c r="G177" s="0" t="n">
        <f aca="false">1731</f>
        <v>1731</v>
      </c>
    </row>
    <row r="178" customFormat="false" ht="12.85" hidden="false" customHeight="false" outlineLevel="0" collapsed="false">
      <c r="A178" s="0" t="s">
        <v>942</v>
      </c>
      <c r="B178" s="1" t="n">
        <v>42375</v>
      </c>
      <c r="C178" s="2" t="n">
        <v>0.111111111111111</v>
      </c>
      <c r="D178" s="0" t="s">
        <v>11</v>
      </c>
      <c r="E178" s="0" t="n">
        <v>-0.38674834</v>
      </c>
      <c r="F178" s="0" t="n">
        <v>36.962334</v>
      </c>
      <c r="G178" s="0" t="n">
        <f aca="false">1731</f>
        <v>1731</v>
      </c>
    </row>
    <row r="179" customFormat="false" ht="12.85" hidden="false" customHeight="false" outlineLevel="0" collapsed="false">
      <c r="A179" s="0" t="s">
        <v>943</v>
      </c>
      <c r="B179" s="1" t="n">
        <v>42375</v>
      </c>
      <c r="C179" s="2" t="n">
        <v>0.114583333333333</v>
      </c>
      <c r="D179" s="0" t="s">
        <v>11</v>
      </c>
      <c r="E179" s="0" t="n">
        <v>-0.38674834</v>
      </c>
      <c r="F179" s="0" t="n">
        <v>36.962334</v>
      </c>
      <c r="G179" s="0" t="n">
        <f aca="false">1731</f>
        <v>1731</v>
      </c>
    </row>
    <row r="180" customFormat="false" ht="12.85" hidden="false" customHeight="false" outlineLevel="0" collapsed="false">
      <c r="A180" s="0" t="s">
        <v>944</v>
      </c>
      <c r="B180" s="1" t="n">
        <v>42375</v>
      </c>
      <c r="C180" s="2" t="n">
        <v>0.118055555555556</v>
      </c>
      <c r="D180" s="0" t="s">
        <v>11</v>
      </c>
      <c r="E180" s="0" t="n">
        <v>-0.38674834</v>
      </c>
      <c r="F180" s="0" t="n">
        <v>36.962334</v>
      </c>
      <c r="G180" s="0" t="n">
        <f aca="false">1731</f>
        <v>1731</v>
      </c>
    </row>
    <row r="181" customFormat="false" ht="12.85" hidden="false" customHeight="false" outlineLevel="0" collapsed="false">
      <c r="A181" s="0" t="s">
        <v>945</v>
      </c>
      <c r="B181" s="1" t="n">
        <v>42375</v>
      </c>
      <c r="C181" s="2" t="n">
        <v>0.121527777777778</v>
      </c>
      <c r="D181" s="0" t="s">
        <v>11</v>
      </c>
      <c r="E181" s="0" t="n">
        <v>-0.38674834</v>
      </c>
      <c r="F181" s="0" t="n">
        <v>36.962334</v>
      </c>
      <c r="G181" s="0" t="n">
        <f aca="false">1731</f>
        <v>1731</v>
      </c>
    </row>
    <row r="182" customFormat="false" ht="12.85" hidden="false" customHeight="false" outlineLevel="0" collapsed="false">
      <c r="A182" s="0" t="s">
        <v>946</v>
      </c>
      <c r="B182" s="1" t="n">
        <v>42375</v>
      </c>
      <c r="C182" s="2" t="n">
        <v>0.125</v>
      </c>
      <c r="D182" s="0" t="s">
        <v>11</v>
      </c>
      <c r="E182" s="0" t="n">
        <v>-0.38674834</v>
      </c>
      <c r="F182" s="0" t="n">
        <v>36.962334</v>
      </c>
      <c r="G182" s="0" t="n">
        <f aca="false">1731</f>
        <v>1731</v>
      </c>
    </row>
    <row r="183" customFormat="false" ht="12.85" hidden="false" customHeight="false" outlineLevel="0" collapsed="false">
      <c r="A183" s="0" t="s">
        <v>947</v>
      </c>
      <c r="B183" s="1" t="n">
        <v>42375</v>
      </c>
      <c r="C183" s="2" t="n">
        <v>0.128472222222222</v>
      </c>
      <c r="D183" s="0" t="s">
        <v>11</v>
      </c>
      <c r="E183" s="0" t="n">
        <v>-0.38674834</v>
      </c>
      <c r="F183" s="0" t="n">
        <v>36.962334</v>
      </c>
      <c r="G183" s="0" t="n">
        <f aca="false">1731</f>
        <v>1731</v>
      </c>
    </row>
    <row r="184" customFormat="false" ht="12.85" hidden="false" customHeight="false" outlineLevel="0" collapsed="false">
      <c r="A184" s="0" t="s">
        <v>948</v>
      </c>
      <c r="B184" s="1" t="n">
        <v>42375</v>
      </c>
      <c r="C184" s="2" t="n">
        <v>0.131944444444444</v>
      </c>
      <c r="D184" s="0" t="s">
        <v>11</v>
      </c>
      <c r="E184" s="0" t="n">
        <v>-0.38674834</v>
      </c>
      <c r="F184" s="0" t="n">
        <v>36.962334</v>
      </c>
      <c r="G184" s="0" t="n">
        <f aca="false">1731</f>
        <v>1731</v>
      </c>
    </row>
    <row r="185" customFormat="false" ht="12.85" hidden="false" customHeight="false" outlineLevel="0" collapsed="false">
      <c r="A185" s="0" t="s">
        <v>949</v>
      </c>
      <c r="B185" s="1" t="n">
        <v>42375</v>
      </c>
      <c r="C185" s="2" t="n">
        <v>0.135416666666667</v>
      </c>
      <c r="D185" s="0" t="s">
        <v>11</v>
      </c>
      <c r="E185" s="0" t="n">
        <v>-0.38674834</v>
      </c>
      <c r="F185" s="0" t="n">
        <v>36.962334</v>
      </c>
      <c r="G185" s="0" t="n">
        <f aca="false">1731</f>
        <v>1731</v>
      </c>
    </row>
    <row r="186" customFormat="false" ht="12.85" hidden="false" customHeight="false" outlineLevel="0" collapsed="false">
      <c r="A186" s="0" t="s">
        <v>950</v>
      </c>
      <c r="B186" s="1" t="n">
        <v>42375</v>
      </c>
      <c r="C186" s="2" t="n">
        <v>0.138888888888889</v>
      </c>
      <c r="D186" s="0" t="s">
        <v>11</v>
      </c>
      <c r="E186" s="0" t="n">
        <v>-0.38674834</v>
      </c>
      <c r="F186" s="0" t="n">
        <v>36.962334</v>
      </c>
      <c r="G186" s="0" t="n">
        <f aca="false">1731</f>
        <v>1731</v>
      </c>
    </row>
    <row r="187" customFormat="false" ht="12.85" hidden="false" customHeight="false" outlineLevel="0" collapsed="false">
      <c r="A187" s="0" t="s">
        <v>951</v>
      </c>
      <c r="B187" s="1" t="n">
        <v>42375</v>
      </c>
      <c r="C187" s="2" t="n">
        <v>0.142361111111111</v>
      </c>
      <c r="D187" s="0" t="s">
        <v>11</v>
      </c>
      <c r="E187" s="0" t="n">
        <v>-0.38674834</v>
      </c>
      <c r="F187" s="0" t="n">
        <v>36.962334</v>
      </c>
      <c r="G187" s="0" t="n">
        <f aca="false">1731</f>
        <v>1731</v>
      </c>
    </row>
    <row r="188" customFormat="false" ht="12.85" hidden="false" customHeight="false" outlineLevel="0" collapsed="false">
      <c r="A188" s="0" t="s">
        <v>952</v>
      </c>
      <c r="B188" s="1" t="n">
        <v>42375</v>
      </c>
      <c r="C188" s="2" t="n">
        <v>0.145833333333333</v>
      </c>
      <c r="D188" s="0" t="s">
        <v>11</v>
      </c>
      <c r="E188" s="0" t="n">
        <v>-0.38674834</v>
      </c>
      <c r="F188" s="0" t="n">
        <v>36.962334</v>
      </c>
      <c r="G188" s="0" t="n">
        <f aca="false">1731</f>
        <v>1731</v>
      </c>
    </row>
    <row r="189" customFormat="false" ht="12.85" hidden="false" customHeight="false" outlineLevel="0" collapsed="false">
      <c r="A189" s="0" t="s">
        <v>953</v>
      </c>
      <c r="B189" s="1" t="n">
        <v>42375</v>
      </c>
      <c r="C189" s="2" t="n">
        <v>0.149305555555556</v>
      </c>
      <c r="D189" s="0" t="s">
        <v>11</v>
      </c>
      <c r="E189" s="0" t="n">
        <v>-0.38674834</v>
      </c>
      <c r="F189" s="0" t="n">
        <v>36.962334</v>
      </c>
      <c r="G189" s="0" t="n">
        <f aca="false">1731</f>
        <v>1731</v>
      </c>
    </row>
    <row r="190" customFormat="false" ht="12.85" hidden="false" customHeight="false" outlineLevel="0" collapsed="false">
      <c r="A190" s="0" t="s">
        <v>954</v>
      </c>
      <c r="B190" s="1" t="n">
        <v>42375</v>
      </c>
      <c r="C190" s="2" t="n">
        <v>0.152777777777778</v>
      </c>
      <c r="D190" s="0" t="s">
        <v>11</v>
      </c>
      <c r="E190" s="0" t="n">
        <v>-0.38674834</v>
      </c>
      <c r="F190" s="0" t="n">
        <v>36.962334</v>
      </c>
      <c r="G190" s="0" t="n">
        <f aca="false">1731</f>
        <v>1731</v>
      </c>
    </row>
    <row r="191" customFormat="false" ht="12.85" hidden="false" customHeight="false" outlineLevel="0" collapsed="false">
      <c r="A191" s="0" t="s">
        <v>955</v>
      </c>
      <c r="B191" s="1" t="n">
        <v>42375</v>
      </c>
      <c r="C191" s="2" t="n">
        <v>0.15625</v>
      </c>
      <c r="D191" s="0" t="s">
        <v>11</v>
      </c>
      <c r="E191" s="0" t="n">
        <v>-0.38674834</v>
      </c>
      <c r="F191" s="0" t="n">
        <v>36.962334</v>
      </c>
      <c r="G191" s="0" t="n">
        <f aca="false">1731</f>
        <v>1731</v>
      </c>
    </row>
    <row r="192" customFormat="false" ht="12.85" hidden="false" customHeight="false" outlineLevel="0" collapsed="false">
      <c r="A192" s="0" t="s">
        <v>956</v>
      </c>
      <c r="B192" s="1" t="n">
        <v>42375</v>
      </c>
      <c r="C192" s="2" t="n">
        <v>0.159722222222222</v>
      </c>
      <c r="D192" s="0" t="s">
        <v>11</v>
      </c>
      <c r="E192" s="0" t="n">
        <v>-0.38674834</v>
      </c>
      <c r="F192" s="0" t="n">
        <v>36.962334</v>
      </c>
      <c r="G192" s="0" t="n">
        <f aca="false">1731</f>
        <v>1731</v>
      </c>
    </row>
    <row r="193" customFormat="false" ht="12.85" hidden="false" customHeight="false" outlineLevel="0" collapsed="false">
      <c r="A193" s="0" t="s">
        <v>957</v>
      </c>
      <c r="B193" s="1" t="n">
        <v>42375</v>
      </c>
      <c r="C193" s="2" t="n">
        <v>0.163194444444444</v>
      </c>
      <c r="D193" s="0" t="s">
        <v>11</v>
      </c>
      <c r="E193" s="0" t="n">
        <v>-0.38674834</v>
      </c>
      <c r="F193" s="0" t="n">
        <v>36.962334</v>
      </c>
      <c r="G193" s="0" t="n">
        <f aca="false">1731</f>
        <v>1731</v>
      </c>
    </row>
    <row r="194" customFormat="false" ht="12.85" hidden="false" customHeight="false" outlineLevel="0" collapsed="false">
      <c r="A194" s="0" t="s">
        <v>958</v>
      </c>
      <c r="B194" s="1" t="n">
        <v>42375</v>
      </c>
      <c r="C194" s="2" t="n">
        <v>0.166666666666667</v>
      </c>
      <c r="D194" s="0" t="s">
        <v>11</v>
      </c>
      <c r="E194" s="0" t="n">
        <v>-0.38674834</v>
      </c>
      <c r="F194" s="0" t="n">
        <v>36.962334</v>
      </c>
      <c r="G194" s="0" t="n">
        <f aca="false">1731</f>
        <v>1731</v>
      </c>
    </row>
    <row r="195" customFormat="false" ht="12.85" hidden="false" customHeight="false" outlineLevel="0" collapsed="false">
      <c r="A195" s="0" t="s">
        <v>959</v>
      </c>
      <c r="B195" s="1" t="n">
        <v>42375</v>
      </c>
      <c r="C195" s="2" t="n">
        <v>0.170138888888889</v>
      </c>
      <c r="D195" s="0" t="s">
        <v>11</v>
      </c>
      <c r="E195" s="0" t="n">
        <v>-0.38674834</v>
      </c>
      <c r="F195" s="0" t="n">
        <v>36.962334</v>
      </c>
      <c r="G195" s="0" t="n">
        <f aca="false">1731</f>
        <v>1731</v>
      </c>
    </row>
    <row r="196" customFormat="false" ht="12.85" hidden="false" customHeight="false" outlineLevel="0" collapsed="false">
      <c r="A196" s="0" t="s">
        <v>960</v>
      </c>
      <c r="B196" s="1" t="n">
        <v>42375</v>
      </c>
      <c r="C196" s="2" t="n">
        <v>0.173611111111111</v>
      </c>
      <c r="D196" s="0" t="s">
        <v>11</v>
      </c>
      <c r="E196" s="0" t="n">
        <v>-0.38674834</v>
      </c>
      <c r="F196" s="0" t="n">
        <v>36.962334</v>
      </c>
      <c r="G196" s="0" t="n">
        <f aca="false">1731</f>
        <v>1731</v>
      </c>
    </row>
    <row r="197" customFormat="false" ht="12.85" hidden="false" customHeight="false" outlineLevel="0" collapsed="false">
      <c r="A197" s="0" t="s">
        <v>961</v>
      </c>
      <c r="B197" s="1" t="n">
        <v>42375</v>
      </c>
      <c r="C197" s="2" t="n">
        <v>0.177083333333333</v>
      </c>
      <c r="D197" s="0" t="s">
        <v>11</v>
      </c>
      <c r="E197" s="0" t="n">
        <v>-0.38674834</v>
      </c>
      <c r="F197" s="0" t="n">
        <v>36.962334</v>
      </c>
      <c r="G197" s="0" t="n">
        <f aca="false">1731</f>
        <v>1731</v>
      </c>
    </row>
    <row r="198" customFormat="false" ht="12.85" hidden="false" customHeight="false" outlineLevel="0" collapsed="false">
      <c r="A198" s="0" t="s">
        <v>962</v>
      </c>
      <c r="B198" s="1" t="n">
        <v>42375</v>
      </c>
      <c r="C198" s="2" t="n">
        <v>0.180555555555556</v>
      </c>
      <c r="D198" s="0" t="s">
        <v>11</v>
      </c>
      <c r="E198" s="0" t="n">
        <v>-0.38674834</v>
      </c>
      <c r="F198" s="0" t="n">
        <v>36.962334</v>
      </c>
      <c r="G198" s="0" t="n">
        <f aca="false">1731</f>
        <v>1731</v>
      </c>
    </row>
    <row r="199" customFormat="false" ht="12.85" hidden="false" customHeight="false" outlineLevel="0" collapsed="false">
      <c r="A199" s="0" t="s">
        <v>963</v>
      </c>
      <c r="B199" s="1" t="n">
        <v>42375</v>
      </c>
      <c r="C199" s="2" t="n">
        <v>0.184027777777778</v>
      </c>
      <c r="D199" s="0" t="s">
        <v>11</v>
      </c>
      <c r="E199" s="0" t="n">
        <v>-0.38674834</v>
      </c>
      <c r="F199" s="0" t="n">
        <v>36.962334</v>
      </c>
      <c r="G199" s="0" t="n">
        <f aca="false">1731</f>
        <v>1731</v>
      </c>
    </row>
    <row r="200" customFormat="false" ht="12.85" hidden="false" customHeight="false" outlineLevel="0" collapsed="false">
      <c r="A200" s="0" t="s">
        <v>964</v>
      </c>
      <c r="B200" s="1" t="n">
        <v>42375</v>
      </c>
      <c r="C200" s="2" t="n">
        <v>0.1875</v>
      </c>
      <c r="D200" s="0" t="s">
        <v>11</v>
      </c>
      <c r="E200" s="0" t="n">
        <v>-0.38674834</v>
      </c>
      <c r="F200" s="0" t="n">
        <v>36.962334</v>
      </c>
      <c r="G200" s="0" t="n">
        <f aca="false">1731</f>
        <v>1731</v>
      </c>
    </row>
    <row r="201" customFormat="false" ht="12.85" hidden="false" customHeight="false" outlineLevel="0" collapsed="false">
      <c r="A201" s="0" t="s">
        <v>965</v>
      </c>
      <c r="B201" s="1" t="n">
        <v>42375</v>
      </c>
      <c r="C201" s="2" t="n">
        <v>0.190972222222222</v>
      </c>
      <c r="D201" s="0" t="s">
        <v>11</v>
      </c>
      <c r="E201" s="0" t="n">
        <v>-0.38674834</v>
      </c>
      <c r="F201" s="0" t="n">
        <v>36.962334</v>
      </c>
      <c r="G201" s="0" t="n">
        <f aca="false">1731</f>
        <v>1731</v>
      </c>
    </row>
    <row r="202" customFormat="false" ht="12.85" hidden="false" customHeight="false" outlineLevel="0" collapsed="false">
      <c r="A202" s="0" t="s">
        <v>966</v>
      </c>
      <c r="B202" s="1" t="n">
        <v>42375</v>
      </c>
      <c r="C202" s="2" t="n">
        <v>0.194444444444444</v>
      </c>
      <c r="D202" s="0" t="s">
        <v>11</v>
      </c>
      <c r="E202" s="0" t="n">
        <v>-0.38674834</v>
      </c>
      <c r="F202" s="0" t="n">
        <v>36.962334</v>
      </c>
      <c r="G202" s="0" t="n">
        <f aca="false">1731</f>
        <v>1731</v>
      </c>
    </row>
    <row r="203" customFormat="false" ht="12.85" hidden="false" customHeight="false" outlineLevel="0" collapsed="false">
      <c r="A203" s="0" t="s">
        <v>967</v>
      </c>
      <c r="B203" s="1" t="n">
        <v>42375</v>
      </c>
      <c r="C203" s="2" t="n">
        <v>0.197916666666667</v>
      </c>
      <c r="D203" s="0" t="s">
        <v>11</v>
      </c>
      <c r="E203" s="0" t="n">
        <v>-0.38674834</v>
      </c>
      <c r="F203" s="0" t="n">
        <v>36.962334</v>
      </c>
      <c r="G203" s="0" t="n">
        <f aca="false">1731</f>
        <v>1731</v>
      </c>
    </row>
    <row r="204" customFormat="false" ht="12.85" hidden="false" customHeight="false" outlineLevel="0" collapsed="false">
      <c r="A204" s="0" t="s">
        <v>968</v>
      </c>
      <c r="B204" s="1" t="n">
        <v>42375</v>
      </c>
      <c r="C204" s="2" t="n">
        <v>0.201388888888889</v>
      </c>
      <c r="D204" s="0" t="s">
        <v>11</v>
      </c>
      <c r="E204" s="0" t="n">
        <v>-0.38674834</v>
      </c>
      <c r="F204" s="0" t="n">
        <v>36.962334</v>
      </c>
      <c r="G204" s="0" t="n">
        <f aca="false">1731</f>
        <v>1731</v>
      </c>
    </row>
    <row r="205" customFormat="false" ht="12.85" hidden="false" customHeight="false" outlineLevel="0" collapsed="false">
      <c r="A205" s="0" t="s">
        <v>969</v>
      </c>
      <c r="B205" s="1" t="n">
        <v>42375</v>
      </c>
      <c r="C205" s="2" t="n">
        <v>0.204861111111111</v>
      </c>
      <c r="D205" s="0" t="s">
        <v>11</v>
      </c>
      <c r="E205" s="0" t="n">
        <v>-0.38674834</v>
      </c>
      <c r="F205" s="0" t="n">
        <v>36.962334</v>
      </c>
      <c r="G205" s="0" t="n">
        <f aca="false">1731</f>
        <v>1731</v>
      </c>
    </row>
    <row r="206" customFormat="false" ht="12.85" hidden="false" customHeight="false" outlineLevel="0" collapsed="false">
      <c r="A206" s="0" t="s">
        <v>970</v>
      </c>
      <c r="B206" s="1" t="n">
        <v>42375</v>
      </c>
      <c r="C206" s="2" t="n">
        <v>0.208333333333333</v>
      </c>
      <c r="D206" s="0" t="s">
        <v>11</v>
      </c>
      <c r="E206" s="0" t="n">
        <v>-0.38674834</v>
      </c>
      <c r="F206" s="0" t="n">
        <v>36.962334</v>
      </c>
      <c r="G206" s="0" t="n">
        <f aca="false">1731</f>
        <v>1731</v>
      </c>
    </row>
    <row r="207" customFormat="false" ht="12.85" hidden="false" customHeight="false" outlineLevel="0" collapsed="false">
      <c r="A207" s="0" t="s">
        <v>971</v>
      </c>
      <c r="B207" s="1" t="n">
        <v>42375</v>
      </c>
      <c r="C207" s="2" t="n">
        <v>0.211805555555556</v>
      </c>
      <c r="D207" s="0" t="s">
        <v>11</v>
      </c>
      <c r="E207" s="0" t="n">
        <v>-0.38674834</v>
      </c>
      <c r="F207" s="0" t="n">
        <v>36.962334</v>
      </c>
      <c r="G207" s="0" t="n">
        <f aca="false">1731</f>
        <v>1731</v>
      </c>
    </row>
    <row r="208" customFormat="false" ht="12.85" hidden="false" customHeight="false" outlineLevel="0" collapsed="false">
      <c r="A208" s="0" t="s">
        <v>972</v>
      </c>
      <c r="B208" s="1" t="n">
        <v>42375</v>
      </c>
      <c r="C208" s="2" t="n">
        <v>0.215277777777778</v>
      </c>
      <c r="D208" s="0" t="s">
        <v>11</v>
      </c>
      <c r="E208" s="0" t="n">
        <v>-0.38674834</v>
      </c>
      <c r="F208" s="0" t="n">
        <v>36.962334</v>
      </c>
      <c r="G208" s="0" t="n">
        <f aca="false">1731</f>
        <v>1731</v>
      </c>
    </row>
    <row r="209" customFormat="false" ht="12.85" hidden="false" customHeight="false" outlineLevel="0" collapsed="false">
      <c r="A209" s="0" t="s">
        <v>973</v>
      </c>
      <c r="B209" s="1" t="n">
        <v>42375</v>
      </c>
      <c r="C209" s="2" t="n">
        <v>0.21875</v>
      </c>
      <c r="D209" s="0" t="s">
        <v>11</v>
      </c>
      <c r="E209" s="0" t="n">
        <v>-0.38674834</v>
      </c>
      <c r="F209" s="0" t="n">
        <v>36.962334</v>
      </c>
      <c r="G209" s="0" t="n">
        <f aca="false">1731</f>
        <v>1731</v>
      </c>
    </row>
    <row r="210" customFormat="false" ht="12.85" hidden="false" customHeight="false" outlineLevel="0" collapsed="false">
      <c r="A210" s="0" t="s">
        <v>974</v>
      </c>
      <c r="B210" s="1" t="n">
        <v>42375</v>
      </c>
      <c r="C210" s="2" t="n">
        <v>0.222222222222222</v>
      </c>
      <c r="D210" s="0" t="s">
        <v>11</v>
      </c>
      <c r="E210" s="0" t="n">
        <v>-0.38674834</v>
      </c>
      <c r="F210" s="0" t="n">
        <v>36.962334</v>
      </c>
      <c r="G210" s="0" t="n">
        <f aca="false">1731</f>
        <v>1731</v>
      </c>
    </row>
    <row r="211" customFormat="false" ht="12.85" hidden="false" customHeight="false" outlineLevel="0" collapsed="false">
      <c r="A211" s="0" t="s">
        <v>975</v>
      </c>
      <c r="B211" s="1" t="n">
        <v>42375</v>
      </c>
      <c r="C211" s="2" t="n">
        <v>0.225694444444444</v>
      </c>
      <c r="D211" s="0" t="s">
        <v>11</v>
      </c>
      <c r="E211" s="0" t="n">
        <v>-0.38674834</v>
      </c>
      <c r="F211" s="0" t="n">
        <v>36.962334</v>
      </c>
      <c r="G211" s="0" t="n">
        <f aca="false">1731</f>
        <v>1731</v>
      </c>
    </row>
    <row r="212" customFormat="false" ht="12.85" hidden="false" customHeight="false" outlineLevel="0" collapsed="false">
      <c r="A212" s="0" t="s">
        <v>976</v>
      </c>
      <c r="B212" s="1" t="n">
        <v>42375</v>
      </c>
      <c r="C212" s="2" t="n">
        <v>0.229166666666667</v>
      </c>
      <c r="D212" s="0" t="s">
        <v>11</v>
      </c>
      <c r="E212" s="0" t="n">
        <v>-0.38674834</v>
      </c>
      <c r="F212" s="0" t="n">
        <v>36.962334</v>
      </c>
      <c r="G212" s="0" t="n">
        <f aca="false">1731</f>
        <v>1731</v>
      </c>
    </row>
    <row r="213" customFormat="false" ht="12.85" hidden="false" customHeight="false" outlineLevel="0" collapsed="false">
      <c r="A213" s="0" t="s">
        <v>977</v>
      </c>
      <c r="B213" s="1" t="n">
        <v>42375</v>
      </c>
      <c r="C213" s="2" t="n">
        <v>0.232638888888889</v>
      </c>
      <c r="D213" s="0" t="s">
        <v>11</v>
      </c>
      <c r="E213" s="0" t="n">
        <v>-0.38674834</v>
      </c>
      <c r="F213" s="0" t="n">
        <v>36.962334</v>
      </c>
      <c r="G213" s="0" t="n">
        <f aca="false">1731</f>
        <v>1731</v>
      </c>
    </row>
    <row r="214" customFormat="false" ht="12.85" hidden="false" customHeight="false" outlineLevel="0" collapsed="false">
      <c r="A214" s="0" t="s">
        <v>978</v>
      </c>
      <c r="B214" s="1" t="n">
        <v>42375</v>
      </c>
      <c r="C214" s="2" t="n">
        <v>0.236111111111111</v>
      </c>
      <c r="D214" s="0" t="s">
        <v>11</v>
      </c>
      <c r="E214" s="0" t="n">
        <v>-0.38674834</v>
      </c>
      <c r="F214" s="0" t="n">
        <v>36.962334</v>
      </c>
      <c r="G214" s="0" t="n">
        <f aca="false">1731</f>
        <v>1731</v>
      </c>
    </row>
    <row r="215" customFormat="false" ht="12.85" hidden="false" customHeight="false" outlineLevel="0" collapsed="false">
      <c r="A215" s="0" t="s">
        <v>979</v>
      </c>
      <c r="B215" s="1" t="n">
        <v>42375</v>
      </c>
      <c r="C215" s="2" t="n">
        <v>0.239583333333333</v>
      </c>
      <c r="D215" s="0" t="s">
        <v>11</v>
      </c>
      <c r="E215" s="0" t="n">
        <v>-0.38674834</v>
      </c>
      <c r="F215" s="0" t="n">
        <v>36.962334</v>
      </c>
      <c r="G215" s="0" t="n">
        <f aca="false">1731</f>
        <v>1731</v>
      </c>
    </row>
    <row r="216" customFormat="false" ht="12.85" hidden="false" customHeight="false" outlineLevel="0" collapsed="false">
      <c r="A216" s="0" t="s">
        <v>980</v>
      </c>
      <c r="B216" s="1" t="n">
        <v>42375</v>
      </c>
      <c r="C216" s="2" t="n">
        <v>0.243055555555556</v>
      </c>
      <c r="D216" s="0" t="s">
        <v>11</v>
      </c>
      <c r="E216" s="0" t="n">
        <v>-0.38674834</v>
      </c>
      <c r="F216" s="0" t="n">
        <v>36.962334</v>
      </c>
      <c r="G216" s="0" t="n">
        <f aca="false">1731</f>
        <v>1731</v>
      </c>
    </row>
    <row r="217" customFormat="false" ht="12.85" hidden="false" customHeight="false" outlineLevel="0" collapsed="false">
      <c r="A217" s="0" t="s">
        <v>981</v>
      </c>
      <c r="B217" s="1" t="n">
        <v>42375</v>
      </c>
      <c r="C217" s="2" t="n">
        <v>0.246527777777778</v>
      </c>
      <c r="D217" s="0" t="s">
        <v>11</v>
      </c>
      <c r="E217" s="0" t="n">
        <v>-0.38674834</v>
      </c>
      <c r="F217" s="0" t="n">
        <v>36.962334</v>
      </c>
      <c r="G217" s="0" t="n">
        <f aca="false">1731</f>
        <v>1731</v>
      </c>
    </row>
    <row r="218" customFormat="false" ht="12.85" hidden="false" customHeight="false" outlineLevel="0" collapsed="false">
      <c r="A218" s="0" t="s">
        <v>982</v>
      </c>
      <c r="B218" s="1" t="n">
        <v>42375</v>
      </c>
      <c r="C218" s="2" t="n">
        <v>0.25</v>
      </c>
      <c r="D218" s="0" t="s">
        <v>11</v>
      </c>
      <c r="E218" s="0" t="n">
        <v>-0.38674834</v>
      </c>
      <c r="F218" s="0" t="n">
        <v>36.962334</v>
      </c>
      <c r="G218" s="0" t="n">
        <f aca="false">1731</f>
        <v>1731</v>
      </c>
    </row>
    <row r="219" customFormat="false" ht="12.85" hidden="false" customHeight="false" outlineLevel="0" collapsed="false">
      <c r="A219" s="0" t="s">
        <v>983</v>
      </c>
      <c r="B219" s="1" t="n">
        <v>42375</v>
      </c>
      <c r="C219" s="2" t="n">
        <v>0.253472222222222</v>
      </c>
      <c r="D219" s="0" t="s">
        <v>11</v>
      </c>
      <c r="E219" s="0" t="n">
        <v>-0.38674834</v>
      </c>
      <c r="F219" s="0" t="n">
        <v>36.962334</v>
      </c>
      <c r="G219" s="0" t="n">
        <f aca="false">1731</f>
        <v>1731</v>
      </c>
    </row>
    <row r="220" customFormat="false" ht="12.85" hidden="false" customHeight="false" outlineLevel="0" collapsed="false">
      <c r="A220" s="0" t="s">
        <v>984</v>
      </c>
      <c r="B220" s="1" t="n">
        <v>42375</v>
      </c>
      <c r="C220" s="2" t="n">
        <v>0.256944444444444</v>
      </c>
      <c r="D220" s="0" t="s">
        <v>11</v>
      </c>
      <c r="E220" s="0" t="n">
        <v>-0.38674834</v>
      </c>
      <c r="F220" s="0" t="n">
        <v>36.962334</v>
      </c>
      <c r="G220" s="0" t="n">
        <f aca="false">1731</f>
        <v>1731</v>
      </c>
    </row>
    <row r="221" customFormat="false" ht="12.85" hidden="false" customHeight="false" outlineLevel="0" collapsed="false">
      <c r="A221" s="0" t="s">
        <v>985</v>
      </c>
      <c r="B221" s="1" t="n">
        <v>42375</v>
      </c>
      <c r="C221" s="2" t="n">
        <v>0.260416666666667</v>
      </c>
      <c r="D221" s="0" t="s">
        <v>11</v>
      </c>
      <c r="E221" s="0" t="n">
        <v>-0.38674834</v>
      </c>
      <c r="F221" s="0" t="n">
        <v>36.962334</v>
      </c>
      <c r="G221" s="0" t="n">
        <f aca="false">1731</f>
        <v>1731</v>
      </c>
    </row>
    <row r="222" customFormat="false" ht="12.85" hidden="false" customHeight="false" outlineLevel="0" collapsed="false">
      <c r="A222" s="0" t="s">
        <v>986</v>
      </c>
      <c r="B222" s="1" t="n">
        <v>42375</v>
      </c>
      <c r="C222" s="2" t="n">
        <v>0.263888888888889</v>
      </c>
      <c r="D222" s="0" t="s">
        <v>11</v>
      </c>
      <c r="E222" s="0" t="n">
        <v>-0.38674834</v>
      </c>
      <c r="F222" s="0" t="n">
        <v>36.962334</v>
      </c>
      <c r="G222" s="0" t="n">
        <f aca="false">1731</f>
        <v>1731</v>
      </c>
    </row>
    <row r="223" customFormat="false" ht="12.85" hidden="false" customHeight="false" outlineLevel="0" collapsed="false">
      <c r="A223" s="0" t="s">
        <v>987</v>
      </c>
      <c r="B223" s="1" t="n">
        <v>42375</v>
      </c>
      <c r="C223" s="2" t="n">
        <v>0.267361111111111</v>
      </c>
      <c r="D223" s="0" t="s">
        <v>11</v>
      </c>
      <c r="E223" s="0" t="n">
        <v>-0.38674834</v>
      </c>
      <c r="F223" s="0" t="n">
        <v>36.962334</v>
      </c>
      <c r="G223" s="0" t="n">
        <f aca="false">1731</f>
        <v>1731</v>
      </c>
      <c r="H223" s="0" t="s">
        <v>988</v>
      </c>
      <c r="I223" s="0" t="s">
        <v>61</v>
      </c>
    </row>
    <row r="224" customFormat="false" ht="12.85" hidden="false" customHeight="false" outlineLevel="0" collapsed="false">
      <c r="A224" s="0" t="s">
        <v>989</v>
      </c>
      <c r="B224" s="1" t="n">
        <v>42375</v>
      </c>
      <c r="C224" s="2" t="n">
        <v>0.270833333333333</v>
      </c>
      <c r="D224" s="0" t="s">
        <v>11</v>
      </c>
      <c r="E224" s="0" t="n">
        <v>-0.38674834</v>
      </c>
      <c r="F224" s="0" t="n">
        <v>36.962334</v>
      </c>
      <c r="G224" s="0" t="n">
        <f aca="false">1731</f>
        <v>1731</v>
      </c>
    </row>
    <row r="225" customFormat="false" ht="12.85" hidden="false" customHeight="false" outlineLevel="0" collapsed="false">
      <c r="A225" s="0" t="s">
        <v>990</v>
      </c>
      <c r="B225" s="1" t="n">
        <v>42375</v>
      </c>
      <c r="C225" s="2" t="n">
        <v>0.274305555555556</v>
      </c>
      <c r="D225" s="0" t="s">
        <v>11</v>
      </c>
      <c r="E225" s="0" t="n">
        <v>-0.38674834</v>
      </c>
      <c r="F225" s="0" t="n">
        <v>36.962334</v>
      </c>
      <c r="G225" s="0" t="n">
        <f aca="false">1731</f>
        <v>1731</v>
      </c>
    </row>
    <row r="226" customFormat="false" ht="12.85" hidden="false" customHeight="false" outlineLevel="0" collapsed="false">
      <c r="A226" s="0" t="s">
        <v>991</v>
      </c>
      <c r="B226" s="1" t="n">
        <v>42375</v>
      </c>
      <c r="C226" s="2" t="n">
        <v>0.277777777777778</v>
      </c>
      <c r="D226" s="0" t="s">
        <v>11</v>
      </c>
      <c r="E226" s="0" t="n">
        <v>-0.38674834</v>
      </c>
      <c r="F226" s="0" t="n">
        <v>36.962334</v>
      </c>
      <c r="G226" s="0" t="n">
        <f aca="false">1731</f>
        <v>1731</v>
      </c>
    </row>
    <row r="227" customFormat="false" ht="12.85" hidden="false" customHeight="false" outlineLevel="0" collapsed="false">
      <c r="A227" s="0" t="s">
        <v>992</v>
      </c>
      <c r="B227" s="1" t="n">
        <v>42375</v>
      </c>
      <c r="C227" s="2" t="n">
        <v>0.28125</v>
      </c>
      <c r="D227" s="0" t="s">
        <v>11</v>
      </c>
      <c r="E227" s="0" t="n">
        <v>-0.38674834</v>
      </c>
      <c r="F227" s="0" t="n">
        <v>36.962334</v>
      </c>
      <c r="G227" s="0" t="n">
        <f aca="false">1731</f>
        <v>1731</v>
      </c>
      <c r="H227" s="0" t="s">
        <v>993</v>
      </c>
      <c r="I227" s="0" t="s">
        <v>369</v>
      </c>
      <c r="J227" s="0" t="s">
        <v>994</v>
      </c>
    </row>
    <row r="228" customFormat="false" ht="12.85" hidden="false" customHeight="false" outlineLevel="0" collapsed="false">
      <c r="A228" s="0" t="s">
        <v>995</v>
      </c>
      <c r="B228" s="1" t="n">
        <v>42375</v>
      </c>
      <c r="C228" s="2" t="n">
        <v>0.284722222222222</v>
      </c>
      <c r="D228" s="0" t="s">
        <v>11</v>
      </c>
      <c r="E228" s="0" t="n">
        <v>-0.38674834</v>
      </c>
      <c r="F228" s="0" t="n">
        <v>36.962334</v>
      </c>
      <c r="G228" s="0" t="n">
        <f aca="false">1731</f>
        <v>1731</v>
      </c>
    </row>
    <row r="229" customFormat="false" ht="12.85" hidden="false" customHeight="false" outlineLevel="0" collapsed="false">
      <c r="A229" s="0" t="s">
        <v>996</v>
      </c>
      <c r="B229" s="1" t="n">
        <v>42375</v>
      </c>
      <c r="C229" s="2" t="n">
        <v>0.288194444444444</v>
      </c>
      <c r="D229" s="0" t="s">
        <v>11</v>
      </c>
      <c r="E229" s="0" t="n">
        <v>-0.38674834</v>
      </c>
      <c r="F229" s="0" t="n">
        <v>36.962334</v>
      </c>
      <c r="G229" s="0" t="n">
        <f aca="false">1731</f>
        <v>1731</v>
      </c>
    </row>
    <row r="230" customFormat="false" ht="12.85" hidden="false" customHeight="false" outlineLevel="0" collapsed="false">
      <c r="A230" s="0" t="s">
        <v>997</v>
      </c>
      <c r="B230" s="1" t="n">
        <v>42375</v>
      </c>
      <c r="C230" s="2" t="n">
        <v>0.291666666666667</v>
      </c>
      <c r="D230" s="0" t="s">
        <v>11</v>
      </c>
      <c r="E230" s="0" t="n">
        <v>-0.38674834</v>
      </c>
      <c r="F230" s="0" t="n">
        <v>36.962334</v>
      </c>
      <c r="G230" s="0" t="n">
        <f aca="false">1731</f>
        <v>1731</v>
      </c>
    </row>
    <row r="231" customFormat="false" ht="12.85" hidden="false" customHeight="false" outlineLevel="0" collapsed="false">
      <c r="A231" s="0" t="s">
        <v>998</v>
      </c>
      <c r="B231" s="1" t="n">
        <v>42375</v>
      </c>
      <c r="C231" s="2" t="n">
        <v>0.295138888888889</v>
      </c>
      <c r="D231" s="0" t="s">
        <v>11</v>
      </c>
      <c r="E231" s="0" t="n">
        <v>-0.38674834</v>
      </c>
      <c r="F231" s="0" t="n">
        <v>36.962334</v>
      </c>
      <c r="G231" s="0" t="n">
        <f aca="false">1731</f>
        <v>1731</v>
      </c>
    </row>
    <row r="232" customFormat="false" ht="12.85" hidden="false" customHeight="false" outlineLevel="0" collapsed="false">
      <c r="A232" s="0" t="s">
        <v>999</v>
      </c>
      <c r="B232" s="1" t="n">
        <v>42375</v>
      </c>
      <c r="C232" s="2" t="n">
        <v>0.298611111111111</v>
      </c>
      <c r="D232" s="0" t="s">
        <v>11</v>
      </c>
      <c r="E232" s="0" t="n">
        <v>-0.38674834</v>
      </c>
      <c r="F232" s="0" t="n">
        <v>36.962334</v>
      </c>
      <c r="G232" s="0" t="n">
        <f aca="false">1731</f>
        <v>1731</v>
      </c>
    </row>
    <row r="233" customFormat="false" ht="12.85" hidden="false" customHeight="false" outlineLevel="0" collapsed="false">
      <c r="A233" s="0" t="s">
        <v>1000</v>
      </c>
      <c r="B233" s="1" t="n">
        <v>42375</v>
      </c>
      <c r="C233" s="2" t="n">
        <v>0.302083333333333</v>
      </c>
      <c r="D233" s="0" t="s">
        <v>11</v>
      </c>
      <c r="E233" s="0" t="n">
        <v>-0.38674834</v>
      </c>
      <c r="F233" s="0" t="n">
        <v>36.962334</v>
      </c>
      <c r="G233" s="0" t="n">
        <f aca="false">1731</f>
        <v>1731</v>
      </c>
    </row>
    <row r="234" customFormat="false" ht="12.85" hidden="false" customHeight="false" outlineLevel="0" collapsed="false">
      <c r="A234" s="0" t="s">
        <v>1001</v>
      </c>
      <c r="B234" s="1" t="n">
        <v>42375</v>
      </c>
      <c r="C234" s="2" t="n">
        <v>0.305555555555556</v>
      </c>
      <c r="D234" s="0" t="s">
        <v>11</v>
      </c>
      <c r="E234" s="0" t="n">
        <v>-0.38674834</v>
      </c>
      <c r="F234" s="0" t="n">
        <v>36.962334</v>
      </c>
      <c r="G234" s="0" t="n">
        <f aca="false">1731</f>
        <v>1731</v>
      </c>
    </row>
    <row r="235" customFormat="false" ht="12.85" hidden="false" customHeight="false" outlineLevel="0" collapsed="false">
      <c r="A235" s="0" t="s">
        <v>1002</v>
      </c>
      <c r="B235" s="1" t="n">
        <v>42375</v>
      </c>
      <c r="C235" s="2" t="n">
        <v>0.309027777777778</v>
      </c>
      <c r="D235" s="0" t="s">
        <v>11</v>
      </c>
      <c r="E235" s="0" t="n">
        <v>-0.38674834</v>
      </c>
      <c r="F235" s="0" t="n">
        <v>36.962334</v>
      </c>
      <c r="G235" s="0" t="n">
        <f aca="false">1731</f>
        <v>1731</v>
      </c>
    </row>
    <row r="236" customFormat="false" ht="12.85" hidden="false" customHeight="false" outlineLevel="0" collapsed="false">
      <c r="A236" s="0" t="s">
        <v>1003</v>
      </c>
      <c r="B236" s="1" t="n">
        <v>42375</v>
      </c>
      <c r="C236" s="2" t="n">
        <v>0.3125</v>
      </c>
      <c r="D236" s="0" t="s">
        <v>11</v>
      </c>
      <c r="E236" s="0" t="n">
        <v>-0.38674834</v>
      </c>
      <c r="F236" s="0" t="n">
        <v>36.962334</v>
      </c>
      <c r="G236" s="0" t="n">
        <f aca="false">1731</f>
        <v>1731</v>
      </c>
    </row>
    <row r="237" customFormat="false" ht="12.85" hidden="false" customHeight="false" outlineLevel="0" collapsed="false">
      <c r="A237" s="0" t="s">
        <v>1004</v>
      </c>
      <c r="B237" s="1" t="n">
        <v>42375</v>
      </c>
      <c r="C237" s="2" t="n">
        <v>0.315972222222222</v>
      </c>
      <c r="D237" s="0" t="s">
        <v>11</v>
      </c>
      <c r="E237" s="0" t="n">
        <v>-0.38674834</v>
      </c>
      <c r="F237" s="0" t="n">
        <v>36.962334</v>
      </c>
      <c r="G237" s="0" t="n">
        <f aca="false">1731</f>
        <v>1731</v>
      </c>
    </row>
    <row r="238" customFormat="false" ht="12.85" hidden="false" customHeight="false" outlineLevel="0" collapsed="false">
      <c r="A238" s="0" t="s">
        <v>1005</v>
      </c>
      <c r="B238" s="1" t="n">
        <v>42375</v>
      </c>
      <c r="C238" s="2" t="n">
        <v>0.319444444444444</v>
      </c>
      <c r="D238" s="0" t="s">
        <v>11</v>
      </c>
      <c r="E238" s="0" t="n">
        <v>-0.38674834</v>
      </c>
      <c r="F238" s="0" t="n">
        <v>36.962334</v>
      </c>
      <c r="G238" s="0" t="n">
        <f aca="false">1731</f>
        <v>1731</v>
      </c>
    </row>
    <row r="239" customFormat="false" ht="12.85" hidden="false" customHeight="false" outlineLevel="0" collapsed="false">
      <c r="A239" s="0" t="s">
        <v>1006</v>
      </c>
      <c r="B239" s="1" t="n">
        <v>42375</v>
      </c>
      <c r="C239" s="2" t="n">
        <v>0.322916666666667</v>
      </c>
      <c r="D239" s="0" t="s">
        <v>11</v>
      </c>
      <c r="E239" s="0" t="n">
        <v>-0.38674834</v>
      </c>
      <c r="F239" s="0" t="n">
        <v>36.962334</v>
      </c>
      <c r="G239" s="0" t="n">
        <f aca="false">1731</f>
        <v>1731</v>
      </c>
    </row>
    <row r="240" customFormat="false" ht="12.85" hidden="false" customHeight="false" outlineLevel="0" collapsed="false">
      <c r="A240" s="0" t="s">
        <v>1007</v>
      </c>
      <c r="B240" s="1" t="n">
        <v>42375</v>
      </c>
      <c r="C240" s="2" t="n">
        <v>0.326388888888889</v>
      </c>
      <c r="D240" s="0" t="s">
        <v>11</v>
      </c>
      <c r="E240" s="0" t="n">
        <v>-0.38674834</v>
      </c>
      <c r="F240" s="0" t="n">
        <v>36.962334</v>
      </c>
      <c r="G240" s="0" t="n">
        <f aca="false">1731</f>
        <v>1731</v>
      </c>
      <c r="H240" s="0" t="s">
        <v>14</v>
      </c>
      <c r="I240" s="0" t="s">
        <v>44</v>
      </c>
    </row>
    <row r="241" customFormat="false" ht="12.85" hidden="false" customHeight="false" outlineLevel="0" collapsed="false">
      <c r="A241" s="0" t="s">
        <v>1008</v>
      </c>
      <c r="B241" s="1" t="n">
        <v>42375</v>
      </c>
      <c r="C241" s="2" t="n">
        <v>0.329861111111111</v>
      </c>
      <c r="D241" s="0" t="s">
        <v>11</v>
      </c>
      <c r="E241" s="0" t="n">
        <v>-0.38674834</v>
      </c>
      <c r="F241" s="0" t="n">
        <v>36.962334</v>
      </c>
      <c r="G241" s="0" t="n">
        <f aca="false">1731</f>
        <v>1731</v>
      </c>
    </row>
    <row r="242" customFormat="false" ht="12.85" hidden="false" customHeight="false" outlineLevel="0" collapsed="false">
      <c r="A242" s="0" t="s">
        <v>1009</v>
      </c>
      <c r="B242" s="1" t="n">
        <v>42375</v>
      </c>
      <c r="C242" s="2" t="n">
        <v>0.333333333333333</v>
      </c>
      <c r="D242" s="0" t="s">
        <v>11</v>
      </c>
      <c r="E242" s="0" t="n">
        <v>-0.38674834</v>
      </c>
      <c r="F242" s="0" t="n">
        <v>36.962334</v>
      </c>
      <c r="G242" s="0" t="n">
        <f aca="false">1731</f>
        <v>1731</v>
      </c>
      <c r="H242" s="0" t="s">
        <v>1010</v>
      </c>
      <c r="I242" s="0" t="s">
        <v>15</v>
      </c>
    </row>
    <row r="243" customFormat="false" ht="12.85" hidden="false" customHeight="false" outlineLevel="0" collapsed="false">
      <c r="A243" s="0" t="s">
        <v>1011</v>
      </c>
      <c r="B243" s="1" t="n">
        <v>42375</v>
      </c>
      <c r="C243" s="2" t="n">
        <v>0.336805555555555</v>
      </c>
      <c r="D243" s="0" t="s">
        <v>11</v>
      </c>
      <c r="E243" s="0" t="n">
        <v>-0.38674834</v>
      </c>
      <c r="F243" s="0" t="n">
        <v>36.962334</v>
      </c>
      <c r="G243" s="0" t="n">
        <f aca="false">1731</f>
        <v>1731</v>
      </c>
      <c r="H243" s="0" t="s">
        <v>839</v>
      </c>
      <c r="I243" s="0" t="s">
        <v>1012</v>
      </c>
    </row>
    <row r="244" customFormat="false" ht="12.85" hidden="false" customHeight="false" outlineLevel="0" collapsed="false">
      <c r="A244" s="0" t="s">
        <v>1013</v>
      </c>
      <c r="B244" s="1" t="n">
        <v>42375</v>
      </c>
      <c r="C244" s="2" t="n">
        <v>0.340277777777778</v>
      </c>
      <c r="D244" s="0" t="s">
        <v>11</v>
      </c>
      <c r="E244" s="0" t="n">
        <v>-0.38674834</v>
      </c>
      <c r="F244" s="0" t="n">
        <v>36.962334</v>
      </c>
      <c r="G244" s="0" t="n">
        <f aca="false">1731</f>
        <v>1731</v>
      </c>
    </row>
    <row r="245" customFormat="false" ht="12.85" hidden="false" customHeight="false" outlineLevel="0" collapsed="false">
      <c r="A245" s="0" t="s">
        <v>1014</v>
      </c>
      <c r="B245" s="1" t="n">
        <v>42375</v>
      </c>
      <c r="C245" s="2" t="n">
        <v>0.34375</v>
      </c>
      <c r="D245" s="0" t="s">
        <v>11</v>
      </c>
      <c r="E245" s="0" t="n">
        <v>-0.38674834</v>
      </c>
      <c r="F245" s="0" t="n">
        <v>36.962334</v>
      </c>
      <c r="G245" s="0" t="n">
        <f aca="false">1731</f>
        <v>1731</v>
      </c>
    </row>
    <row r="246" customFormat="false" ht="12.85" hidden="false" customHeight="false" outlineLevel="0" collapsed="false">
      <c r="A246" s="0" t="s">
        <v>1015</v>
      </c>
      <c r="B246" s="1" t="n">
        <v>42375</v>
      </c>
      <c r="C246" s="2" t="n">
        <v>0.347222222222222</v>
      </c>
      <c r="D246" s="0" t="s">
        <v>11</v>
      </c>
      <c r="E246" s="0" t="n">
        <v>-0.38674834</v>
      </c>
      <c r="F246" s="0" t="n">
        <v>36.962334</v>
      </c>
      <c r="G246" s="0" t="n">
        <f aca="false">1731</f>
        <v>1731</v>
      </c>
    </row>
    <row r="247" customFormat="false" ht="12.85" hidden="false" customHeight="false" outlineLevel="0" collapsed="false">
      <c r="A247" s="0" t="s">
        <v>1016</v>
      </c>
      <c r="B247" s="1" t="n">
        <v>42375</v>
      </c>
      <c r="C247" s="2" t="n">
        <v>0.350694444444444</v>
      </c>
      <c r="D247" s="0" t="s">
        <v>11</v>
      </c>
      <c r="E247" s="0" t="n">
        <v>-0.38674834</v>
      </c>
      <c r="F247" s="0" t="n">
        <v>36.962334</v>
      </c>
      <c r="G247" s="0" t="n">
        <f aca="false">1731</f>
        <v>1731</v>
      </c>
      <c r="H247" s="0" t="s">
        <v>636</v>
      </c>
      <c r="I247" s="0" t="s">
        <v>14</v>
      </c>
      <c r="J247" s="0" t="s">
        <v>1017</v>
      </c>
    </row>
    <row r="248" customFormat="false" ht="12.85" hidden="false" customHeight="false" outlineLevel="0" collapsed="false">
      <c r="A248" s="0" t="s">
        <v>1018</v>
      </c>
      <c r="B248" s="1" t="n">
        <v>42375</v>
      </c>
      <c r="C248" s="2" t="n">
        <v>0.354166666666667</v>
      </c>
      <c r="D248" s="0" t="s">
        <v>11</v>
      </c>
      <c r="E248" s="0" t="n">
        <v>-0.38674834</v>
      </c>
      <c r="F248" s="0" t="n">
        <v>36.962334</v>
      </c>
      <c r="G248" s="0" t="n">
        <f aca="false">1731</f>
        <v>1731</v>
      </c>
      <c r="H248" s="0" t="s">
        <v>636</v>
      </c>
      <c r="I248" s="0" t="s">
        <v>1019</v>
      </c>
      <c r="J248" s="0" t="s">
        <v>1017</v>
      </c>
    </row>
    <row r="249" customFormat="false" ht="12.85" hidden="false" customHeight="false" outlineLevel="0" collapsed="false">
      <c r="A249" s="0" t="s">
        <v>1020</v>
      </c>
      <c r="B249" s="1" t="n">
        <v>42375</v>
      </c>
      <c r="C249" s="2" t="n">
        <v>0.357638888888889</v>
      </c>
      <c r="D249" s="0" t="s">
        <v>11</v>
      </c>
      <c r="E249" s="0" t="n">
        <v>-0.38674834</v>
      </c>
      <c r="F249" s="0" t="n">
        <v>36.962334</v>
      </c>
      <c r="G249" s="0" t="n">
        <f aca="false">1731</f>
        <v>1731</v>
      </c>
      <c r="H249" s="0" t="s">
        <v>839</v>
      </c>
    </row>
    <row r="250" customFormat="false" ht="12.85" hidden="false" customHeight="false" outlineLevel="0" collapsed="false">
      <c r="A250" s="0" t="s">
        <v>1021</v>
      </c>
      <c r="B250" s="1" t="n">
        <v>42375</v>
      </c>
      <c r="C250" s="2" t="n">
        <v>0.361111111111111</v>
      </c>
      <c r="D250" s="0" t="s">
        <v>11</v>
      </c>
      <c r="E250" s="0" t="n">
        <v>-0.38674834</v>
      </c>
      <c r="F250" s="0" t="n">
        <v>36.962334</v>
      </c>
      <c r="G250" s="0" t="n">
        <f aca="false">1731</f>
        <v>1731</v>
      </c>
    </row>
    <row r="251" customFormat="false" ht="12.85" hidden="false" customHeight="false" outlineLevel="0" collapsed="false">
      <c r="A251" s="0" t="s">
        <v>1022</v>
      </c>
      <c r="B251" s="1" t="n">
        <v>42375</v>
      </c>
      <c r="C251" s="2" t="n">
        <v>0.364583333333333</v>
      </c>
      <c r="D251" s="0" t="s">
        <v>11</v>
      </c>
      <c r="E251" s="0" t="n">
        <v>-0.38674834</v>
      </c>
      <c r="F251" s="0" t="n">
        <v>36.962334</v>
      </c>
      <c r="G251" s="0" t="n">
        <f aca="false">1731</f>
        <v>1731</v>
      </c>
    </row>
    <row r="252" customFormat="false" ht="12.85" hidden="false" customHeight="false" outlineLevel="0" collapsed="false">
      <c r="A252" s="0" t="s">
        <v>1023</v>
      </c>
      <c r="B252" s="1" t="n">
        <v>42375</v>
      </c>
      <c r="C252" s="2" t="n">
        <v>0.368055555555555</v>
      </c>
      <c r="D252" s="0" t="s">
        <v>11</v>
      </c>
      <c r="E252" s="0" t="n">
        <v>-0.38674834</v>
      </c>
      <c r="F252" s="0" t="n">
        <v>36.962334</v>
      </c>
      <c r="G252" s="0" t="n">
        <f aca="false">1731</f>
        <v>1731</v>
      </c>
    </row>
    <row r="253" customFormat="false" ht="12.85" hidden="false" customHeight="false" outlineLevel="0" collapsed="false">
      <c r="A253" s="0" t="s">
        <v>1024</v>
      </c>
      <c r="B253" s="1" t="n">
        <v>42375</v>
      </c>
      <c r="C253" s="2" t="n">
        <v>0.371527777777778</v>
      </c>
      <c r="D253" s="0" t="s">
        <v>11</v>
      </c>
      <c r="E253" s="0" t="n">
        <v>-0.38674834</v>
      </c>
      <c r="F253" s="0" t="n">
        <v>36.962334</v>
      </c>
      <c r="G253" s="0" t="n">
        <f aca="false">1731</f>
        <v>1731</v>
      </c>
    </row>
    <row r="254" customFormat="false" ht="12.85" hidden="false" customHeight="false" outlineLevel="0" collapsed="false">
      <c r="A254" s="0" t="s">
        <v>1025</v>
      </c>
      <c r="B254" s="1" t="n">
        <v>42375</v>
      </c>
      <c r="C254" s="2" t="n">
        <v>0.375</v>
      </c>
      <c r="D254" s="0" t="s">
        <v>11</v>
      </c>
      <c r="E254" s="0" t="n">
        <v>-0.38674834</v>
      </c>
      <c r="F254" s="0" t="n">
        <v>36.962334</v>
      </c>
      <c r="G254" s="0" t="n">
        <f aca="false">1731</f>
        <v>1731</v>
      </c>
    </row>
    <row r="255" customFormat="false" ht="12.85" hidden="false" customHeight="false" outlineLevel="0" collapsed="false">
      <c r="A255" s="0" t="s">
        <v>1026</v>
      </c>
      <c r="B255" s="1" t="n">
        <v>42375</v>
      </c>
      <c r="C255" s="2" t="n">
        <v>0.378472222222222</v>
      </c>
      <c r="D255" s="0" t="s">
        <v>11</v>
      </c>
      <c r="E255" s="0" t="n">
        <v>-0.38674834</v>
      </c>
      <c r="F255" s="0" t="n">
        <v>36.962334</v>
      </c>
      <c r="G255" s="0" t="n">
        <f aca="false">1731</f>
        <v>1731</v>
      </c>
      <c r="H255" s="0" t="s">
        <v>14</v>
      </c>
      <c r="I255" s="0" t="s">
        <v>1027</v>
      </c>
    </row>
    <row r="256" customFormat="false" ht="12.85" hidden="false" customHeight="false" outlineLevel="0" collapsed="false">
      <c r="A256" s="0" t="s">
        <v>1028</v>
      </c>
      <c r="B256" s="1" t="n">
        <v>42375</v>
      </c>
      <c r="C256" s="2" t="n">
        <v>0.381944444444444</v>
      </c>
      <c r="D256" s="0" t="s">
        <v>11</v>
      </c>
      <c r="E256" s="0" t="n">
        <v>-0.38674834</v>
      </c>
      <c r="F256" s="0" t="n">
        <v>36.962334</v>
      </c>
      <c r="G256" s="0" t="n">
        <f aca="false">1731</f>
        <v>1731</v>
      </c>
    </row>
    <row r="257" customFormat="false" ht="12.85" hidden="false" customHeight="false" outlineLevel="0" collapsed="false">
      <c r="A257" s="0" t="s">
        <v>1029</v>
      </c>
      <c r="B257" s="1" t="n">
        <v>42375</v>
      </c>
      <c r="C257" s="2" t="n">
        <v>0.385416666666667</v>
      </c>
      <c r="D257" s="0" t="s">
        <v>11</v>
      </c>
      <c r="E257" s="0" t="n">
        <v>-0.38674834</v>
      </c>
      <c r="F257" s="0" t="n">
        <v>36.962334</v>
      </c>
      <c r="G257" s="0" t="n">
        <f aca="false">1731</f>
        <v>1731</v>
      </c>
    </row>
    <row r="258" customFormat="false" ht="12.85" hidden="false" customHeight="false" outlineLevel="0" collapsed="false">
      <c r="A258" s="0" t="s">
        <v>1030</v>
      </c>
      <c r="B258" s="1" t="n">
        <v>42375</v>
      </c>
      <c r="C258" s="2" t="n">
        <v>0.388888888888889</v>
      </c>
      <c r="D258" s="0" t="s">
        <v>11</v>
      </c>
      <c r="E258" s="0" t="n">
        <v>-0.38674834</v>
      </c>
      <c r="F258" s="0" t="n">
        <v>36.962334</v>
      </c>
      <c r="G258" s="0" t="n">
        <f aca="false">1731</f>
        <v>1731</v>
      </c>
    </row>
    <row r="259" customFormat="false" ht="12.85" hidden="false" customHeight="false" outlineLevel="0" collapsed="false">
      <c r="A259" s="0" t="s">
        <v>1031</v>
      </c>
      <c r="B259" s="1" t="n">
        <v>42375</v>
      </c>
      <c r="C259" s="2" t="n">
        <v>0.392361111111111</v>
      </c>
      <c r="D259" s="0" t="s">
        <v>11</v>
      </c>
      <c r="E259" s="0" t="n">
        <v>-0.38674834</v>
      </c>
      <c r="F259" s="0" t="n">
        <v>36.962334</v>
      </c>
      <c r="G259" s="0" t="n">
        <f aca="false">1731</f>
        <v>1731</v>
      </c>
    </row>
    <row r="260" customFormat="false" ht="12.85" hidden="false" customHeight="false" outlineLevel="0" collapsed="false">
      <c r="A260" s="0" t="s">
        <v>1032</v>
      </c>
      <c r="B260" s="1" t="n">
        <v>42375</v>
      </c>
      <c r="C260" s="2" t="n">
        <v>0.395833333333333</v>
      </c>
      <c r="D260" s="0" t="s">
        <v>11</v>
      </c>
      <c r="E260" s="0" t="n">
        <v>-0.38674834</v>
      </c>
      <c r="F260" s="0" t="n">
        <v>36.962334</v>
      </c>
      <c r="G260" s="0" t="n">
        <f aca="false">1731</f>
        <v>1731</v>
      </c>
    </row>
    <row r="261" customFormat="false" ht="12.85" hidden="false" customHeight="false" outlineLevel="0" collapsed="false">
      <c r="A261" s="0" t="s">
        <v>1033</v>
      </c>
      <c r="B261" s="1" t="n">
        <v>42375</v>
      </c>
      <c r="C261" s="2" t="n">
        <v>0.399305555555556</v>
      </c>
      <c r="D261" s="0" t="s">
        <v>11</v>
      </c>
      <c r="E261" s="0" t="n">
        <v>-0.38674834</v>
      </c>
      <c r="F261" s="0" t="n">
        <v>36.962334</v>
      </c>
      <c r="G261" s="0" t="n">
        <f aca="false">1731</f>
        <v>1731</v>
      </c>
      <c r="I261" s="0" t="s">
        <v>1034</v>
      </c>
    </row>
    <row r="262" customFormat="false" ht="12.85" hidden="false" customHeight="false" outlineLevel="0" collapsed="false">
      <c r="A262" s="0" t="s">
        <v>1035</v>
      </c>
      <c r="B262" s="1" t="n">
        <v>42375</v>
      </c>
      <c r="C262" s="2" t="n">
        <v>0.402777777777778</v>
      </c>
      <c r="D262" s="0" t="s">
        <v>11</v>
      </c>
      <c r="E262" s="0" t="n">
        <v>-0.38674834</v>
      </c>
      <c r="F262" s="0" t="n">
        <v>36.962334</v>
      </c>
      <c r="G262" s="0" t="n">
        <f aca="false">1731</f>
        <v>1731</v>
      </c>
      <c r="H262" s="0" t="s">
        <v>1036</v>
      </c>
    </row>
    <row r="263" customFormat="false" ht="12.85" hidden="false" customHeight="false" outlineLevel="0" collapsed="false">
      <c r="A263" s="0" t="s">
        <v>1037</v>
      </c>
      <c r="B263" s="1" t="n">
        <v>42375</v>
      </c>
      <c r="C263" s="2" t="n">
        <v>0.40625</v>
      </c>
      <c r="D263" s="0" t="s">
        <v>11</v>
      </c>
      <c r="E263" s="0" t="n">
        <v>-0.38674834</v>
      </c>
      <c r="F263" s="0" t="n">
        <v>36.962334</v>
      </c>
      <c r="G263" s="0" t="n">
        <f aca="false">1731</f>
        <v>1731</v>
      </c>
    </row>
    <row r="264" customFormat="false" ht="12.85" hidden="false" customHeight="false" outlineLevel="0" collapsed="false">
      <c r="A264" s="0" t="s">
        <v>1038</v>
      </c>
      <c r="B264" s="1" t="n">
        <v>42375</v>
      </c>
      <c r="C264" s="2" t="n">
        <v>0.409722222222222</v>
      </c>
      <c r="D264" s="0" t="s">
        <v>11</v>
      </c>
      <c r="E264" s="0" t="n">
        <v>-0.38674834</v>
      </c>
      <c r="F264" s="0" t="n">
        <v>36.962334</v>
      </c>
      <c r="G264" s="0" t="n">
        <f aca="false">1731</f>
        <v>1731</v>
      </c>
    </row>
    <row r="265" customFormat="false" ht="12.85" hidden="false" customHeight="false" outlineLevel="0" collapsed="false">
      <c r="A265" s="0" t="s">
        <v>1039</v>
      </c>
      <c r="B265" s="1" t="n">
        <v>42375</v>
      </c>
      <c r="C265" s="2" t="n">
        <v>0.413194444444444</v>
      </c>
      <c r="D265" s="0" t="s">
        <v>11</v>
      </c>
      <c r="E265" s="0" t="n">
        <v>-0.38674834</v>
      </c>
      <c r="F265" s="0" t="n">
        <v>36.962334</v>
      </c>
      <c r="G265" s="0" t="n">
        <f aca="false">1731</f>
        <v>1731</v>
      </c>
    </row>
    <row r="266" customFormat="false" ht="12.85" hidden="false" customHeight="false" outlineLevel="0" collapsed="false">
      <c r="A266" s="0" t="s">
        <v>1040</v>
      </c>
      <c r="B266" s="1" t="n">
        <v>42375</v>
      </c>
      <c r="C266" s="2" t="n">
        <v>0.416666666666667</v>
      </c>
      <c r="D266" s="0" t="s">
        <v>11</v>
      </c>
      <c r="E266" s="0" t="n">
        <v>-0.38674834</v>
      </c>
      <c r="F266" s="0" t="n">
        <v>36.962334</v>
      </c>
      <c r="G266" s="0" t="n">
        <f aca="false">1731</f>
        <v>1731</v>
      </c>
    </row>
    <row r="267" customFormat="false" ht="12.85" hidden="false" customHeight="false" outlineLevel="0" collapsed="false">
      <c r="A267" s="0" t="s">
        <v>1041</v>
      </c>
      <c r="B267" s="1" t="n">
        <v>42375</v>
      </c>
      <c r="C267" s="2" t="n">
        <v>0.420138888888889</v>
      </c>
      <c r="D267" s="0" t="s">
        <v>11</v>
      </c>
      <c r="E267" s="0" t="n">
        <v>-0.38674834</v>
      </c>
      <c r="F267" s="0" t="n">
        <v>36.962334</v>
      </c>
      <c r="G267" s="0" t="n">
        <f aca="false">1731</f>
        <v>1731</v>
      </c>
    </row>
    <row r="268" customFormat="false" ht="12.85" hidden="false" customHeight="false" outlineLevel="0" collapsed="false">
      <c r="A268" s="0" t="s">
        <v>1042</v>
      </c>
      <c r="B268" s="1" t="n">
        <v>42375</v>
      </c>
      <c r="C268" s="2" t="n">
        <v>0.423611111111111</v>
      </c>
      <c r="D268" s="0" t="s">
        <v>11</v>
      </c>
      <c r="E268" s="0" t="n">
        <v>-0.38674834</v>
      </c>
      <c r="F268" s="0" t="n">
        <v>36.962334</v>
      </c>
      <c r="G268" s="0" t="n">
        <f aca="false">1731</f>
        <v>1731</v>
      </c>
    </row>
    <row r="269" customFormat="false" ht="12.85" hidden="false" customHeight="false" outlineLevel="0" collapsed="false">
      <c r="A269" s="0" t="s">
        <v>1043</v>
      </c>
      <c r="B269" s="1" t="n">
        <v>42375</v>
      </c>
      <c r="C269" s="2" t="n">
        <v>0.427083333333333</v>
      </c>
      <c r="D269" s="0" t="s">
        <v>11</v>
      </c>
      <c r="E269" s="0" t="n">
        <v>-0.38674834</v>
      </c>
      <c r="F269" s="0" t="n">
        <v>36.962334</v>
      </c>
      <c r="G269" s="0" t="n">
        <f aca="false">1731</f>
        <v>1731</v>
      </c>
    </row>
    <row r="270" customFormat="false" ht="12.85" hidden="false" customHeight="false" outlineLevel="0" collapsed="false">
      <c r="A270" s="0" t="s">
        <v>1044</v>
      </c>
      <c r="B270" s="1" t="n">
        <v>42375</v>
      </c>
      <c r="C270" s="2" t="n">
        <v>0.430555555555556</v>
      </c>
      <c r="D270" s="0" t="s">
        <v>11</v>
      </c>
      <c r="E270" s="0" t="n">
        <v>-0.38674834</v>
      </c>
      <c r="F270" s="0" t="n">
        <v>36.962334</v>
      </c>
      <c r="G270" s="0" t="n">
        <f aca="false">1731</f>
        <v>1731</v>
      </c>
    </row>
    <row r="271" customFormat="false" ht="12.85" hidden="false" customHeight="false" outlineLevel="0" collapsed="false">
      <c r="A271" s="0" t="s">
        <v>1045</v>
      </c>
      <c r="B271" s="1" t="n">
        <v>42375</v>
      </c>
      <c r="C271" s="2" t="n">
        <v>0.434027777777778</v>
      </c>
      <c r="D271" s="0" t="s">
        <v>11</v>
      </c>
      <c r="E271" s="0" t="n">
        <v>-0.38674834</v>
      </c>
      <c r="F271" s="0" t="n">
        <v>36.962334</v>
      </c>
      <c r="G271" s="0" t="n">
        <f aca="false">1731</f>
        <v>1731</v>
      </c>
      <c r="H271" s="0" t="s">
        <v>14</v>
      </c>
      <c r="I271" s="0" t="s">
        <v>1046</v>
      </c>
    </row>
    <row r="272" customFormat="false" ht="12.85" hidden="false" customHeight="false" outlineLevel="0" collapsed="false">
      <c r="A272" s="0" t="s">
        <v>1047</v>
      </c>
      <c r="B272" s="1" t="n">
        <v>42375</v>
      </c>
      <c r="C272" s="2" t="n">
        <v>0.4375</v>
      </c>
      <c r="D272" s="0" t="s">
        <v>11</v>
      </c>
      <c r="E272" s="0" t="n">
        <v>-0.38674834</v>
      </c>
      <c r="F272" s="0" t="n">
        <v>36.962334</v>
      </c>
      <c r="G272" s="0" t="n">
        <f aca="false">1731</f>
        <v>1731</v>
      </c>
    </row>
    <row r="273" customFormat="false" ht="12.85" hidden="false" customHeight="false" outlineLevel="0" collapsed="false">
      <c r="A273" s="0" t="s">
        <v>1048</v>
      </c>
      <c r="B273" s="1" t="n">
        <v>42375</v>
      </c>
      <c r="C273" s="2" t="n">
        <v>0.440972222222222</v>
      </c>
      <c r="D273" s="0" t="s">
        <v>11</v>
      </c>
      <c r="E273" s="0" t="n">
        <v>-0.38674834</v>
      </c>
      <c r="F273" s="0" t="n">
        <v>36.962334</v>
      </c>
      <c r="G273" s="0" t="n">
        <f aca="false">1731</f>
        <v>1731</v>
      </c>
    </row>
    <row r="274" customFormat="false" ht="12.85" hidden="false" customHeight="false" outlineLevel="0" collapsed="false">
      <c r="A274" s="0" t="s">
        <v>1049</v>
      </c>
      <c r="B274" s="1" t="n">
        <v>42375</v>
      </c>
      <c r="C274" s="2" t="n">
        <v>0.444444444444444</v>
      </c>
      <c r="D274" s="0" t="s">
        <v>11</v>
      </c>
      <c r="E274" s="0" t="n">
        <v>-0.38674834</v>
      </c>
      <c r="F274" s="0" t="n">
        <v>36.962334</v>
      </c>
      <c r="G274" s="0" t="n">
        <f aca="false">1731</f>
        <v>1731</v>
      </c>
    </row>
    <row r="275" customFormat="false" ht="12.85" hidden="false" customHeight="false" outlineLevel="0" collapsed="false">
      <c r="A275" s="0" t="s">
        <v>1050</v>
      </c>
      <c r="B275" s="1" t="n">
        <v>42375</v>
      </c>
      <c r="C275" s="2" t="n">
        <v>0.447916666666667</v>
      </c>
      <c r="D275" s="0" t="s">
        <v>11</v>
      </c>
      <c r="E275" s="0" t="n">
        <v>-0.38674834</v>
      </c>
      <c r="F275" s="0" t="n">
        <v>36.962334</v>
      </c>
      <c r="G275" s="0" t="n">
        <f aca="false">1731</f>
        <v>1731</v>
      </c>
    </row>
    <row r="276" customFormat="false" ht="12.85" hidden="false" customHeight="false" outlineLevel="0" collapsed="false">
      <c r="A276" s="0" t="s">
        <v>1051</v>
      </c>
      <c r="B276" s="1" t="n">
        <v>42375</v>
      </c>
      <c r="C276" s="2" t="n">
        <v>0.451388888888889</v>
      </c>
      <c r="D276" s="0" t="s">
        <v>11</v>
      </c>
      <c r="E276" s="0" t="n">
        <v>-0.38674834</v>
      </c>
      <c r="F276" s="0" t="n">
        <v>36.962334</v>
      </c>
      <c r="G276" s="0" t="n">
        <f aca="false">1731</f>
        <v>1731</v>
      </c>
    </row>
    <row r="277" customFormat="false" ht="12.85" hidden="false" customHeight="false" outlineLevel="0" collapsed="false">
      <c r="A277" s="0" t="s">
        <v>1052</v>
      </c>
      <c r="B277" s="1" t="n">
        <v>42375</v>
      </c>
      <c r="C277" s="2" t="n">
        <v>0.454861111111111</v>
      </c>
      <c r="D277" s="0" t="s">
        <v>11</v>
      </c>
      <c r="E277" s="0" t="n">
        <v>-0.38674834</v>
      </c>
      <c r="F277" s="0" t="n">
        <v>36.962334</v>
      </c>
      <c r="G277" s="0" t="n">
        <f aca="false">1731</f>
        <v>1731</v>
      </c>
    </row>
    <row r="278" customFormat="false" ht="12.85" hidden="false" customHeight="false" outlineLevel="0" collapsed="false">
      <c r="A278" s="0" t="s">
        <v>1053</v>
      </c>
      <c r="B278" s="1" t="n">
        <v>42375</v>
      </c>
      <c r="C278" s="2" t="n">
        <v>0.458333333333333</v>
      </c>
      <c r="D278" s="0" t="s">
        <v>11</v>
      </c>
      <c r="E278" s="0" t="n">
        <v>-0.38674834</v>
      </c>
      <c r="F278" s="0" t="n">
        <v>36.962334</v>
      </c>
      <c r="G278" s="0" t="n">
        <f aca="false">1731</f>
        <v>1731</v>
      </c>
    </row>
    <row r="279" customFormat="false" ht="12.85" hidden="false" customHeight="false" outlineLevel="0" collapsed="false">
      <c r="A279" s="0" t="s">
        <v>1054</v>
      </c>
      <c r="B279" s="1" t="n">
        <v>42375</v>
      </c>
      <c r="C279" s="2" t="n">
        <v>0.461805555555556</v>
      </c>
      <c r="D279" s="0" t="s">
        <v>11</v>
      </c>
      <c r="E279" s="0" t="n">
        <v>-0.38674834</v>
      </c>
      <c r="F279" s="0" t="n">
        <v>36.962334</v>
      </c>
      <c r="G279" s="0" t="n">
        <f aca="false">1731</f>
        <v>1731</v>
      </c>
    </row>
    <row r="280" customFormat="false" ht="12.85" hidden="false" customHeight="false" outlineLevel="0" collapsed="false">
      <c r="A280" s="0" t="s">
        <v>1055</v>
      </c>
      <c r="B280" s="1" t="n">
        <v>42375</v>
      </c>
      <c r="C280" s="2" t="n">
        <v>0.465277777777778</v>
      </c>
      <c r="D280" s="0" t="s">
        <v>11</v>
      </c>
      <c r="E280" s="0" t="n">
        <v>-0.38674834</v>
      </c>
      <c r="F280" s="0" t="n">
        <v>36.962334</v>
      </c>
      <c r="G280" s="0" t="n">
        <f aca="false">1731</f>
        <v>1731</v>
      </c>
      <c r="H280" s="0" t="s">
        <v>14</v>
      </c>
      <c r="I280" s="0" t="s">
        <v>24</v>
      </c>
      <c r="J280" s="0" t="s">
        <v>1056</v>
      </c>
    </row>
    <row r="281" customFormat="false" ht="12.85" hidden="false" customHeight="false" outlineLevel="0" collapsed="false">
      <c r="A281" s="0" t="s">
        <v>1057</v>
      </c>
      <c r="B281" s="1" t="n">
        <v>42375</v>
      </c>
      <c r="C281" s="2" t="n">
        <v>0.46875</v>
      </c>
      <c r="D281" s="0" t="s">
        <v>11</v>
      </c>
      <c r="E281" s="0" t="n">
        <v>-0.38674834</v>
      </c>
      <c r="F281" s="0" t="n">
        <v>36.962334</v>
      </c>
      <c r="G281" s="0" t="n">
        <f aca="false">1731</f>
        <v>1731</v>
      </c>
    </row>
    <row r="282" customFormat="false" ht="12.85" hidden="false" customHeight="false" outlineLevel="0" collapsed="false">
      <c r="A282" s="0" t="s">
        <v>1058</v>
      </c>
      <c r="B282" s="1" t="n">
        <v>42375</v>
      </c>
      <c r="C282" s="2" t="n">
        <v>0.472222222222222</v>
      </c>
      <c r="D282" s="0" t="s">
        <v>11</v>
      </c>
      <c r="E282" s="0" t="n">
        <v>-0.38674834</v>
      </c>
      <c r="F282" s="0" t="n">
        <v>36.962334</v>
      </c>
      <c r="G282" s="0" t="n">
        <f aca="false">1731</f>
        <v>1731</v>
      </c>
    </row>
    <row r="283" customFormat="false" ht="12.85" hidden="false" customHeight="false" outlineLevel="0" collapsed="false">
      <c r="A283" s="0" t="s">
        <v>1059</v>
      </c>
      <c r="B283" s="1" t="n">
        <v>42375</v>
      </c>
      <c r="C283" s="2" t="n">
        <v>0.475694444444444</v>
      </c>
      <c r="D283" s="0" t="s">
        <v>11</v>
      </c>
      <c r="E283" s="0" t="n">
        <v>-0.38674834</v>
      </c>
      <c r="F283" s="0" t="n">
        <v>36.962334</v>
      </c>
      <c r="G283" s="0" t="n">
        <f aca="false">1731</f>
        <v>1731</v>
      </c>
    </row>
    <row r="284" customFormat="false" ht="12.85" hidden="false" customHeight="false" outlineLevel="0" collapsed="false">
      <c r="A284" s="0" t="s">
        <v>1060</v>
      </c>
      <c r="B284" s="1" t="n">
        <v>42375</v>
      </c>
      <c r="C284" s="2" t="n">
        <v>0.479166666666667</v>
      </c>
      <c r="D284" s="0" t="s">
        <v>11</v>
      </c>
      <c r="E284" s="0" t="n">
        <v>-0.38674834</v>
      </c>
      <c r="F284" s="0" t="n">
        <v>36.962334</v>
      </c>
      <c r="G284" s="0" t="n">
        <f aca="false">1731</f>
        <v>1731</v>
      </c>
    </row>
    <row r="285" customFormat="false" ht="12.85" hidden="false" customHeight="false" outlineLevel="0" collapsed="false">
      <c r="A285" s="0" t="s">
        <v>1061</v>
      </c>
      <c r="B285" s="1" t="n">
        <v>42375</v>
      </c>
      <c r="C285" s="2" t="n">
        <v>0.482638888888889</v>
      </c>
      <c r="D285" s="0" t="s">
        <v>11</v>
      </c>
      <c r="E285" s="0" t="n">
        <v>-0.38674834</v>
      </c>
      <c r="F285" s="0" t="n">
        <v>36.962334</v>
      </c>
      <c r="G285" s="0" t="n">
        <f aca="false">1731</f>
        <v>1731</v>
      </c>
    </row>
    <row r="286" customFormat="false" ht="12.85" hidden="false" customHeight="false" outlineLevel="0" collapsed="false">
      <c r="A286" s="0" t="s">
        <v>1062</v>
      </c>
      <c r="B286" s="1" t="n">
        <v>42375</v>
      </c>
      <c r="C286" s="2" t="n">
        <v>0.486111111111111</v>
      </c>
      <c r="D286" s="0" t="s">
        <v>11</v>
      </c>
      <c r="E286" s="0" t="n">
        <v>-0.38674834</v>
      </c>
      <c r="F286" s="0" t="n">
        <v>36.962334</v>
      </c>
      <c r="G286" s="0" t="n">
        <f aca="false">1731</f>
        <v>1731</v>
      </c>
    </row>
    <row r="287" customFormat="false" ht="12.85" hidden="false" customHeight="false" outlineLevel="0" collapsed="false">
      <c r="A287" s="0" t="s">
        <v>1063</v>
      </c>
      <c r="B287" s="1" t="n">
        <v>42375</v>
      </c>
      <c r="C287" s="2" t="n">
        <v>0.489583333333333</v>
      </c>
      <c r="D287" s="0" t="s">
        <v>11</v>
      </c>
      <c r="E287" s="0" t="n">
        <v>-0.38674834</v>
      </c>
      <c r="F287" s="0" t="n">
        <v>36.962334</v>
      </c>
      <c r="G287" s="0" t="n">
        <f aca="false">1731</f>
        <v>1731</v>
      </c>
    </row>
    <row r="288" customFormat="false" ht="12.85" hidden="false" customHeight="false" outlineLevel="0" collapsed="false">
      <c r="A288" s="0" t="s">
        <v>1064</v>
      </c>
      <c r="B288" s="1" t="n">
        <v>42375</v>
      </c>
      <c r="C288" s="2" t="n">
        <v>0.493055555555556</v>
      </c>
      <c r="D288" s="0" t="s">
        <v>11</v>
      </c>
      <c r="E288" s="0" t="n">
        <v>-0.38674834</v>
      </c>
      <c r="F288" s="0" t="n">
        <v>36.962334</v>
      </c>
      <c r="G288" s="0" t="n">
        <f aca="false">1731</f>
        <v>1731</v>
      </c>
    </row>
    <row r="289" customFormat="false" ht="12.85" hidden="false" customHeight="false" outlineLevel="0" collapsed="false">
      <c r="A289" s="0" t="s">
        <v>1065</v>
      </c>
      <c r="B289" s="1" t="n">
        <v>42375</v>
      </c>
      <c r="C289" s="2" t="n">
        <v>0.496527777777778</v>
      </c>
      <c r="D289" s="0" t="s">
        <v>11</v>
      </c>
      <c r="E289" s="0" t="n">
        <v>-0.38674834</v>
      </c>
      <c r="F289" s="0" t="n">
        <v>36.962334</v>
      </c>
      <c r="G289" s="0" t="n">
        <f aca="false">1731</f>
        <v>1731</v>
      </c>
    </row>
    <row r="290" customFormat="false" ht="12.85" hidden="false" customHeight="false" outlineLevel="0" collapsed="false">
      <c r="A290" s="0" t="s">
        <v>1066</v>
      </c>
      <c r="B290" s="1" t="n">
        <v>42375</v>
      </c>
      <c r="C290" s="2" t="n">
        <v>0.5</v>
      </c>
      <c r="D290" s="0" t="s">
        <v>11</v>
      </c>
      <c r="E290" s="0" t="n">
        <v>-0.38674834</v>
      </c>
      <c r="F290" s="0" t="n">
        <v>36.962334</v>
      </c>
      <c r="G290" s="0" t="n">
        <f aca="false">1731</f>
        <v>1731</v>
      </c>
    </row>
    <row r="291" customFormat="false" ht="12.85" hidden="false" customHeight="false" outlineLevel="0" collapsed="false">
      <c r="A291" s="0" t="s">
        <v>1067</v>
      </c>
      <c r="B291" s="1" t="n">
        <v>42375</v>
      </c>
      <c r="C291" s="2" t="n">
        <v>0.503472222222222</v>
      </c>
      <c r="D291" s="0" t="s">
        <v>11</v>
      </c>
      <c r="E291" s="0" t="n">
        <v>-0.38674834</v>
      </c>
      <c r="F291" s="0" t="n">
        <v>36.962334</v>
      </c>
      <c r="G291" s="0" t="n">
        <f aca="false">1731</f>
        <v>1731</v>
      </c>
    </row>
    <row r="292" customFormat="false" ht="12.85" hidden="false" customHeight="false" outlineLevel="0" collapsed="false">
      <c r="A292" s="0" t="s">
        <v>1068</v>
      </c>
      <c r="B292" s="1" t="n">
        <v>42375</v>
      </c>
      <c r="C292" s="2" t="n">
        <v>0.506944444444444</v>
      </c>
      <c r="D292" s="0" t="s">
        <v>11</v>
      </c>
      <c r="E292" s="0" t="n">
        <v>-0.38674834</v>
      </c>
      <c r="F292" s="0" t="n">
        <v>36.962334</v>
      </c>
      <c r="G292" s="0" t="n">
        <f aca="false">1731</f>
        <v>1731</v>
      </c>
    </row>
    <row r="293" customFormat="false" ht="12.85" hidden="false" customHeight="false" outlineLevel="0" collapsed="false">
      <c r="A293" s="0" t="s">
        <v>1069</v>
      </c>
      <c r="B293" s="1" t="n">
        <v>42375</v>
      </c>
      <c r="C293" s="2" t="n">
        <v>0.510416666666667</v>
      </c>
      <c r="D293" s="0" t="s">
        <v>11</v>
      </c>
      <c r="E293" s="0" t="n">
        <v>-0.38674834</v>
      </c>
      <c r="F293" s="0" t="n">
        <v>36.962334</v>
      </c>
      <c r="G293" s="0" t="n">
        <f aca="false">1731</f>
        <v>1731</v>
      </c>
      <c r="H293" s="0" t="s">
        <v>1070</v>
      </c>
    </row>
    <row r="294" customFormat="false" ht="12.85" hidden="false" customHeight="false" outlineLevel="0" collapsed="false">
      <c r="A294" s="0" t="s">
        <v>1071</v>
      </c>
      <c r="B294" s="1" t="n">
        <v>42375</v>
      </c>
      <c r="C294" s="2" t="n">
        <v>0.513888888888889</v>
      </c>
      <c r="D294" s="0" t="s">
        <v>11</v>
      </c>
      <c r="E294" s="0" t="n">
        <v>-0.38674834</v>
      </c>
      <c r="F294" s="0" t="n">
        <v>36.962334</v>
      </c>
      <c r="G294" s="0" t="n">
        <f aca="false">1731</f>
        <v>1731</v>
      </c>
    </row>
    <row r="295" customFormat="false" ht="12.85" hidden="false" customHeight="false" outlineLevel="0" collapsed="false">
      <c r="A295" s="0" t="s">
        <v>1072</v>
      </c>
      <c r="B295" s="1" t="n">
        <v>42375</v>
      </c>
      <c r="C295" s="2" t="n">
        <v>0.517361111111111</v>
      </c>
      <c r="D295" s="0" t="s">
        <v>11</v>
      </c>
      <c r="E295" s="0" t="n">
        <v>-0.38674834</v>
      </c>
      <c r="F295" s="0" t="n">
        <v>36.962334</v>
      </c>
      <c r="G295" s="0" t="n">
        <f aca="false">1731</f>
        <v>1731</v>
      </c>
    </row>
    <row r="296" customFormat="false" ht="12.85" hidden="false" customHeight="false" outlineLevel="0" collapsed="false">
      <c r="A296" s="0" t="s">
        <v>1073</v>
      </c>
      <c r="B296" s="1" t="n">
        <v>42375</v>
      </c>
      <c r="C296" s="2" t="n">
        <v>0.520833333333333</v>
      </c>
      <c r="D296" s="0" t="s">
        <v>11</v>
      </c>
      <c r="E296" s="0" t="n">
        <v>-0.38674834</v>
      </c>
      <c r="F296" s="0" t="n">
        <v>36.962334</v>
      </c>
      <c r="G296" s="0" t="n">
        <f aca="false">1731</f>
        <v>1731</v>
      </c>
    </row>
    <row r="297" customFormat="false" ht="12.85" hidden="false" customHeight="false" outlineLevel="0" collapsed="false">
      <c r="A297" s="0" t="s">
        <v>1074</v>
      </c>
      <c r="B297" s="1" t="n">
        <v>42375</v>
      </c>
      <c r="C297" s="2" t="n">
        <v>0.524305555555556</v>
      </c>
      <c r="D297" s="0" t="s">
        <v>11</v>
      </c>
      <c r="E297" s="0" t="n">
        <v>-0.38674834</v>
      </c>
      <c r="F297" s="0" t="n">
        <v>36.962334</v>
      </c>
      <c r="G297" s="0" t="n">
        <f aca="false">1731</f>
        <v>1731</v>
      </c>
    </row>
    <row r="298" customFormat="false" ht="12.85" hidden="false" customHeight="false" outlineLevel="0" collapsed="false">
      <c r="A298" s="0" t="s">
        <v>1075</v>
      </c>
      <c r="B298" s="1" t="n">
        <v>42375</v>
      </c>
      <c r="C298" s="2" t="n">
        <v>0.527777777777778</v>
      </c>
      <c r="D298" s="0" t="s">
        <v>11</v>
      </c>
      <c r="E298" s="0" t="n">
        <v>-0.38674834</v>
      </c>
      <c r="F298" s="0" t="n">
        <v>36.962334</v>
      </c>
      <c r="G298" s="0" t="n">
        <f aca="false">1731</f>
        <v>1731</v>
      </c>
    </row>
    <row r="299" customFormat="false" ht="12.85" hidden="false" customHeight="false" outlineLevel="0" collapsed="false">
      <c r="A299" s="0" t="s">
        <v>1076</v>
      </c>
      <c r="B299" s="1" t="n">
        <v>42375</v>
      </c>
      <c r="C299" s="2" t="n">
        <v>0.53125</v>
      </c>
      <c r="D299" s="0" t="s">
        <v>11</v>
      </c>
      <c r="E299" s="0" t="n">
        <v>-0.38674834</v>
      </c>
      <c r="F299" s="0" t="n">
        <v>36.962334</v>
      </c>
      <c r="G299" s="0" t="n">
        <f aca="false">1731</f>
        <v>1731</v>
      </c>
    </row>
    <row r="300" customFormat="false" ht="12.85" hidden="false" customHeight="false" outlineLevel="0" collapsed="false">
      <c r="A300" s="0" t="s">
        <v>1077</v>
      </c>
      <c r="B300" s="1" t="n">
        <v>42375</v>
      </c>
      <c r="C300" s="2" t="n">
        <v>0.534722222222222</v>
      </c>
      <c r="D300" s="0" t="s">
        <v>11</v>
      </c>
      <c r="E300" s="0" t="n">
        <v>-0.38674834</v>
      </c>
      <c r="F300" s="0" t="n">
        <v>36.962334</v>
      </c>
      <c r="G300" s="0" t="n">
        <f aca="false">1731</f>
        <v>1731</v>
      </c>
    </row>
    <row r="301" customFormat="false" ht="12.85" hidden="false" customHeight="false" outlineLevel="0" collapsed="false">
      <c r="A301" s="0" t="s">
        <v>1078</v>
      </c>
      <c r="B301" s="1" t="n">
        <v>42375</v>
      </c>
      <c r="C301" s="2" t="n">
        <v>0.538194444444444</v>
      </c>
      <c r="D301" s="0" t="s">
        <v>11</v>
      </c>
      <c r="E301" s="0" t="n">
        <v>-0.38674834</v>
      </c>
      <c r="F301" s="0" t="n">
        <v>36.962334</v>
      </c>
      <c r="G301" s="0" t="n">
        <f aca="false">1731</f>
        <v>1731</v>
      </c>
    </row>
    <row r="302" customFormat="false" ht="12.85" hidden="false" customHeight="false" outlineLevel="0" collapsed="false">
      <c r="A302" s="0" t="s">
        <v>1079</v>
      </c>
      <c r="B302" s="1" t="n">
        <v>42375</v>
      </c>
      <c r="C302" s="2" t="n">
        <v>0.541666666666667</v>
      </c>
      <c r="D302" s="0" t="s">
        <v>11</v>
      </c>
      <c r="E302" s="0" t="n">
        <v>-0.38674834</v>
      </c>
      <c r="F302" s="0" t="n">
        <v>36.962334</v>
      </c>
      <c r="G302" s="0" t="n">
        <f aca="false">1731</f>
        <v>1731</v>
      </c>
      <c r="H302" s="0" t="s">
        <v>643</v>
      </c>
    </row>
    <row r="303" customFormat="false" ht="12.85" hidden="false" customHeight="false" outlineLevel="0" collapsed="false">
      <c r="A303" s="0" t="s">
        <v>1080</v>
      </c>
      <c r="B303" s="1" t="n">
        <v>42375</v>
      </c>
      <c r="C303" s="2" t="n">
        <v>0.545138888888889</v>
      </c>
      <c r="D303" s="0" t="s">
        <v>11</v>
      </c>
      <c r="E303" s="0" t="n">
        <v>-0.38674834</v>
      </c>
      <c r="F303" s="0" t="n">
        <v>36.962334</v>
      </c>
      <c r="G303" s="0" t="n">
        <f aca="false">1731</f>
        <v>1731</v>
      </c>
    </row>
    <row r="304" customFormat="false" ht="12.85" hidden="false" customHeight="false" outlineLevel="0" collapsed="false">
      <c r="A304" s="0" t="s">
        <v>1081</v>
      </c>
      <c r="B304" s="1" t="n">
        <v>42375</v>
      </c>
      <c r="C304" s="2" t="n">
        <v>0.548611111111111</v>
      </c>
      <c r="D304" s="0" t="s">
        <v>11</v>
      </c>
      <c r="E304" s="0" t="n">
        <v>-0.38674834</v>
      </c>
      <c r="F304" s="0" t="n">
        <v>36.962334</v>
      </c>
      <c r="G304" s="0" t="n">
        <f aca="false">1731</f>
        <v>1731</v>
      </c>
    </row>
    <row r="305" customFormat="false" ht="12.85" hidden="false" customHeight="false" outlineLevel="0" collapsed="false">
      <c r="A305" s="0" t="s">
        <v>1082</v>
      </c>
      <c r="B305" s="1" t="n">
        <v>42375</v>
      </c>
      <c r="C305" s="2" t="n">
        <v>0.552083333333333</v>
      </c>
      <c r="D305" s="0" t="s">
        <v>11</v>
      </c>
      <c r="E305" s="0" t="n">
        <v>-0.38674834</v>
      </c>
      <c r="F305" s="0" t="n">
        <v>36.962334</v>
      </c>
      <c r="G305" s="0" t="n">
        <f aca="false">1731</f>
        <v>1731</v>
      </c>
    </row>
    <row r="306" customFormat="false" ht="12.85" hidden="false" customHeight="false" outlineLevel="0" collapsed="false">
      <c r="A306" s="0" t="s">
        <v>1083</v>
      </c>
      <c r="B306" s="1" t="n">
        <v>42375</v>
      </c>
      <c r="C306" s="2" t="n">
        <v>0.555555555555555</v>
      </c>
      <c r="D306" s="0" t="s">
        <v>11</v>
      </c>
      <c r="E306" s="0" t="n">
        <v>-0.38674834</v>
      </c>
      <c r="F306" s="0" t="n">
        <v>36.962334</v>
      </c>
      <c r="G306" s="0" t="n">
        <f aca="false">1731</f>
        <v>1731</v>
      </c>
    </row>
    <row r="307" customFormat="false" ht="12.85" hidden="false" customHeight="false" outlineLevel="0" collapsed="false">
      <c r="A307" s="0" t="s">
        <v>1084</v>
      </c>
      <c r="B307" s="1" t="n">
        <v>42375</v>
      </c>
      <c r="C307" s="2" t="n">
        <v>0.559027777777778</v>
      </c>
      <c r="D307" s="0" t="s">
        <v>11</v>
      </c>
      <c r="E307" s="0" t="n">
        <v>-0.38674834</v>
      </c>
      <c r="F307" s="0" t="n">
        <v>36.962334</v>
      </c>
      <c r="G307" s="0" t="n">
        <f aca="false">1731</f>
        <v>1731</v>
      </c>
    </row>
    <row r="308" customFormat="false" ht="12.85" hidden="false" customHeight="false" outlineLevel="0" collapsed="false">
      <c r="A308" s="0" t="s">
        <v>1085</v>
      </c>
      <c r="B308" s="1" t="n">
        <v>42375</v>
      </c>
      <c r="C308" s="2" t="n">
        <v>0.5625</v>
      </c>
      <c r="D308" s="0" t="s">
        <v>11</v>
      </c>
      <c r="E308" s="0" t="n">
        <v>-0.38674834</v>
      </c>
      <c r="F308" s="0" t="n">
        <v>36.962334</v>
      </c>
      <c r="G308" s="0" t="n">
        <f aca="false">1731</f>
        <v>1731</v>
      </c>
    </row>
    <row r="309" customFormat="false" ht="12.85" hidden="false" customHeight="false" outlineLevel="0" collapsed="false">
      <c r="A309" s="0" t="s">
        <v>1086</v>
      </c>
      <c r="B309" s="1" t="n">
        <v>42375</v>
      </c>
      <c r="C309" s="2" t="n">
        <v>0.565972222222222</v>
      </c>
      <c r="D309" s="0" t="s">
        <v>11</v>
      </c>
      <c r="E309" s="0" t="n">
        <v>-0.38674834</v>
      </c>
      <c r="F309" s="0" t="n">
        <v>36.962334</v>
      </c>
      <c r="G309" s="0" t="n">
        <f aca="false">1731</f>
        <v>1731</v>
      </c>
    </row>
    <row r="310" customFormat="false" ht="12.85" hidden="false" customHeight="false" outlineLevel="0" collapsed="false">
      <c r="A310" s="0" t="s">
        <v>1087</v>
      </c>
      <c r="B310" s="1" t="n">
        <v>42375</v>
      </c>
      <c r="C310" s="2" t="n">
        <v>0.569444444444444</v>
      </c>
      <c r="D310" s="0" t="s">
        <v>11</v>
      </c>
      <c r="E310" s="0" t="n">
        <v>-0.38674834</v>
      </c>
      <c r="F310" s="0" t="n">
        <v>36.962334</v>
      </c>
      <c r="G310" s="0" t="n">
        <f aca="false">1731</f>
        <v>1731</v>
      </c>
    </row>
    <row r="311" customFormat="false" ht="12.85" hidden="false" customHeight="false" outlineLevel="0" collapsed="false">
      <c r="A311" s="0" t="s">
        <v>1088</v>
      </c>
      <c r="B311" s="1" t="n">
        <v>42375</v>
      </c>
      <c r="C311" s="2" t="n">
        <v>0.572916666666667</v>
      </c>
      <c r="D311" s="0" t="s">
        <v>11</v>
      </c>
      <c r="E311" s="0" t="n">
        <v>-0.38674834</v>
      </c>
      <c r="F311" s="0" t="n">
        <v>36.962334</v>
      </c>
      <c r="G311" s="0" t="n">
        <f aca="false">1731</f>
        <v>1731</v>
      </c>
    </row>
    <row r="312" customFormat="false" ht="12.85" hidden="false" customHeight="false" outlineLevel="0" collapsed="false">
      <c r="A312" s="0" t="s">
        <v>1089</v>
      </c>
      <c r="B312" s="1" t="n">
        <v>42375</v>
      </c>
      <c r="C312" s="2" t="n">
        <v>0.576388888888889</v>
      </c>
      <c r="D312" s="0" t="s">
        <v>11</v>
      </c>
      <c r="E312" s="0" t="n">
        <v>-0.38674834</v>
      </c>
      <c r="F312" s="0" t="n">
        <v>36.962334</v>
      </c>
      <c r="G312" s="0" t="n">
        <f aca="false">1731</f>
        <v>1731</v>
      </c>
      <c r="H312" s="0" t="s">
        <v>1090</v>
      </c>
    </row>
    <row r="313" customFormat="false" ht="12.85" hidden="false" customHeight="false" outlineLevel="0" collapsed="false">
      <c r="A313" s="0" t="s">
        <v>1091</v>
      </c>
      <c r="B313" s="1" t="n">
        <v>42375</v>
      </c>
      <c r="C313" s="2" t="n">
        <v>0.579861111111111</v>
      </c>
      <c r="D313" s="0" t="s">
        <v>11</v>
      </c>
      <c r="E313" s="0" t="n">
        <v>-0.38674834</v>
      </c>
      <c r="F313" s="0" t="n">
        <v>36.962334</v>
      </c>
      <c r="G313" s="0" t="n">
        <f aca="false">1731</f>
        <v>1731</v>
      </c>
    </row>
    <row r="314" customFormat="false" ht="12.85" hidden="false" customHeight="false" outlineLevel="0" collapsed="false">
      <c r="A314" s="0" t="s">
        <v>1092</v>
      </c>
      <c r="B314" s="1" t="n">
        <v>42375</v>
      </c>
      <c r="C314" s="2" t="n">
        <v>0.583333333333333</v>
      </c>
      <c r="D314" s="0" t="s">
        <v>11</v>
      </c>
      <c r="E314" s="0" t="n">
        <v>-0.38674834</v>
      </c>
      <c r="F314" s="0" t="n">
        <v>36.962334</v>
      </c>
      <c r="G314" s="0" t="n">
        <f aca="false">1731</f>
        <v>1731</v>
      </c>
      <c r="H314" s="0" t="s">
        <v>1093</v>
      </c>
    </row>
    <row r="315" customFormat="false" ht="12.85" hidden="false" customHeight="false" outlineLevel="0" collapsed="false">
      <c r="A315" s="0" t="s">
        <v>1094</v>
      </c>
      <c r="B315" s="1" t="n">
        <v>42375</v>
      </c>
      <c r="C315" s="2" t="n">
        <v>0.586805555555556</v>
      </c>
      <c r="D315" s="0" t="s">
        <v>11</v>
      </c>
      <c r="E315" s="0" t="n">
        <v>-0.38674834</v>
      </c>
      <c r="F315" s="0" t="n">
        <v>36.962334</v>
      </c>
      <c r="G315" s="0" t="n">
        <f aca="false">1731</f>
        <v>1731</v>
      </c>
    </row>
    <row r="316" customFormat="false" ht="12.85" hidden="false" customHeight="false" outlineLevel="0" collapsed="false">
      <c r="A316" s="0" t="s">
        <v>1095</v>
      </c>
      <c r="B316" s="1" t="n">
        <v>42375</v>
      </c>
      <c r="C316" s="2" t="n">
        <v>0.590277777777778</v>
      </c>
      <c r="D316" s="0" t="s">
        <v>11</v>
      </c>
      <c r="E316" s="0" t="n">
        <v>-0.38674834</v>
      </c>
      <c r="F316" s="0" t="n">
        <v>36.962334</v>
      </c>
      <c r="G316" s="0" t="n">
        <f aca="false">1731</f>
        <v>1731</v>
      </c>
    </row>
    <row r="317" customFormat="false" ht="12.85" hidden="false" customHeight="false" outlineLevel="0" collapsed="false">
      <c r="A317" s="0" t="s">
        <v>1096</v>
      </c>
      <c r="B317" s="1" t="n">
        <v>42375</v>
      </c>
      <c r="C317" s="2" t="n">
        <v>0.59375</v>
      </c>
      <c r="D317" s="0" t="s">
        <v>11</v>
      </c>
      <c r="E317" s="0" t="n">
        <v>-0.38674834</v>
      </c>
      <c r="F317" s="0" t="n">
        <v>36.962334</v>
      </c>
      <c r="G317" s="0" t="n">
        <f aca="false">1731</f>
        <v>1731</v>
      </c>
    </row>
    <row r="318" customFormat="false" ht="12.85" hidden="false" customHeight="false" outlineLevel="0" collapsed="false">
      <c r="A318" s="0" t="s">
        <v>1097</v>
      </c>
      <c r="B318" s="1" t="n">
        <v>42375</v>
      </c>
      <c r="C318" s="2" t="n">
        <v>0.597222222222222</v>
      </c>
      <c r="D318" s="0" t="s">
        <v>11</v>
      </c>
      <c r="E318" s="0" t="n">
        <v>-0.38674834</v>
      </c>
      <c r="F318" s="0" t="n">
        <v>36.962334</v>
      </c>
      <c r="G318" s="0" t="n">
        <f aca="false">1731</f>
        <v>1731</v>
      </c>
    </row>
    <row r="319" customFormat="false" ht="12.85" hidden="false" customHeight="false" outlineLevel="0" collapsed="false">
      <c r="A319" s="0" t="s">
        <v>1098</v>
      </c>
      <c r="B319" s="1" t="n">
        <v>42375</v>
      </c>
      <c r="C319" s="2" t="n">
        <v>0.600694444444444</v>
      </c>
      <c r="D319" s="0" t="s">
        <v>11</v>
      </c>
      <c r="E319" s="0" t="n">
        <v>-0.38674834</v>
      </c>
      <c r="F319" s="0" t="n">
        <v>36.962334</v>
      </c>
      <c r="G319" s="0" t="n">
        <f aca="false">1731</f>
        <v>1731</v>
      </c>
    </row>
    <row r="320" customFormat="false" ht="12.85" hidden="false" customHeight="false" outlineLevel="0" collapsed="false">
      <c r="A320" s="0" t="s">
        <v>1099</v>
      </c>
      <c r="B320" s="1" t="n">
        <v>42375</v>
      </c>
      <c r="C320" s="2" t="n">
        <v>0.604166666666667</v>
      </c>
      <c r="D320" s="0" t="s">
        <v>11</v>
      </c>
      <c r="E320" s="0" t="n">
        <v>-0.38674834</v>
      </c>
      <c r="F320" s="0" t="n">
        <v>36.962334</v>
      </c>
      <c r="G320" s="0" t="n">
        <f aca="false">1731</f>
        <v>1731</v>
      </c>
    </row>
    <row r="321" customFormat="false" ht="12.85" hidden="false" customHeight="false" outlineLevel="0" collapsed="false">
      <c r="A321" s="0" t="s">
        <v>1100</v>
      </c>
      <c r="B321" s="1" t="n">
        <v>42375</v>
      </c>
      <c r="C321" s="2" t="n">
        <v>0.607638888888889</v>
      </c>
      <c r="D321" s="0" t="s">
        <v>11</v>
      </c>
      <c r="E321" s="0" t="n">
        <v>-0.38674834</v>
      </c>
      <c r="F321" s="0" t="n">
        <v>36.962334</v>
      </c>
      <c r="G321" s="0" t="n">
        <f aca="false">1731</f>
        <v>1731</v>
      </c>
    </row>
    <row r="322" customFormat="false" ht="12.85" hidden="false" customHeight="false" outlineLevel="0" collapsed="false">
      <c r="A322" s="0" t="s">
        <v>1101</v>
      </c>
      <c r="B322" s="1" t="n">
        <v>42375</v>
      </c>
      <c r="C322" s="2" t="n">
        <v>0.611111111111111</v>
      </c>
      <c r="D322" s="0" t="s">
        <v>11</v>
      </c>
      <c r="E322" s="0" t="n">
        <v>-0.38674834</v>
      </c>
      <c r="F322" s="0" t="n">
        <v>36.962334</v>
      </c>
      <c r="G322" s="0" t="n">
        <f aca="false">1731</f>
        <v>1731</v>
      </c>
      <c r="I322" s="0" t="s">
        <v>1102</v>
      </c>
    </row>
    <row r="323" customFormat="false" ht="12.85" hidden="false" customHeight="false" outlineLevel="0" collapsed="false">
      <c r="A323" s="0" t="s">
        <v>1103</v>
      </c>
      <c r="B323" s="1" t="n">
        <v>42375</v>
      </c>
      <c r="C323" s="2" t="n">
        <v>0.614583333333333</v>
      </c>
      <c r="D323" s="0" t="s">
        <v>11</v>
      </c>
      <c r="E323" s="0" t="n">
        <v>-0.38674834</v>
      </c>
      <c r="F323" s="0" t="n">
        <v>36.962334</v>
      </c>
      <c r="G323" s="0" t="n">
        <f aca="false">1731</f>
        <v>1731</v>
      </c>
    </row>
    <row r="324" customFormat="false" ht="12.85" hidden="false" customHeight="false" outlineLevel="0" collapsed="false">
      <c r="A324" s="0" t="s">
        <v>1104</v>
      </c>
      <c r="B324" s="1" t="n">
        <v>42375</v>
      </c>
      <c r="C324" s="2" t="n">
        <v>0.618055555555556</v>
      </c>
      <c r="D324" s="0" t="s">
        <v>11</v>
      </c>
      <c r="E324" s="0" t="n">
        <v>-0.38674834</v>
      </c>
      <c r="F324" s="0" t="n">
        <v>36.962334</v>
      </c>
      <c r="G324" s="0" t="n">
        <f aca="false">1731</f>
        <v>1731</v>
      </c>
    </row>
    <row r="325" customFormat="false" ht="12.85" hidden="false" customHeight="false" outlineLevel="0" collapsed="false">
      <c r="A325" s="0" t="s">
        <v>1105</v>
      </c>
      <c r="B325" s="1" t="n">
        <v>42375</v>
      </c>
      <c r="C325" s="2" t="n">
        <v>0.621527777777778</v>
      </c>
      <c r="D325" s="0" t="s">
        <v>11</v>
      </c>
      <c r="E325" s="0" t="n">
        <v>-0.38674834</v>
      </c>
      <c r="F325" s="0" t="n">
        <v>36.962334</v>
      </c>
      <c r="G325" s="0" t="n">
        <f aca="false">1731</f>
        <v>1731</v>
      </c>
    </row>
    <row r="326" customFormat="false" ht="12.85" hidden="false" customHeight="false" outlineLevel="0" collapsed="false">
      <c r="A326" s="0" t="s">
        <v>1106</v>
      </c>
      <c r="B326" s="1" t="n">
        <v>42375</v>
      </c>
      <c r="C326" s="2" t="n">
        <v>0.625</v>
      </c>
      <c r="D326" s="0" t="s">
        <v>11</v>
      </c>
      <c r="E326" s="0" t="n">
        <v>-0.38674834</v>
      </c>
      <c r="F326" s="0" t="n">
        <v>36.962334</v>
      </c>
      <c r="G326" s="0" t="n">
        <f aca="false">1731</f>
        <v>1731</v>
      </c>
      <c r="I326" s="0" t="s">
        <v>1107</v>
      </c>
    </row>
    <row r="327" customFormat="false" ht="12.85" hidden="false" customHeight="false" outlineLevel="0" collapsed="false">
      <c r="A327" s="0" t="s">
        <v>1108</v>
      </c>
      <c r="B327" s="1" t="n">
        <v>42375</v>
      </c>
      <c r="C327" s="2" t="n">
        <v>0.628472222222222</v>
      </c>
      <c r="D327" s="0" t="s">
        <v>11</v>
      </c>
      <c r="E327" s="0" t="n">
        <v>-0.38674834</v>
      </c>
      <c r="F327" s="0" t="n">
        <v>36.962334</v>
      </c>
      <c r="G327" s="0" t="n">
        <f aca="false">1731</f>
        <v>1731</v>
      </c>
    </row>
    <row r="328" customFormat="false" ht="12.85" hidden="false" customHeight="false" outlineLevel="0" collapsed="false">
      <c r="A328" s="0" t="s">
        <v>1109</v>
      </c>
      <c r="B328" s="1" t="n">
        <v>42375</v>
      </c>
      <c r="C328" s="2" t="n">
        <v>0.631944444444444</v>
      </c>
      <c r="D328" s="0" t="s">
        <v>11</v>
      </c>
      <c r="E328" s="0" t="n">
        <v>-0.38674834</v>
      </c>
      <c r="F328" s="0" t="n">
        <v>36.962334</v>
      </c>
      <c r="G328" s="0" t="n">
        <f aca="false">1731</f>
        <v>1731</v>
      </c>
    </row>
    <row r="329" customFormat="false" ht="12.85" hidden="false" customHeight="false" outlineLevel="0" collapsed="false">
      <c r="A329" s="0" t="s">
        <v>1110</v>
      </c>
      <c r="B329" s="1" t="n">
        <v>42375</v>
      </c>
      <c r="C329" s="2" t="n">
        <v>0.635416666666667</v>
      </c>
      <c r="D329" s="0" t="s">
        <v>11</v>
      </c>
      <c r="E329" s="0" t="n">
        <v>-0.38674834</v>
      </c>
      <c r="F329" s="0" t="n">
        <v>36.962334</v>
      </c>
      <c r="G329" s="0" t="n">
        <f aca="false">1731</f>
        <v>17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32"/>
  <sheetViews>
    <sheetView windowProtection="false" showFormulas="false" showGridLines="true" showRowColHeaders="true" showZeros="true" rightToLeft="false" tabSelected="false" showOutlineSymbols="true" defaultGridColor="true" view="normal" topLeftCell="A131" colorId="64" zoomScale="100" zoomScaleNormal="100" zoomScalePageLayoutView="100" workbookViewId="0">
      <selection pane="topLeft" activeCell="B138" activeCellId="0" sqref="B138"/>
    </sheetView>
  </sheetViews>
  <sheetFormatPr defaultRowHeight="12.85"/>
  <cols>
    <col collapsed="false" hidden="false" max="1" min="1" style="0" width="20.4642857142857"/>
    <col collapsed="false" hidden="false" max="7" min="2" style="0" width="11.5204081632653"/>
    <col collapsed="false" hidden="false" max="8" min="8" style="0" width="31.0765306122449"/>
    <col collapsed="false" hidden="false" max="9" min="9" style="0" width="23.9285714285714"/>
    <col collapsed="false" hidden="false" max="10" min="10" style="0" width="27.1785714285714"/>
    <col collapsed="false" hidden="false" max="1025" min="11" style="0" width="11.5204081632653"/>
  </cols>
  <sheetData>
    <row r="1" customFormat="false" ht="12.8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85" hidden="false" customHeight="false" outlineLevel="0" collapsed="false">
      <c r="A2" s="0" t="s">
        <v>1111</v>
      </c>
      <c r="B2" s="1" t="n">
        <v>42374</v>
      </c>
      <c r="C2" s="2" t="n">
        <v>0.527777777777778</v>
      </c>
      <c r="D2" s="0" t="s">
        <v>11</v>
      </c>
      <c r="E2" s="0" t="n">
        <v>-0.38638833</v>
      </c>
      <c r="F2" s="0" t="n">
        <v>36.96406</v>
      </c>
      <c r="G2" s="0" t="n">
        <f aca="false">1732</f>
        <v>1732</v>
      </c>
    </row>
    <row r="3" customFormat="false" ht="12.85" hidden="false" customHeight="false" outlineLevel="0" collapsed="false">
      <c r="A3" s="0" t="s">
        <v>1112</v>
      </c>
      <c r="B3" s="1" t="n">
        <v>42374</v>
      </c>
      <c r="C3" s="2" t="n">
        <v>0.53125</v>
      </c>
      <c r="D3" s="0" t="s">
        <v>11</v>
      </c>
      <c r="E3" s="0" t="n">
        <v>-0.38638833</v>
      </c>
      <c r="F3" s="0" t="n">
        <v>36.96406</v>
      </c>
      <c r="G3" s="0" t="n">
        <f aca="false">1732</f>
        <v>1732</v>
      </c>
      <c r="H3" s="0" t="s">
        <v>23</v>
      </c>
      <c r="I3" s="0" t="s">
        <v>420</v>
      </c>
      <c r="J3" s="0" t="s">
        <v>1113</v>
      </c>
    </row>
    <row r="4" customFormat="false" ht="12.85" hidden="false" customHeight="false" outlineLevel="0" collapsed="false">
      <c r="A4" s="0" t="s">
        <v>1114</v>
      </c>
      <c r="B4" s="1" t="n">
        <v>42374</v>
      </c>
      <c r="C4" s="2" t="n">
        <v>0.534722222222222</v>
      </c>
      <c r="D4" s="0" t="s">
        <v>11</v>
      </c>
      <c r="E4" s="0" t="n">
        <v>-0.38638833</v>
      </c>
      <c r="F4" s="0" t="n">
        <v>36.96406</v>
      </c>
      <c r="G4" s="0" t="n">
        <f aca="false">1732</f>
        <v>1732</v>
      </c>
    </row>
    <row r="5" customFormat="false" ht="12.85" hidden="false" customHeight="false" outlineLevel="0" collapsed="false">
      <c r="A5" s="0" t="s">
        <v>1115</v>
      </c>
      <c r="B5" s="1" t="n">
        <v>42374</v>
      </c>
      <c r="C5" s="2" t="n">
        <v>0.538194444444444</v>
      </c>
      <c r="D5" s="0" t="s">
        <v>11</v>
      </c>
      <c r="E5" s="0" t="n">
        <v>-0.38638833</v>
      </c>
      <c r="F5" s="0" t="n">
        <v>36.96406</v>
      </c>
      <c r="G5" s="0" t="n">
        <f aca="false">1732</f>
        <v>1732</v>
      </c>
    </row>
    <row r="6" customFormat="false" ht="12.85" hidden="false" customHeight="false" outlineLevel="0" collapsed="false">
      <c r="A6" s="0" t="s">
        <v>1116</v>
      </c>
      <c r="B6" s="1" t="n">
        <v>42374</v>
      </c>
      <c r="C6" s="2" t="n">
        <v>0.541666666666667</v>
      </c>
      <c r="D6" s="0" t="s">
        <v>11</v>
      </c>
      <c r="E6" s="0" t="n">
        <v>-0.38638833</v>
      </c>
      <c r="F6" s="0" t="n">
        <v>36.96406</v>
      </c>
      <c r="G6" s="0" t="n">
        <f aca="false">1732</f>
        <v>1732</v>
      </c>
    </row>
    <row r="7" customFormat="false" ht="12.85" hidden="false" customHeight="false" outlineLevel="0" collapsed="false">
      <c r="A7" s="0" t="s">
        <v>1117</v>
      </c>
      <c r="B7" s="1" t="n">
        <v>42374</v>
      </c>
      <c r="C7" s="2" t="n">
        <v>0.545138888888889</v>
      </c>
      <c r="D7" s="0" t="s">
        <v>11</v>
      </c>
      <c r="E7" s="0" t="n">
        <v>-0.38638833</v>
      </c>
      <c r="F7" s="0" t="n">
        <v>36.96406</v>
      </c>
      <c r="G7" s="0" t="n">
        <f aca="false">1732</f>
        <v>1732</v>
      </c>
    </row>
    <row r="8" customFormat="false" ht="12.85" hidden="false" customHeight="false" outlineLevel="0" collapsed="false">
      <c r="A8" s="0" t="s">
        <v>1118</v>
      </c>
      <c r="B8" s="1" t="n">
        <v>42374</v>
      </c>
      <c r="C8" s="2" t="n">
        <v>0.548611111111111</v>
      </c>
      <c r="D8" s="0" t="s">
        <v>11</v>
      </c>
      <c r="E8" s="0" t="n">
        <v>-0.38638833</v>
      </c>
      <c r="F8" s="0" t="n">
        <v>36.96406</v>
      </c>
      <c r="G8" s="0" t="n">
        <f aca="false">1732</f>
        <v>1732</v>
      </c>
    </row>
    <row r="9" customFormat="false" ht="12.85" hidden="false" customHeight="false" outlineLevel="0" collapsed="false">
      <c r="A9" s="0" t="s">
        <v>1119</v>
      </c>
      <c r="B9" s="1" t="n">
        <v>42374</v>
      </c>
      <c r="C9" s="2" t="n">
        <v>0.552083333333333</v>
      </c>
      <c r="D9" s="0" t="s">
        <v>11</v>
      </c>
      <c r="E9" s="0" t="n">
        <v>-0.38638833</v>
      </c>
      <c r="F9" s="0" t="n">
        <v>36.96406</v>
      </c>
      <c r="G9" s="0" t="n">
        <f aca="false">1732</f>
        <v>1732</v>
      </c>
    </row>
    <row r="10" customFormat="false" ht="12.85" hidden="false" customHeight="false" outlineLevel="0" collapsed="false">
      <c r="A10" s="0" t="s">
        <v>1120</v>
      </c>
      <c r="B10" s="1" t="n">
        <v>42374</v>
      </c>
      <c r="C10" s="2" t="n">
        <v>0.555555555555555</v>
      </c>
      <c r="D10" s="0" t="s">
        <v>11</v>
      </c>
      <c r="E10" s="0" t="n">
        <v>-0.38638833</v>
      </c>
      <c r="F10" s="0" t="n">
        <v>36.96406</v>
      </c>
      <c r="G10" s="0" t="n">
        <f aca="false">1732</f>
        <v>1732</v>
      </c>
    </row>
    <row r="11" customFormat="false" ht="12.85" hidden="false" customHeight="false" outlineLevel="0" collapsed="false">
      <c r="A11" s="0" t="s">
        <v>1121</v>
      </c>
      <c r="B11" s="1" t="n">
        <v>42374</v>
      </c>
      <c r="C11" s="2" t="n">
        <v>0.559027777777778</v>
      </c>
      <c r="D11" s="0" t="s">
        <v>11</v>
      </c>
      <c r="E11" s="0" t="n">
        <v>-0.38638833</v>
      </c>
      <c r="F11" s="0" t="n">
        <v>36.96406</v>
      </c>
      <c r="G11" s="0" t="n">
        <f aca="false">1732</f>
        <v>1732</v>
      </c>
    </row>
    <row r="12" customFormat="false" ht="12.85" hidden="false" customHeight="false" outlineLevel="0" collapsed="false">
      <c r="A12" s="0" t="s">
        <v>1122</v>
      </c>
      <c r="B12" s="1" t="n">
        <v>42374</v>
      </c>
      <c r="C12" s="2" t="n">
        <v>0.5625</v>
      </c>
      <c r="D12" s="0" t="s">
        <v>11</v>
      </c>
      <c r="E12" s="0" t="n">
        <v>-0.38638833</v>
      </c>
      <c r="F12" s="0" t="n">
        <v>36.96406</v>
      </c>
      <c r="G12" s="0" t="n">
        <f aca="false">1732</f>
        <v>1732</v>
      </c>
    </row>
    <row r="13" customFormat="false" ht="12.85" hidden="false" customHeight="false" outlineLevel="0" collapsed="false">
      <c r="A13" s="0" t="s">
        <v>1123</v>
      </c>
      <c r="B13" s="1" t="n">
        <v>42374</v>
      </c>
      <c r="C13" s="2" t="n">
        <v>0.565972222222222</v>
      </c>
      <c r="D13" s="0" t="s">
        <v>11</v>
      </c>
      <c r="E13" s="0" t="n">
        <v>-0.38638833</v>
      </c>
      <c r="F13" s="0" t="n">
        <v>36.96406</v>
      </c>
      <c r="G13" s="0" t="n">
        <f aca="false">1732</f>
        <v>1732</v>
      </c>
    </row>
    <row r="14" customFormat="false" ht="12.85" hidden="false" customHeight="false" outlineLevel="0" collapsed="false">
      <c r="A14" s="0" t="s">
        <v>1124</v>
      </c>
      <c r="B14" s="1" t="n">
        <v>42374</v>
      </c>
      <c r="C14" s="2" t="n">
        <v>0.569444444444444</v>
      </c>
      <c r="D14" s="0" t="s">
        <v>11</v>
      </c>
      <c r="E14" s="0" t="n">
        <v>-0.38638833</v>
      </c>
      <c r="F14" s="0" t="n">
        <v>36.96406</v>
      </c>
      <c r="G14" s="0" t="n">
        <f aca="false">1732</f>
        <v>1732</v>
      </c>
    </row>
    <row r="15" customFormat="false" ht="12.85" hidden="false" customHeight="false" outlineLevel="0" collapsed="false">
      <c r="A15" s="0" t="s">
        <v>1125</v>
      </c>
      <c r="B15" s="1" t="n">
        <v>42374</v>
      </c>
      <c r="C15" s="2" t="n">
        <v>0.572916666666667</v>
      </c>
      <c r="D15" s="0" t="s">
        <v>11</v>
      </c>
      <c r="E15" s="0" t="n">
        <v>-0.38638833</v>
      </c>
      <c r="F15" s="0" t="n">
        <v>36.96406</v>
      </c>
      <c r="G15" s="0" t="n">
        <f aca="false">1732</f>
        <v>1732</v>
      </c>
    </row>
    <row r="16" customFormat="false" ht="12.85" hidden="false" customHeight="false" outlineLevel="0" collapsed="false">
      <c r="A16" s="0" t="s">
        <v>1126</v>
      </c>
      <c r="B16" s="1" t="n">
        <v>42374</v>
      </c>
      <c r="C16" s="2" t="n">
        <v>0.576388888888889</v>
      </c>
      <c r="D16" s="0" t="s">
        <v>11</v>
      </c>
      <c r="E16" s="0" t="n">
        <v>-0.38638833</v>
      </c>
      <c r="F16" s="0" t="n">
        <v>36.96406</v>
      </c>
      <c r="G16" s="0" t="n">
        <f aca="false">1732</f>
        <v>1732</v>
      </c>
    </row>
    <row r="17" customFormat="false" ht="12.85" hidden="false" customHeight="false" outlineLevel="0" collapsed="false">
      <c r="A17" s="0" t="s">
        <v>1127</v>
      </c>
      <c r="B17" s="1" t="n">
        <v>42374</v>
      </c>
      <c r="C17" s="2" t="n">
        <v>0.579861111111111</v>
      </c>
      <c r="D17" s="0" t="s">
        <v>11</v>
      </c>
      <c r="E17" s="0" t="n">
        <v>-0.38638833</v>
      </c>
      <c r="F17" s="0" t="n">
        <v>36.96406</v>
      </c>
      <c r="G17" s="0" t="n">
        <f aca="false">1732</f>
        <v>1732</v>
      </c>
      <c r="H17" s="0" t="s">
        <v>1019</v>
      </c>
      <c r="I17" s="0" t="s">
        <v>15</v>
      </c>
      <c r="J17" s="0" t="s">
        <v>1128</v>
      </c>
    </row>
    <row r="18" customFormat="false" ht="12.85" hidden="false" customHeight="false" outlineLevel="0" collapsed="false">
      <c r="A18" s="0" t="s">
        <v>1129</v>
      </c>
      <c r="B18" s="1" t="n">
        <v>42374</v>
      </c>
      <c r="C18" s="2" t="n">
        <v>0.583333333333333</v>
      </c>
      <c r="D18" s="0" t="s">
        <v>11</v>
      </c>
      <c r="E18" s="0" t="n">
        <v>-0.38638833</v>
      </c>
      <c r="F18" s="0" t="n">
        <v>36.96406</v>
      </c>
      <c r="G18" s="0" t="n">
        <f aca="false">1732</f>
        <v>1732</v>
      </c>
      <c r="H18" s="0" t="s">
        <v>1019</v>
      </c>
      <c r="J18" s="0" t="s">
        <v>1130</v>
      </c>
    </row>
    <row r="19" customFormat="false" ht="12.85" hidden="false" customHeight="false" outlineLevel="0" collapsed="false">
      <c r="A19" s="0" t="s">
        <v>1131</v>
      </c>
      <c r="B19" s="1" t="n">
        <v>42374</v>
      </c>
      <c r="C19" s="2" t="n">
        <v>0.586805555555556</v>
      </c>
      <c r="D19" s="0" t="s">
        <v>11</v>
      </c>
      <c r="E19" s="0" t="n">
        <v>-0.38638833</v>
      </c>
      <c r="F19" s="0" t="n">
        <v>36.96406</v>
      </c>
      <c r="G19" s="0" t="n">
        <f aca="false">1732</f>
        <v>1732</v>
      </c>
    </row>
    <row r="20" customFormat="false" ht="12.85" hidden="false" customHeight="false" outlineLevel="0" collapsed="false">
      <c r="A20" s="0" t="s">
        <v>1132</v>
      </c>
      <c r="B20" s="1" t="n">
        <v>42374</v>
      </c>
      <c r="C20" s="2" t="n">
        <v>0.590277777777778</v>
      </c>
      <c r="D20" s="0" t="s">
        <v>11</v>
      </c>
      <c r="E20" s="0" t="n">
        <v>-0.38638833</v>
      </c>
      <c r="F20" s="0" t="n">
        <v>36.96406</v>
      </c>
      <c r="G20" s="0" t="n">
        <f aca="false">1732</f>
        <v>1732</v>
      </c>
    </row>
    <row r="21" customFormat="false" ht="12.85" hidden="false" customHeight="false" outlineLevel="0" collapsed="false">
      <c r="A21" s="0" t="s">
        <v>1133</v>
      </c>
      <c r="B21" s="1" t="n">
        <v>42374</v>
      </c>
      <c r="C21" s="2" t="n">
        <v>0.59375</v>
      </c>
      <c r="D21" s="0" t="s">
        <v>11</v>
      </c>
      <c r="E21" s="0" t="n">
        <v>-0.38638833</v>
      </c>
      <c r="F21" s="0" t="n">
        <v>36.96406</v>
      </c>
      <c r="G21" s="0" t="n">
        <f aca="false">1732</f>
        <v>1732</v>
      </c>
    </row>
    <row r="22" customFormat="false" ht="12.85" hidden="false" customHeight="false" outlineLevel="0" collapsed="false">
      <c r="A22" s="0" t="s">
        <v>1134</v>
      </c>
      <c r="B22" s="1" t="n">
        <v>42374</v>
      </c>
      <c r="C22" s="2" t="n">
        <v>0.597222222222222</v>
      </c>
      <c r="D22" s="0" t="s">
        <v>11</v>
      </c>
      <c r="E22" s="0" t="n">
        <v>-0.38638833</v>
      </c>
      <c r="F22" s="0" t="n">
        <v>36.96406</v>
      </c>
      <c r="G22" s="0" t="n">
        <f aca="false">1732</f>
        <v>1732</v>
      </c>
    </row>
    <row r="23" customFormat="false" ht="12.85" hidden="false" customHeight="false" outlineLevel="0" collapsed="false">
      <c r="A23" s="0" t="s">
        <v>1135</v>
      </c>
      <c r="B23" s="1" t="n">
        <v>42374</v>
      </c>
      <c r="C23" s="2" t="n">
        <v>0.600694444444444</v>
      </c>
      <c r="D23" s="0" t="s">
        <v>11</v>
      </c>
      <c r="E23" s="0" t="n">
        <v>-0.38638833</v>
      </c>
      <c r="F23" s="0" t="n">
        <v>36.96406</v>
      </c>
      <c r="G23" s="0" t="n">
        <f aca="false">1732</f>
        <v>1732</v>
      </c>
    </row>
    <row r="24" customFormat="false" ht="12.85" hidden="false" customHeight="false" outlineLevel="0" collapsed="false">
      <c r="A24" s="0" t="s">
        <v>1136</v>
      </c>
      <c r="B24" s="1" t="n">
        <v>42374</v>
      </c>
      <c r="C24" s="2" t="n">
        <v>0.604166666666667</v>
      </c>
      <c r="D24" s="0" t="s">
        <v>11</v>
      </c>
      <c r="E24" s="0" t="n">
        <v>-0.38638833</v>
      </c>
      <c r="F24" s="0" t="n">
        <v>36.96406</v>
      </c>
      <c r="G24" s="0" t="n">
        <f aca="false">1732</f>
        <v>1732</v>
      </c>
    </row>
    <row r="25" customFormat="false" ht="12.85" hidden="false" customHeight="false" outlineLevel="0" collapsed="false">
      <c r="A25" s="0" t="s">
        <v>1137</v>
      </c>
      <c r="B25" s="1" t="n">
        <v>42374</v>
      </c>
      <c r="C25" s="2" t="n">
        <v>0.607638888888889</v>
      </c>
      <c r="D25" s="0" t="s">
        <v>11</v>
      </c>
      <c r="E25" s="0" t="n">
        <v>-0.38638833</v>
      </c>
      <c r="F25" s="0" t="n">
        <v>36.96406</v>
      </c>
      <c r="G25" s="0" t="n">
        <f aca="false">1732</f>
        <v>1732</v>
      </c>
    </row>
    <row r="26" customFormat="false" ht="12.85" hidden="false" customHeight="false" outlineLevel="0" collapsed="false">
      <c r="A26" s="0" t="s">
        <v>1138</v>
      </c>
      <c r="B26" s="1" t="n">
        <v>42374</v>
      </c>
      <c r="C26" s="2" t="n">
        <v>0.611111111111111</v>
      </c>
      <c r="D26" s="0" t="s">
        <v>11</v>
      </c>
      <c r="E26" s="0" t="n">
        <v>-0.38638833</v>
      </c>
      <c r="F26" s="0" t="n">
        <v>36.96406</v>
      </c>
      <c r="G26" s="0" t="n">
        <f aca="false">1732</f>
        <v>1732</v>
      </c>
      <c r="H26" s="0" t="s">
        <v>14</v>
      </c>
      <c r="I26" s="0" t="s">
        <v>61</v>
      </c>
    </row>
    <row r="27" customFormat="false" ht="12.85" hidden="false" customHeight="false" outlineLevel="0" collapsed="false">
      <c r="A27" s="0" t="s">
        <v>1139</v>
      </c>
      <c r="B27" s="1" t="n">
        <v>42374</v>
      </c>
      <c r="C27" s="2" t="n">
        <v>0.614583333333333</v>
      </c>
      <c r="D27" s="0" t="s">
        <v>11</v>
      </c>
      <c r="E27" s="0" t="n">
        <v>-0.38638833</v>
      </c>
      <c r="F27" s="0" t="n">
        <v>36.96406</v>
      </c>
      <c r="G27" s="0" t="n">
        <f aca="false">1732</f>
        <v>1732</v>
      </c>
    </row>
    <row r="28" customFormat="false" ht="12.85" hidden="false" customHeight="false" outlineLevel="0" collapsed="false">
      <c r="A28" s="0" t="s">
        <v>1140</v>
      </c>
      <c r="B28" s="1" t="n">
        <v>42374</v>
      </c>
      <c r="C28" s="2" t="n">
        <v>0.618055555555556</v>
      </c>
      <c r="D28" s="0" t="s">
        <v>11</v>
      </c>
      <c r="E28" s="0" t="n">
        <v>-0.38638833</v>
      </c>
      <c r="F28" s="0" t="n">
        <v>36.96406</v>
      </c>
      <c r="G28" s="0" t="n">
        <f aca="false">1732</f>
        <v>1732</v>
      </c>
      <c r="H28" s="0" t="s">
        <v>839</v>
      </c>
    </row>
    <row r="29" customFormat="false" ht="12.85" hidden="false" customHeight="false" outlineLevel="0" collapsed="false">
      <c r="A29" s="0" t="s">
        <v>1141</v>
      </c>
      <c r="B29" s="1" t="n">
        <v>42374</v>
      </c>
      <c r="C29" s="2" t="n">
        <v>0.621527777777778</v>
      </c>
      <c r="D29" s="0" t="s">
        <v>11</v>
      </c>
      <c r="E29" s="0" t="n">
        <v>-0.38638833</v>
      </c>
      <c r="F29" s="0" t="n">
        <v>36.96406</v>
      </c>
      <c r="G29" s="0" t="n">
        <f aca="false">1732</f>
        <v>1732</v>
      </c>
    </row>
    <row r="30" customFormat="false" ht="12.85" hidden="false" customHeight="false" outlineLevel="0" collapsed="false">
      <c r="A30" s="0" t="s">
        <v>1142</v>
      </c>
      <c r="B30" s="1" t="n">
        <v>42374</v>
      </c>
      <c r="C30" s="2" t="n">
        <v>0.625</v>
      </c>
      <c r="D30" s="0" t="s">
        <v>11</v>
      </c>
      <c r="E30" s="0" t="n">
        <v>-0.38638833</v>
      </c>
      <c r="F30" s="0" t="n">
        <v>36.96406</v>
      </c>
      <c r="G30" s="0" t="n">
        <f aca="false">1732</f>
        <v>1732</v>
      </c>
    </row>
    <row r="31" customFormat="false" ht="12.85" hidden="false" customHeight="false" outlineLevel="0" collapsed="false">
      <c r="A31" s="0" t="s">
        <v>1143</v>
      </c>
      <c r="B31" s="1" t="n">
        <v>42374</v>
      </c>
      <c r="C31" s="2" t="n">
        <v>0.628472222222222</v>
      </c>
      <c r="D31" s="0" t="s">
        <v>11</v>
      </c>
      <c r="E31" s="0" t="n">
        <v>-0.38638833</v>
      </c>
      <c r="F31" s="0" t="n">
        <v>36.96406</v>
      </c>
      <c r="G31" s="0" t="n">
        <f aca="false">1732</f>
        <v>1732</v>
      </c>
    </row>
    <row r="32" customFormat="false" ht="12.85" hidden="false" customHeight="false" outlineLevel="0" collapsed="false">
      <c r="A32" s="0" t="s">
        <v>1144</v>
      </c>
      <c r="B32" s="1" t="n">
        <v>42374</v>
      </c>
      <c r="C32" s="2" t="n">
        <v>0.631944444444444</v>
      </c>
      <c r="D32" s="0" t="s">
        <v>11</v>
      </c>
      <c r="E32" s="0" t="n">
        <v>-0.38638833</v>
      </c>
      <c r="F32" s="0" t="n">
        <v>36.96406</v>
      </c>
      <c r="G32" s="0" t="n">
        <f aca="false">1732</f>
        <v>1732</v>
      </c>
    </row>
    <row r="33" customFormat="false" ht="12.85" hidden="false" customHeight="false" outlineLevel="0" collapsed="false">
      <c r="A33" s="0" t="s">
        <v>1145</v>
      </c>
      <c r="B33" s="1" t="n">
        <v>42374</v>
      </c>
      <c r="C33" s="2" t="n">
        <v>0.635416666666667</v>
      </c>
      <c r="D33" s="0" t="s">
        <v>11</v>
      </c>
      <c r="E33" s="0" t="n">
        <v>-0.38638833</v>
      </c>
      <c r="F33" s="0" t="n">
        <v>36.96406</v>
      </c>
      <c r="G33" s="0" t="n">
        <f aca="false">1732</f>
        <v>1732</v>
      </c>
    </row>
    <row r="34" customFormat="false" ht="12.85" hidden="false" customHeight="false" outlineLevel="0" collapsed="false">
      <c r="A34" s="0" t="s">
        <v>1146</v>
      </c>
      <c r="B34" s="1" t="n">
        <v>42374</v>
      </c>
      <c r="C34" s="2" t="n">
        <v>0.638888888888889</v>
      </c>
      <c r="D34" s="0" t="s">
        <v>11</v>
      </c>
      <c r="E34" s="0" t="n">
        <v>-0.38638833</v>
      </c>
      <c r="F34" s="0" t="n">
        <v>36.96406</v>
      </c>
      <c r="G34" s="0" t="n">
        <f aca="false">1732</f>
        <v>1732</v>
      </c>
    </row>
    <row r="35" customFormat="false" ht="12.85" hidden="false" customHeight="false" outlineLevel="0" collapsed="false">
      <c r="A35" s="0" t="s">
        <v>1147</v>
      </c>
      <c r="B35" s="1" t="n">
        <v>42374</v>
      </c>
      <c r="C35" s="2" t="n">
        <v>0.642361111111111</v>
      </c>
      <c r="D35" s="0" t="s">
        <v>11</v>
      </c>
      <c r="E35" s="0" t="n">
        <v>-0.38638833</v>
      </c>
      <c r="F35" s="0" t="n">
        <v>36.96406</v>
      </c>
      <c r="G35" s="0" t="n">
        <f aca="false">1732</f>
        <v>1732</v>
      </c>
    </row>
    <row r="36" customFormat="false" ht="12.85" hidden="false" customHeight="false" outlineLevel="0" collapsed="false">
      <c r="A36" s="0" t="s">
        <v>1148</v>
      </c>
      <c r="B36" s="1" t="n">
        <v>42374</v>
      </c>
      <c r="C36" s="2" t="n">
        <v>0.645833333333333</v>
      </c>
      <c r="D36" s="0" t="s">
        <v>11</v>
      </c>
      <c r="E36" s="0" t="n">
        <v>-0.38638833</v>
      </c>
      <c r="F36" s="0" t="n">
        <v>36.96406</v>
      </c>
      <c r="G36" s="0" t="n">
        <f aca="false">1732</f>
        <v>1732</v>
      </c>
    </row>
    <row r="37" customFormat="false" ht="12.85" hidden="false" customHeight="false" outlineLevel="0" collapsed="false">
      <c r="A37" s="0" t="s">
        <v>1149</v>
      </c>
      <c r="B37" s="1" t="n">
        <v>42374</v>
      </c>
      <c r="C37" s="2" t="n">
        <v>0.649305555555556</v>
      </c>
      <c r="D37" s="0" t="s">
        <v>11</v>
      </c>
      <c r="E37" s="0" t="n">
        <v>-0.38638833</v>
      </c>
      <c r="F37" s="0" t="n">
        <v>36.96406</v>
      </c>
      <c r="G37" s="0" t="n">
        <f aca="false">1732</f>
        <v>1732</v>
      </c>
    </row>
    <row r="38" customFormat="false" ht="12.85" hidden="false" customHeight="false" outlineLevel="0" collapsed="false">
      <c r="A38" s="0" t="s">
        <v>1150</v>
      </c>
      <c r="B38" s="1" t="n">
        <v>42374</v>
      </c>
      <c r="C38" s="2" t="n">
        <v>0.652777777777778</v>
      </c>
      <c r="D38" s="0" t="s">
        <v>11</v>
      </c>
      <c r="E38" s="0" t="n">
        <v>-0.38638833</v>
      </c>
      <c r="F38" s="0" t="n">
        <v>36.96406</v>
      </c>
      <c r="G38" s="0" t="n">
        <f aca="false">1732</f>
        <v>1732</v>
      </c>
    </row>
    <row r="39" customFormat="false" ht="12.85" hidden="false" customHeight="false" outlineLevel="0" collapsed="false">
      <c r="A39" s="0" t="s">
        <v>1151</v>
      </c>
      <c r="B39" s="1" t="n">
        <v>42374</v>
      </c>
      <c r="C39" s="2" t="n">
        <v>0.65625</v>
      </c>
      <c r="D39" s="0" t="s">
        <v>11</v>
      </c>
      <c r="E39" s="0" t="n">
        <v>-0.38638833</v>
      </c>
      <c r="F39" s="0" t="n">
        <v>36.96406</v>
      </c>
      <c r="G39" s="0" t="n">
        <f aca="false">1732</f>
        <v>1732</v>
      </c>
    </row>
    <row r="40" customFormat="false" ht="12.85" hidden="false" customHeight="false" outlineLevel="0" collapsed="false">
      <c r="A40" s="0" t="s">
        <v>1152</v>
      </c>
      <c r="B40" s="1" t="n">
        <v>42374</v>
      </c>
      <c r="C40" s="2" t="n">
        <v>0.659722222222222</v>
      </c>
      <c r="D40" s="0" t="s">
        <v>11</v>
      </c>
      <c r="E40" s="0" t="n">
        <v>-0.38638833</v>
      </c>
      <c r="F40" s="0" t="n">
        <v>36.96406</v>
      </c>
      <c r="G40" s="0" t="n">
        <f aca="false">1732</f>
        <v>1732</v>
      </c>
    </row>
    <row r="41" customFormat="false" ht="12.85" hidden="false" customHeight="false" outlineLevel="0" collapsed="false">
      <c r="A41" s="0" t="s">
        <v>1153</v>
      </c>
      <c r="B41" s="1" t="n">
        <v>42374</v>
      </c>
      <c r="C41" s="2" t="n">
        <v>0.663194444444444</v>
      </c>
      <c r="D41" s="0" t="s">
        <v>11</v>
      </c>
      <c r="E41" s="0" t="n">
        <v>-0.38638833</v>
      </c>
      <c r="F41" s="0" t="n">
        <v>36.96406</v>
      </c>
      <c r="G41" s="0" t="n">
        <f aca="false">1732</f>
        <v>1732</v>
      </c>
    </row>
    <row r="42" customFormat="false" ht="12.85" hidden="false" customHeight="false" outlineLevel="0" collapsed="false">
      <c r="A42" s="0" t="s">
        <v>1154</v>
      </c>
      <c r="B42" s="1" t="n">
        <v>42374</v>
      </c>
      <c r="C42" s="2" t="n">
        <v>0.666666666666667</v>
      </c>
      <c r="D42" s="0" t="s">
        <v>11</v>
      </c>
      <c r="E42" s="0" t="n">
        <v>-0.38638833</v>
      </c>
      <c r="F42" s="0" t="n">
        <v>36.96406</v>
      </c>
      <c r="G42" s="0" t="n">
        <f aca="false">1732</f>
        <v>1732</v>
      </c>
      <c r="H42" s="0" t="s">
        <v>658</v>
      </c>
      <c r="J42" s="0" t="s">
        <v>1155</v>
      </c>
    </row>
    <row r="43" customFormat="false" ht="12.85" hidden="false" customHeight="false" outlineLevel="0" collapsed="false">
      <c r="A43" s="0" t="s">
        <v>1156</v>
      </c>
      <c r="B43" s="1" t="n">
        <v>42374</v>
      </c>
      <c r="C43" s="2" t="n">
        <v>0.670138888888889</v>
      </c>
      <c r="D43" s="0" t="s">
        <v>11</v>
      </c>
      <c r="E43" s="0" t="n">
        <v>-0.38638833</v>
      </c>
      <c r="F43" s="0" t="n">
        <v>36.96406</v>
      </c>
      <c r="G43" s="0" t="n">
        <f aca="false">1732</f>
        <v>1732</v>
      </c>
    </row>
    <row r="44" customFormat="false" ht="12.85" hidden="false" customHeight="false" outlineLevel="0" collapsed="false">
      <c r="A44" s="0" t="s">
        <v>1157</v>
      </c>
      <c r="B44" s="1" t="n">
        <v>42374</v>
      </c>
      <c r="C44" s="2" t="n">
        <v>0.673611111111111</v>
      </c>
      <c r="D44" s="0" t="s">
        <v>11</v>
      </c>
      <c r="E44" s="0" t="n">
        <v>-0.38638833</v>
      </c>
      <c r="F44" s="0" t="n">
        <v>36.96406</v>
      </c>
      <c r="G44" s="0" t="n">
        <f aca="false">1732</f>
        <v>1732</v>
      </c>
    </row>
    <row r="45" customFormat="false" ht="12.85" hidden="false" customHeight="false" outlineLevel="0" collapsed="false">
      <c r="A45" s="0" t="s">
        <v>1158</v>
      </c>
      <c r="B45" s="1" t="n">
        <v>42374</v>
      </c>
      <c r="C45" s="2" t="n">
        <v>0.677083333333333</v>
      </c>
      <c r="D45" s="0" t="s">
        <v>11</v>
      </c>
      <c r="E45" s="0" t="n">
        <v>-0.38638833</v>
      </c>
      <c r="F45" s="0" t="n">
        <v>36.96406</v>
      </c>
      <c r="G45" s="0" t="n">
        <f aca="false">1732</f>
        <v>1732</v>
      </c>
    </row>
    <row r="46" customFormat="false" ht="12.85" hidden="false" customHeight="false" outlineLevel="0" collapsed="false">
      <c r="A46" s="0" t="s">
        <v>1159</v>
      </c>
      <c r="B46" s="1" t="n">
        <v>42374</v>
      </c>
      <c r="C46" s="2" t="n">
        <v>0.680555555555555</v>
      </c>
      <c r="D46" s="0" t="s">
        <v>11</v>
      </c>
      <c r="E46" s="0" t="n">
        <v>-0.38638833</v>
      </c>
      <c r="F46" s="0" t="n">
        <v>36.96406</v>
      </c>
      <c r="G46" s="0" t="n">
        <f aca="false">1732</f>
        <v>1732</v>
      </c>
    </row>
    <row r="47" customFormat="false" ht="12.85" hidden="false" customHeight="false" outlineLevel="0" collapsed="false">
      <c r="A47" s="0" t="s">
        <v>1160</v>
      </c>
      <c r="B47" s="1" t="n">
        <v>42374</v>
      </c>
      <c r="C47" s="2" t="n">
        <v>0.684027777777778</v>
      </c>
      <c r="D47" s="0" t="s">
        <v>11</v>
      </c>
      <c r="E47" s="0" t="n">
        <v>-0.38638833</v>
      </c>
      <c r="F47" s="0" t="n">
        <v>36.96406</v>
      </c>
      <c r="G47" s="0" t="n">
        <f aca="false">1732</f>
        <v>1732</v>
      </c>
    </row>
    <row r="48" customFormat="false" ht="12.85" hidden="false" customHeight="false" outlineLevel="0" collapsed="false">
      <c r="A48" s="0" t="s">
        <v>1161</v>
      </c>
      <c r="B48" s="1" t="n">
        <v>42374</v>
      </c>
      <c r="C48" s="2" t="n">
        <v>0.6875</v>
      </c>
      <c r="D48" s="0" t="s">
        <v>11</v>
      </c>
      <c r="E48" s="0" t="n">
        <v>-0.38638833</v>
      </c>
      <c r="F48" s="0" t="n">
        <v>36.96406</v>
      </c>
      <c r="G48" s="0" t="n">
        <f aca="false">1732</f>
        <v>1732</v>
      </c>
    </row>
    <row r="49" customFormat="false" ht="12.85" hidden="false" customHeight="false" outlineLevel="0" collapsed="false">
      <c r="A49" s="0" t="s">
        <v>1162</v>
      </c>
      <c r="B49" s="1" t="n">
        <v>42374</v>
      </c>
      <c r="C49" s="2" t="n">
        <v>0.690972222222222</v>
      </c>
      <c r="D49" s="0" t="s">
        <v>11</v>
      </c>
      <c r="E49" s="0" t="n">
        <v>-0.38638833</v>
      </c>
      <c r="F49" s="0" t="n">
        <v>36.96406</v>
      </c>
      <c r="G49" s="0" t="n">
        <f aca="false">1732</f>
        <v>1732</v>
      </c>
    </row>
    <row r="50" customFormat="false" ht="12.85" hidden="false" customHeight="false" outlineLevel="0" collapsed="false">
      <c r="A50" s="0" t="s">
        <v>1163</v>
      </c>
      <c r="B50" s="1" t="n">
        <v>42374</v>
      </c>
      <c r="C50" s="2" t="n">
        <v>0.694444444444444</v>
      </c>
      <c r="D50" s="0" t="s">
        <v>11</v>
      </c>
      <c r="E50" s="0" t="n">
        <v>-0.38638833</v>
      </c>
      <c r="F50" s="0" t="n">
        <v>36.96406</v>
      </c>
      <c r="G50" s="0" t="n">
        <f aca="false">1732</f>
        <v>1732</v>
      </c>
      <c r="H50" s="0" t="s">
        <v>714</v>
      </c>
      <c r="I50" s="0" t="s">
        <v>14</v>
      </c>
    </row>
    <row r="51" customFormat="false" ht="12.85" hidden="false" customHeight="false" outlineLevel="0" collapsed="false">
      <c r="A51" s="0" t="s">
        <v>1164</v>
      </c>
      <c r="B51" s="1" t="n">
        <v>42374</v>
      </c>
      <c r="C51" s="2" t="n">
        <v>0.697916666666667</v>
      </c>
      <c r="D51" s="0" t="s">
        <v>11</v>
      </c>
      <c r="E51" s="0" t="n">
        <v>-0.38638833</v>
      </c>
      <c r="F51" s="0" t="n">
        <v>36.96406</v>
      </c>
      <c r="G51" s="0" t="n">
        <f aca="false">1732</f>
        <v>1732</v>
      </c>
    </row>
    <row r="52" customFormat="false" ht="12.85" hidden="false" customHeight="false" outlineLevel="0" collapsed="false">
      <c r="A52" s="0" t="s">
        <v>1165</v>
      </c>
      <c r="B52" s="1" t="n">
        <v>42374</v>
      </c>
      <c r="C52" s="2" t="n">
        <v>0.701388888888889</v>
      </c>
      <c r="D52" s="0" t="s">
        <v>11</v>
      </c>
      <c r="E52" s="0" t="n">
        <v>-0.38638833</v>
      </c>
      <c r="F52" s="0" t="n">
        <v>36.96406</v>
      </c>
      <c r="G52" s="0" t="n">
        <f aca="false">1732</f>
        <v>1732</v>
      </c>
    </row>
    <row r="53" customFormat="false" ht="12.85" hidden="false" customHeight="false" outlineLevel="0" collapsed="false">
      <c r="A53" s="0" t="s">
        <v>1166</v>
      </c>
      <c r="B53" s="1" t="n">
        <v>42374</v>
      </c>
      <c r="C53" s="2" t="n">
        <v>0.704861111111111</v>
      </c>
      <c r="D53" s="0" t="s">
        <v>11</v>
      </c>
      <c r="E53" s="0" t="n">
        <v>-0.38638833</v>
      </c>
      <c r="F53" s="0" t="n">
        <v>36.96406</v>
      </c>
      <c r="G53" s="0" t="n">
        <f aca="false">1732</f>
        <v>1732</v>
      </c>
    </row>
    <row r="54" customFormat="false" ht="12.85" hidden="false" customHeight="false" outlineLevel="0" collapsed="false">
      <c r="A54" s="0" t="s">
        <v>1167</v>
      </c>
      <c r="B54" s="1" t="n">
        <v>42374</v>
      </c>
      <c r="C54" s="2" t="n">
        <v>0.708333333333333</v>
      </c>
      <c r="D54" s="0" t="s">
        <v>11</v>
      </c>
      <c r="E54" s="0" t="n">
        <v>-0.38638833</v>
      </c>
      <c r="F54" s="0" t="n">
        <v>36.96406</v>
      </c>
      <c r="G54" s="0" t="n">
        <f aca="false">1732</f>
        <v>1732</v>
      </c>
    </row>
    <row r="55" customFormat="false" ht="12.85" hidden="false" customHeight="false" outlineLevel="0" collapsed="false">
      <c r="A55" s="0" t="s">
        <v>1168</v>
      </c>
      <c r="B55" s="1" t="n">
        <v>42374</v>
      </c>
      <c r="C55" s="2" t="n">
        <v>0.711805555555556</v>
      </c>
      <c r="D55" s="0" t="s">
        <v>11</v>
      </c>
      <c r="E55" s="0" t="n">
        <v>-0.38638833</v>
      </c>
      <c r="F55" s="0" t="n">
        <v>36.96406</v>
      </c>
      <c r="G55" s="0" t="n">
        <f aca="false">1732</f>
        <v>1732</v>
      </c>
    </row>
    <row r="56" customFormat="false" ht="12.85" hidden="false" customHeight="false" outlineLevel="0" collapsed="false">
      <c r="A56" s="0" t="s">
        <v>1169</v>
      </c>
      <c r="B56" s="1" t="n">
        <v>42374</v>
      </c>
      <c r="C56" s="2" t="n">
        <v>0.715277777777778</v>
      </c>
      <c r="D56" s="0" t="s">
        <v>11</v>
      </c>
      <c r="E56" s="0" t="n">
        <v>-0.38638833</v>
      </c>
      <c r="F56" s="0" t="n">
        <v>36.96406</v>
      </c>
      <c r="G56" s="0" t="n">
        <f aca="false">1732</f>
        <v>1732</v>
      </c>
    </row>
    <row r="57" customFormat="false" ht="12.85" hidden="false" customHeight="false" outlineLevel="0" collapsed="false">
      <c r="A57" s="0" t="s">
        <v>1170</v>
      </c>
      <c r="B57" s="1" t="n">
        <v>42374</v>
      </c>
      <c r="C57" s="2" t="n">
        <v>0.71875</v>
      </c>
      <c r="D57" s="0" t="s">
        <v>11</v>
      </c>
      <c r="E57" s="0" t="n">
        <v>-0.38638833</v>
      </c>
      <c r="F57" s="0" t="n">
        <v>36.96406</v>
      </c>
      <c r="G57" s="0" t="n">
        <f aca="false">1732</f>
        <v>1732</v>
      </c>
    </row>
    <row r="58" customFormat="false" ht="12.85" hidden="false" customHeight="false" outlineLevel="0" collapsed="false">
      <c r="A58" s="0" t="s">
        <v>1171</v>
      </c>
      <c r="B58" s="1" t="n">
        <v>42374</v>
      </c>
      <c r="C58" s="2" t="n">
        <v>0.722222222222222</v>
      </c>
      <c r="D58" s="0" t="s">
        <v>11</v>
      </c>
      <c r="E58" s="0" t="n">
        <v>-0.38638833</v>
      </c>
      <c r="F58" s="0" t="n">
        <v>36.96406</v>
      </c>
      <c r="G58" s="0" t="n">
        <f aca="false">1732</f>
        <v>1732</v>
      </c>
    </row>
    <row r="59" customFormat="false" ht="12.85" hidden="false" customHeight="false" outlineLevel="0" collapsed="false">
      <c r="A59" s="0" t="s">
        <v>1172</v>
      </c>
      <c r="B59" s="1" t="n">
        <v>42374</v>
      </c>
      <c r="C59" s="2" t="n">
        <v>0.725694444444444</v>
      </c>
      <c r="D59" s="0" t="s">
        <v>11</v>
      </c>
      <c r="E59" s="0" t="n">
        <v>-0.38638833</v>
      </c>
      <c r="F59" s="0" t="n">
        <v>36.96406</v>
      </c>
      <c r="G59" s="0" t="n">
        <f aca="false">1732</f>
        <v>1732</v>
      </c>
    </row>
    <row r="60" customFormat="false" ht="12.85" hidden="false" customHeight="false" outlineLevel="0" collapsed="false">
      <c r="A60" s="0" t="s">
        <v>1173</v>
      </c>
      <c r="B60" s="1" t="n">
        <v>42374</v>
      </c>
      <c r="C60" s="2" t="n">
        <v>0.729166666666667</v>
      </c>
      <c r="D60" s="0" t="s">
        <v>11</v>
      </c>
      <c r="E60" s="0" t="n">
        <v>-0.38638833</v>
      </c>
      <c r="F60" s="0" t="n">
        <v>36.96406</v>
      </c>
      <c r="G60" s="0" t="n">
        <f aca="false">1732</f>
        <v>1732</v>
      </c>
    </row>
    <row r="61" customFormat="false" ht="12.85" hidden="false" customHeight="false" outlineLevel="0" collapsed="false">
      <c r="A61" s="0" t="s">
        <v>1174</v>
      </c>
      <c r="B61" s="1" t="n">
        <v>42374</v>
      </c>
      <c r="C61" s="2" t="n">
        <v>0.732638888888889</v>
      </c>
      <c r="D61" s="0" t="s">
        <v>11</v>
      </c>
      <c r="E61" s="0" t="n">
        <v>-0.38638833</v>
      </c>
      <c r="F61" s="0" t="n">
        <v>36.96406</v>
      </c>
      <c r="G61" s="0" t="n">
        <f aca="false">1732</f>
        <v>1732</v>
      </c>
    </row>
    <row r="62" customFormat="false" ht="12.85" hidden="false" customHeight="false" outlineLevel="0" collapsed="false">
      <c r="A62" s="0" t="s">
        <v>1175</v>
      </c>
      <c r="B62" s="1" t="n">
        <v>42374</v>
      </c>
      <c r="C62" s="2" t="n">
        <v>0.736111111111111</v>
      </c>
      <c r="D62" s="0" t="s">
        <v>11</v>
      </c>
      <c r="E62" s="0" t="n">
        <v>-0.38638833</v>
      </c>
      <c r="F62" s="0" t="n">
        <v>36.96406</v>
      </c>
      <c r="G62" s="0" t="n">
        <f aca="false">1732</f>
        <v>1732</v>
      </c>
    </row>
    <row r="63" customFormat="false" ht="12.85" hidden="false" customHeight="false" outlineLevel="0" collapsed="false">
      <c r="A63" s="0" t="s">
        <v>1176</v>
      </c>
      <c r="B63" s="1" t="n">
        <v>42374</v>
      </c>
      <c r="C63" s="2" t="n">
        <v>0.739583333333333</v>
      </c>
      <c r="D63" s="0" t="s">
        <v>11</v>
      </c>
      <c r="E63" s="0" t="n">
        <v>-0.38638833</v>
      </c>
      <c r="F63" s="0" t="n">
        <v>36.96406</v>
      </c>
      <c r="G63" s="0" t="n">
        <f aca="false">1732</f>
        <v>1732</v>
      </c>
    </row>
    <row r="64" customFormat="false" ht="12.85" hidden="false" customHeight="false" outlineLevel="0" collapsed="false">
      <c r="A64" s="0" t="s">
        <v>1177</v>
      </c>
      <c r="B64" s="1" t="n">
        <v>42374</v>
      </c>
      <c r="C64" s="2" t="n">
        <v>0.743055555555556</v>
      </c>
      <c r="D64" s="0" t="s">
        <v>11</v>
      </c>
      <c r="E64" s="0" t="n">
        <v>-0.38638833</v>
      </c>
      <c r="F64" s="0" t="n">
        <v>36.96406</v>
      </c>
      <c r="G64" s="0" t="n">
        <f aca="false">1732</f>
        <v>1732</v>
      </c>
    </row>
    <row r="65" customFormat="false" ht="12.85" hidden="false" customHeight="false" outlineLevel="0" collapsed="false">
      <c r="A65" s="0" t="s">
        <v>1178</v>
      </c>
      <c r="B65" s="1" t="n">
        <v>42374</v>
      </c>
      <c r="C65" s="2" t="n">
        <v>0.746527777777778</v>
      </c>
      <c r="D65" s="0" t="s">
        <v>11</v>
      </c>
      <c r="E65" s="0" t="n">
        <v>-0.38638833</v>
      </c>
      <c r="F65" s="0" t="n">
        <v>36.96406</v>
      </c>
      <c r="G65" s="0" t="n">
        <f aca="false">1732</f>
        <v>1732</v>
      </c>
    </row>
    <row r="66" customFormat="false" ht="12.85" hidden="false" customHeight="false" outlineLevel="0" collapsed="false">
      <c r="A66" s="0" t="s">
        <v>1179</v>
      </c>
      <c r="B66" s="1" t="n">
        <v>42374</v>
      </c>
      <c r="C66" s="2" t="n">
        <v>0.75</v>
      </c>
      <c r="D66" s="0" t="s">
        <v>11</v>
      </c>
      <c r="E66" s="0" t="n">
        <v>-0.38638833</v>
      </c>
      <c r="F66" s="0" t="n">
        <v>36.96406</v>
      </c>
      <c r="G66" s="0" t="n">
        <f aca="false">1732</f>
        <v>1732</v>
      </c>
      <c r="H66" s="0" t="s">
        <v>1180</v>
      </c>
      <c r="I66" s="0" t="s">
        <v>1181</v>
      </c>
    </row>
    <row r="67" customFormat="false" ht="12.85" hidden="false" customHeight="false" outlineLevel="0" collapsed="false">
      <c r="A67" s="0" t="s">
        <v>1182</v>
      </c>
      <c r="B67" s="1" t="n">
        <v>42374</v>
      </c>
      <c r="C67" s="2" t="n">
        <v>0.753472222222222</v>
      </c>
      <c r="D67" s="0" t="s">
        <v>11</v>
      </c>
      <c r="E67" s="0" t="n">
        <v>-0.38638833</v>
      </c>
      <c r="F67" s="0" t="n">
        <v>36.96406</v>
      </c>
      <c r="G67" s="0" t="n">
        <f aca="false">1732</f>
        <v>1732</v>
      </c>
      <c r="H67" s="0" t="s">
        <v>1183</v>
      </c>
    </row>
    <row r="68" customFormat="false" ht="12.85" hidden="false" customHeight="false" outlineLevel="0" collapsed="false">
      <c r="A68" s="0" t="s">
        <v>1184</v>
      </c>
      <c r="B68" s="1" t="n">
        <v>42374</v>
      </c>
      <c r="C68" s="2" t="n">
        <v>0.756944444444444</v>
      </c>
      <c r="D68" s="0" t="s">
        <v>11</v>
      </c>
      <c r="E68" s="0" t="n">
        <v>-0.38638833</v>
      </c>
      <c r="F68" s="0" t="n">
        <v>36.96406</v>
      </c>
      <c r="G68" s="0" t="n">
        <f aca="false">1732</f>
        <v>1732</v>
      </c>
    </row>
    <row r="69" customFormat="false" ht="12.85" hidden="false" customHeight="false" outlineLevel="0" collapsed="false">
      <c r="A69" s="0" t="s">
        <v>1185</v>
      </c>
      <c r="B69" s="1" t="n">
        <v>42374</v>
      </c>
      <c r="C69" s="2" t="n">
        <v>0.760416666666667</v>
      </c>
      <c r="D69" s="0" t="s">
        <v>11</v>
      </c>
      <c r="E69" s="0" t="n">
        <v>-0.38638833</v>
      </c>
      <c r="F69" s="0" t="n">
        <v>36.96406</v>
      </c>
      <c r="G69" s="0" t="n">
        <f aca="false">1732</f>
        <v>1732</v>
      </c>
    </row>
    <row r="70" customFormat="false" ht="12.85" hidden="false" customHeight="false" outlineLevel="0" collapsed="false">
      <c r="A70" s="0" t="s">
        <v>1186</v>
      </c>
      <c r="B70" s="1" t="n">
        <v>42374</v>
      </c>
      <c r="C70" s="2" t="n">
        <v>0.763888888888889</v>
      </c>
      <c r="D70" s="0" t="s">
        <v>11</v>
      </c>
      <c r="E70" s="0" t="n">
        <v>-0.38638833</v>
      </c>
      <c r="F70" s="0" t="n">
        <v>36.96406</v>
      </c>
      <c r="G70" s="0" t="n">
        <f aca="false">1732</f>
        <v>1732</v>
      </c>
    </row>
    <row r="71" customFormat="false" ht="12.85" hidden="false" customHeight="false" outlineLevel="0" collapsed="false">
      <c r="A71" s="0" t="s">
        <v>1187</v>
      </c>
      <c r="B71" s="1" t="n">
        <v>42374</v>
      </c>
      <c r="C71" s="2" t="n">
        <v>0.767361111111111</v>
      </c>
      <c r="D71" s="0" t="s">
        <v>11</v>
      </c>
      <c r="E71" s="0" t="n">
        <v>-0.38638833</v>
      </c>
      <c r="F71" s="0" t="n">
        <v>36.96406</v>
      </c>
      <c r="G71" s="0" t="n">
        <f aca="false">1732</f>
        <v>1732</v>
      </c>
    </row>
    <row r="72" customFormat="false" ht="12.85" hidden="false" customHeight="false" outlineLevel="0" collapsed="false">
      <c r="A72" s="0" t="s">
        <v>1188</v>
      </c>
      <c r="B72" s="1" t="n">
        <v>42374</v>
      </c>
      <c r="C72" s="2" t="n">
        <v>0.770833333333333</v>
      </c>
      <c r="D72" s="0" t="s">
        <v>11</v>
      </c>
      <c r="E72" s="0" t="n">
        <v>-0.38638833</v>
      </c>
      <c r="F72" s="0" t="n">
        <v>36.96406</v>
      </c>
      <c r="G72" s="0" t="n">
        <f aca="false">1732</f>
        <v>1732</v>
      </c>
    </row>
    <row r="73" customFormat="false" ht="12.85" hidden="false" customHeight="false" outlineLevel="0" collapsed="false">
      <c r="A73" s="0" t="s">
        <v>1189</v>
      </c>
      <c r="B73" s="1" t="n">
        <v>42374</v>
      </c>
      <c r="C73" s="2" t="n">
        <v>0.774305555555556</v>
      </c>
      <c r="D73" s="0" t="s">
        <v>11</v>
      </c>
      <c r="E73" s="0" t="n">
        <v>-0.38638833</v>
      </c>
      <c r="F73" s="0" t="n">
        <v>36.96406</v>
      </c>
      <c r="G73" s="0" t="n">
        <f aca="false">1732</f>
        <v>1732</v>
      </c>
    </row>
    <row r="74" customFormat="false" ht="12.85" hidden="false" customHeight="false" outlineLevel="0" collapsed="false">
      <c r="A74" s="0" t="s">
        <v>1190</v>
      </c>
      <c r="B74" s="1" t="n">
        <v>42374</v>
      </c>
      <c r="C74" s="2" t="n">
        <v>0.777777777777778</v>
      </c>
      <c r="D74" s="0" t="s">
        <v>11</v>
      </c>
      <c r="E74" s="0" t="n">
        <v>-0.38638833</v>
      </c>
      <c r="F74" s="0" t="n">
        <v>36.96406</v>
      </c>
      <c r="G74" s="0" t="n">
        <f aca="false">1732</f>
        <v>1732</v>
      </c>
    </row>
    <row r="75" customFormat="false" ht="12.85" hidden="false" customHeight="false" outlineLevel="0" collapsed="false">
      <c r="A75" s="0" t="s">
        <v>1191</v>
      </c>
      <c r="B75" s="1" t="n">
        <v>42374</v>
      </c>
      <c r="C75" s="2" t="n">
        <v>0.78125</v>
      </c>
      <c r="D75" s="0" t="s">
        <v>11</v>
      </c>
      <c r="E75" s="0" t="n">
        <v>-0.38638833</v>
      </c>
      <c r="F75" s="0" t="n">
        <v>36.96406</v>
      </c>
      <c r="G75" s="0" t="n">
        <f aca="false">1732</f>
        <v>1732</v>
      </c>
    </row>
    <row r="76" customFormat="false" ht="12.85" hidden="false" customHeight="false" outlineLevel="0" collapsed="false">
      <c r="A76" s="0" t="s">
        <v>1192</v>
      </c>
      <c r="B76" s="1" t="n">
        <v>42374</v>
      </c>
      <c r="C76" s="2" t="n">
        <v>0.784722222222222</v>
      </c>
      <c r="D76" s="0" t="s">
        <v>11</v>
      </c>
      <c r="E76" s="0" t="n">
        <v>-0.38638833</v>
      </c>
      <c r="F76" s="0" t="n">
        <v>36.96406</v>
      </c>
      <c r="G76" s="0" t="n">
        <f aca="false">1732</f>
        <v>1732</v>
      </c>
    </row>
    <row r="77" customFormat="false" ht="12.85" hidden="false" customHeight="false" outlineLevel="0" collapsed="false">
      <c r="A77" s="0" t="s">
        <v>1193</v>
      </c>
      <c r="B77" s="1" t="n">
        <v>42374</v>
      </c>
      <c r="C77" s="2" t="n">
        <v>0.788194444444444</v>
      </c>
      <c r="D77" s="0" t="s">
        <v>11</v>
      </c>
      <c r="E77" s="0" t="n">
        <v>-0.38638833</v>
      </c>
      <c r="F77" s="0" t="n">
        <v>36.96406</v>
      </c>
      <c r="G77" s="0" t="n">
        <f aca="false">1732</f>
        <v>1732</v>
      </c>
    </row>
    <row r="78" customFormat="false" ht="12.85" hidden="false" customHeight="false" outlineLevel="0" collapsed="false">
      <c r="A78" s="0" t="s">
        <v>1194</v>
      </c>
      <c r="B78" s="1" t="n">
        <v>42374</v>
      </c>
      <c r="C78" s="2" t="n">
        <v>0.791666666666667</v>
      </c>
      <c r="D78" s="0" t="s">
        <v>11</v>
      </c>
      <c r="E78" s="0" t="n">
        <v>-0.38638833</v>
      </c>
      <c r="F78" s="0" t="n">
        <v>36.96406</v>
      </c>
      <c r="G78" s="0" t="n">
        <f aca="false">1732</f>
        <v>1732</v>
      </c>
    </row>
    <row r="79" customFormat="false" ht="12.85" hidden="false" customHeight="false" outlineLevel="0" collapsed="false">
      <c r="A79" s="0" t="s">
        <v>1195</v>
      </c>
      <c r="B79" s="1" t="n">
        <v>42374</v>
      </c>
      <c r="C79" s="2" t="n">
        <v>0.795138888888889</v>
      </c>
      <c r="D79" s="0" t="s">
        <v>11</v>
      </c>
      <c r="E79" s="0" t="n">
        <v>-0.38638833</v>
      </c>
      <c r="F79" s="0" t="n">
        <v>36.96406</v>
      </c>
      <c r="G79" s="0" t="n">
        <f aca="false">1732</f>
        <v>1732</v>
      </c>
    </row>
    <row r="80" customFormat="false" ht="12.85" hidden="false" customHeight="false" outlineLevel="0" collapsed="false">
      <c r="A80" s="0" t="s">
        <v>1196</v>
      </c>
      <c r="B80" s="1" t="n">
        <v>42374</v>
      </c>
      <c r="C80" s="2" t="n">
        <v>0.798611111111111</v>
      </c>
      <c r="D80" s="0" t="s">
        <v>11</v>
      </c>
      <c r="E80" s="0" t="n">
        <v>-0.38638833</v>
      </c>
      <c r="F80" s="0" t="n">
        <v>36.96406</v>
      </c>
      <c r="G80" s="0" t="n">
        <f aca="false">1732</f>
        <v>1732</v>
      </c>
    </row>
    <row r="81" customFormat="false" ht="12.85" hidden="false" customHeight="false" outlineLevel="0" collapsed="false">
      <c r="A81" s="0" t="s">
        <v>1197</v>
      </c>
      <c r="B81" s="1" t="n">
        <v>42374</v>
      </c>
      <c r="C81" s="2" t="n">
        <v>0.802083333333333</v>
      </c>
      <c r="D81" s="0" t="s">
        <v>11</v>
      </c>
      <c r="E81" s="0" t="n">
        <v>-0.38638833</v>
      </c>
      <c r="F81" s="0" t="n">
        <v>36.96406</v>
      </c>
      <c r="G81" s="0" t="n">
        <f aca="false">1732</f>
        <v>1732</v>
      </c>
    </row>
    <row r="82" customFormat="false" ht="12.85" hidden="false" customHeight="false" outlineLevel="0" collapsed="false">
      <c r="A82" s="0" t="s">
        <v>1198</v>
      </c>
      <c r="B82" s="1" t="n">
        <v>42374</v>
      </c>
      <c r="C82" s="2" t="n">
        <v>0.805555555555555</v>
      </c>
      <c r="D82" s="0" t="s">
        <v>11</v>
      </c>
      <c r="E82" s="0" t="n">
        <v>-0.38638833</v>
      </c>
      <c r="F82" s="0" t="n">
        <v>36.96406</v>
      </c>
      <c r="G82" s="0" t="n">
        <f aca="false">1732</f>
        <v>1732</v>
      </c>
    </row>
    <row r="83" customFormat="false" ht="12.85" hidden="false" customHeight="false" outlineLevel="0" collapsed="false">
      <c r="A83" s="0" t="s">
        <v>1199</v>
      </c>
      <c r="B83" s="1" t="n">
        <v>42374</v>
      </c>
      <c r="C83" s="2" t="n">
        <v>0.809027777777778</v>
      </c>
      <c r="D83" s="0" t="s">
        <v>11</v>
      </c>
      <c r="E83" s="0" t="n">
        <v>-0.38638833</v>
      </c>
      <c r="F83" s="0" t="n">
        <v>36.96406</v>
      </c>
      <c r="G83" s="0" t="n">
        <f aca="false">1732</f>
        <v>1732</v>
      </c>
    </row>
    <row r="84" customFormat="false" ht="12.85" hidden="false" customHeight="false" outlineLevel="0" collapsed="false">
      <c r="A84" s="0" t="s">
        <v>1200</v>
      </c>
      <c r="B84" s="1" t="n">
        <v>42374</v>
      </c>
      <c r="C84" s="2" t="n">
        <v>0.8125</v>
      </c>
      <c r="D84" s="0" t="s">
        <v>11</v>
      </c>
      <c r="E84" s="0" t="n">
        <v>-0.38638833</v>
      </c>
      <c r="F84" s="0" t="n">
        <v>36.96406</v>
      </c>
      <c r="G84" s="0" t="n">
        <f aca="false">1732</f>
        <v>1732</v>
      </c>
    </row>
    <row r="85" customFormat="false" ht="12.85" hidden="false" customHeight="false" outlineLevel="0" collapsed="false">
      <c r="A85" s="0" t="s">
        <v>1201</v>
      </c>
      <c r="B85" s="1" t="n">
        <v>42374</v>
      </c>
      <c r="C85" s="2" t="n">
        <v>0.815972222222222</v>
      </c>
      <c r="D85" s="0" t="s">
        <v>11</v>
      </c>
      <c r="E85" s="0" t="n">
        <v>-0.38638833</v>
      </c>
      <c r="F85" s="0" t="n">
        <v>36.96406</v>
      </c>
      <c r="G85" s="0" t="n">
        <f aca="false">1732</f>
        <v>1732</v>
      </c>
    </row>
    <row r="86" customFormat="false" ht="12.85" hidden="false" customHeight="false" outlineLevel="0" collapsed="false">
      <c r="A86" s="0" t="s">
        <v>1202</v>
      </c>
      <c r="B86" s="1" t="n">
        <v>42374</v>
      </c>
      <c r="C86" s="2" t="n">
        <v>0.819444444444444</v>
      </c>
      <c r="D86" s="0" t="s">
        <v>11</v>
      </c>
      <c r="E86" s="0" t="n">
        <v>-0.38638833</v>
      </c>
      <c r="F86" s="0" t="n">
        <v>36.96406</v>
      </c>
      <c r="G86" s="0" t="n">
        <f aca="false">1732</f>
        <v>1732</v>
      </c>
    </row>
    <row r="87" customFormat="false" ht="12.85" hidden="false" customHeight="false" outlineLevel="0" collapsed="false">
      <c r="A87" s="0" t="s">
        <v>1203</v>
      </c>
      <c r="B87" s="1" t="n">
        <v>42374</v>
      </c>
      <c r="C87" s="2" t="n">
        <v>0.822916666666667</v>
      </c>
      <c r="D87" s="0" t="s">
        <v>11</v>
      </c>
      <c r="E87" s="0" t="n">
        <v>-0.38638833</v>
      </c>
      <c r="F87" s="0" t="n">
        <v>36.96406</v>
      </c>
      <c r="G87" s="0" t="n">
        <f aca="false">1732</f>
        <v>1732</v>
      </c>
    </row>
    <row r="88" customFormat="false" ht="12.85" hidden="false" customHeight="false" outlineLevel="0" collapsed="false">
      <c r="A88" s="0" t="s">
        <v>1204</v>
      </c>
      <c r="B88" s="1" t="n">
        <v>42374</v>
      </c>
      <c r="C88" s="2" t="n">
        <v>0.826388888888889</v>
      </c>
      <c r="D88" s="0" t="s">
        <v>11</v>
      </c>
      <c r="E88" s="0" t="n">
        <v>-0.38638833</v>
      </c>
      <c r="F88" s="0" t="n">
        <v>36.96406</v>
      </c>
      <c r="G88" s="0" t="n">
        <f aca="false">1732</f>
        <v>1732</v>
      </c>
    </row>
    <row r="89" customFormat="false" ht="12.85" hidden="false" customHeight="false" outlineLevel="0" collapsed="false">
      <c r="A89" s="0" t="s">
        <v>1205</v>
      </c>
      <c r="B89" s="1" t="n">
        <v>42374</v>
      </c>
      <c r="C89" s="2" t="n">
        <v>0.829861111111111</v>
      </c>
      <c r="D89" s="0" t="s">
        <v>11</v>
      </c>
      <c r="E89" s="0" t="n">
        <v>-0.38638833</v>
      </c>
      <c r="F89" s="0" t="n">
        <v>36.96406</v>
      </c>
      <c r="G89" s="0" t="n">
        <f aca="false">1732</f>
        <v>1732</v>
      </c>
    </row>
    <row r="90" customFormat="false" ht="12.85" hidden="false" customHeight="false" outlineLevel="0" collapsed="false">
      <c r="A90" s="0" t="s">
        <v>1206</v>
      </c>
      <c r="B90" s="1" t="n">
        <v>42374</v>
      </c>
      <c r="C90" s="2" t="n">
        <v>0.833333333333333</v>
      </c>
      <c r="D90" s="0" t="s">
        <v>11</v>
      </c>
      <c r="E90" s="0" t="n">
        <v>-0.38638833</v>
      </c>
      <c r="F90" s="0" t="n">
        <v>36.96406</v>
      </c>
      <c r="G90" s="0" t="n">
        <f aca="false">1732</f>
        <v>1732</v>
      </c>
    </row>
    <row r="91" customFormat="false" ht="12.85" hidden="false" customHeight="false" outlineLevel="0" collapsed="false">
      <c r="A91" s="0" t="s">
        <v>1207</v>
      </c>
      <c r="B91" s="1" t="n">
        <v>42374</v>
      </c>
      <c r="C91" s="2" t="n">
        <v>0.836805555555556</v>
      </c>
      <c r="D91" s="0" t="s">
        <v>11</v>
      </c>
      <c r="E91" s="0" t="n">
        <v>-0.38638833</v>
      </c>
      <c r="F91" s="0" t="n">
        <v>36.96406</v>
      </c>
      <c r="G91" s="0" t="n">
        <f aca="false">1732</f>
        <v>1732</v>
      </c>
    </row>
    <row r="92" customFormat="false" ht="12.85" hidden="false" customHeight="false" outlineLevel="0" collapsed="false">
      <c r="A92" s="0" t="s">
        <v>1208</v>
      </c>
      <c r="B92" s="1" t="n">
        <v>42374</v>
      </c>
      <c r="C92" s="2" t="n">
        <v>0.840277777777778</v>
      </c>
      <c r="D92" s="0" t="s">
        <v>11</v>
      </c>
      <c r="E92" s="0" t="n">
        <v>-0.38638833</v>
      </c>
      <c r="F92" s="0" t="n">
        <v>36.96406</v>
      </c>
      <c r="G92" s="0" t="n">
        <f aca="false">1732</f>
        <v>1732</v>
      </c>
    </row>
    <row r="93" customFormat="false" ht="12.85" hidden="false" customHeight="false" outlineLevel="0" collapsed="false">
      <c r="A93" s="0" t="s">
        <v>1209</v>
      </c>
      <c r="B93" s="1" t="n">
        <v>42374</v>
      </c>
      <c r="C93" s="2" t="n">
        <v>0.84375</v>
      </c>
      <c r="D93" s="0" t="s">
        <v>11</v>
      </c>
      <c r="E93" s="0" t="n">
        <v>-0.38638833</v>
      </c>
      <c r="F93" s="0" t="n">
        <v>36.96406</v>
      </c>
      <c r="G93" s="0" t="n">
        <f aca="false">1732</f>
        <v>1732</v>
      </c>
    </row>
    <row r="94" customFormat="false" ht="12.85" hidden="false" customHeight="false" outlineLevel="0" collapsed="false">
      <c r="A94" s="0" t="s">
        <v>1210</v>
      </c>
      <c r="B94" s="1" t="n">
        <v>42374</v>
      </c>
      <c r="C94" s="2" t="n">
        <v>0.847222222222222</v>
      </c>
      <c r="D94" s="0" t="s">
        <v>11</v>
      </c>
      <c r="E94" s="0" t="n">
        <v>-0.38638833</v>
      </c>
      <c r="F94" s="0" t="n">
        <v>36.96406</v>
      </c>
      <c r="G94" s="0" t="n">
        <f aca="false">1732</f>
        <v>1732</v>
      </c>
    </row>
    <row r="95" customFormat="false" ht="12.85" hidden="false" customHeight="false" outlineLevel="0" collapsed="false">
      <c r="A95" s="0" t="s">
        <v>1211</v>
      </c>
      <c r="B95" s="1" t="n">
        <v>42374</v>
      </c>
      <c r="C95" s="2" t="n">
        <v>0.850694444444444</v>
      </c>
      <c r="D95" s="0" t="s">
        <v>11</v>
      </c>
      <c r="E95" s="0" t="n">
        <v>-0.38638833</v>
      </c>
      <c r="F95" s="0" t="n">
        <v>36.96406</v>
      </c>
      <c r="G95" s="0" t="n">
        <f aca="false">1732</f>
        <v>1732</v>
      </c>
    </row>
    <row r="96" customFormat="false" ht="12.85" hidden="false" customHeight="false" outlineLevel="0" collapsed="false">
      <c r="A96" s="0" t="s">
        <v>1212</v>
      </c>
      <c r="B96" s="1" t="n">
        <v>42374</v>
      </c>
      <c r="C96" s="2" t="n">
        <v>0.854166666666667</v>
      </c>
      <c r="D96" s="0" t="s">
        <v>11</v>
      </c>
      <c r="E96" s="0" t="n">
        <v>-0.38638833</v>
      </c>
      <c r="F96" s="0" t="n">
        <v>36.96406</v>
      </c>
      <c r="G96" s="0" t="n">
        <f aca="false">1732</f>
        <v>1732</v>
      </c>
    </row>
    <row r="97" customFormat="false" ht="12.85" hidden="false" customHeight="false" outlineLevel="0" collapsed="false">
      <c r="A97" s="0" t="s">
        <v>1213</v>
      </c>
      <c r="B97" s="1" t="n">
        <v>42374</v>
      </c>
      <c r="C97" s="2" t="n">
        <v>0.857638888888889</v>
      </c>
      <c r="D97" s="0" t="s">
        <v>11</v>
      </c>
      <c r="E97" s="0" t="n">
        <v>-0.38638833</v>
      </c>
      <c r="F97" s="0" t="n">
        <v>36.96406</v>
      </c>
      <c r="G97" s="0" t="n">
        <f aca="false">1732</f>
        <v>1732</v>
      </c>
    </row>
    <row r="98" customFormat="false" ht="12.85" hidden="false" customHeight="false" outlineLevel="0" collapsed="false">
      <c r="A98" s="0" t="s">
        <v>1214</v>
      </c>
      <c r="B98" s="1" t="n">
        <v>42374</v>
      </c>
      <c r="C98" s="2" t="n">
        <v>0.861111111111111</v>
      </c>
      <c r="D98" s="0" t="s">
        <v>11</v>
      </c>
      <c r="E98" s="0" t="n">
        <v>-0.38638833</v>
      </c>
      <c r="F98" s="0" t="n">
        <v>36.96406</v>
      </c>
      <c r="G98" s="0" t="n">
        <f aca="false">1732</f>
        <v>1732</v>
      </c>
    </row>
    <row r="99" customFormat="false" ht="12.85" hidden="false" customHeight="false" outlineLevel="0" collapsed="false">
      <c r="A99" s="0" t="s">
        <v>1215</v>
      </c>
      <c r="B99" s="1" t="n">
        <v>42374</v>
      </c>
      <c r="C99" s="2" t="n">
        <v>0.864583333333333</v>
      </c>
      <c r="D99" s="0" t="s">
        <v>11</v>
      </c>
      <c r="E99" s="0" t="n">
        <v>-0.38638833</v>
      </c>
      <c r="F99" s="0" t="n">
        <v>36.96406</v>
      </c>
      <c r="G99" s="0" t="n">
        <f aca="false">1732</f>
        <v>1732</v>
      </c>
    </row>
    <row r="100" customFormat="false" ht="12.85" hidden="false" customHeight="false" outlineLevel="0" collapsed="false">
      <c r="A100" s="0" t="s">
        <v>1216</v>
      </c>
      <c r="B100" s="1" t="n">
        <v>42374</v>
      </c>
      <c r="C100" s="2" t="n">
        <v>0.868055555555556</v>
      </c>
      <c r="D100" s="0" t="s">
        <v>11</v>
      </c>
      <c r="E100" s="0" t="n">
        <v>-0.38638833</v>
      </c>
      <c r="F100" s="0" t="n">
        <v>36.96406</v>
      </c>
      <c r="G100" s="0" t="n">
        <f aca="false">1732</f>
        <v>1732</v>
      </c>
    </row>
    <row r="101" customFormat="false" ht="12.85" hidden="false" customHeight="false" outlineLevel="0" collapsed="false">
      <c r="A101" s="0" t="s">
        <v>1217</v>
      </c>
      <c r="B101" s="1" t="n">
        <v>42374</v>
      </c>
      <c r="C101" s="2" t="n">
        <v>0.871527777777778</v>
      </c>
      <c r="D101" s="0" t="s">
        <v>11</v>
      </c>
      <c r="E101" s="0" t="n">
        <v>-0.38638833</v>
      </c>
      <c r="F101" s="0" t="n">
        <v>36.96406</v>
      </c>
      <c r="G101" s="0" t="n">
        <f aca="false">1732</f>
        <v>1732</v>
      </c>
    </row>
    <row r="102" customFormat="false" ht="12.85" hidden="false" customHeight="false" outlineLevel="0" collapsed="false">
      <c r="A102" s="0" t="s">
        <v>1218</v>
      </c>
      <c r="B102" s="1" t="n">
        <v>42374</v>
      </c>
      <c r="C102" s="2" t="n">
        <v>0.875</v>
      </c>
      <c r="D102" s="0" t="s">
        <v>11</v>
      </c>
      <c r="E102" s="0" t="n">
        <v>-0.38638833</v>
      </c>
      <c r="F102" s="0" t="n">
        <v>36.96406</v>
      </c>
      <c r="G102" s="0" t="n">
        <f aca="false">1732</f>
        <v>1732</v>
      </c>
    </row>
    <row r="103" customFormat="false" ht="12.85" hidden="false" customHeight="false" outlineLevel="0" collapsed="false">
      <c r="A103" s="0" t="s">
        <v>1219</v>
      </c>
      <c r="B103" s="1" t="n">
        <v>42374</v>
      </c>
      <c r="C103" s="2" t="n">
        <v>0.878472222222222</v>
      </c>
      <c r="D103" s="0" t="s">
        <v>11</v>
      </c>
      <c r="E103" s="0" t="n">
        <v>-0.38638833</v>
      </c>
      <c r="F103" s="0" t="n">
        <v>36.96406</v>
      </c>
      <c r="G103" s="0" t="n">
        <f aca="false">1732</f>
        <v>1732</v>
      </c>
    </row>
    <row r="104" customFormat="false" ht="12.85" hidden="false" customHeight="false" outlineLevel="0" collapsed="false">
      <c r="A104" s="0" t="s">
        <v>1220</v>
      </c>
      <c r="B104" s="1" t="n">
        <v>42374</v>
      </c>
      <c r="C104" s="2" t="n">
        <v>0.881944444444444</v>
      </c>
      <c r="D104" s="0" t="s">
        <v>11</v>
      </c>
      <c r="E104" s="0" t="n">
        <v>-0.38638833</v>
      </c>
      <c r="F104" s="0" t="n">
        <v>36.96406</v>
      </c>
      <c r="G104" s="0" t="n">
        <f aca="false">1732</f>
        <v>1732</v>
      </c>
    </row>
    <row r="105" customFormat="false" ht="12.85" hidden="false" customHeight="false" outlineLevel="0" collapsed="false">
      <c r="A105" s="0" t="s">
        <v>1221</v>
      </c>
      <c r="B105" s="1" t="n">
        <v>42374</v>
      </c>
      <c r="C105" s="2" t="n">
        <v>0.885416666666667</v>
      </c>
      <c r="D105" s="0" t="s">
        <v>11</v>
      </c>
      <c r="E105" s="0" t="n">
        <v>-0.38638833</v>
      </c>
      <c r="F105" s="0" t="n">
        <v>36.96406</v>
      </c>
      <c r="G105" s="0" t="n">
        <f aca="false">1732</f>
        <v>1732</v>
      </c>
    </row>
    <row r="106" customFormat="false" ht="12.85" hidden="false" customHeight="false" outlineLevel="0" collapsed="false">
      <c r="A106" s="0" t="s">
        <v>1222</v>
      </c>
      <c r="B106" s="1" t="n">
        <v>42374</v>
      </c>
      <c r="C106" s="2" t="n">
        <v>0.888888888888889</v>
      </c>
      <c r="D106" s="0" t="s">
        <v>11</v>
      </c>
      <c r="E106" s="0" t="n">
        <v>-0.38638833</v>
      </c>
      <c r="F106" s="0" t="n">
        <v>36.96406</v>
      </c>
      <c r="G106" s="0" t="n">
        <f aca="false">1732</f>
        <v>1732</v>
      </c>
    </row>
    <row r="107" customFormat="false" ht="12.85" hidden="false" customHeight="false" outlineLevel="0" collapsed="false">
      <c r="A107" s="0" t="s">
        <v>1223</v>
      </c>
      <c r="B107" s="1" t="n">
        <v>42374</v>
      </c>
      <c r="C107" s="2" t="n">
        <v>0.892361111111111</v>
      </c>
      <c r="D107" s="0" t="s">
        <v>11</v>
      </c>
      <c r="E107" s="0" t="n">
        <v>-0.38638833</v>
      </c>
      <c r="F107" s="0" t="n">
        <v>36.96406</v>
      </c>
      <c r="G107" s="0" t="n">
        <f aca="false">1732</f>
        <v>1732</v>
      </c>
    </row>
    <row r="108" customFormat="false" ht="12.85" hidden="false" customHeight="false" outlineLevel="0" collapsed="false">
      <c r="A108" s="0" t="s">
        <v>1224</v>
      </c>
      <c r="B108" s="1" t="n">
        <v>42374</v>
      </c>
      <c r="C108" s="2" t="n">
        <v>0.895833333333333</v>
      </c>
      <c r="D108" s="0" t="s">
        <v>11</v>
      </c>
      <c r="E108" s="0" t="n">
        <v>-0.38638833</v>
      </c>
      <c r="F108" s="0" t="n">
        <v>36.96406</v>
      </c>
      <c r="G108" s="0" t="n">
        <f aca="false">1732</f>
        <v>1732</v>
      </c>
    </row>
    <row r="109" customFormat="false" ht="12.85" hidden="false" customHeight="false" outlineLevel="0" collapsed="false">
      <c r="A109" s="0" t="s">
        <v>1225</v>
      </c>
      <c r="B109" s="1" t="n">
        <v>42374</v>
      </c>
      <c r="C109" s="2" t="n">
        <v>0.899305555555556</v>
      </c>
      <c r="D109" s="0" t="s">
        <v>11</v>
      </c>
      <c r="E109" s="0" t="n">
        <v>-0.38638833</v>
      </c>
      <c r="F109" s="0" t="n">
        <v>36.96406</v>
      </c>
      <c r="G109" s="0" t="n">
        <f aca="false">1732</f>
        <v>1732</v>
      </c>
    </row>
    <row r="110" customFormat="false" ht="12.85" hidden="false" customHeight="false" outlineLevel="0" collapsed="false">
      <c r="A110" s="0" t="s">
        <v>1226</v>
      </c>
      <c r="B110" s="1" t="n">
        <v>42374</v>
      </c>
      <c r="C110" s="2" t="n">
        <v>0.902777777777778</v>
      </c>
      <c r="D110" s="0" t="s">
        <v>11</v>
      </c>
      <c r="E110" s="0" t="n">
        <v>-0.38638833</v>
      </c>
      <c r="F110" s="0" t="n">
        <v>36.96406</v>
      </c>
      <c r="G110" s="0" t="n">
        <f aca="false">1732</f>
        <v>1732</v>
      </c>
    </row>
    <row r="111" customFormat="false" ht="12.85" hidden="false" customHeight="false" outlineLevel="0" collapsed="false">
      <c r="A111" s="0" t="s">
        <v>1227</v>
      </c>
      <c r="B111" s="1" t="n">
        <v>42374</v>
      </c>
      <c r="C111" s="2" t="n">
        <v>0.90625</v>
      </c>
      <c r="D111" s="0" t="s">
        <v>11</v>
      </c>
      <c r="E111" s="0" t="n">
        <v>-0.38638833</v>
      </c>
      <c r="F111" s="0" t="n">
        <v>36.96406</v>
      </c>
      <c r="G111" s="0" t="n">
        <f aca="false">1732</f>
        <v>1732</v>
      </c>
    </row>
    <row r="112" customFormat="false" ht="12.85" hidden="false" customHeight="false" outlineLevel="0" collapsed="false">
      <c r="A112" s="0" t="s">
        <v>1228</v>
      </c>
      <c r="B112" s="1" t="n">
        <v>42374</v>
      </c>
      <c r="C112" s="2" t="n">
        <v>0.909722222222222</v>
      </c>
      <c r="D112" s="0" t="s">
        <v>11</v>
      </c>
      <c r="E112" s="0" t="n">
        <v>-0.38638833</v>
      </c>
      <c r="F112" s="0" t="n">
        <v>36.96406</v>
      </c>
      <c r="G112" s="0" t="n">
        <f aca="false">1732</f>
        <v>1732</v>
      </c>
    </row>
    <row r="113" customFormat="false" ht="12.85" hidden="false" customHeight="false" outlineLevel="0" collapsed="false">
      <c r="A113" s="0" t="s">
        <v>1229</v>
      </c>
      <c r="B113" s="1" t="n">
        <v>42374</v>
      </c>
      <c r="C113" s="2" t="n">
        <v>0.913194444444444</v>
      </c>
      <c r="D113" s="0" t="s">
        <v>11</v>
      </c>
      <c r="E113" s="0" t="n">
        <v>-0.38638833</v>
      </c>
      <c r="F113" s="0" t="n">
        <v>36.96406</v>
      </c>
      <c r="G113" s="0" t="n">
        <f aca="false">1732</f>
        <v>1732</v>
      </c>
    </row>
    <row r="114" customFormat="false" ht="12.85" hidden="false" customHeight="false" outlineLevel="0" collapsed="false">
      <c r="A114" s="0" t="s">
        <v>1230</v>
      </c>
      <c r="B114" s="1" t="n">
        <v>42374</v>
      </c>
      <c r="C114" s="2" t="n">
        <v>0.916666666666667</v>
      </c>
      <c r="D114" s="0" t="s">
        <v>11</v>
      </c>
      <c r="E114" s="0" t="n">
        <v>-0.38638833</v>
      </c>
      <c r="F114" s="0" t="n">
        <v>36.96406</v>
      </c>
      <c r="G114" s="0" t="n">
        <f aca="false">1732</f>
        <v>1732</v>
      </c>
    </row>
    <row r="115" customFormat="false" ht="12.85" hidden="false" customHeight="false" outlineLevel="0" collapsed="false">
      <c r="A115" s="0" t="s">
        <v>1231</v>
      </c>
      <c r="B115" s="1" t="n">
        <v>42374</v>
      </c>
      <c r="C115" s="2" t="n">
        <v>0.920138888888889</v>
      </c>
      <c r="D115" s="0" t="s">
        <v>11</v>
      </c>
      <c r="E115" s="0" t="n">
        <v>-0.38638833</v>
      </c>
      <c r="F115" s="0" t="n">
        <v>36.96406</v>
      </c>
      <c r="G115" s="0" t="n">
        <f aca="false">1732</f>
        <v>1732</v>
      </c>
    </row>
    <row r="116" customFormat="false" ht="12.85" hidden="false" customHeight="false" outlineLevel="0" collapsed="false">
      <c r="A116" s="0" t="s">
        <v>1232</v>
      </c>
      <c r="B116" s="1" t="n">
        <v>42374</v>
      </c>
      <c r="C116" s="2" t="n">
        <v>0.923611111111111</v>
      </c>
      <c r="D116" s="0" t="s">
        <v>11</v>
      </c>
      <c r="E116" s="0" t="n">
        <v>-0.38638833</v>
      </c>
      <c r="F116" s="0" t="n">
        <v>36.96406</v>
      </c>
      <c r="G116" s="0" t="n">
        <f aca="false">1732</f>
        <v>1732</v>
      </c>
    </row>
    <row r="117" customFormat="false" ht="12.85" hidden="false" customHeight="false" outlineLevel="0" collapsed="false">
      <c r="A117" s="0" t="s">
        <v>1233</v>
      </c>
      <c r="B117" s="1" t="n">
        <v>42374</v>
      </c>
      <c r="C117" s="2" t="n">
        <v>0.927083333333333</v>
      </c>
      <c r="D117" s="0" t="s">
        <v>11</v>
      </c>
      <c r="E117" s="0" t="n">
        <v>-0.38638833</v>
      </c>
      <c r="F117" s="0" t="n">
        <v>36.96406</v>
      </c>
      <c r="G117" s="0" t="n">
        <f aca="false">1732</f>
        <v>1732</v>
      </c>
    </row>
    <row r="118" customFormat="false" ht="12.85" hidden="false" customHeight="false" outlineLevel="0" collapsed="false">
      <c r="A118" s="0" t="s">
        <v>1234</v>
      </c>
      <c r="B118" s="1" t="n">
        <v>42374</v>
      </c>
      <c r="C118" s="2" t="n">
        <v>0.930555555555555</v>
      </c>
      <c r="D118" s="0" t="s">
        <v>11</v>
      </c>
      <c r="E118" s="0" t="n">
        <v>-0.38638833</v>
      </c>
      <c r="F118" s="0" t="n">
        <v>36.96406</v>
      </c>
      <c r="G118" s="0" t="n">
        <f aca="false">1732</f>
        <v>1732</v>
      </c>
    </row>
    <row r="119" customFormat="false" ht="12.85" hidden="false" customHeight="false" outlineLevel="0" collapsed="false">
      <c r="A119" s="0" t="s">
        <v>1235</v>
      </c>
      <c r="B119" s="1" t="n">
        <v>42374</v>
      </c>
      <c r="C119" s="2" t="n">
        <v>0.934027777777778</v>
      </c>
      <c r="D119" s="0" t="s">
        <v>11</v>
      </c>
      <c r="E119" s="0" t="n">
        <v>-0.38638833</v>
      </c>
      <c r="F119" s="0" t="n">
        <v>36.96406</v>
      </c>
      <c r="G119" s="0" t="n">
        <f aca="false">1732</f>
        <v>1732</v>
      </c>
    </row>
    <row r="120" customFormat="false" ht="12.85" hidden="false" customHeight="false" outlineLevel="0" collapsed="false">
      <c r="A120" s="0" t="s">
        <v>1236</v>
      </c>
      <c r="B120" s="1" t="n">
        <v>42374</v>
      </c>
      <c r="C120" s="2" t="n">
        <v>0.9375</v>
      </c>
      <c r="D120" s="0" t="s">
        <v>11</v>
      </c>
      <c r="E120" s="0" t="n">
        <v>-0.38638833</v>
      </c>
      <c r="F120" s="0" t="n">
        <v>36.96406</v>
      </c>
      <c r="G120" s="0" t="n">
        <f aca="false">1732</f>
        <v>1732</v>
      </c>
    </row>
    <row r="121" customFormat="false" ht="12.85" hidden="false" customHeight="false" outlineLevel="0" collapsed="false">
      <c r="A121" s="0" t="s">
        <v>1237</v>
      </c>
      <c r="B121" s="1" t="n">
        <v>42374</v>
      </c>
      <c r="C121" s="2" t="n">
        <v>0.940972222222222</v>
      </c>
      <c r="D121" s="0" t="s">
        <v>11</v>
      </c>
      <c r="E121" s="0" t="n">
        <v>-0.38638833</v>
      </c>
      <c r="F121" s="0" t="n">
        <v>36.96406</v>
      </c>
      <c r="G121" s="0" t="n">
        <f aca="false">1732</f>
        <v>1732</v>
      </c>
    </row>
    <row r="122" customFormat="false" ht="12.85" hidden="false" customHeight="false" outlineLevel="0" collapsed="false">
      <c r="A122" s="0" t="s">
        <v>1238</v>
      </c>
      <c r="B122" s="1" t="n">
        <v>42374</v>
      </c>
      <c r="C122" s="2" t="n">
        <v>0.944444444444444</v>
      </c>
      <c r="D122" s="0" t="s">
        <v>11</v>
      </c>
      <c r="E122" s="0" t="n">
        <v>-0.38638833</v>
      </c>
      <c r="F122" s="0" t="n">
        <v>36.96406</v>
      </c>
      <c r="G122" s="0" t="n">
        <f aca="false">1732</f>
        <v>1732</v>
      </c>
    </row>
    <row r="123" customFormat="false" ht="12.85" hidden="false" customHeight="false" outlineLevel="0" collapsed="false">
      <c r="A123" s="0" t="s">
        <v>1239</v>
      </c>
      <c r="B123" s="1" t="n">
        <v>42374</v>
      </c>
      <c r="C123" s="2" t="n">
        <v>0.947916666666667</v>
      </c>
      <c r="D123" s="0" t="s">
        <v>11</v>
      </c>
      <c r="E123" s="0" t="n">
        <v>-0.38638833</v>
      </c>
      <c r="F123" s="0" t="n">
        <v>36.96406</v>
      </c>
      <c r="G123" s="0" t="n">
        <f aca="false">1732</f>
        <v>1732</v>
      </c>
    </row>
    <row r="124" customFormat="false" ht="12.85" hidden="false" customHeight="false" outlineLevel="0" collapsed="false">
      <c r="A124" s="0" t="s">
        <v>1240</v>
      </c>
      <c r="B124" s="1" t="n">
        <v>42374</v>
      </c>
      <c r="C124" s="2" t="n">
        <v>0.951388888888889</v>
      </c>
      <c r="D124" s="0" t="s">
        <v>11</v>
      </c>
      <c r="E124" s="0" t="n">
        <v>-0.38638833</v>
      </c>
      <c r="F124" s="0" t="n">
        <v>36.96406</v>
      </c>
      <c r="G124" s="0" t="n">
        <f aca="false">1732</f>
        <v>1732</v>
      </c>
    </row>
    <row r="125" customFormat="false" ht="12.85" hidden="false" customHeight="false" outlineLevel="0" collapsed="false">
      <c r="A125" s="0" t="s">
        <v>1241</v>
      </c>
      <c r="B125" s="1" t="n">
        <v>42374</v>
      </c>
      <c r="C125" s="2" t="n">
        <v>0.954861111111111</v>
      </c>
      <c r="D125" s="0" t="s">
        <v>11</v>
      </c>
      <c r="E125" s="0" t="n">
        <v>-0.38638833</v>
      </c>
      <c r="F125" s="0" t="n">
        <v>36.96406</v>
      </c>
      <c r="G125" s="0" t="n">
        <f aca="false">1732</f>
        <v>1732</v>
      </c>
    </row>
    <row r="126" customFormat="false" ht="12.85" hidden="false" customHeight="false" outlineLevel="0" collapsed="false">
      <c r="A126" s="0" t="s">
        <v>1242</v>
      </c>
      <c r="B126" s="1" t="n">
        <v>42374</v>
      </c>
      <c r="C126" s="2" t="n">
        <v>0.958333333333333</v>
      </c>
      <c r="D126" s="0" t="s">
        <v>11</v>
      </c>
      <c r="E126" s="0" t="n">
        <v>-0.38638833</v>
      </c>
      <c r="F126" s="0" t="n">
        <v>36.96406</v>
      </c>
      <c r="G126" s="0" t="n">
        <f aca="false">1732</f>
        <v>1732</v>
      </c>
    </row>
    <row r="127" customFormat="false" ht="12.85" hidden="false" customHeight="false" outlineLevel="0" collapsed="false">
      <c r="A127" s="0" t="s">
        <v>1243</v>
      </c>
      <c r="B127" s="1" t="n">
        <v>42374</v>
      </c>
      <c r="C127" s="2" t="n">
        <v>0.961805555555556</v>
      </c>
      <c r="D127" s="0" t="s">
        <v>11</v>
      </c>
      <c r="E127" s="0" t="n">
        <v>-0.38638833</v>
      </c>
      <c r="F127" s="0" t="n">
        <v>36.96406</v>
      </c>
      <c r="G127" s="0" t="n">
        <f aca="false">1732</f>
        <v>1732</v>
      </c>
    </row>
    <row r="128" customFormat="false" ht="12.85" hidden="false" customHeight="false" outlineLevel="0" collapsed="false">
      <c r="A128" s="0" t="s">
        <v>1244</v>
      </c>
      <c r="B128" s="1" t="n">
        <v>42374</v>
      </c>
      <c r="C128" s="2" t="n">
        <v>0.965277777777778</v>
      </c>
      <c r="D128" s="0" t="s">
        <v>11</v>
      </c>
      <c r="E128" s="0" t="n">
        <v>-0.38638833</v>
      </c>
      <c r="F128" s="0" t="n">
        <v>36.96406</v>
      </c>
      <c r="G128" s="0" t="n">
        <f aca="false">1732</f>
        <v>1732</v>
      </c>
    </row>
    <row r="129" customFormat="false" ht="12.85" hidden="false" customHeight="false" outlineLevel="0" collapsed="false">
      <c r="A129" s="0" t="s">
        <v>1245</v>
      </c>
      <c r="B129" s="1" t="n">
        <v>42374</v>
      </c>
      <c r="C129" s="2" t="n">
        <v>0.96875</v>
      </c>
      <c r="D129" s="0" t="s">
        <v>11</v>
      </c>
      <c r="E129" s="0" t="n">
        <v>-0.38638833</v>
      </c>
      <c r="F129" s="0" t="n">
        <v>36.96406</v>
      </c>
      <c r="G129" s="0" t="n">
        <f aca="false">1732</f>
        <v>1732</v>
      </c>
    </row>
    <row r="130" customFormat="false" ht="12.85" hidden="false" customHeight="false" outlineLevel="0" collapsed="false">
      <c r="A130" s="0" t="s">
        <v>1246</v>
      </c>
      <c r="B130" s="1" t="n">
        <v>42374</v>
      </c>
      <c r="C130" s="2" t="n">
        <v>0.972222222222222</v>
      </c>
      <c r="D130" s="0" t="s">
        <v>11</v>
      </c>
      <c r="E130" s="0" t="n">
        <v>-0.38638833</v>
      </c>
      <c r="F130" s="0" t="n">
        <v>36.96406</v>
      </c>
      <c r="G130" s="0" t="n">
        <f aca="false">1732</f>
        <v>1732</v>
      </c>
    </row>
    <row r="131" customFormat="false" ht="12.85" hidden="false" customHeight="false" outlineLevel="0" collapsed="false">
      <c r="A131" s="0" t="s">
        <v>1247</v>
      </c>
      <c r="B131" s="1" t="n">
        <v>42374</v>
      </c>
      <c r="C131" s="2" t="n">
        <v>0.975694444444444</v>
      </c>
      <c r="D131" s="0" t="s">
        <v>11</v>
      </c>
      <c r="E131" s="0" t="n">
        <v>-0.38638833</v>
      </c>
      <c r="F131" s="0" t="n">
        <v>36.96406</v>
      </c>
      <c r="G131" s="0" t="n">
        <f aca="false">1732</f>
        <v>1732</v>
      </c>
    </row>
    <row r="132" customFormat="false" ht="12.85" hidden="false" customHeight="false" outlineLevel="0" collapsed="false">
      <c r="A132" s="0" t="s">
        <v>1248</v>
      </c>
      <c r="B132" s="1" t="n">
        <v>42374</v>
      </c>
      <c r="C132" s="2" t="n">
        <v>0.979166666666667</v>
      </c>
      <c r="D132" s="0" t="s">
        <v>11</v>
      </c>
      <c r="E132" s="0" t="n">
        <v>-0.38638833</v>
      </c>
      <c r="F132" s="0" t="n">
        <v>36.96406</v>
      </c>
      <c r="G132" s="0" t="n">
        <f aca="false">1732</f>
        <v>1732</v>
      </c>
    </row>
    <row r="133" customFormat="false" ht="12.85" hidden="false" customHeight="false" outlineLevel="0" collapsed="false">
      <c r="A133" s="0" t="s">
        <v>1249</v>
      </c>
      <c r="B133" s="1" t="n">
        <v>42374</v>
      </c>
      <c r="C133" s="2" t="n">
        <v>0.982638888888889</v>
      </c>
      <c r="D133" s="0" t="s">
        <v>11</v>
      </c>
      <c r="E133" s="0" t="n">
        <v>-0.38638833</v>
      </c>
      <c r="F133" s="0" t="n">
        <v>36.96406</v>
      </c>
      <c r="G133" s="0" t="n">
        <f aca="false">1732</f>
        <v>1732</v>
      </c>
    </row>
    <row r="134" customFormat="false" ht="12.85" hidden="false" customHeight="false" outlineLevel="0" collapsed="false">
      <c r="A134" s="0" t="s">
        <v>1250</v>
      </c>
      <c r="B134" s="1" t="n">
        <v>42374</v>
      </c>
      <c r="C134" s="2" t="n">
        <v>0.986111111111111</v>
      </c>
      <c r="D134" s="0" t="s">
        <v>11</v>
      </c>
      <c r="E134" s="0" t="n">
        <v>-0.38638833</v>
      </c>
      <c r="F134" s="0" t="n">
        <v>36.96406</v>
      </c>
      <c r="G134" s="0" t="n">
        <f aca="false">1732</f>
        <v>1732</v>
      </c>
    </row>
    <row r="135" customFormat="false" ht="12.85" hidden="false" customHeight="false" outlineLevel="0" collapsed="false">
      <c r="A135" s="0" t="s">
        <v>1251</v>
      </c>
      <c r="B135" s="1" t="n">
        <v>42374</v>
      </c>
      <c r="C135" s="2" t="n">
        <v>0.989583333333333</v>
      </c>
      <c r="D135" s="0" t="s">
        <v>11</v>
      </c>
      <c r="E135" s="0" t="n">
        <v>-0.38638833</v>
      </c>
      <c r="F135" s="0" t="n">
        <v>36.96406</v>
      </c>
      <c r="G135" s="0" t="n">
        <f aca="false">1732</f>
        <v>1732</v>
      </c>
    </row>
    <row r="136" customFormat="false" ht="12.85" hidden="false" customHeight="false" outlineLevel="0" collapsed="false">
      <c r="A136" s="0" t="s">
        <v>1252</v>
      </c>
      <c r="B136" s="1" t="n">
        <v>42374</v>
      </c>
      <c r="C136" s="2" t="n">
        <v>0.993055555555556</v>
      </c>
      <c r="D136" s="0" t="s">
        <v>11</v>
      </c>
      <c r="E136" s="0" t="n">
        <v>-0.38638833</v>
      </c>
      <c r="F136" s="0" t="n">
        <v>36.96406</v>
      </c>
      <c r="G136" s="0" t="n">
        <f aca="false">1732</f>
        <v>1732</v>
      </c>
    </row>
    <row r="137" customFormat="false" ht="12.85" hidden="false" customHeight="false" outlineLevel="0" collapsed="false">
      <c r="A137" s="0" t="s">
        <v>1253</v>
      </c>
      <c r="B137" s="1" t="n">
        <v>42374</v>
      </c>
      <c r="C137" s="2" t="n">
        <v>0.996527777777778</v>
      </c>
      <c r="D137" s="0" t="s">
        <v>11</v>
      </c>
      <c r="E137" s="0" t="n">
        <v>-0.38638833</v>
      </c>
      <c r="F137" s="0" t="n">
        <v>36.96406</v>
      </c>
      <c r="G137" s="0" t="n">
        <f aca="false">1732</f>
        <v>1732</v>
      </c>
    </row>
    <row r="138" customFormat="false" ht="12.85" hidden="false" customHeight="false" outlineLevel="0" collapsed="false">
      <c r="A138" s="0" t="s">
        <v>1254</v>
      </c>
      <c r="B138" s="1" t="n">
        <v>42375</v>
      </c>
      <c r="C138" s="2" t="n">
        <v>0</v>
      </c>
      <c r="D138" s="0" t="s">
        <v>11</v>
      </c>
      <c r="E138" s="0" t="n">
        <v>-0.38638833</v>
      </c>
      <c r="F138" s="0" t="n">
        <v>36.96406</v>
      </c>
      <c r="G138" s="0" t="n">
        <f aca="false">1732</f>
        <v>1732</v>
      </c>
    </row>
    <row r="139" customFormat="false" ht="12.85" hidden="false" customHeight="false" outlineLevel="0" collapsed="false">
      <c r="A139" s="0" t="s">
        <v>1255</v>
      </c>
      <c r="B139" s="1" t="n">
        <v>42375</v>
      </c>
      <c r="C139" s="2" t="n">
        <v>0.00347222222222222</v>
      </c>
      <c r="D139" s="0" t="s">
        <v>11</v>
      </c>
      <c r="E139" s="0" t="n">
        <v>-0.38638833</v>
      </c>
      <c r="F139" s="0" t="n">
        <v>36.96406</v>
      </c>
      <c r="G139" s="0" t="n">
        <f aca="false">1732</f>
        <v>1732</v>
      </c>
    </row>
    <row r="140" customFormat="false" ht="12.85" hidden="false" customHeight="false" outlineLevel="0" collapsed="false">
      <c r="A140" s="0" t="s">
        <v>1256</v>
      </c>
      <c r="B140" s="1" t="n">
        <v>42375</v>
      </c>
      <c r="C140" s="2" t="n">
        <v>0.00694444444444444</v>
      </c>
      <c r="D140" s="0" t="s">
        <v>11</v>
      </c>
      <c r="E140" s="0" t="n">
        <v>-0.38638833</v>
      </c>
      <c r="F140" s="0" t="n">
        <v>36.96406</v>
      </c>
      <c r="G140" s="0" t="n">
        <f aca="false">1732</f>
        <v>1732</v>
      </c>
    </row>
    <row r="141" customFormat="false" ht="12.85" hidden="false" customHeight="false" outlineLevel="0" collapsed="false">
      <c r="A141" s="0" t="s">
        <v>1257</v>
      </c>
      <c r="B141" s="1" t="n">
        <v>42375</v>
      </c>
      <c r="C141" s="2" t="n">
        <v>0.0104166666666667</v>
      </c>
      <c r="D141" s="0" t="s">
        <v>11</v>
      </c>
      <c r="E141" s="0" t="n">
        <v>-0.38638833</v>
      </c>
      <c r="F141" s="0" t="n">
        <v>36.96406</v>
      </c>
      <c r="G141" s="0" t="n">
        <f aca="false">1732</f>
        <v>1732</v>
      </c>
    </row>
    <row r="142" customFormat="false" ht="12.85" hidden="false" customHeight="false" outlineLevel="0" collapsed="false">
      <c r="A142" s="0" t="s">
        <v>1258</v>
      </c>
      <c r="B142" s="1" t="n">
        <v>42375</v>
      </c>
      <c r="C142" s="2" t="n">
        <v>0.0138888888888889</v>
      </c>
      <c r="D142" s="0" t="s">
        <v>11</v>
      </c>
      <c r="E142" s="0" t="n">
        <v>-0.38638833</v>
      </c>
      <c r="F142" s="0" t="n">
        <v>36.96406</v>
      </c>
      <c r="G142" s="0" t="n">
        <f aca="false">1732</f>
        <v>1732</v>
      </c>
    </row>
    <row r="143" customFormat="false" ht="12.85" hidden="false" customHeight="false" outlineLevel="0" collapsed="false">
      <c r="A143" s="0" t="s">
        <v>1259</v>
      </c>
      <c r="B143" s="1" t="n">
        <v>42375</v>
      </c>
      <c r="C143" s="2" t="n">
        <v>0.0173611111111111</v>
      </c>
      <c r="D143" s="0" t="s">
        <v>11</v>
      </c>
      <c r="E143" s="0" t="n">
        <v>-0.38638833</v>
      </c>
      <c r="F143" s="0" t="n">
        <v>36.96406</v>
      </c>
      <c r="G143" s="0" t="n">
        <f aca="false">1732</f>
        <v>1732</v>
      </c>
    </row>
    <row r="144" customFormat="false" ht="12.85" hidden="false" customHeight="false" outlineLevel="0" collapsed="false">
      <c r="A144" s="0" t="s">
        <v>1260</v>
      </c>
      <c r="B144" s="1" t="n">
        <v>42375</v>
      </c>
      <c r="C144" s="2" t="n">
        <v>0.0208333333333333</v>
      </c>
      <c r="D144" s="0" t="s">
        <v>11</v>
      </c>
      <c r="E144" s="0" t="n">
        <v>-0.38638833</v>
      </c>
      <c r="F144" s="0" t="n">
        <v>36.96406</v>
      </c>
      <c r="G144" s="0" t="n">
        <f aca="false">1732</f>
        <v>1732</v>
      </c>
    </row>
    <row r="145" customFormat="false" ht="12.85" hidden="false" customHeight="false" outlineLevel="0" collapsed="false">
      <c r="A145" s="0" t="s">
        <v>1261</v>
      </c>
      <c r="B145" s="1" t="n">
        <v>42375</v>
      </c>
      <c r="C145" s="2" t="n">
        <v>0.0243055555555556</v>
      </c>
      <c r="D145" s="0" t="s">
        <v>11</v>
      </c>
      <c r="E145" s="0" t="n">
        <v>-0.38638833</v>
      </c>
      <c r="F145" s="0" t="n">
        <v>36.96406</v>
      </c>
      <c r="G145" s="0" t="n">
        <f aca="false">1732</f>
        <v>1732</v>
      </c>
    </row>
    <row r="146" customFormat="false" ht="12.85" hidden="false" customHeight="false" outlineLevel="0" collapsed="false">
      <c r="A146" s="0" t="s">
        <v>1262</v>
      </c>
      <c r="B146" s="1" t="n">
        <v>42375</v>
      </c>
      <c r="C146" s="2" t="n">
        <v>0.0277777777777778</v>
      </c>
      <c r="D146" s="0" t="s">
        <v>11</v>
      </c>
      <c r="E146" s="0" t="n">
        <v>-0.38638833</v>
      </c>
      <c r="F146" s="0" t="n">
        <v>36.96406</v>
      </c>
      <c r="G146" s="0" t="n">
        <f aca="false">1732</f>
        <v>1732</v>
      </c>
      <c r="J146" s="0" t="s">
        <v>1263</v>
      </c>
    </row>
    <row r="147" customFormat="false" ht="12.85" hidden="false" customHeight="false" outlineLevel="0" collapsed="false">
      <c r="A147" s="0" t="s">
        <v>1264</v>
      </c>
      <c r="B147" s="1" t="n">
        <v>42375</v>
      </c>
      <c r="C147" s="2" t="n">
        <v>0.03125</v>
      </c>
      <c r="D147" s="0" t="s">
        <v>11</v>
      </c>
      <c r="E147" s="0" t="n">
        <v>-0.38638833</v>
      </c>
      <c r="F147" s="0" t="n">
        <v>36.96406</v>
      </c>
      <c r="G147" s="0" t="n">
        <f aca="false">1732</f>
        <v>1732</v>
      </c>
      <c r="J147" s="0" t="s">
        <v>1263</v>
      </c>
    </row>
    <row r="148" customFormat="false" ht="12.85" hidden="false" customHeight="false" outlineLevel="0" collapsed="false">
      <c r="A148" s="0" t="s">
        <v>1265</v>
      </c>
      <c r="B148" s="1" t="n">
        <v>42375</v>
      </c>
      <c r="C148" s="2" t="n">
        <v>0.0347222222222222</v>
      </c>
      <c r="D148" s="0" t="s">
        <v>11</v>
      </c>
      <c r="E148" s="0" t="n">
        <v>-0.38638833</v>
      </c>
      <c r="F148" s="0" t="n">
        <v>36.96406</v>
      </c>
      <c r="G148" s="0" t="n">
        <f aca="false">1732</f>
        <v>1732</v>
      </c>
    </row>
    <row r="149" customFormat="false" ht="12.85" hidden="false" customHeight="false" outlineLevel="0" collapsed="false">
      <c r="A149" s="0" t="s">
        <v>1266</v>
      </c>
      <c r="B149" s="1" t="n">
        <v>42375</v>
      </c>
      <c r="C149" s="2" t="n">
        <v>0.0381944444444444</v>
      </c>
      <c r="D149" s="0" t="s">
        <v>11</v>
      </c>
      <c r="E149" s="0" t="n">
        <v>-0.38638833</v>
      </c>
      <c r="F149" s="0" t="n">
        <v>36.96406</v>
      </c>
      <c r="G149" s="0" t="n">
        <f aca="false">1732</f>
        <v>1732</v>
      </c>
    </row>
    <row r="150" customFormat="false" ht="12.85" hidden="false" customHeight="false" outlineLevel="0" collapsed="false">
      <c r="A150" s="0" t="s">
        <v>1267</v>
      </c>
      <c r="B150" s="1" t="n">
        <v>42375</v>
      </c>
      <c r="C150" s="2" t="n">
        <v>0.0416666666666667</v>
      </c>
      <c r="D150" s="0" t="s">
        <v>11</v>
      </c>
      <c r="E150" s="0" t="n">
        <v>-0.38638833</v>
      </c>
      <c r="F150" s="0" t="n">
        <v>36.96406</v>
      </c>
      <c r="G150" s="0" t="n">
        <f aca="false">1732</f>
        <v>1732</v>
      </c>
    </row>
    <row r="151" customFormat="false" ht="12.85" hidden="false" customHeight="false" outlineLevel="0" collapsed="false">
      <c r="A151" s="0" t="s">
        <v>1268</v>
      </c>
      <c r="B151" s="1" t="n">
        <v>42375</v>
      </c>
      <c r="C151" s="2" t="n">
        <v>0.0451388888888889</v>
      </c>
      <c r="D151" s="0" t="s">
        <v>11</v>
      </c>
      <c r="E151" s="0" t="n">
        <v>-0.38638833</v>
      </c>
      <c r="F151" s="0" t="n">
        <v>36.96406</v>
      </c>
      <c r="G151" s="0" t="n">
        <f aca="false">1732</f>
        <v>1732</v>
      </c>
    </row>
    <row r="152" customFormat="false" ht="12.85" hidden="false" customHeight="false" outlineLevel="0" collapsed="false">
      <c r="A152" s="0" t="s">
        <v>1269</v>
      </c>
      <c r="B152" s="1" t="n">
        <v>42375</v>
      </c>
      <c r="C152" s="2" t="n">
        <v>0.0486111111111111</v>
      </c>
      <c r="D152" s="0" t="s">
        <v>11</v>
      </c>
      <c r="E152" s="0" t="n">
        <v>-0.38638833</v>
      </c>
      <c r="F152" s="0" t="n">
        <v>36.96406</v>
      </c>
      <c r="G152" s="0" t="n">
        <f aca="false">1732</f>
        <v>1732</v>
      </c>
    </row>
    <row r="153" customFormat="false" ht="12.85" hidden="false" customHeight="false" outlineLevel="0" collapsed="false">
      <c r="A153" s="0" t="s">
        <v>1270</v>
      </c>
      <c r="B153" s="1" t="n">
        <v>42375</v>
      </c>
      <c r="C153" s="2" t="n">
        <v>0.0520833333333333</v>
      </c>
      <c r="D153" s="0" t="s">
        <v>11</v>
      </c>
      <c r="E153" s="0" t="n">
        <v>-0.38638833</v>
      </c>
      <c r="F153" s="0" t="n">
        <v>36.96406</v>
      </c>
      <c r="G153" s="0" t="n">
        <f aca="false">1732</f>
        <v>1732</v>
      </c>
    </row>
    <row r="154" customFormat="false" ht="12.85" hidden="false" customHeight="false" outlineLevel="0" collapsed="false">
      <c r="A154" s="0" t="s">
        <v>1271</v>
      </c>
      <c r="B154" s="1" t="n">
        <v>42375</v>
      </c>
      <c r="C154" s="2" t="n">
        <v>0.0555555555555556</v>
      </c>
      <c r="D154" s="0" t="s">
        <v>11</v>
      </c>
      <c r="E154" s="0" t="n">
        <v>-0.38638833</v>
      </c>
      <c r="F154" s="0" t="n">
        <v>36.96406</v>
      </c>
      <c r="G154" s="0" t="n">
        <f aca="false">1732</f>
        <v>1732</v>
      </c>
    </row>
    <row r="155" customFormat="false" ht="12.85" hidden="false" customHeight="false" outlineLevel="0" collapsed="false">
      <c r="A155" s="0" t="s">
        <v>1272</v>
      </c>
      <c r="B155" s="1" t="n">
        <v>42375</v>
      </c>
      <c r="C155" s="2" t="n">
        <v>0.0590277777777778</v>
      </c>
      <c r="D155" s="0" t="s">
        <v>11</v>
      </c>
      <c r="E155" s="0" t="n">
        <v>-0.38638833</v>
      </c>
      <c r="F155" s="0" t="n">
        <v>36.96406</v>
      </c>
      <c r="G155" s="0" t="n">
        <f aca="false">1732</f>
        <v>1732</v>
      </c>
    </row>
    <row r="156" customFormat="false" ht="12.85" hidden="false" customHeight="false" outlineLevel="0" collapsed="false">
      <c r="A156" s="0" t="s">
        <v>1273</v>
      </c>
      <c r="B156" s="1" t="n">
        <v>42375</v>
      </c>
      <c r="C156" s="2" t="n">
        <v>0.0625</v>
      </c>
      <c r="D156" s="0" t="s">
        <v>11</v>
      </c>
      <c r="E156" s="0" t="n">
        <v>-0.38638833</v>
      </c>
      <c r="F156" s="0" t="n">
        <v>36.96406</v>
      </c>
      <c r="G156" s="0" t="n">
        <f aca="false">1732</f>
        <v>1732</v>
      </c>
    </row>
    <row r="157" customFormat="false" ht="12.85" hidden="false" customHeight="false" outlineLevel="0" collapsed="false">
      <c r="A157" s="0" t="s">
        <v>1274</v>
      </c>
      <c r="B157" s="1" t="n">
        <v>42375</v>
      </c>
      <c r="C157" s="2" t="n">
        <v>0.0659722222222222</v>
      </c>
      <c r="D157" s="0" t="s">
        <v>11</v>
      </c>
      <c r="E157" s="0" t="n">
        <v>-0.38638833</v>
      </c>
      <c r="F157" s="0" t="n">
        <v>36.96406</v>
      </c>
      <c r="G157" s="0" t="n">
        <f aca="false">1732</f>
        <v>1732</v>
      </c>
    </row>
    <row r="158" customFormat="false" ht="12.85" hidden="false" customHeight="false" outlineLevel="0" collapsed="false">
      <c r="A158" s="0" t="s">
        <v>1275</v>
      </c>
      <c r="B158" s="1" t="n">
        <v>42375</v>
      </c>
      <c r="C158" s="2" t="n">
        <v>0.0694444444444444</v>
      </c>
      <c r="D158" s="0" t="s">
        <v>11</v>
      </c>
      <c r="E158" s="0" t="n">
        <v>-0.38638833</v>
      </c>
      <c r="F158" s="0" t="n">
        <v>36.96406</v>
      </c>
      <c r="G158" s="0" t="n">
        <f aca="false">1732</f>
        <v>1732</v>
      </c>
    </row>
    <row r="159" customFormat="false" ht="12.85" hidden="false" customHeight="false" outlineLevel="0" collapsed="false">
      <c r="A159" s="0" t="s">
        <v>1276</v>
      </c>
      <c r="B159" s="1" t="n">
        <v>42375</v>
      </c>
      <c r="C159" s="2" t="n">
        <v>0.0729166666666667</v>
      </c>
      <c r="D159" s="0" t="s">
        <v>11</v>
      </c>
      <c r="E159" s="0" t="n">
        <v>-0.38638833</v>
      </c>
      <c r="F159" s="0" t="n">
        <v>36.96406</v>
      </c>
      <c r="G159" s="0" t="n">
        <f aca="false">1732</f>
        <v>1732</v>
      </c>
    </row>
    <row r="160" customFormat="false" ht="12.85" hidden="false" customHeight="false" outlineLevel="0" collapsed="false">
      <c r="A160" s="0" t="s">
        <v>1277</v>
      </c>
      <c r="B160" s="1" t="n">
        <v>42375</v>
      </c>
      <c r="C160" s="2" t="n">
        <v>0.0763888888888889</v>
      </c>
      <c r="D160" s="0" t="s">
        <v>11</v>
      </c>
      <c r="E160" s="0" t="n">
        <v>-0.38638833</v>
      </c>
      <c r="F160" s="0" t="n">
        <v>36.96406</v>
      </c>
      <c r="G160" s="0" t="n">
        <f aca="false">1732</f>
        <v>1732</v>
      </c>
    </row>
    <row r="161" customFormat="false" ht="12.85" hidden="false" customHeight="false" outlineLevel="0" collapsed="false">
      <c r="A161" s="0" t="s">
        <v>1278</v>
      </c>
      <c r="B161" s="1" t="n">
        <v>42375</v>
      </c>
      <c r="C161" s="2" t="n">
        <v>0.0798611111111111</v>
      </c>
      <c r="D161" s="0" t="s">
        <v>11</v>
      </c>
      <c r="E161" s="0" t="n">
        <v>-0.38638833</v>
      </c>
      <c r="F161" s="0" t="n">
        <v>36.96406</v>
      </c>
      <c r="G161" s="0" t="n">
        <f aca="false">1732</f>
        <v>1732</v>
      </c>
    </row>
    <row r="162" customFormat="false" ht="12.85" hidden="false" customHeight="false" outlineLevel="0" collapsed="false">
      <c r="A162" s="0" t="s">
        <v>1279</v>
      </c>
      <c r="B162" s="1" t="n">
        <v>42375</v>
      </c>
      <c r="C162" s="2" t="n">
        <v>0.0833333333333333</v>
      </c>
      <c r="D162" s="0" t="s">
        <v>11</v>
      </c>
      <c r="E162" s="0" t="n">
        <v>-0.38638833</v>
      </c>
      <c r="F162" s="0" t="n">
        <v>36.96406</v>
      </c>
      <c r="G162" s="0" t="n">
        <f aca="false">1732</f>
        <v>1732</v>
      </c>
    </row>
    <row r="163" customFormat="false" ht="12.85" hidden="false" customHeight="false" outlineLevel="0" collapsed="false">
      <c r="A163" s="0" t="s">
        <v>1280</v>
      </c>
      <c r="B163" s="1" t="n">
        <v>42375</v>
      </c>
      <c r="C163" s="2" t="n">
        <v>0.0868055555555556</v>
      </c>
      <c r="D163" s="0" t="s">
        <v>11</v>
      </c>
      <c r="E163" s="0" t="n">
        <v>-0.38638833</v>
      </c>
      <c r="F163" s="0" t="n">
        <v>36.96406</v>
      </c>
      <c r="G163" s="0" t="n">
        <f aca="false">1732</f>
        <v>1732</v>
      </c>
    </row>
    <row r="164" customFormat="false" ht="12.85" hidden="false" customHeight="false" outlineLevel="0" collapsed="false">
      <c r="A164" s="0" t="s">
        <v>1281</v>
      </c>
      <c r="B164" s="1" t="n">
        <v>42375</v>
      </c>
      <c r="C164" s="2" t="n">
        <v>0.0902777777777778</v>
      </c>
      <c r="D164" s="0" t="s">
        <v>11</v>
      </c>
      <c r="E164" s="0" t="n">
        <v>-0.38638833</v>
      </c>
      <c r="F164" s="0" t="n">
        <v>36.96406</v>
      </c>
      <c r="G164" s="0" t="n">
        <f aca="false">1732</f>
        <v>1732</v>
      </c>
    </row>
    <row r="165" customFormat="false" ht="12.85" hidden="false" customHeight="false" outlineLevel="0" collapsed="false">
      <c r="A165" s="0" t="s">
        <v>1282</v>
      </c>
      <c r="B165" s="1" t="n">
        <v>42375</v>
      </c>
      <c r="C165" s="2" t="n">
        <v>0.09375</v>
      </c>
      <c r="D165" s="0" t="s">
        <v>11</v>
      </c>
      <c r="E165" s="0" t="n">
        <v>-0.38638833</v>
      </c>
      <c r="F165" s="0" t="n">
        <v>36.96406</v>
      </c>
      <c r="G165" s="0" t="n">
        <f aca="false">1732</f>
        <v>1732</v>
      </c>
    </row>
    <row r="166" customFormat="false" ht="12.85" hidden="false" customHeight="false" outlineLevel="0" collapsed="false">
      <c r="A166" s="0" t="s">
        <v>1283</v>
      </c>
      <c r="B166" s="1" t="n">
        <v>42375</v>
      </c>
      <c r="C166" s="2" t="n">
        <v>0.0972222222222222</v>
      </c>
      <c r="D166" s="0" t="s">
        <v>11</v>
      </c>
      <c r="E166" s="0" t="n">
        <v>-0.38638833</v>
      </c>
      <c r="F166" s="0" t="n">
        <v>36.96406</v>
      </c>
      <c r="G166" s="0" t="n">
        <f aca="false">1732</f>
        <v>1732</v>
      </c>
    </row>
    <row r="167" customFormat="false" ht="12.85" hidden="false" customHeight="false" outlineLevel="0" collapsed="false">
      <c r="A167" s="0" t="s">
        <v>1284</v>
      </c>
      <c r="B167" s="1" t="n">
        <v>42375</v>
      </c>
      <c r="C167" s="2" t="n">
        <v>0.100694444444444</v>
      </c>
      <c r="D167" s="0" t="s">
        <v>11</v>
      </c>
      <c r="E167" s="0" t="n">
        <v>-0.38638833</v>
      </c>
      <c r="F167" s="0" t="n">
        <v>36.96406</v>
      </c>
      <c r="G167" s="0" t="n">
        <f aca="false">1732</f>
        <v>1732</v>
      </c>
    </row>
    <row r="168" customFormat="false" ht="12.85" hidden="false" customHeight="false" outlineLevel="0" collapsed="false">
      <c r="A168" s="0" t="s">
        <v>1285</v>
      </c>
      <c r="B168" s="1" t="n">
        <v>42375</v>
      </c>
      <c r="C168" s="2" t="n">
        <v>0.104166666666667</v>
      </c>
      <c r="D168" s="0" t="s">
        <v>11</v>
      </c>
      <c r="E168" s="0" t="n">
        <v>-0.38638833</v>
      </c>
      <c r="F168" s="0" t="n">
        <v>36.96406</v>
      </c>
      <c r="G168" s="0" t="n">
        <f aca="false">1732</f>
        <v>1732</v>
      </c>
    </row>
    <row r="169" customFormat="false" ht="12.85" hidden="false" customHeight="false" outlineLevel="0" collapsed="false">
      <c r="A169" s="0" t="s">
        <v>1286</v>
      </c>
      <c r="B169" s="1" t="n">
        <v>42375</v>
      </c>
      <c r="C169" s="2" t="n">
        <v>0.107638888888889</v>
      </c>
      <c r="D169" s="0" t="s">
        <v>11</v>
      </c>
      <c r="E169" s="0" t="n">
        <v>-0.38638833</v>
      </c>
      <c r="F169" s="0" t="n">
        <v>36.96406</v>
      </c>
      <c r="G169" s="0" t="n">
        <f aca="false">1732</f>
        <v>1732</v>
      </c>
    </row>
    <row r="170" customFormat="false" ht="12.85" hidden="false" customHeight="false" outlineLevel="0" collapsed="false">
      <c r="A170" s="0" t="s">
        <v>1287</v>
      </c>
      <c r="B170" s="1" t="n">
        <v>42375</v>
      </c>
      <c r="C170" s="2" t="n">
        <v>0.111111111111111</v>
      </c>
      <c r="D170" s="0" t="s">
        <v>11</v>
      </c>
      <c r="E170" s="0" t="n">
        <v>-0.38638833</v>
      </c>
      <c r="F170" s="0" t="n">
        <v>36.96406</v>
      </c>
      <c r="G170" s="0" t="n">
        <f aca="false">1732</f>
        <v>1732</v>
      </c>
    </row>
    <row r="171" customFormat="false" ht="12.85" hidden="false" customHeight="false" outlineLevel="0" collapsed="false">
      <c r="A171" s="0" t="s">
        <v>1288</v>
      </c>
      <c r="B171" s="1" t="n">
        <v>42375</v>
      </c>
      <c r="C171" s="2" t="n">
        <v>0.114583333333333</v>
      </c>
      <c r="D171" s="0" t="s">
        <v>11</v>
      </c>
      <c r="E171" s="0" t="n">
        <v>-0.38638833</v>
      </c>
      <c r="F171" s="0" t="n">
        <v>36.96406</v>
      </c>
      <c r="G171" s="0" t="n">
        <f aca="false">1732</f>
        <v>1732</v>
      </c>
    </row>
    <row r="172" customFormat="false" ht="12.85" hidden="false" customHeight="false" outlineLevel="0" collapsed="false">
      <c r="A172" s="0" t="s">
        <v>1289</v>
      </c>
      <c r="B172" s="1" t="n">
        <v>42375</v>
      </c>
      <c r="C172" s="2" t="n">
        <v>0.118055555555556</v>
      </c>
      <c r="D172" s="0" t="s">
        <v>11</v>
      </c>
      <c r="E172" s="0" t="n">
        <v>-0.38638833</v>
      </c>
      <c r="F172" s="0" t="n">
        <v>36.96406</v>
      </c>
      <c r="G172" s="0" t="n">
        <f aca="false">1732</f>
        <v>1732</v>
      </c>
    </row>
    <row r="173" customFormat="false" ht="12.85" hidden="false" customHeight="false" outlineLevel="0" collapsed="false">
      <c r="A173" s="0" t="s">
        <v>1290</v>
      </c>
      <c r="B173" s="1" t="n">
        <v>42375</v>
      </c>
      <c r="C173" s="2" t="n">
        <v>0.121527777777778</v>
      </c>
      <c r="D173" s="0" t="s">
        <v>11</v>
      </c>
      <c r="E173" s="0" t="n">
        <v>-0.38638833</v>
      </c>
      <c r="F173" s="0" t="n">
        <v>36.96406</v>
      </c>
      <c r="G173" s="0" t="n">
        <f aca="false">1732</f>
        <v>1732</v>
      </c>
    </row>
    <row r="174" customFormat="false" ht="12.85" hidden="false" customHeight="false" outlineLevel="0" collapsed="false">
      <c r="A174" s="0" t="s">
        <v>1291</v>
      </c>
      <c r="B174" s="1" t="n">
        <v>42375</v>
      </c>
      <c r="C174" s="2" t="n">
        <v>0.125</v>
      </c>
      <c r="D174" s="0" t="s">
        <v>11</v>
      </c>
      <c r="E174" s="0" t="n">
        <v>-0.38638833</v>
      </c>
      <c r="F174" s="0" t="n">
        <v>36.96406</v>
      </c>
      <c r="G174" s="0" t="n">
        <f aca="false">1732</f>
        <v>1732</v>
      </c>
    </row>
    <row r="175" customFormat="false" ht="12.85" hidden="false" customHeight="false" outlineLevel="0" collapsed="false">
      <c r="A175" s="0" t="s">
        <v>1292</v>
      </c>
      <c r="B175" s="1" t="n">
        <v>42375</v>
      </c>
      <c r="C175" s="2" t="n">
        <v>0.128472222222222</v>
      </c>
      <c r="D175" s="0" t="s">
        <v>11</v>
      </c>
      <c r="E175" s="0" t="n">
        <v>-0.38638833</v>
      </c>
      <c r="F175" s="0" t="n">
        <v>36.96406</v>
      </c>
      <c r="G175" s="0" t="n">
        <f aca="false">1732</f>
        <v>1732</v>
      </c>
    </row>
    <row r="176" customFormat="false" ht="12.85" hidden="false" customHeight="false" outlineLevel="0" collapsed="false">
      <c r="A176" s="0" t="s">
        <v>1293</v>
      </c>
      <c r="B176" s="1" t="n">
        <v>42375</v>
      </c>
      <c r="C176" s="2" t="n">
        <v>0.131944444444444</v>
      </c>
      <c r="D176" s="0" t="s">
        <v>11</v>
      </c>
      <c r="E176" s="0" t="n">
        <v>-0.38638833</v>
      </c>
      <c r="F176" s="0" t="n">
        <v>36.96406</v>
      </c>
      <c r="G176" s="0" t="n">
        <f aca="false">1732</f>
        <v>1732</v>
      </c>
    </row>
    <row r="177" customFormat="false" ht="12.85" hidden="false" customHeight="false" outlineLevel="0" collapsed="false">
      <c r="A177" s="0" t="s">
        <v>1294</v>
      </c>
      <c r="B177" s="1" t="n">
        <v>42375</v>
      </c>
      <c r="C177" s="2" t="n">
        <v>0.135416666666667</v>
      </c>
      <c r="D177" s="0" t="s">
        <v>11</v>
      </c>
      <c r="E177" s="0" t="n">
        <v>-0.38638833</v>
      </c>
      <c r="F177" s="0" t="n">
        <v>36.96406</v>
      </c>
      <c r="G177" s="0" t="n">
        <f aca="false">1732</f>
        <v>1732</v>
      </c>
    </row>
    <row r="178" customFormat="false" ht="12.85" hidden="false" customHeight="false" outlineLevel="0" collapsed="false">
      <c r="A178" s="0" t="s">
        <v>1295</v>
      </c>
      <c r="B178" s="1" t="n">
        <v>42375</v>
      </c>
      <c r="C178" s="2" t="n">
        <v>0.138888888888889</v>
      </c>
      <c r="D178" s="0" t="s">
        <v>11</v>
      </c>
      <c r="E178" s="0" t="n">
        <v>-0.38638833</v>
      </c>
      <c r="F178" s="0" t="n">
        <v>36.96406</v>
      </c>
      <c r="G178" s="0" t="n">
        <f aca="false">1732</f>
        <v>1732</v>
      </c>
    </row>
    <row r="179" customFormat="false" ht="12.85" hidden="false" customHeight="false" outlineLevel="0" collapsed="false">
      <c r="A179" s="0" t="s">
        <v>1296</v>
      </c>
      <c r="B179" s="1" t="n">
        <v>42375</v>
      </c>
      <c r="C179" s="2" t="n">
        <v>0.142361111111111</v>
      </c>
      <c r="D179" s="0" t="s">
        <v>11</v>
      </c>
      <c r="E179" s="0" t="n">
        <v>-0.38638833</v>
      </c>
      <c r="F179" s="0" t="n">
        <v>36.96406</v>
      </c>
      <c r="G179" s="0" t="n">
        <f aca="false">1732</f>
        <v>1732</v>
      </c>
    </row>
    <row r="180" customFormat="false" ht="12.85" hidden="false" customHeight="false" outlineLevel="0" collapsed="false">
      <c r="A180" s="0" t="s">
        <v>1297</v>
      </c>
      <c r="B180" s="1" t="n">
        <v>42375</v>
      </c>
      <c r="C180" s="2" t="n">
        <v>0.145833333333333</v>
      </c>
      <c r="D180" s="0" t="s">
        <v>11</v>
      </c>
      <c r="E180" s="0" t="n">
        <v>-0.38638833</v>
      </c>
      <c r="F180" s="0" t="n">
        <v>36.96406</v>
      </c>
      <c r="G180" s="0" t="n">
        <f aca="false">1732</f>
        <v>1732</v>
      </c>
    </row>
    <row r="181" customFormat="false" ht="12.85" hidden="false" customHeight="false" outlineLevel="0" collapsed="false">
      <c r="A181" s="0" t="s">
        <v>1298</v>
      </c>
      <c r="B181" s="1" t="n">
        <v>42375</v>
      </c>
      <c r="C181" s="2" t="n">
        <v>0.149305555555556</v>
      </c>
      <c r="D181" s="0" t="s">
        <v>11</v>
      </c>
      <c r="E181" s="0" t="n">
        <v>-0.38638833</v>
      </c>
      <c r="F181" s="0" t="n">
        <v>36.96406</v>
      </c>
      <c r="G181" s="0" t="n">
        <f aca="false">1732</f>
        <v>1732</v>
      </c>
    </row>
    <row r="182" customFormat="false" ht="12.85" hidden="false" customHeight="false" outlineLevel="0" collapsed="false">
      <c r="A182" s="0" t="s">
        <v>1299</v>
      </c>
      <c r="B182" s="1" t="n">
        <v>42375</v>
      </c>
      <c r="C182" s="2" t="n">
        <v>0.152777777777778</v>
      </c>
      <c r="D182" s="0" t="s">
        <v>11</v>
      </c>
      <c r="E182" s="0" t="n">
        <v>-0.38638833</v>
      </c>
      <c r="F182" s="0" t="n">
        <v>36.96406</v>
      </c>
      <c r="G182" s="0" t="n">
        <f aca="false">1732</f>
        <v>1732</v>
      </c>
    </row>
    <row r="183" customFormat="false" ht="12.85" hidden="false" customHeight="false" outlineLevel="0" collapsed="false">
      <c r="A183" s="0" t="s">
        <v>1300</v>
      </c>
      <c r="B183" s="1" t="n">
        <v>42375</v>
      </c>
      <c r="C183" s="2" t="n">
        <v>0.15625</v>
      </c>
      <c r="D183" s="0" t="s">
        <v>11</v>
      </c>
      <c r="E183" s="0" t="n">
        <v>-0.38638833</v>
      </c>
      <c r="F183" s="0" t="n">
        <v>36.96406</v>
      </c>
      <c r="G183" s="0" t="n">
        <f aca="false">1732</f>
        <v>1732</v>
      </c>
    </row>
    <row r="184" customFormat="false" ht="12.85" hidden="false" customHeight="false" outlineLevel="0" collapsed="false">
      <c r="A184" s="0" t="s">
        <v>1301</v>
      </c>
      <c r="B184" s="1" t="n">
        <v>42375</v>
      </c>
      <c r="C184" s="2" t="n">
        <v>0.159722222222222</v>
      </c>
      <c r="D184" s="0" t="s">
        <v>11</v>
      </c>
      <c r="E184" s="0" t="n">
        <v>-0.38638833</v>
      </c>
      <c r="F184" s="0" t="n">
        <v>36.96406</v>
      </c>
      <c r="G184" s="0" t="n">
        <f aca="false">1732</f>
        <v>1732</v>
      </c>
    </row>
    <row r="185" customFormat="false" ht="12.85" hidden="false" customHeight="false" outlineLevel="0" collapsed="false">
      <c r="A185" s="0" t="s">
        <v>1302</v>
      </c>
      <c r="B185" s="1" t="n">
        <v>42375</v>
      </c>
      <c r="C185" s="2" t="n">
        <v>0.163194444444444</v>
      </c>
      <c r="D185" s="0" t="s">
        <v>11</v>
      </c>
      <c r="E185" s="0" t="n">
        <v>-0.38638833</v>
      </c>
      <c r="F185" s="0" t="n">
        <v>36.96406</v>
      </c>
      <c r="G185" s="0" t="n">
        <f aca="false">1732</f>
        <v>1732</v>
      </c>
    </row>
    <row r="186" customFormat="false" ht="12.85" hidden="false" customHeight="false" outlineLevel="0" collapsed="false">
      <c r="A186" s="0" t="s">
        <v>1303</v>
      </c>
      <c r="B186" s="1" t="n">
        <v>42375</v>
      </c>
      <c r="C186" s="2" t="n">
        <v>0.166666666666667</v>
      </c>
      <c r="D186" s="0" t="s">
        <v>11</v>
      </c>
      <c r="E186" s="0" t="n">
        <v>-0.38638833</v>
      </c>
      <c r="F186" s="0" t="n">
        <v>36.96406</v>
      </c>
      <c r="G186" s="0" t="n">
        <f aca="false">1732</f>
        <v>1732</v>
      </c>
    </row>
    <row r="187" customFormat="false" ht="12.85" hidden="false" customHeight="false" outlineLevel="0" collapsed="false">
      <c r="A187" s="0" t="s">
        <v>1304</v>
      </c>
      <c r="B187" s="1" t="n">
        <v>42375</v>
      </c>
      <c r="C187" s="2" t="n">
        <v>0.170138888888889</v>
      </c>
      <c r="D187" s="0" t="s">
        <v>11</v>
      </c>
      <c r="E187" s="0" t="n">
        <v>-0.38638833</v>
      </c>
      <c r="F187" s="0" t="n">
        <v>36.96406</v>
      </c>
      <c r="G187" s="0" t="n">
        <f aca="false">1732</f>
        <v>1732</v>
      </c>
    </row>
    <row r="188" customFormat="false" ht="12.85" hidden="false" customHeight="false" outlineLevel="0" collapsed="false">
      <c r="A188" s="0" t="s">
        <v>1305</v>
      </c>
      <c r="B188" s="1" t="n">
        <v>42375</v>
      </c>
      <c r="C188" s="2" t="n">
        <v>0.173611111111111</v>
      </c>
      <c r="D188" s="0" t="s">
        <v>11</v>
      </c>
      <c r="E188" s="0" t="n">
        <v>-0.38638833</v>
      </c>
      <c r="F188" s="0" t="n">
        <v>36.96406</v>
      </c>
      <c r="G188" s="0" t="n">
        <f aca="false">1732</f>
        <v>1732</v>
      </c>
    </row>
    <row r="189" customFormat="false" ht="12.85" hidden="false" customHeight="false" outlineLevel="0" collapsed="false">
      <c r="A189" s="0" t="s">
        <v>1306</v>
      </c>
      <c r="B189" s="1" t="n">
        <v>42375</v>
      </c>
      <c r="C189" s="2" t="n">
        <v>0.177083333333333</v>
      </c>
      <c r="D189" s="0" t="s">
        <v>11</v>
      </c>
      <c r="E189" s="0" t="n">
        <v>-0.38638833</v>
      </c>
      <c r="F189" s="0" t="n">
        <v>36.96406</v>
      </c>
      <c r="G189" s="0" t="n">
        <f aca="false">1732</f>
        <v>1732</v>
      </c>
    </row>
    <row r="190" customFormat="false" ht="12.85" hidden="false" customHeight="false" outlineLevel="0" collapsed="false">
      <c r="A190" s="0" t="s">
        <v>1307</v>
      </c>
      <c r="B190" s="1" t="n">
        <v>42375</v>
      </c>
      <c r="C190" s="2" t="n">
        <v>0.180555555555556</v>
      </c>
      <c r="D190" s="0" t="s">
        <v>11</v>
      </c>
      <c r="E190" s="0" t="n">
        <v>-0.38638833</v>
      </c>
      <c r="F190" s="0" t="n">
        <v>36.96406</v>
      </c>
      <c r="G190" s="0" t="n">
        <f aca="false">1732</f>
        <v>1732</v>
      </c>
    </row>
    <row r="191" customFormat="false" ht="12.85" hidden="false" customHeight="false" outlineLevel="0" collapsed="false">
      <c r="A191" s="0" t="s">
        <v>1308</v>
      </c>
      <c r="B191" s="1" t="n">
        <v>42375</v>
      </c>
      <c r="C191" s="2" t="n">
        <v>0.184027777777778</v>
      </c>
      <c r="D191" s="0" t="s">
        <v>11</v>
      </c>
      <c r="E191" s="0" t="n">
        <v>-0.38638833</v>
      </c>
      <c r="F191" s="0" t="n">
        <v>36.96406</v>
      </c>
      <c r="G191" s="0" t="n">
        <f aca="false">1732</f>
        <v>1732</v>
      </c>
    </row>
    <row r="192" customFormat="false" ht="12.85" hidden="false" customHeight="false" outlineLevel="0" collapsed="false">
      <c r="A192" s="0" t="s">
        <v>1309</v>
      </c>
      <c r="B192" s="1" t="n">
        <v>42375</v>
      </c>
      <c r="C192" s="2" t="n">
        <v>0.1875</v>
      </c>
      <c r="D192" s="0" t="s">
        <v>11</v>
      </c>
      <c r="E192" s="0" t="n">
        <v>-0.38638833</v>
      </c>
      <c r="F192" s="0" t="n">
        <v>36.96406</v>
      </c>
      <c r="G192" s="0" t="n">
        <f aca="false">1732</f>
        <v>1732</v>
      </c>
    </row>
    <row r="193" customFormat="false" ht="12.85" hidden="false" customHeight="false" outlineLevel="0" collapsed="false">
      <c r="A193" s="0" t="s">
        <v>1310</v>
      </c>
      <c r="B193" s="1" t="n">
        <v>42375</v>
      </c>
      <c r="C193" s="2" t="n">
        <v>0.190972222222222</v>
      </c>
      <c r="D193" s="0" t="s">
        <v>11</v>
      </c>
      <c r="E193" s="0" t="n">
        <v>-0.38638833</v>
      </c>
      <c r="F193" s="0" t="n">
        <v>36.96406</v>
      </c>
      <c r="G193" s="0" t="n">
        <f aca="false">1732</f>
        <v>1732</v>
      </c>
    </row>
    <row r="194" customFormat="false" ht="12.85" hidden="false" customHeight="false" outlineLevel="0" collapsed="false">
      <c r="A194" s="0" t="s">
        <v>1311</v>
      </c>
      <c r="B194" s="1" t="n">
        <v>42375</v>
      </c>
      <c r="C194" s="2" t="n">
        <v>0.194444444444444</v>
      </c>
      <c r="D194" s="0" t="s">
        <v>11</v>
      </c>
      <c r="E194" s="0" t="n">
        <v>-0.38638833</v>
      </c>
      <c r="F194" s="0" t="n">
        <v>36.96406</v>
      </c>
      <c r="G194" s="0" t="n">
        <f aca="false">1732</f>
        <v>1732</v>
      </c>
    </row>
    <row r="195" customFormat="false" ht="12.85" hidden="false" customHeight="false" outlineLevel="0" collapsed="false">
      <c r="A195" s="0" t="s">
        <v>1312</v>
      </c>
      <c r="B195" s="1" t="n">
        <v>42375</v>
      </c>
      <c r="C195" s="2" t="n">
        <v>0.197916666666667</v>
      </c>
      <c r="D195" s="0" t="s">
        <v>11</v>
      </c>
      <c r="E195" s="0" t="n">
        <v>-0.38638833</v>
      </c>
      <c r="F195" s="0" t="n">
        <v>36.96406</v>
      </c>
      <c r="G195" s="0" t="n">
        <f aca="false">1732</f>
        <v>1732</v>
      </c>
    </row>
    <row r="196" customFormat="false" ht="12.85" hidden="false" customHeight="false" outlineLevel="0" collapsed="false">
      <c r="A196" s="0" t="s">
        <v>1313</v>
      </c>
      <c r="B196" s="1" t="n">
        <v>42375</v>
      </c>
      <c r="C196" s="2" t="n">
        <v>0.201388888888889</v>
      </c>
      <c r="D196" s="0" t="s">
        <v>11</v>
      </c>
      <c r="E196" s="0" t="n">
        <v>-0.38638833</v>
      </c>
      <c r="F196" s="0" t="n">
        <v>36.96406</v>
      </c>
      <c r="G196" s="0" t="n">
        <f aca="false">1732</f>
        <v>1732</v>
      </c>
    </row>
    <row r="197" customFormat="false" ht="12.85" hidden="false" customHeight="false" outlineLevel="0" collapsed="false">
      <c r="A197" s="0" t="s">
        <v>1314</v>
      </c>
      <c r="B197" s="1" t="n">
        <v>42375</v>
      </c>
      <c r="C197" s="2" t="n">
        <v>0.204861111111111</v>
      </c>
      <c r="D197" s="0" t="s">
        <v>11</v>
      </c>
      <c r="E197" s="0" t="n">
        <v>-0.38638833</v>
      </c>
      <c r="F197" s="0" t="n">
        <v>36.96406</v>
      </c>
      <c r="G197" s="0" t="n">
        <f aca="false">1732</f>
        <v>1732</v>
      </c>
    </row>
    <row r="198" customFormat="false" ht="12.85" hidden="false" customHeight="false" outlineLevel="0" collapsed="false">
      <c r="A198" s="0" t="s">
        <v>1315</v>
      </c>
      <c r="B198" s="1" t="n">
        <v>42375</v>
      </c>
      <c r="C198" s="2" t="n">
        <v>0.208333333333333</v>
      </c>
      <c r="D198" s="0" t="s">
        <v>11</v>
      </c>
      <c r="E198" s="0" t="n">
        <v>-0.38638833</v>
      </c>
      <c r="F198" s="0" t="n">
        <v>36.96406</v>
      </c>
      <c r="G198" s="0" t="n">
        <f aca="false">1732</f>
        <v>1732</v>
      </c>
    </row>
    <row r="199" customFormat="false" ht="12.85" hidden="false" customHeight="false" outlineLevel="0" collapsed="false">
      <c r="A199" s="0" t="s">
        <v>1316</v>
      </c>
      <c r="B199" s="1" t="n">
        <v>42375</v>
      </c>
      <c r="C199" s="2" t="n">
        <v>0.211805555555556</v>
      </c>
      <c r="D199" s="0" t="s">
        <v>11</v>
      </c>
      <c r="E199" s="0" t="n">
        <v>-0.38638833</v>
      </c>
      <c r="F199" s="0" t="n">
        <v>36.96406</v>
      </c>
      <c r="G199" s="0" t="n">
        <f aca="false">1732</f>
        <v>1732</v>
      </c>
    </row>
    <row r="200" customFormat="false" ht="12.85" hidden="false" customHeight="false" outlineLevel="0" collapsed="false">
      <c r="A200" s="0" t="s">
        <v>1317</v>
      </c>
      <c r="B200" s="1" t="n">
        <v>42375</v>
      </c>
      <c r="C200" s="2" t="n">
        <v>0.215277777777778</v>
      </c>
      <c r="D200" s="0" t="s">
        <v>11</v>
      </c>
      <c r="E200" s="0" t="n">
        <v>-0.38638833</v>
      </c>
      <c r="F200" s="0" t="n">
        <v>36.96406</v>
      </c>
      <c r="G200" s="0" t="n">
        <f aca="false">1732</f>
        <v>1732</v>
      </c>
    </row>
    <row r="201" customFormat="false" ht="12.85" hidden="false" customHeight="false" outlineLevel="0" collapsed="false">
      <c r="A201" s="0" t="s">
        <v>1318</v>
      </c>
      <c r="B201" s="1" t="n">
        <v>42375</v>
      </c>
      <c r="C201" s="2" t="n">
        <v>0.21875</v>
      </c>
      <c r="D201" s="0" t="s">
        <v>11</v>
      </c>
      <c r="E201" s="0" t="n">
        <v>-0.38638833</v>
      </c>
      <c r="F201" s="0" t="n">
        <v>36.96406</v>
      </c>
      <c r="G201" s="0" t="n">
        <f aca="false">1732</f>
        <v>1732</v>
      </c>
    </row>
    <row r="202" customFormat="false" ht="12.85" hidden="false" customHeight="false" outlineLevel="0" collapsed="false">
      <c r="A202" s="0" t="s">
        <v>1319</v>
      </c>
      <c r="B202" s="1" t="n">
        <v>42375</v>
      </c>
      <c r="C202" s="2" t="n">
        <v>0.222222222222222</v>
      </c>
      <c r="D202" s="0" t="s">
        <v>11</v>
      </c>
      <c r="E202" s="0" t="n">
        <v>-0.38638833</v>
      </c>
      <c r="F202" s="0" t="n">
        <v>36.96406</v>
      </c>
      <c r="G202" s="0" t="n">
        <f aca="false">1732</f>
        <v>1732</v>
      </c>
    </row>
    <row r="203" customFormat="false" ht="12.85" hidden="false" customHeight="false" outlineLevel="0" collapsed="false">
      <c r="A203" s="0" t="s">
        <v>1320</v>
      </c>
      <c r="B203" s="1" t="n">
        <v>42375</v>
      </c>
      <c r="C203" s="2" t="n">
        <v>0.225694444444444</v>
      </c>
      <c r="D203" s="0" t="s">
        <v>11</v>
      </c>
      <c r="E203" s="0" t="n">
        <v>-0.38638833</v>
      </c>
      <c r="F203" s="0" t="n">
        <v>36.96406</v>
      </c>
      <c r="G203" s="0" t="n">
        <f aca="false">1732</f>
        <v>1732</v>
      </c>
    </row>
    <row r="204" customFormat="false" ht="12.85" hidden="false" customHeight="false" outlineLevel="0" collapsed="false">
      <c r="A204" s="0" t="s">
        <v>1321</v>
      </c>
      <c r="B204" s="1" t="n">
        <v>42375</v>
      </c>
      <c r="C204" s="2" t="n">
        <v>0.229166666666667</v>
      </c>
      <c r="D204" s="0" t="s">
        <v>11</v>
      </c>
      <c r="E204" s="0" t="n">
        <v>-0.38638833</v>
      </c>
      <c r="F204" s="0" t="n">
        <v>36.96406</v>
      </c>
      <c r="G204" s="0" t="n">
        <f aca="false">1732</f>
        <v>1732</v>
      </c>
    </row>
    <row r="205" customFormat="false" ht="12.85" hidden="false" customHeight="false" outlineLevel="0" collapsed="false">
      <c r="A205" s="0" t="s">
        <v>1322</v>
      </c>
      <c r="B205" s="1" t="n">
        <v>42375</v>
      </c>
      <c r="C205" s="2" t="n">
        <v>0.232638888888889</v>
      </c>
      <c r="D205" s="0" t="s">
        <v>11</v>
      </c>
      <c r="E205" s="0" t="n">
        <v>-0.38638833</v>
      </c>
      <c r="F205" s="0" t="n">
        <v>36.96406</v>
      </c>
      <c r="G205" s="0" t="n">
        <f aca="false">1732</f>
        <v>1732</v>
      </c>
    </row>
    <row r="206" customFormat="false" ht="12.85" hidden="false" customHeight="false" outlineLevel="0" collapsed="false">
      <c r="A206" s="0" t="s">
        <v>1323</v>
      </c>
      <c r="B206" s="1" t="n">
        <v>42375</v>
      </c>
      <c r="C206" s="2" t="n">
        <v>0.236111111111111</v>
      </c>
      <c r="D206" s="0" t="s">
        <v>11</v>
      </c>
      <c r="E206" s="0" t="n">
        <v>-0.38638833</v>
      </c>
      <c r="F206" s="0" t="n">
        <v>36.96406</v>
      </c>
      <c r="G206" s="0" t="n">
        <f aca="false">1732</f>
        <v>1732</v>
      </c>
    </row>
    <row r="207" customFormat="false" ht="12.85" hidden="false" customHeight="false" outlineLevel="0" collapsed="false">
      <c r="A207" s="0" t="s">
        <v>1324</v>
      </c>
      <c r="B207" s="1" t="n">
        <v>42375</v>
      </c>
      <c r="C207" s="2" t="n">
        <v>0.239583333333333</v>
      </c>
      <c r="D207" s="0" t="s">
        <v>11</v>
      </c>
      <c r="E207" s="0" t="n">
        <v>-0.38638833</v>
      </c>
      <c r="F207" s="0" t="n">
        <v>36.96406</v>
      </c>
      <c r="G207" s="0" t="n">
        <f aca="false">1732</f>
        <v>1732</v>
      </c>
    </row>
    <row r="208" customFormat="false" ht="12.85" hidden="false" customHeight="false" outlineLevel="0" collapsed="false">
      <c r="A208" s="0" t="s">
        <v>1325</v>
      </c>
      <c r="B208" s="1" t="n">
        <v>42375</v>
      </c>
      <c r="C208" s="2" t="n">
        <v>0.243055555555556</v>
      </c>
      <c r="D208" s="0" t="s">
        <v>11</v>
      </c>
      <c r="E208" s="0" t="n">
        <v>-0.38638833</v>
      </c>
      <c r="F208" s="0" t="n">
        <v>36.96406</v>
      </c>
      <c r="G208" s="0" t="n">
        <f aca="false">1732</f>
        <v>1732</v>
      </c>
    </row>
    <row r="209" customFormat="false" ht="12.85" hidden="false" customHeight="false" outlineLevel="0" collapsed="false">
      <c r="A209" s="0" t="s">
        <v>1326</v>
      </c>
      <c r="B209" s="1" t="n">
        <v>42375</v>
      </c>
      <c r="C209" s="2" t="n">
        <v>0.246527777777778</v>
      </c>
      <c r="D209" s="0" t="s">
        <v>11</v>
      </c>
      <c r="E209" s="0" t="n">
        <v>-0.38638833</v>
      </c>
      <c r="F209" s="0" t="n">
        <v>36.96406</v>
      </c>
      <c r="G209" s="0" t="n">
        <f aca="false">1732</f>
        <v>1732</v>
      </c>
    </row>
    <row r="210" customFormat="false" ht="12.85" hidden="false" customHeight="false" outlineLevel="0" collapsed="false">
      <c r="A210" s="0" t="s">
        <v>1327</v>
      </c>
      <c r="B210" s="1" t="n">
        <v>42375</v>
      </c>
      <c r="C210" s="2" t="n">
        <v>0.25</v>
      </c>
      <c r="D210" s="0" t="s">
        <v>11</v>
      </c>
      <c r="E210" s="0" t="n">
        <v>-0.38638833</v>
      </c>
      <c r="F210" s="0" t="n">
        <v>36.96406</v>
      </c>
      <c r="G210" s="0" t="n">
        <f aca="false">1732</f>
        <v>1732</v>
      </c>
    </row>
    <row r="211" customFormat="false" ht="12.85" hidden="false" customHeight="false" outlineLevel="0" collapsed="false">
      <c r="A211" s="0" t="s">
        <v>1328</v>
      </c>
      <c r="B211" s="1" t="n">
        <v>42375</v>
      </c>
      <c r="C211" s="2" t="n">
        <v>0.253472222222222</v>
      </c>
      <c r="D211" s="0" t="s">
        <v>11</v>
      </c>
      <c r="E211" s="0" t="n">
        <v>-0.38638833</v>
      </c>
      <c r="F211" s="0" t="n">
        <v>36.96406</v>
      </c>
      <c r="G211" s="0" t="n">
        <f aca="false">1732</f>
        <v>1732</v>
      </c>
    </row>
    <row r="212" customFormat="false" ht="12.85" hidden="false" customHeight="false" outlineLevel="0" collapsed="false">
      <c r="A212" s="0" t="s">
        <v>1329</v>
      </c>
      <c r="B212" s="1" t="n">
        <v>42375</v>
      </c>
      <c r="C212" s="2" t="n">
        <v>0.256944444444444</v>
      </c>
      <c r="D212" s="0" t="s">
        <v>11</v>
      </c>
      <c r="E212" s="0" t="n">
        <v>-0.38638833</v>
      </c>
      <c r="F212" s="0" t="n">
        <v>36.96406</v>
      </c>
      <c r="G212" s="0" t="n">
        <f aca="false">1732</f>
        <v>1732</v>
      </c>
    </row>
    <row r="213" customFormat="false" ht="12.85" hidden="false" customHeight="false" outlineLevel="0" collapsed="false">
      <c r="A213" s="0" t="s">
        <v>1330</v>
      </c>
      <c r="B213" s="1" t="n">
        <v>42375</v>
      </c>
      <c r="C213" s="2" t="n">
        <v>0.260416666666667</v>
      </c>
      <c r="D213" s="0" t="s">
        <v>11</v>
      </c>
      <c r="E213" s="0" t="n">
        <v>-0.38638833</v>
      </c>
      <c r="F213" s="0" t="n">
        <v>36.96406</v>
      </c>
      <c r="G213" s="0" t="n">
        <f aca="false">1732</f>
        <v>1732</v>
      </c>
    </row>
    <row r="214" customFormat="false" ht="12.85" hidden="false" customHeight="false" outlineLevel="0" collapsed="false">
      <c r="A214" s="0" t="s">
        <v>1331</v>
      </c>
      <c r="B214" s="1" t="n">
        <v>42375</v>
      </c>
      <c r="C214" s="2" t="n">
        <v>0.263888888888889</v>
      </c>
      <c r="D214" s="0" t="s">
        <v>11</v>
      </c>
      <c r="E214" s="0" t="n">
        <v>-0.38638833</v>
      </c>
      <c r="F214" s="0" t="n">
        <v>36.96406</v>
      </c>
      <c r="G214" s="0" t="n">
        <f aca="false">1732</f>
        <v>1732</v>
      </c>
    </row>
    <row r="215" customFormat="false" ht="12.85" hidden="false" customHeight="false" outlineLevel="0" collapsed="false">
      <c r="A215" s="0" t="s">
        <v>1332</v>
      </c>
      <c r="B215" s="1" t="n">
        <v>42375</v>
      </c>
      <c r="C215" s="2" t="n">
        <v>0.267361111111111</v>
      </c>
      <c r="D215" s="0" t="s">
        <v>11</v>
      </c>
      <c r="E215" s="0" t="n">
        <v>-0.38638833</v>
      </c>
      <c r="F215" s="0" t="n">
        <v>36.96406</v>
      </c>
      <c r="G215" s="0" t="n">
        <f aca="false">1732</f>
        <v>1732</v>
      </c>
    </row>
    <row r="216" customFormat="false" ht="12.85" hidden="false" customHeight="false" outlineLevel="0" collapsed="false">
      <c r="A216" s="0" t="s">
        <v>1333</v>
      </c>
      <c r="B216" s="1" t="n">
        <v>42375</v>
      </c>
      <c r="C216" s="2" t="n">
        <v>0.270833333333333</v>
      </c>
      <c r="D216" s="0" t="s">
        <v>11</v>
      </c>
      <c r="E216" s="0" t="n">
        <v>-0.38638833</v>
      </c>
      <c r="F216" s="0" t="n">
        <v>36.96406</v>
      </c>
      <c r="G216" s="0" t="n">
        <f aca="false">1732</f>
        <v>1732</v>
      </c>
    </row>
    <row r="217" customFormat="false" ht="12.85" hidden="false" customHeight="false" outlineLevel="0" collapsed="false">
      <c r="A217" s="0" t="s">
        <v>1334</v>
      </c>
      <c r="B217" s="1" t="n">
        <v>42375</v>
      </c>
      <c r="C217" s="2" t="n">
        <v>0.274305555555556</v>
      </c>
      <c r="D217" s="0" t="s">
        <v>11</v>
      </c>
      <c r="E217" s="0" t="n">
        <v>-0.38638833</v>
      </c>
      <c r="F217" s="0" t="n">
        <v>36.96406</v>
      </c>
      <c r="G217" s="0" t="n">
        <f aca="false">1732</f>
        <v>1732</v>
      </c>
    </row>
    <row r="218" customFormat="false" ht="12.85" hidden="false" customHeight="false" outlineLevel="0" collapsed="false">
      <c r="A218" s="0" t="s">
        <v>1335</v>
      </c>
      <c r="B218" s="1" t="n">
        <v>42375</v>
      </c>
      <c r="C218" s="2" t="n">
        <v>0.277777777777778</v>
      </c>
      <c r="D218" s="0" t="s">
        <v>11</v>
      </c>
      <c r="E218" s="0" t="n">
        <v>-0.38638833</v>
      </c>
      <c r="F218" s="0" t="n">
        <v>36.96406</v>
      </c>
      <c r="G218" s="0" t="n">
        <f aca="false">1732</f>
        <v>1732</v>
      </c>
    </row>
    <row r="219" customFormat="false" ht="12.85" hidden="false" customHeight="false" outlineLevel="0" collapsed="false">
      <c r="A219" s="0" t="s">
        <v>1336</v>
      </c>
      <c r="B219" s="1" t="n">
        <v>42375</v>
      </c>
      <c r="C219" s="2" t="n">
        <v>0.28125</v>
      </c>
      <c r="D219" s="0" t="s">
        <v>11</v>
      </c>
      <c r="E219" s="0" t="n">
        <v>-0.38638833</v>
      </c>
      <c r="F219" s="0" t="n">
        <v>36.96406</v>
      </c>
      <c r="G219" s="0" t="n">
        <f aca="false">1732</f>
        <v>1732</v>
      </c>
    </row>
    <row r="220" customFormat="false" ht="12.85" hidden="false" customHeight="false" outlineLevel="0" collapsed="false">
      <c r="A220" s="0" t="s">
        <v>1337</v>
      </c>
      <c r="B220" s="1" t="n">
        <v>42375</v>
      </c>
      <c r="C220" s="2" t="n">
        <v>0.284722222222222</v>
      </c>
      <c r="D220" s="0" t="s">
        <v>11</v>
      </c>
      <c r="E220" s="0" t="n">
        <v>-0.38638833</v>
      </c>
      <c r="F220" s="0" t="n">
        <v>36.96406</v>
      </c>
      <c r="G220" s="0" t="n">
        <f aca="false">1732</f>
        <v>1732</v>
      </c>
    </row>
    <row r="221" customFormat="false" ht="12.85" hidden="false" customHeight="false" outlineLevel="0" collapsed="false">
      <c r="A221" s="0" t="s">
        <v>1338</v>
      </c>
      <c r="B221" s="1" t="n">
        <v>42375</v>
      </c>
      <c r="C221" s="2" t="n">
        <v>0.288194444444444</v>
      </c>
      <c r="D221" s="0" t="s">
        <v>11</v>
      </c>
      <c r="E221" s="0" t="n">
        <v>-0.38638833</v>
      </c>
      <c r="F221" s="0" t="n">
        <v>36.96406</v>
      </c>
      <c r="G221" s="0" t="n">
        <f aca="false">1732</f>
        <v>1732</v>
      </c>
    </row>
    <row r="222" customFormat="false" ht="12.85" hidden="false" customHeight="false" outlineLevel="0" collapsed="false">
      <c r="A222" s="0" t="s">
        <v>1339</v>
      </c>
      <c r="B222" s="1" t="n">
        <v>42375</v>
      </c>
      <c r="C222" s="2" t="n">
        <v>0.291666666666667</v>
      </c>
      <c r="D222" s="0" t="s">
        <v>11</v>
      </c>
      <c r="E222" s="0" t="n">
        <v>-0.38638833</v>
      </c>
      <c r="F222" s="0" t="n">
        <v>36.96406</v>
      </c>
      <c r="G222" s="0" t="n">
        <f aca="false">1732</f>
        <v>1732</v>
      </c>
    </row>
    <row r="223" customFormat="false" ht="12.85" hidden="false" customHeight="false" outlineLevel="0" collapsed="false">
      <c r="A223" s="0" t="s">
        <v>1340</v>
      </c>
      <c r="B223" s="1" t="n">
        <v>42375</v>
      </c>
      <c r="C223" s="2" t="n">
        <v>0.295138888888889</v>
      </c>
      <c r="D223" s="0" t="s">
        <v>11</v>
      </c>
      <c r="E223" s="0" t="n">
        <v>-0.38638833</v>
      </c>
      <c r="F223" s="0" t="n">
        <v>36.96406</v>
      </c>
      <c r="G223" s="0" t="n">
        <f aca="false">1732</f>
        <v>1732</v>
      </c>
    </row>
    <row r="224" customFormat="false" ht="12.85" hidden="false" customHeight="false" outlineLevel="0" collapsed="false">
      <c r="A224" s="0" t="s">
        <v>1341</v>
      </c>
      <c r="B224" s="1" t="n">
        <v>42375</v>
      </c>
      <c r="C224" s="2" t="n">
        <v>0.298611111111111</v>
      </c>
      <c r="D224" s="0" t="s">
        <v>11</v>
      </c>
      <c r="E224" s="0" t="n">
        <v>-0.38638833</v>
      </c>
      <c r="F224" s="0" t="n">
        <v>36.96406</v>
      </c>
      <c r="G224" s="0" t="n">
        <f aca="false">1732</f>
        <v>1732</v>
      </c>
    </row>
    <row r="225" customFormat="false" ht="12.85" hidden="false" customHeight="false" outlineLevel="0" collapsed="false">
      <c r="A225" s="0" t="s">
        <v>1342</v>
      </c>
      <c r="B225" s="1" t="n">
        <v>42375</v>
      </c>
      <c r="C225" s="2" t="n">
        <v>0.302083333333333</v>
      </c>
      <c r="D225" s="0" t="s">
        <v>11</v>
      </c>
      <c r="E225" s="0" t="n">
        <v>-0.38638833</v>
      </c>
      <c r="F225" s="0" t="n">
        <v>36.96406</v>
      </c>
      <c r="G225" s="0" t="n">
        <f aca="false">1732</f>
        <v>1732</v>
      </c>
    </row>
    <row r="226" customFormat="false" ht="12.85" hidden="false" customHeight="false" outlineLevel="0" collapsed="false">
      <c r="A226" s="0" t="s">
        <v>1343</v>
      </c>
      <c r="B226" s="1" t="n">
        <v>42375</v>
      </c>
      <c r="C226" s="2" t="n">
        <v>0.305555555555556</v>
      </c>
      <c r="D226" s="0" t="s">
        <v>11</v>
      </c>
      <c r="E226" s="0" t="n">
        <v>-0.38638833</v>
      </c>
      <c r="F226" s="0" t="n">
        <v>36.96406</v>
      </c>
      <c r="G226" s="0" t="n">
        <f aca="false">1732</f>
        <v>1732</v>
      </c>
      <c r="H226" s="0" t="s">
        <v>1344</v>
      </c>
      <c r="I226" s="0" t="s">
        <v>14</v>
      </c>
    </row>
    <row r="227" customFormat="false" ht="12.85" hidden="false" customHeight="false" outlineLevel="0" collapsed="false">
      <c r="A227" s="0" t="s">
        <v>1345</v>
      </c>
      <c r="B227" s="1" t="n">
        <v>42375</v>
      </c>
      <c r="C227" s="2" t="n">
        <v>0.309027777777778</v>
      </c>
      <c r="D227" s="0" t="s">
        <v>11</v>
      </c>
      <c r="E227" s="0" t="n">
        <v>-0.38638833</v>
      </c>
      <c r="F227" s="0" t="n">
        <v>36.96406</v>
      </c>
      <c r="G227" s="0" t="n">
        <f aca="false">1732</f>
        <v>1732</v>
      </c>
      <c r="H227" s="0" t="s">
        <v>1346</v>
      </c>
    </row>
    <row r="228" customFormat="false" ht="12.85" hidden="false" customHeight="false" outlineLevel="0" collapsed="false">
      <c r="A228" s="0" t="s">
        <v>1347</v>
      </c>
      <c r="B228" s="1" t="n">
        <v>42375</v>
      </c>
      <c r="C228" s="2" t="n">
        <v>0.3125</v>
      </c>
      <c r="D228" s="0" t="s">
        <v>11</v>
      </c>
      <c r="E228" s="0" t="n">
        <v>-0.38638833</v>
      </c>
      <c r="F228" s="0" t="n">
        <v>36.96406</v>
      </c>
      <c r="G228" s="0" t="n">
        <f aca="false">1732</f>
        <v>1732</v>
      </c>
    </row>
    <row r="229" customFormat="false" ht="12.85" hidden="false" customHeight="false" outlineLevel="0" collapsed="false">
      <c r="A229" s="0" t="s">
        <v>1348</v>
      </c>
      <c r="B229" s="1" t="n">
        <v>42375</v>
      </c>
      <c r="C229" s="2" t="n">
        <v>0.315972222222222</v>
      </c>
      <c r="D229" s="0" t="s">
        <v>11</v>
      </c>
      <c r="E229" s="0" t="n">
        <v>-0.38638833</v>
      </c>
      <c r="F229" s="0" t="n">
        <v>36.96406</v>
      </c>
      <c r="G229" s="0" t="n">
        <f aca="false">1732</f>
        <v>1732</v>
      </c>
    </row>
    <row r="230" customFormat="false" ht="12.85" hidden="false" customHeight="false" outlineLevel="0" collapsed="false">
      <c r="A230" s="0" t="s">
        <v>1349</v>
      </c>
      <c r="B230" s="1" t="n">
        <v>42375</v>
      </c>
      <c r="C230" s="2" t="n">
        <v>0.319444444444444</v>
      </c>
      <c r="D230" s="0" t="s">
        <v>11</v>
      </c>
      <c r="E230" s="0" t="n">
        <v>-0.38638833</v>
      </c>
      <c r="F230" s="0" t="n">
        <v>36.96406</v>
      </c>
      <c r="G230" s="0" t="n">
        <f aca="false">1732</f>
        <v>1732</v>
      </c>
    </row>
    <row r="231" customFormat="false" ht="12.85" hidden="false" customHeight="false" outlineLevel="0" collapsed="false">
      <c r="A231" s="0" t="s">
        <v>1350</v>
      </c>
      <c r="B231" s="1" t="n">
        <v>42375</v>
      </c>
      <c r="C231" s="2" t="n">
        <v>0.322916666666667</v>
      </c>
      <c r="D231" s="0" t="s">
        <v>11</v>
      </c>
      <c r="E231" s="0" t="n">
        <v>-0.38638833</v>
      </c>
      <c r="F231" s="0" t="n">
        <v>36.96406</v>
      </c>
      <c r="G231" s="0" t="n">
        <f aca="false">1732</f>
        <v>1732</v>
      </c>
    </row>
    <row r="232" customFormat="false" ht="12.85" hidden="false" customHeight="false" outlineLevel="0" collapsed="false">
      <c r="A232" s="0" t="s">
        <v>1351</v>
      </c>
      <c r="B232" s="1" t="n">
        <v>42375</v>
      </c>
      <c r="C232" s="2" t="n">
        <v>0.326388888888889</v>
      </c>
      <c r="D232" s="0" t="s">
        <v>11</v>
      </c>
      <c r="E232" s="0" t="n">
        <v>-0.38638833</v>
      </c>
      <c r="F232" s="0" t="n">
        <v>36.96406</v>
      </c>
      <c r="G232" s="0" t="n">
        <f aca="false">1732</f>
        <v>1732</v>
      </c>
    </row>
    <row r="233" customFormat="false" ht="12.85" hidden="false" customHeight="false" outlineLevel="0" collapsed="false">
      <c r="A233" s="0" t="s">
        <v>1352</v>
      </c>
      <c r="B233" s="1" t="n">
        <v>42375</v>
      </c>
      <c r="C233" s="2" t="n">
        <v>0.329861111111111</v>
      </c>
      <c r="D233" s="0" t="s">
        <v>11</v>
      </c>
      <c r="E233" s="0" t="n">
        <v>-0.38638833</v>
      </c>
      <c r="F233" s="0" t="n">
        <v>36.96406</v>
      </c>
      <c r="G233" s="0" t="n">
        <f aca="false">1732</f>
        <v>1732</v>
      </c>
    </row>
    <row r="234" customFormat="false" ht="12.85" hidden="false" customHeight="false" outlineLevel="0" collapsed="false">
      <c r="A234" s="0" t="s">
        <v>1353</v>
      </c>
      <c r="B234" s="1" t="n">
        <v>42375</v>
      </c>
      <c r="C234" s="2" t="n">
        <v>0.333333333333333</v>
      </c>
      <c r="D234" s="0" t="s">
        <v>11</v>
      </c>
      <c r="E234" s="0" t="n">
        <v>-0.38638833</v>
      </c>
      <c r="F234" s="0" t="n">
        <v>36.96406</v>
      </c>
      <c r="G234" s="0" t="n">
        <f aca="false">1732</f>
        <v>1732</v>
      </c>
    </row>
    <row r="235" customFormat="false" ht="12.85" hidden="false" customHeight="false" outlineLevel="0" collapsed="false">
      <c r="A235" s="0" t="s">
        <v>1354</v>
      </c>
      <c r="B235" s="1" t="n">
        <v>42375</v>
      </c>
      <c r="C235" s="2" t="n">
        <v>0.336805555555555</v>
      </c>
      <c r="D235" s="0" t="s">
        <v>11</v>
      </c>
      <c r="E235" s="0" t="n">
        <v>-0.38638833</v>
      </c>
      <c r="F235" s="0" t="n">
        <v>36.96406</v>
      </c>
      <c r="G235" s="0" t="n">
        <f aca="false">1732</f>
        <v>1732</v>
      </c>
    </row>
    <row r="236" customFormat="false" ht="12.85" hidden="false" customHeight="false" outlineLevel="0" collapsed="false">
      <c r="A236" s="0" t="s">
        <v>1355</v>
      </c>
      <c r="B236" s="1" t="n">
        <v>42375</v>
      </c>
      <c r="C236" s="2" t="n">
        <v>0.340277777777778</v>
      </c>
      <c r="D236" s="0" t="s">
        <v>11</v>
      </c>
      <c r="E236" s="0" t="n">
        <v>-0.38638833</v>
      </c>
      <c r="F236" s="0" t="n">
        <v>36.96406</v>
      </c>
      <c r="G236" s="0" t="n">
        <f aca="false">1732</f>
        <v>1732</v>
      </c>
    </row>
    <row r="237" customFormat="false" ht="12.85" hidden="false" customHeight="false" outlineLevel="0" collapsed="false">
      <c r="A237" s="0" t="s">
        <v>1356</v>
      </c>
      <c r="B237" s="1" t="n">
        <v>42375</v>
      </c>
      <c r="C237" s="2" t="n">
        <v>0.34375</v>
      </c>
      <c r="D237" s="0" t="s">
        <v>11</v>
      </c>
      <c r="E237" s="0" t="n">
        <v>-0.38638833</v>
      </c>
      <c r="F237" s="0" t="n">
        <v>36.96406</v>
      </c>
      <c r="G237" s="0" t="n">
        <f aca="false">1732</f>
        <v>1732</v>
      </c>
    </row>
    <row r="238" customFormat="false" ht="12.85" hidden="false" customHeight="false" outlineLevel="0" collapsed="false">
      <c r="A238" s="0" t="s">
        <v>1357</v>
      </c>
      <c r="B238" s="1" t="n">
        <v>42375</v>
      </c>
      <c r="C238" s="2" t="n">
        <v>0.347222222222222</v>
      </c>
      <c r="D238" s="0" t="s">
        <v>11</v>
      </c>
      <c r="E238" s="0" t="n">
        <v>-0.38638833</v>
      </c>
      <c r="F238" s="0" t="n">
        <v>36.96406</v>
      </c>
      <c r="G238" s="0" t="n">
        <f aca="false">1732</f>
        <v>1732</v>
      </c>
    </row>
    <row r="239" customFormat="false" ht="12.85" hidden="false" customHeight="false" outlineLevel="0" collapsed="false">
      <c r="A239" s="0" t="s">
        <v>1358</v>
      </c>
      <c r="B239" s="1" t="n">
        <v>42375</v>
      </c>
      <c r="C239" s="2" t="n">
        <v>0.350694444444444</v>
      </c>
      <c r="D239" s="0" t="s">
        <v>11</v>
      </c>
      <c r="E239" s="0" t="n">
        <v>-0.38638833</v>
      </c>
      <c r="F239" s="0" t="n">
        <v>36.96406</v>
      </c>
      <c r="G239" s="0" t="n">
        <f aca="false">1732</f>
        <v>1732</v>
      </c>
    </row>
    <row r="240" customFormat="false" ht="12.85" hidden="false" customHeight="false" outlineLevel="0" collapsed="false">
      <c r="A240" s="0" t="s">
        <v>1359</v>
      </c>
      <c r="B240" s="1" t="n">
        <v>42375</v>
      </c>
      <c r="C240" s="2" t="n">
        <v>0.354166666666667</v>
      </c>
      <c r="D240" s="0" t="s">
        <v>11</v>
      </c>
      <c r="E240" s="0" t="n">
        <v>-0.38638833</v>
      </c>
      <c r="F240" s="0" t="n">
        <v>36.96406</v>
      </c>
      <c r="G240" s="0" t="n">
        <f aca="false">1732</f>
        <v>1732</v>
      </c>
    </row>
    <row r="241" customFormat="false" ht="12.85" hidden="false" customHeight="false" outlineLevel="0" collapsed="false">
      <c r="A241" s="0" t="s">
        <v>1360</v>
      </c>
      <c r="B241" s="1" t="n">
        <v>42375</v>
      </c>
      <c r="C241" s="2" t="n">
        <v>0.357638888888889</v>
      </c>
      <c r="D241" s="0" t="s">
        <v>11</v>
      </c>
      <c r="E241" s="0" t="n">
        <v>-0.38638833</v>
      </c>
      <c r="F241" s="0" t="n">
        <v>36.96406</v>
      </c>
      <c r="G241" s="0" t="n">
        <f aca="false">1732</f>
        <v>1732</v>
      </c>
      <c r="H241" s="0" t="s">
        <v>1361</v>
      </c>
      <c r="I241" s="0" t="s">
        <v>1362</v>
      </c>
    </row>
    <row r="242" customFormat="false" ht="12.85" hidden="false" customHeight="false" outlineLevel="0" collapsed="false">
      <c r="A242" s="0" t="s">
        <v>1363</v>
      </c>
      <c r="B242" s="1" t="n">
        <v>42375</v>
      </c>
      <c r="C242" s="2" t="n">
        <v>0.361111111111111</v>
      </c>
      <c r="D242" s="0" t="s">
        <v>11</v>
      </c>
      <c r="E242" s="0" t="n">
        <v>-0.38638833</v>
      </c>
      <c r="F242" s="0" t="n">
        <v>36.96406</v>
      </c>
      <c r="G242" s="0" t="n">
        <f aca="false">1732</f>
        <v>1732</v>
      </c>
      <c r="H242" s="0" t="s">
        <v>1364</v>
      </c>
      <c r="I242" s="0" t="s">
        <v>14</v>
      </c>
      <c r="J242" s="0" t="s">
        <v>1365</v>
      </c>
    </row>
    <row r="243" customFormat="false" ht="12.85" hidden="false" customHeight="false" outlineLevel="0" collapsed="false">
      <c r="A243" s="0" t="s">
        <v>1366</v>
      </c>
      <c r="B243" s="1" t="n">
        <v>42375</v>
      </c>
      <c r="C243" s="2" t="n">
        <v>0.364583333333333</v>
      </c>
      <c r="D243" s="0" t="s">
        <v>11</v>
      </c>
      <c r="E243" s="0" t="n">
        <v>-0.38638833</v>
      </c>
      <c r="F243" s="0" t="n">
        <v>36.96406</v>
      </c>
      <c r="G243" s="0" t="n">
        <f aca="false">1732</f>
        <v>1732</v>
      </c>
    </row>
    <row r="244" customFormat="false" ht="12.85" hidden="false" customHeight="false" outlineLevel="0" collapsed="false">
      <c r="A244" s="0" t="s">
        <v>1367</v>
      </c>
      <c r="B244" s="1" t="n">
        <v>42375</v>
      </c>
      <c r="C244" s="2" t="n">
        <v>0.368055555555555</v>
      </c>
      <c r="D244" s="0" t="s">
        <v>11</v>
      </c>
      <c r="E244" s="0" t="n">
        <v>-0.38638833</v>
      </c>
      <c r="F244" s="0" t="n">
        <v>36.96406</v>
      </c>
      <c r="G244" s="0" t="n">
        <f aca="false">1732</f>
        <v>1732</v>
      </c>
    </row>
    <row r="245" customFormat="false" ht="12.85" hidden="false" customHeight="false" outlineLevel="0" collapsed="false">
      <c r="A245" s="0" t="s">
        <v>1368</v>
      </c>
      <c r="B245" s="1" t="n">
        <v>42375</v>
      </c>
      <c r="C245" s="2" t="n">
        <v>0.371527777777778</v>
      </c>
      <c r="D245" s="0" t="s">
        <v>11</v>
      </c>
      <c r="E245" s="0" t="n">
        <v>-0.38638833</v>
      </c>
      <c r="F245" s="0" t="n">
        <v>36.96406</v>
      </c>
      <c r="G245" s="0" t="n">
        <f aca="false">1732</f>
        <v>1732</v>
      </c>
      <c r="H245" s="0" t="s">
        <v>643</v>
      </c>
      <c r="I245" s="0" t="s">
        <v>56</v>
      </c>
    </row>
    <row r="246" customFormat="false" ht="12.85" hidden="false" customHeight="false" outlineLevel="0" collapsed="false">
      <c r="A246" s="0" t="s">
        <v>1369</v>
      </c>
      <c r="B246" s="1" t="n">
        <v>42375</v>
      </c>
      <c r="C246" s="2" t="n">
        <v>0.375</v>
      </c>
      <c r="D246" s="0" t="s">
        <v>11</v>
      </c>
      <c r="E246" s="0" t="n">
        <v>-0.38638833</v>
      </c>
      <c r="F246" s="0" t="n">
        <v>36.96406</v>
      </c>
      <c r="G246" s="0" t="n">
        <f aca="false">1732</f>
        <v>1732</v>
      </c>
      <c r="H246" s="0" t="s">
        <v>61</v>
      </c>
      <c r="I246" s="0" t="s">
        <v>1370</v>
      </c>
    </row>
    <row r="247" customFormat="false" ht="12.85" hidden="false" customHeight="false" outlineLevel="0" collapsed="false">
      <c r="A247" s="0" t="s">
        <v>1371</v>
      </c>
      <c r="B247" s="1" t="n">
        <v>42375</v>
      </c>
      <c r="C247" s="2" t="n">
        <v>0.378472222222222</v>
      </c>
      <c r="D247" s="0" t="s">
        <v>11</v>
      </c>
      <c r="E247" s="0" t="n">
        <v>-0.38638833</v>
      </c>
      <c r="F247" s="0" t="n">
        <v>36.96406</v>
      </c>
      <c r="G247" s="0" t="n">
        <f aca="false">1732</f>
        <v>1732</v>
      </c>
      <c r="H247" s="0" t="s">
        <v>1372</v>
      </c>
    </row>
    <row r="248" customFormat="false" ht="12.85" hidden="false" customHeight="false" outlineLevel="0" collapsed="false">
      <c r="A248" s="0" t="s">
        <v>1373</v>
      </c>
      <c r="B248" s="1" t="n">
        <v>42375</v>
      </c>
      <c r="C248" s="2" t="n">
        <v>0.381944444444444</v>
      </c>
      <c r="D248" s="0" t="s">
        <v>11</v>
      </c>
      <c r="E248" s="0" t="n">
        <v>-0.38638833</v>
      </c>
      <c r="F248" s="0" t="n">
        <v>36.96406</v>
      </c>
      <c r="G248" s="0" t="n">
        <f aca="false">1732</f>
        <v>1732</v>
      </c>
      <c r="H248" s="0" t="s">
        <v>658</v>
      </c>
      <c r="I248" s="0" t="s">
        <v>1374</v>
      </c>
    </row>
    <row r="249" customFormat="false" ht="12.85" hidden="false" customHeight="false" outlineLevel="0" collapsed="false">
      <c r="A249" s="0" t="s">
        <v>1375</v>
      </c>
      <c r="B249" s="1" t="n">
        <v>42375</v>
      </c>
      <c r="C249" s="2" t="n">
        <v>0.385416666666667</v>
      </c>
      <c r="D249" s="0" t="s">
        <v>11</v>
      </c>
      <c r="E249" s="0" t="n">
        <v>-0.38638833</v>
      </c>
      <c r="F249" s="0" t="n">
        <v>36.96406</v>
      </c>
      <c r="G249" s="0" t="n">
        <f aca="false">1732</f>
        <v>1732</v>
      </c>
    </row>
    <row r="250" customFormat="false" ht="12.85" hidden="false" customHeight="false" outlineLevel="0" collapsed="false">
      <c r="A250" s="0" t="s">
        <v>1376</v>
      </c>
      <c r="B250" s="1" t="n">
        <v>42375</v>
      </c>
      <c r="C250" s="2" t="n">
        <v>0.388888888888889</v>
      </c>
      <c r="D250" s="0" t="s">
        <v>11</v>
      </c>
      <c r="E250" s="0" t="n">
        <v>-0.38638833</v>
      </c>
      <c r="F250" s="0" t="n">
        <v>36.96406</v>
      </c>
      <c r="G250" s="0" t="n">
        <f aca="false">1732</f>
        <v>1732</v>
      </c>
    </row>
    <row r="251" customFormat="false" ht="12.85" hidden="false" customHeight="false" outlineLevel="0" collapsed="false">
      <c r="A251" s="0" t="s">
        <v>1377</v>
      </c>
      <c r="B251" s="1" t="n">
        <v>42375</v>
      </c>
      <c r="C251" s="2" t="n">
        <v>0.392361111111111</v>
      </c>
      <c r="D251" s="0" t="s">
        <v>11</v>
      </c>
      <c r="E251" s="0" t="n">
        <v>-0.38638833</v>
      </c>
      <c r="F251" s="0" t="n">
        <v>36.96406</v>
      </c>
      <c r="G251" s="0" t="n">
        <f aca="false">1732</f>
        <v>1732</v>
      </c>
    </row>
    <row r="252" customFormat="false" ht="12.85" hidden="false" customHeight="false" outlineLevel="0" collapsed="false">
      <c r="A252" s="0" t="s">
        <v>1378</v>
      </c>
      <c r="B252" s="1" t="n">
        <v>42375</v>
      </c>
      <c r="C252" s="2" t="n">
        <v>0.395833333333333</v>
      </c>
      <c r="D252" s="0" t="s">
        <v>11</v>
      </c>
      <c r="E252" s="0" t="n">
        <v>-0.38638833</v>
      </c>
      <c r="F252" s="0" t="n">
        <v>36.96406</v>
      </c>
      <c r="G252" s="0" t="n">
        <f aca="false">1732</f>
        <v>1732</v>
      </c>
    </row>
    <row r="253" customFormat="false" ht="12.85" hidden="false" customHeight="false" outlineLevel="0" collapsed="false">
      <c r="A253" s="0" t="s">
        <v>1379</v>
      </c>
      <c r="B253" s="1" t="n">
        <v>42375</v>
      </c>
      <c r="C253" s="2" t="n">
        <v>0.399305555555556</v>
      </c>
      <c r="D253" s="0" t="s">
        <v>11</v>
      </c>
      <c r="E253" s="0" t="n">
        <v>-0.38638833</v>
      </c>
      <c r="F253" s="0" t="n">
        <v>36.96406</v>
      </c>
      <c r="G253" s="0" t="n">
        <f aca="false">1732</f>
        <v>1732</v>
      </c>
    </row>
    <row r="254" customFormat="false" ht="12.85" hidden="false" customHeight="false" outlineLevel="0" collapsed="false">
      <c r="A254" s="0" t="s">
        <v>1380</v>
      </c>
      <c r="B254" s="1" t="n">
        <v>42375</v>
      </c>
      <c r="C254" s="2" t="n">
        <v>0.402777777777778</v>
      </c>
      <c r="D254" s="0" t="s">
        <v>11</v>
      </c>
      <c r="E254" s="0" t="n">
        <v>-0.38638833</v>
      </c>
      <c r="F254" s="0" t="n">
        <v>36.96406</v>
      </c>
      <c r="G254" s="0" t="n">
        <f aca="false">1732</f>
        <v>1732</v>
      </c>
      <c r="H254" s="0" t="s">
        <v>1019</v>
      </c>
      <c r="I254" s="0" t="s">
        <v>1381</v>
      </c>
    </row>
    <row r="255" customFormat="false" ht="12.85" hidden="false" customHeight="false" outlineLevel="0" collapsed="false">
      <c r="A255" s="0" t="s">
        <v>1382</v>
      </c>
      <c r="B255" s="1" t="n">
        <v>42375</v>
      </c>
      <c r="C255" s="2" t="n">
        <v>0.40625</v>
      </c>
      <c r="D255" s="0" t="s">
        <v>11</v>
      </c>
      <c r="E255" s="0" t="n">
        <v>-0.38638833</v>
      </c>
      <c r="F255" s="0" t="n">
        <v>36.96406</v>
      </c>
      <c r="G255" s="0" t="n">
        <f aca="false">1732</f>
        <v>1732</v>
      </c>
    </row>
    <row r="256" customFormat="false" ht="12.85" hidden="false" customHeight="false" outlineLevel="0" collapsed="false">
      <c r="A256" s="0" t="s">
        <v>1383</v>
      </c>
      <c r="B256" s="1" t="n">
        <v>42375</v>
      </c>
      <c r="C256" s="2" t="n">
        <v>0.409722222222222</v>
      </c>
      <c r="D256" s="0" t="s">
        <v>11</v>
      </c>
      <c r="E256" s="0" t="n">
        <v>-0.38638833</v>
      </c>
      <c r="F256" s="0" t="n">
        <v>36.96406</v>
      </c>
      <c r="G256" s="0" t="n">
        <f aca="false">1732</f>
        <v>1732</v>
      </c>
    </row>
    <row r="257" customFormat="false" ht="12.85" hidden="false" customHeight="false" outlineLevel="0" collapsed="false">
      <c r="A257" s="0" t="s">
        <v>1384</v>
      </c>
      <c r="B257" s="1" t="n">
        <v>42375</v>
      </c>
      <c r="C257" s="2" t="n">
        <v>0.413194444444444</v>
      </c>
      <c r="D257" s="0" t="s">
        <v>11</v>
      </c>
      <c r="E257" s="0" t="n">
        <v>-0.38638833</v>
      </c>
      <c r="F257" s="0" t="n">
        <v>36.96406</v>
      </c>
      <c r="G257" s="0" t="n">
        <f aca="false">1732</f>
        <v>1732</v>
      </c>
    </row>
    <row r="258" customFormat="false" ht="12.85" hidden="false" customHeight="false" outlineLevel="0" collapsed="false">
      <c r="A258" s="0" t="s">
        <v>1385</v>
      </c>
      <c r="B258" s="1" t="n">
        <v>42375</v>
      </c>
      <c r="C258" s="2" t="n">
        <v>0.416666666666667</v>
      </c>
      <c r="D258" s="0" t="s">
        <v>11</v>
      </c>
      <c r="E258" s="0" t="n">
        <v>-0.38638833</v>
      </c>
      <c r="F258" s="0" t="n">
        <v>36.96406</v>
      </c>
      <c r="G258" s="0" t="n">
        <f aca="false">1732</f>
        <v>1732</v>
      </c>
    </row>
    <row r="259" customFormat="false" ht="12.85" hidden="false" customHeight="false" outlineLevel="0" collapsed="false">
      <c r="A259" s="0" t="s">
        <v>1386</v>
      </c>
      <c r="B259" s="1" t="n">
        <v>42375</v>
      </c>
      <c r="C259" s="2" t="n">
        <v>0.420138888888889</v>
      </c>
      <c r="D259" s="0" t="s">
        <v>11</v>
      </c>
      <c r="E259" s="0" t="n">
        <v>-0.38638833</v>
      </c>
      <c r="F259" s="0" t="n">
        <v>36.96406</v>
      </c>
      <c r="G259" s="0" t="n">
        <f aca="false">1732</f>
        <v>1732</v>
      </c>
    </row>
    <row r="260" customFormat="false" ht="12.85" hidden="false" customHeight="false" outlineLevel="0" collapsed="false">
      <c r="A260" s="0" t="s">
        <v>1387</v>
      </c>
      <c r="B260" s="1" t="n">
        <v>42375</v>
      </c>
      <c r="C260" s="2" t="n">
        <v>0.423611111111111</v>
      </c>
      <c r="D260" s="0" t="s">
        <v>11</v>
      </c>
      <c r="E260" s="0" t="n">
        <v>-0.38638833</v>
      </c>
      <c r="F260" s="0" t="n">
        <v>36.96406</v>
      </c>
      <c r="G260" s="0" t="n">
        <f aca="false">1732</f>
        <v>1732</v>
      </c>
      <c r="H260" s="0" t="s">
        <v>1388</v>
      </c>
    </row>
    <row r="261" customFormat="false" ht="12.85" hidden="false" customHeight="false" outlineLevel="0" collapsed="false">
      <c r="A261" s="0" t="s">
        <v>1389</v>
      </c>
      <c r="B261" s="1" t="n">
        <v>42375</v>
      </c>
      <c r="C261" s="2" t="n">
        <v>0.427083333333333</v>
      </c>
      <c r="D261" s="0" t="s">
        <v>11</v>
      </c>
      <c r="E261" s="0" t="n">
        <v>-0.38638833</v>
      </c>
      <c r="F261" s="0" t="n">
        <v>36.96406</v>
      </c>
      <c r="G261" s="0" t="n">
        <f aca="false">1732</f>
        <v>1732</v>
      </c>
      <c r="H261" s="0" t="s">
        <v>1019</v>
      </c>
      <c r="I261" s="0" t="s">
        <v>1390</v>
      </c>
    </row>
    <row r="262" customFormat="false" ht="12.85" hidden="false" customHeight="false" outlineLevel="0" collapsed="false">
      <c r="A262" s="0" t="s">
        <v>1391</v>
      </c>
      <c r="B262" s="1" t="n">
        <v>42375</v>
      </c>
      <c r="C262" s="2" t="n">
        <v>0.430555555555556</v>
      </c>
      <c r="D262" s="0" t="s">
        <v>11</v>
      </c>
      <c r="E262" s="0" t="n">
        <v>-0.38638833</v>
      </c>
      <c r="F262" s="0" t="n">
        <v>36.96406</v>
      </c>
      <c r="G262" s="0" t="n">
        <f aca="false">1732</f>
        <v>1732</v>
      </c>
    </row>
    <row r="263" customFormat="false" ht="12.85" hidden="false" customHeight="false" outlineLevel="0" collapsed="false">
      <c r="A263" s="0" t="s">
        <v>1392</v>
      </c>
      <c r="B263" s="1" t="n">
        <v>42375</v>
      </c>
      <c r="C263" s="2" t="n">
        <v>0.434027777777778</v>
      </c>
      <c r="D263" s="0" t="s">
        <v>11</v>
      </c>
      <c r="E263" s="0" t="n">
        <v>-0.38638833</v>
      </c>
      <c r="F263" s="0" t="n">
        <v>36.96406</v>
      </c>
      <c r="G263" s="0" t="n">
        <f aca="false">1732</f>
        <v>1732</v>
      </c>
    </row>
    <row r="264" customFormat="false" ht="12.85" hidden="false" customHeight="false" outlineLevel="0" collapsed="false">
      <c r="A264" s="0" t="s">
        <v>1393</v>
      </c>
      <c r="B264" s="1" t="n">
        <v>42375</v>
      </c>
      <c r="C264" s="2" t="n">
        <v>0.4375</v>
      </c>
      <c r="D264" s="0" t="s">
        <v>11</v>
      </c>
      <c r="E264" s="0" t="n">
        <v>-0.38638833</v>
      </c>
      <c r="F264" s="0" t="n">
        <v>36.96406</v>
      </c>
      <c r="G264" s="0" t="n">
        <f aca="false">1732</f>
        <v>1732</v>
      </c>
    </row>
    <row r="265" customFormat="false" ht="12.85" hidden="false" customHeight="false" outlineLevel="0" collapsed="false">
      <c r="A265" s="0" t="s">
        <v>1394</v>
      </c>
      <c r="B265" s="1" t="n">
        <v>42375</v>
      </c>
      <c r="C265" s="2" t="n">
        <v>0.440972222222222</v>
      </c>
      <c r="D265" s="0" t="s">
        <v>11</v>
      </c>
      <c r="E265" s="0" t="n">
        <v>-0.38638833</v>
      </c>
      <c r="F265" s="0" t="n">
        <v>36.96406</v>
      </c>
      <c r="G265" s="0" t="n">
        <f aca="false">1732</f>
        <v>1732</v>
      </c>
    </row>
    <row r="266" customFormat="false" ht="12.85" hidden="false" customHeight="false" outlineLevel="0" collapsed="false">
      <c r="A266" s="0" t="s">
        <v>1395</v>
      </c>
      <c r="B266" s="1" t="n">
        <v>42375</v>
      </c>
      <c r="C266" s="2" t="n">
        <v>0.444444444444444</v>
      </c>
      <c r="D266" s="0" t="s">
        <v>11</v>
      </c>
      <c r="E266" s="0" t="n">
        <v>-0.38638833</v>
      </c>
      <c r="F266" s="0" t="n">
        <v>36.96406</v>
      </c>
      <c r="G266" s="0" t="n">
        <f aca="false">1732</f>
        <v>1732</v>
      </c>
      <c r="H266" s="0" t="s">
        <v>658</v>
      </c>
      <c r="I266" s="0" t="s">
        <v>1374</v>
      </c>
    </row>
    <row r="267" customFormat="false" ht="12.85" hidden="false" customHeight="false" outlineLevel="0" collapsed="false">
      <c r="A267" s="0" t="s">
        <v>1396</v>
      </c>
      <c r="B267" s="1" t="n">
        <v>42375</v>
      </c>
      <c r="C267" s="2" t="n">
        <v>0.447916666666667</v>
      </c>
      <c r="D267" s="0" t="s">
        <v>11</v>
      </c>
      <c r="E267" s="0" t="n">
        <v>-0.38638833</v>
      </c>
      <c r="F267" s="0" t="n">
        <v>36.96406</v>
      </c>
      <c r="G267" s="0" t="n">
        <f aca="false">1732</f>
        <v>1732</v>
      </c>
    </row>
    <row r="268" customFormat="false" ht="12.85" hidden="false" customHeight="false" outlineLevel="0" collapsed="false">
      <c r="A268" s="0" t="s">
        <v>1397</v>
      </c>
      <c r="B268" s="1" t="n">
        <v>42375</v>
      </c>
      <c r="C268" s="2" t="n">
        <v>0.451388888888889</v>
      </c>
      <c r="D268" s="0" t="s">
        <v>11</v>
      </c>
      <c r="E268" s="0" t="n">
        <v>-0.38638833</v>
      </c>
      <c r="F268" s="0" t="n">
        <v>36.96406</v>
      </c>
      <c r="G268" s="0" t="n">
        <f aca="false">1732</f>
        <v>1732</v>
      </c>
    </row>
    <row r="269" customFormat="false" ht="12.85" hidden="false" customHeight="false" outlineLevel="0" collapsed="false">
      <c r="A269" s="0" t="s">
        <v>1398</v>
      </c>
      <c r="B269" s="1" t="n">
        <v>42375</v>
      </c>
      <c r="C269" s="2" t="n">
        <v>0.454861111111111</v>
      </c>
      <c r="D269" s="0" t="s">
        <v>11</v>
      </c>
      <c r="E269" s="0" t="n">
        <v>-0.38638833</v>
      </c>
      <c r="F269" s="0" t="n">
        <v>36.96406</v>
      </c>
      <c r="G269" s="0" t="n">
        <f aca="false">1732</f>
        <v>1732</v>
      </c>
    </row>
    <row r="270" customFormat="false" ht="12.85" hidden="false" customHeight="false" outlineLevel="0" collapsed="false">
      <c r="A270" s="0" t="s">
        <v>1399</v>
      </c>
      <c r="B270" s="1" t="n">
        <v>42375</v>
      </c>
      <c r="C270" s="2" t="n">
        <v>0.458333333333333</v>
      </c>
      <c r="D270" s="0" t="s">
        <v>11</v>
      </c>
      <c r="E270" s="0" t="n">
        <v>-0.38638833</v>
      </c>
      <c r="F270" s="0" t="n">
        <v>36.96406</v>
      </c>
      <c r="G270" s="0" t="n">
        <f aca="false">1732</f>
        <v>1732</v>
      </c>
      <c r="H270" s="0" t="s">
        <v>1019</v>
      </c>
      <c r="I270" s="0" t="s">
        <v>1400</v>
      </c>
    </row>
    <row r="271" customFormat="false" ht="12.85" hidden="false" customHeight="false" outlineLevel="0" collapsed="false">
      <c r="A271" s="0" t="s">
        <v>1401</v>
      </c>
      <c r="B271" s="1" t="n">
        <v>42375</v>
      </c>
      <c r="C271" s="2" t="n">
        <v>0.461805555555556</v>
      </c>
      <c r="D271" s="0" t="s">
        <v>11</v>
      </c>
      <c r="E271" s="0" t="n">
        <v>-0.38638833</v>
      </c>
      <c r="F271" s="0" t="n">
        <v>36.96406</v>
      </c>
      <c r="G271" s="0" t="n">
        <f aca="false">1732</f>
        <v>1732</v>
      </c>
      <c r="H271" s="0" t="s">
        <v>24</v>
      </c>
      <c r="I271" s="0" t="s">
        <v>1402</v>
      </c>
      <c r="J271" s="0" t="s">
        <v>1403</v>
      </c>
    </row>
    <row r="272" customFormat="false" ht="12.85" hidden="false" customHeight="false" outlineLevel="0" collapsed="false">
      <c r="A272" s="0" t="s">
        <v>1404</v>
      </c>
      <c r="B272" s="1" t="n">
        <v>42375</v>
      </c>
      <c r="C272" s="2" t="n">
        <v>0.465277777777778</v>
      </c>
      <c r="D272" s="0" t="s">
        <v>11</v>
      </c>
      <c r="E272" s="0" t="n">
        <v>-0.38638833</v>
      </c>
      <c r="F272" s="0" t="n">
        <v>36.96406</v>
      </c>
      <c r="G272" s="0" t="n">
        <f aca="false">1732</f>
        <v>1732</v>
      </c>
    </row>
    <row r="273" customFormat="false" ht="12.85" hidden="false" customHeight="false" outlineLevel="0" collapsed="false">
      <c r="A273" s="0" t="s">
        <v>1405</v>
      </c>
      <c r="B273" s="1" t="n">
        <v>42375</v>
      </c>
      <c r="C273" s="2" t="n">
        <v>0.46875</v>
      </c>
      <c r="D273" s="0" t="s">
        <v>11</v>
      </c>
      <c r="E273" s="0" t="n">
        <v>-0.38638833</v>
      </c>
      <c r="F273" s="0" t="n">
        <v>36.96406</v>
      </c>
      <c r="G273" s="0" t="n">
        <f aca="false">1732</f>
        <v>1732</v>
      </c>
      <c r="H273" s="0" t="s">
        <v>24</v>
      </c>
      <c r="I273" s="0" t="s">
        <v>988</v>
      </c>
      <c r="J273" s="0" t="s">
        <v>1403</v>
      </c>
    </row>
    <row r="274" customFormat="false" ht="12.85" hidden="false" customHeight="false" outlineLevel="0" collapsed="false">
      <c r="A274" s="0" t="s">
        <v>1406</v>
      </c>
      <c r="B274" s="1" t="n">
        <v>42375</v>
      </c>
      <c r="C274" s="2" t="n">
        <v>0.472222222222222</v>
      </c>
      <c r="D274" s="0" t="s">
        <v>11</v>
      </c>
      <c r="E274" s="0" t="n">
        <v>-0.38638833</v>
      </c>
      <c r="F274" s="0" t="n">
        <v>36.96406</v>
      </c>
      <c r="G274" s="0" t="n">
        <f aca="false">1732</f>
        <v>1732</v>
      </c>
      <c r="H274" s="0" t="s">
        <v>24</v>
      </c>
      <c r="I274" s="0" t="s">
        <v>988</v>
      </c>
      <c r="J274" s="0" t="s">
        <v>1407</v>
      </c>
    </row>
    <row r="275" customFormat="false" ht="12.85" hidden="false" customHeight="false" outlineLevel="0" collapsed="false">
      <c r="A275" s="0" t="s">
        <v>1408</v>
      </c>
      <c r="B275" s="1" t="n">
        <v>42375</v>
      </c>
      <c r="C275" s="2" t="n">
        <v>0.475694444444444</v>
      </c>
      <c r="D275" s="0" t="s">
        <v>11</v>
      </c>
      <c r="E275" s="0" t="n">
        <v>-0.38638833</v>
      </c>
      <c r="F275" s="0" t="n">
        <v>36.96406</v>
      </c>
      <c r="G275" s="0" t="n">
        <f aca="false">1732</f>
        <v>1732</v>
      </c>
      <c r="I275" s="0" t="s">
        <v>727</v>
      </c>
      <c r="J275" s="0" t="s">
        <v>715</v>
      </c>
    </row>
    <row r="276" customFormat="false" ht="12.85" hidden="false" customHeight="false" outlineLevel="0" collapsed="false">
      <c r="A276" s="0" t="s">
        <v>1409</v>
      </c>
      <c r="B276" s="1" t="n">
        <v>42375</v>
      </c>
      <c r="C276" s="2" t="n">
        <v>0.479166666666667</v>
      </c>
      <c r="D276" s="0" t="s">
        <v>11</v>
      </c>
      <c r="E276" s="0" t="n">
        <v>-0.38638833</v>
      </c>
      <c r="F276" s="0" t="n">
        <v>36.96406</v>
      </c>
      <c r="G276" s="0" t="n">
        <f aca="false">1732</f>
        <v>1732</v>
      </c>
    </row>
    <row r="277" customFormat="false" ht="12.85" hidden="false" customHeight="false" outlineLevel="0" collapsed="false">
      <c r="A277" s="0" t="s">
        <v>1410</v>
      </c>
      <c r="B277" s="1" t="n">
        <v>42375</v>
      </c>
      <c r="C277" s="2" t="n">
        <v>0.482638888888889</v>
      </c>
      <c r="D277" s="0" t="s">
        <v>11</v>
      </c>
      <c r="E277" s="0" t="n">
        <v>-0.38638833</v>
      </c>
      <c r="F277" s="0" t="n">
        <v>36.96406</v>
      </c>
      <c r="G277" s="0" t="n">
        <f aca="false">1732</f>
        <v>1732</v>
      </c>
    </row>
    <row r="278" customFormat="false" ht="12.85" hidden="false" customHeight="false" outlineLevel="0" collapsed="false">
      <c r="A278" s="0" t="s">
        <v>1411</v>
      </c>
      <c r="B278" s="1" t="n">
        <v>42375</v>
      </c>
      <c r="C278" s="2" t="n">
        <v>0.486111111111111</v>
      </c>
      <c r="D278" s="0" t="s">
        <v>11</v>
      </c>
      <c r="E278" s="0" t="n">
        <v>-0.38638833</v>
      </c>
      <c r="F278" s="0" t="n">
        <v>36.96406</v>
      </c>
      <c r="G278" s="0" t="n">
        <f aca="false">1732</f>
        <v>1732</v>
      </c>
    </row>
    <row r="279" customFormat="false" ht="12.85" hidden="false" customHeight="false" outlineLevel="0" collapsed="false">
      <c r="A279" s="0" t="s">
        <v>1412</v>
      </c>
      <c r="B279" s="1" t="n">
        <v>42375</v>
      </c>
      <c r="C279" s="2" t="n">
        <v>0.489583333333333</v>
      </c>
      <c r="D279" s="0" t="s">
        <v>11</v>
      </c>
      <c r="E279" s="0" t="n">
        <v>-0.38638833</v>
      </c>
      <c r="F279" s="0" t="n">
        <v>36.96406</v>
      </c>
      <c r="G279" s="0" t="n">
        <f aca="false">1732</f>
        <v>1732</v>
      </c>
      <c r="H279" s="0" t="s">
        <v>24</v>
      </c>
      <c r="I279" s="0" t="s">
        <v>1413</v>
      </c>
    </row>
    <row r="280" customFormat="false" ht="12.85" hidden="false" customHeight="false" outlineLevel="0" collapsed="false">
      <c r="A280" s="0" t="s">
        <v>1414</v>
      </c>
      <c r="B280" s="1" t="n">
        <v>42375</v>
      </c>
      <c r="C280" s="2" t="n">
        <v>0.493055555555556</v>
      </c>
      <c r="D280" s="0" t="s">
        <v>11</v>
      </c>
      <c r="E280" s="0" t="n">
        <v>-0.38638833</v>
      </c>
      <c r="F280" s="0" t="n">
        <v>36.96406</v>
      </c>
      <c r="G280" s="0" t="n">
        <f aca="false">1732</f>
        <v>1732</v>
      </c>
    </row>
    <row r="281" customFormat="false" ht="12.85" hidden="false" customHeight="false" outlineLevel="0" collapsed="false">
      <c r="A281" s="0" t="s">
        <v>1415</v>
      </c>
      <c r="B281" s="1" t="n">
        <v>42375</v>
      </c>
      <c r="C281" s="2" t="n">
        <v>0.496527777777778</v>
      </c>
      <c r="D281" s="0" t="s">
        <v>11</v>
      </c>
      <c r="E281" s="0" t="n">
        <v>-0.38638833</v>
      </c>
      <c r="F281" s="0" t="n">
        <v>36.96406</v>
      </c>
      <c r="G281" s="0" t="n">
        <f aca="false">1732</f>
        <v>1732</v>
      </c>
    </row>
    <row r="282" customFormat="false" ht="12.85" hidden="false" customHeight="false" outlineLevel="0" collapsed="false">
      <c r="A282" s="0" t="s">
        <v>1416</v>
      </c>
      <c r="B282" s="1" t="n">
        <v>42375</v>
      </c>
      <c r="C282" s="2" t="n">
        <v>0.5</v>
      </c>
      <c r="D282" s="0" t="s">
        <v>11</v>
      </c>
      <c r="E282" s="0" t="n">
        <v>-0.38638833</v>
      </c>
      <c r="F282" s="0" t="n">
        <v>36.96406</v>
      </c>
      <c r="G282" s="0" t="n">
        <f aca="false">1732</f>
        <v>1732</v>
      </c>
    </row>
    <row r="283" customFormat="false" ht="12.85" hidden="false" customHeight="false" outlineLevel="0" collapsed="false">
      <c r="A283" s="0" t="s">
        <v>1417</v>
      </c>
      <c r="B283" s="1" t="n">
        <v>42375</v>
      </c>
      <c r="C283" s="2" t="n">
        <v>0.503472222222222</v>
      </c>
      <c r="D283" s="0" t="s">
        <v>11</v>
      </c>
      <c r="E283" s="0" t="n">
        <v>-0.38638833</v>
      </c>
      <c r="F283" s="0" t="n">
        <v>36.96406</v>
      </c>
      <c r="G283" s="0" t="n">
        <f aca="false">1732</f>
        <v>1732</v>
      </c>
    </row>
    <row r="284" customFormat="false" ht="12.85" hidden="false" customHeight="false" outlineLevel="0" collapsed="false">
      <c r="A284" s="0" t="s">
        <v>1418</v>
      </c>
      <c r="B284" s="1" t="n">
        <v>42375</v>
      </c>
      <c r="C284" s="2" t="n">
        <v>0.506944444444444</v>
      </c>
      <c r="D284" s="0" t="s">
        <v>11</v>
      </c>
      <c r="E284" s="0" t="n">
        <v>-0.38638833</v>
      </c>
      <c r="F284" s="0" t="n">
        <v>36.96406</v>
      </c>
      <c r="G284" s="0" t="n">
        <f aca="false">1732</f>
        <v>1732</v>
      </c>
    </row>
    <row r="285" customFormat="false" ht="12.85" hidden="false" customHeight="false" outlineLevel="0" collapsed="false">
      <c r="A285" s="0" t="s">
        <v>1419</v>
      </c>
      <c r="B285" s="1" t="n">
        <v>42375</v>
      </c>
      <c r="C285" s="2" t="n">
        <v>0.510416666666667</v>
      </c>
      <c r="D285" s="0" t="s">
        <v>11</v>
      </c>
      <c r="E285" s="0" t="n">
        <v>-0.38638833</v>
      </c>
      <c r="F285" s="0" t="n">
        <v>36.96406</v>
      </c>
      <c r="G285" s="0" t="n">
        <f aca="false">1732</f>
        <v>1732</v>
      </c>
    </row>
    <row r="286" customFormat="false" ht="12.85" hidden="false" customHeight="false" outlineLevel="0" collapsed="false">
      <c r="A286" s="0" t="s">
        <v>1420</v>
      </c>
      <c r="B286" s="1" t="n">
        <v>42375</v>
      </c>
      <c r="C286" s="2" t="n">
        <v>0.513888888888889</v>
      </c>
      <c r="D286" s="0" t="s">
        <v>11</v>
      </c>
      <c r="E286" s="0" t="n">
        <v>-0.38638833</v>
      </c>
      <c r="F286" s="0" t="n">
        <v>36.96406</v>
      </c>
      <c r="G286" s="0" t="n">
        <f aca="false">1732</f>
        <v>1732</v>
      </c>
    </row>
    <row r="287" customFormat="false" ht="12.85" hidden="false" customHeight="false" outlineLevel="0" collapsed="false">
      <c r="A287" s="0" t="s">
        <v>1421</v>
      </c>
      <c r="B287" s="1" t="n">
        <v>42375</v>
      </c>
      <c r="C287" s="2" t="n">
        <v>0.517361111111111</v>
      </c>
      <c r="D287" s="0" t="s">
        <v>11</v>
      </c>
      <c r="E287" s="0" t="n">
        <v>-0.38638833</v>
      </c>
      <c r="F287" s="0" t="n">
        <v>36.96406</v>
      </c>
      <c r="G287" s="0" t="n">
        <f aca="false">1732</f>
        <v>1732</v>
      </c>
    </row>
    <row r="288" customFormat="false" ht="12.85" hidden="false" customHeight="false" outlineLevel="0" collapsed="false">
      <c r="A288" s="0" t="s">
        <v>1422</v>
      </c>
      <c r="B288" s="1" t="n">
        <v>42375</v>
      </c>
      <c r="C288" s="2" t="n">
        <v>0.520833333333333</v>
      </c>
      <c r="D288" s="0" t="s">
        <v>11</v>
      </c>
      <c r="E288" s="0" t="n">
        <v>-0.38638833</v>
      </c>
      <c r="F288" s="0" t="n">
        <v>36.96406</v>
      </c>
      <c r="G288" s="0" t="n">
        <f aca="false">1732</f>
        <v>1732</v>
      </c>
    </row>
    <row r="289" customFormat="false" ht="12.85" hidden="false" customHeight="false" outlineLevel="0" collapsed="false">
      <c r="A289" s="0" t="s">
        <v>1423</v>
      </c>
      <c r="B289" s="1" t="n">
        <v>42375</v>
      </c>
      <c r="C289" s="2" t="n">
        <v>0.524305555555556</v>
      </c>
      <c r="D289" s="0" t="s">
        <v>11</v>
      </c>
      <c r="E289" s="0" t="n">
        <v>-0.38638833</v>
      </c>
      <c r="F289" s="0" t="n">
        <v>36.96406</v>
      </c>
      <c r="G289" s="0" t="n">
        <f aca="false">1732</f>
        <v>1732</v>
      </c>
    </row>
    <row r="290" customFormat="false" ht="12.85" hidden="false" customHeight="false" outlineLevel="0" collapsed="false">
      <c r="A290" s="0" t="s">
        <v>1424</v>
      </c>
      <c r="B290" s="1" t="n">
        <v>42375</v>
      </c>
      <c r="C290" s="2" t="n">
        <v>0.527777777777778</v>
      </c>
      <c r="D290" s="0" t="s">
        <v>11</v>
      </c>
      <c r="E290" s="0" t="n">
        <v>-0.38638833</v>
      </c>
      <c r="F290" s="0" t="n">
        <v>36.96406</v>
      </c>
      <c r="G290" s="0" t="n">
        <f aca="false">1732</f>
        <v>1732</v>
      </c>
    </row>
    <row r="291" customFormat="false" ht="12.85" hidden="false" customHeight="false" outlineLevel="0" collapsed="false">
      <c r="A291" s="0" t="s">
        <v>1425</v>
      </c>
      <c r="B291" s="1" t="n">
        <v>42375</v>
      </c>
      <c r="C291" s="2" t="n">
        <v>0.53125</v>
      </c>
      <c r="D291" s="0" t="s">
        <v>11</v>
      </c>
      <c r="E291" s="0" t="n">
        <v>-0.38638833</v>
      </c>
      <c r="F291" s="0" t="n">
        <v>36.96406</v>
      </c>
      <c r="G291" s="0" t="n">
        <f aca="false">1732</f>
        <v>1732</v>
      </c>
    </row>
    <row r="292" customFormat="false" ht="12.85" hidden="false" customHeight="false" outlineLevel="0" collapsed="false">
      <c r="A292" s="0" t="s">
        <v>1426</v>
      </c>
      <c r="B292" s="1" t="n">
        <v>42375</v>
      </c>
      <c r="C292" s="2" t="n">
        <v>0.534722222222222</v>
      </c>
      <c r="D292" s="0" t="s">
        <v>11</v>
      </c>
      <c r="E292" s="0" t="n">
        <v>-0.38638833</v>
      </c>
      <c r="F292" s="0" t="n">
        <v>36.96406</v>
      </c>
      <c r="G292" s="0" t="n">
        <f aca="false">1732</f>
        <v>1732</v>
      </c>
      <c r="H292" s="0" t="s">
        <v>658</v>
      </c>
      <c r="J292" s="0" t="s">
        <v>1427</v>
      </c>
    </row>
    <row r="293" customFormat="false" ht="12.85" hidden="false" customHeight="false" outlineLevel="0" collapsed="false">
      <c r="A293" s="0" t="s">
        <v>1428</v>
      </c>
      <c r="B293" s="1" t="n">
        <v>42375</v>
      </c>
      <c r="C293" s="2" t="n">
        <v>0.538194444444444</v>
      </c>
      <c r="D293" s="0" t="s">
        <v>11</v>
      </c>
      <c r="E293" s="0" t="n">
        <v>-0.38638833</v>
      </c>
      <c r="F293" s="0" t="n">
        <v>36.96406</v>
      </c>
      <c r="G293" s="0" t="n">
        <f aca="false">1732</f>
        <v>1732</v>
      </c>
    </row>
    <row r="294" customFormat="false" ht="12.85" hidden="false" customHeight="false" outlineLevel="0" collapsed="false">
      <c r="A294" s="0" t="s">
        <v>1429</v>
      </c>
      <c r="B294" s="1" t="n">
        <v>42375</v>
      </c>
      <c r="C294" s="2" t="n">
        <v>0.541666666666667</v>
      </c>
      <c r="D294" s="0" t="s">
        <v>11</v>
      </c>
      <c r="E294" s="0" t="n">
        <v>-0.38638833</v>
      </c>
      <c r="F294" s="0" t="n">
        <v>36.96406</v>
      </c>
      <c r="G294" s="0" t="n">
        <f aca="false">1732</f>
        <v>1732</v>
      </c>
    </row>
    <row r="295" customFormat="false" ht="12.85" hidden="false" customHeight="false" outlineLevel="0" collapsed="false">
      <c r="A295" s="0" t="s">
        <v>1430</v>
      </c>
      <c r="B295" s="1" t="n">
        <v>42375</v>
      </c>
      <c r="C295" s="2" t="n">
        <v>0.545138888888889</v>
      </c>
      <c r="D295" s="0" t="s">
        <v>11</v>
      </c>
      <c r="E295" s="0" t="n">
        <v>-0.38638833</v>
      </c>
      <c r="F295" s="0" t="n">
        <v>36.96406</v>
      </c>
      <c r="G295" s="0" t="n">
        <f aca="false">1732</f>
        <v>1732</v>
      </c>
    </row>
    <row r="296" customFormat="false" ht="12.85" hidden="false" customHeight="false" outlineLevel="0" collapsed="false">
      <c r="A296" s="0" t="s">
        <v>1431</v>
      </c>
      <c r="B296" s="1" t="n">
        <v>42375</v>
      </c>
      <c r="C296" s="2" t="n">
        <v>0.548611111111111</v>
      </c>
      <c r="D296" s="0" t="s">
        <v>11</v>
      </c>
      <c r="E296" s="0" t="n">
        <v>-0.38638833</v>
      </c>
      <c r="F296" s="0" t="n">
        <v>36.96406</v>
      </c>
      <c r="G296" s="0" t="n">
        <f aca="false">1732</f>
        <v>1732</v>
      </c>
    </row>
    <row r="297" customFormat="false" ht="12.85" hidden="false" customHeight="false" outlineLevel="0" collapsed="false">
      <c r="A297" s="0" t="s">
        <v>1432</v>
      </c>
      <c r="B297" s="1" t="n">
        <v>42375</v>
      </c>
      <c r="C297" s="2" t="n">
        <v>0.552083333333333</v>
      </c>
      <c r="D297" s="0" t="s">
        <v>11</v>
      </c>
      <c r="E297" s="0" t="n">
        <v>-0.38638833</v>
      </c>
      <c r="F297" s="0" t="n">
        <v>36.96406</v>
      </c>
      <c r="G297" s="0" t="n">
        <f aca="false">1732</f>
        <v>1732</v>
      </c>
    </row>
    <row r="298" customFormat="false" ht="12.85" hidden="false" customHeight="false" outlineLevel="0" collapsed="false">
      <c r="A298" s="0" t="s">
        <v>1433</v>
      </c>
      <c r="B298" s="1" t="n">
        <v>42375</v>
      </c>
      <c r="C298" s="2" t="n">
        <v>0.555555555555555</v>
      </c>
      <c r="D298" s="0" t="s">
        <v>11</v>
      </c>
      <c r="E298" s="0" t="n">
        <v>-0.38638833</v>
      </c>
      <c r="F298" s="0" t="n">
        <v>36.96406</v>
      </c>
      <c r="G298" s="0" t="n">
        <f aca="false">1732</f>
        <v>1732</v>
      </c>
    </row>
    <row r="299" customFormat="false" ht="12.85" hidden="false" customHeight="false" outlineLevel="0" collapsed="false">
      <c r="A299" s="0" t="s">
        <v>1434</v>
      </c>
      <c r="B299" s="1" t="n">
        <v>42375</v>
      </c>
      <c r="C299" s="2" t="n">
        <v>0.559027777777778</v>
      </c>
      <c r="D299" s="0" t="s">
        <v>11</v>
      </c>
      <c r="E299" s="0" t="n">
        <v>-0.38638833</v>
      </c>
      <c r="F299" s="0" t="n">
        <v>36.96406</v>
      </c>
      <c r="G299" s="0" t="n">
        <f aca="false">1732</f>
        <v>1732</v>
      </c>
    </row>
    <row r="300" customFormat="false" ht="12.85" hidden="false" customHeight="false" outlineLevel="0" collapsed="false">
      <c r="A300" s="0" t="s">
        <v>1435</v>
      </c>
      <c r="B300" s="1" t="n">
        <v>42375</v>
      </c>
      <c r="C300" s="2" t="n">
        <v>0.5625</v>
      </c>
      <c r="D300" s="0" t="s">
        <v>11</v>
      </c>
      <c r="E300" s="0" t="n">
        <v>-0.38638833</v>
      </c>
      <c r="F300" s="0" t="n">
        <v>36.96406</v>
      </c>
      <c r="G300" s="0" t="n">
        <f aca="false">1732</f>
        <v>1732</v>
      </c>
    </row>
    <row r="301" customFormat="false" ht="12.85" hidden="false" customHeight="false" outlineLevel="0" collapsed="false">
      <c r="A301" s="0" t="s">
        <v>1436</v>
      </c>
      <c r="B301" s="1" t="n">
        <v>42375</v>
      </c>
      <c r="C301" s="2" t="n">
        <v>0.565972222222222</v>
      </c>
      <c r="D301" s="0" t="s">
        <v>11</v>
      </c>
      <c r="E301" s="0" t="n">
        <v>-0.38638833</v>
      </c>
      <c r="F301" s="0" t="n">
        <v>36.96406</v>
      </c>
      <c r="G301" s="0" t="n">
        <f aca="false">1732</f>
        <v>1732</v>
      </c>
      <c r="H301" s="0" t="s">
        <v>14</v>
      </c>
      <c r="I301" s="0" t="s">
        <v>23</v>
      </c>
    </row>
    <row r="302" customFormat="false" ht="12.85" hidden="false" customHeight="false" outlineLevel="0" collapsed="false">
      <c r="A302" s="0" t="s">
        <v>1437</v>
      </c>
      <c r="B302" s="1" t="n">
        <v>42375</v>
      </c>
      <c r="C302" s="2" t="n">
        <v>0.569444444444444</v>
      </c>
      <c r="D302" s="0" t="s">
        <v>11</v>
      </c>
      <c r="E302" s="0" t="n">
        <v>-0.38638833</v>
      </c>
      <c r="F302" s="0" t="n">
        <v>36.96406</v>
      </c>
      <c r="G302" s="0" t="n">
        <f aca="false">1732</f>
        <v>1732</v>
      </c>
    </row>
    <row r="303" customFormat="false" ht="12.85" hidden="false" customHeight="false" outlineLevel="0" collapsed="false">
      <c r="A303" s="0" t="s">
        <v>1438</v>
      </c>
      <c r="B303" s="1" t="n">
        <v>42375</v>
      </c>
      <c r="C303" s="2" t="n">
        <v>0.572916666666667</v>
      </c>
      <c r="D303" s="0" t="s">
        <v>11</v>
      </c>
      <c r="E303" s="0" t="n">
        <v>-0.38638833</v>
      </c>
      <c r="F303" s="0" t="n">
        <v>36.96406</v>
      </c>
      <c r="G303" s="0" t="n">
        <f aca="false">1732</f>
        <v>1732</v>
      </c>
    </row>
    <row r="304" customFormat="false" ht="12.85" hidden="false" customHeight="false" outlineLevel="0" collapsed="false">
      <c r="A304" s="0" t="s">
        <v>1439</v>
      </c>
      <c r="B304" s="1" t="n">
        <v>42375</v>
      </c>
      <c r="C304" s="2" t="n">
        <v>0.576388888888889</v>
      </c>
      <c r="D304" s="0" t="s">
        <v>11</v>
      </c>
      <c r="E304" s="0" t="n">
        <v>-0.38638833</v>
      </c>
      <c r="F304" s="0" t="n">
        <v>36.96406</v>
      </c>
      <c r="G304" s="0" t="n">
        <f aca="false">1732</f>
        <v>1732</v>
      </c>
    </row>
    <row r="305" customFormat="false" ht="12.85" hidden="false" customHeight="false" outlineLevel="0" collapsed="false">
      <c r="A305" s="0" t="s">
        <v>1440</v>
      </c>
      <c r="B305" s="1" t="n">
        <v>42375</v>
      </c>
      <c r="C305" s="2" t="n">
        <v>0.579861111111111</v>
      </c>
      <c r="D305" s="0" t="s">
        <v>11</v>
      </c>
      <c r="E305" s="0" t="n">
        <v>-0.38638833</v>
      </c>
      <c r="F305" s="0" t="n">
        <v>36.96406</v>
      </c>
      <c r="G305" s="0" t="n">
        <f aca="false">1732</f>
        <v>1732</v>
      </c>
    </row>
    <row r="306" customFormat="false" ht="12.85" hidden="false" customHeight="false" outlineLevel="0" collapsed="false">
      <c r="A306" s="0" t="s">
        <v>1441</v>
      </c>
      <c r="B306" s="1" t="n">
        <v>42375</v>
      </c>
      <c r="C306" s="2" t="n">
        <v>0.583333333333333</v>
      </c>
      <c r="D306" s="0" t="s">
        <v>11</v>
      </c>
      <c r="E306" s="0" t="n">
        <v>-0.38638833</v>
      </c>
      <c r="F306" s="0" t="n">
        <v>36.96406</v>
      </c>
      <c r="G306" s="0" t="n">
        <f aca="false">1732</f>
        <v>1732</v>
      </c>
    </row>
    <row r="307" customFormat="false" ht="12.85" hidden="false" customHeight="false" outlineLevel="0" collapsed="false">
      <c r="A307" s="0" t="s">
        <v>1442</v>
      </c>
      <c r="B307" s="1" t="n">
        <v>42375</v>
      </c>
      <c r="C307" s="2" t="n">
        <v>0.586805555555556</v>
      </c>
      <c r="D307" s="0" t="s">
        <v>11</v>
      </c>
      <c r="E307" s="0" t="n">
        <v>-0.38638833</v>
      </c>
      <c r="F307" s="0" t="n">
        <v>36.96406</v>
      </c>
      <c r="G307" s="0" t="n">
        <f aca="false">1732</f>
        <v>1732</v>
      </c>
    </row>
    <row r="308" customFormat="false" ht="12.85" hidden="false" customHeight="false" outlineLevel="0" collapsed="false">
      <c r="A308" s="0" t="s">
        <v>1443</v>
      </c>
      <c r="B308" s="1" t="n">
        <v>42375</v>
      </c>
      <c r="C308" s="2" t="n">
        <v>0.590277777777778</v>
      </c>
      <c r="D308" s="0" t="s">
        <v>11</v>
      </c>
      <c r="E308" s="0" t="n">
        <v>-0.38638833</v>
      </c>
      <c r="F308" s="0" t="n">
        <v>36.96406</v>
      </c>
      <c r="G308" s="0" t="n">
        <f aca="false">1732</f>
        <v>1732</v>
      </c>
    </row>
    <row r="309" customFormat="false" ht="12.85" hidden="false" customHeight="false" outlineLevel="0" collapsed="false">
      <c r="A309" s="0" t="s">
        <v>1444</v>
      </c>
      <c r="B309" s="1" t="n">
        <v>42375</v>
      </c>
      <c r="C309" s="2" t="n">
        <v>0.59375</v>
      </c>
      <c r="D309" s="0" t="s">
        <v>11</v>
      </c>
      <c r="E309" s="0" t="n">
        <v>-0.38638833</v>
      </c>
      <c r="F309" s="0" t="n">
        <v>36.96406</v>
      </c>
      <c r="G309" s="0" t="n">
        <f aca="false">1732</f>
        <v>1732</v>
      </c>
    </row>
    <row r="310" customFormat="false" ht="12.85" hidden="false" customHeight="false" outlineLevel="0" collapsed="false">
      <c r="A310" s="0" t="s">
        <v>1445</v>
      </c>
      <c r="B310" s="1" t="n">
        <v>42375</v>
      </c>
      <c r="C310" s="2" t="n">
        <v>0.597222222222222</v>
      </c>
      <c r="D310" s="0" t="s">
        <v>11</v>
      </c>
      <c r="E310" s="0" t="n">
        <v>-0.38638833</v>
      </c>
      <c r="F310" s="0" t="n">
        <v>36.96406</v>
      </c>
      <c r="G310" s="0" t="n">
        <f aca="false">1732</f>
        <v>1732</v>
      </c>
      <c r="H310" s="0" t="s">
        <v>1446</v>
      </c>
    </row>
    <row r="311" customFormat="false" ht="12.85" hidden="false" customHeight="false" outlineLevel="0" collapsed="false">
      <c r="A311" s="0" t="s">
        <v>1447</v>
      </c>
      <c r="B311" s="1" t="n">
        <v>42375</v>
      </c>
      <c r="C311" s="2" t="n">
        <v>0.600694444444444</v>
      </c>
      <c r="D311" s="0" t="s">
        <v>11</v>
      </c>
      <c r="E311" s="0" t="n">
        <v>-0.38638833</v>
      </c>
      <c r="F311" s="0" t="n">
        <v>36.96406</v>
      </c>
      <c r="G311" s="0" t="n">
        <f aca="false">1732</f>
        <v>1732</v>
      </c>
    </row>
    <row r="312" customFormat="false" ht="12.85" hidden="false" customHeight="false" outlineLevel="0" collapsed="false">
      <c r="A312" s="0" t="s">
        <v>1448</v>
      </c>
      <c r="B312" s="1" t="n">
        <v>42375</v>
      </c>
      <c r="C312" s="2" t="n">
        <v>0.604166666666667</v>
      </c>
      <c r="D312" s="0" t="s">
        <v>11</v>
      </c>
      <c r="E312" s="0" t="n">
        <v>-0.38638833</v>
      </c>
      <c r="F312" s="0" t="n">
        <v>36.96406</v>
      </c>
      <c r="G312" s="0" t="n">
        <f aca="false">1732</f>
        <v>1732</v>
      </c>
    </row>
    <row r="313" customFormat="false" ht="12.85" hidden="false" customHeight="false" outlineLevel="0" collapsed="false">
      <c r="A313" s="0" t="s">
        <v>1449</v>
      </c>
      <c r="B313" s="1" t="n">
        <v>42375</v>
      </c>
      <c r="C313" s="2" t="n">
        <v>0.607638888888889</v>
      </c>
      <c r="D313" s="0" t="s">
        <v>11</v>
      </c>
      <c r="E313" s="0" t="n">
        <v>-0.38638833</v>
      </c>
      <c r="F313" s="0" t="n">
        <v>36.96406</v>
      </c>
      <c r="G313" s="0" t="n">
        <f aca="false">1732</f>
        <v>1732</v>
      </c>
      <c r="H313" s="0" t="s">
        <v>1450</v>
      </c>
      <c r="I313" s="0" t="s">
        <v>1451</v>
      </c>
    </row>
    <row r="314" customFormat="false" ht="12.85" hidden="false" customHeight="false" outlineLevel="0" collapsed="false">
      <c r="A314" s="0" t="s">
        <v>1452</v>
      </c>
      <c r="B314" s="1" t="n">
        <v>42375</v>
      </c>
      <c r="C314" s="2" t="n">
        <v>0.611111111111111</v>
      </c>
      <c r="D314" s="0" t="s">
        <v>11</v>
      </c>
      <c r="E314" s="0" t="n">
        <v>-0.38638833</v>
      </c>
      <c r="F314" s="0" t="n">
        <v>36.96406</v>
      </c>
      <c r="G314" s="0" t="n">
        <f aca="false">1732</f>
        <v>1732</v>
      </c>
    </row>
    <row r="315" customFormat="false" ht="12.85" hidden="false" customHeight="false" outlineLevel="0" collapsed="false">
      <c r="A315" s="0" t="s">
        <v>1453</v>
      </c>
      <c r="B315" s="1" t="n">
        <v>42375</v>
      </c>
      <c r="C315" s="2" t="n">
        <v>0.614583333333333</v>
      </c>
      <c r="D315" s="0" t="s">
        <v>11</v>
      </c>
      <c r="E315" s="0" t="n">
        <v>-0.38638833</v>
      </c>
      <c r="F315" s="0" t="n">
        <v>36.96406</v>
      </c>
      <c r="G315" s="0" t="n">
        <f aca="false">1732</f>
        <v>1732</v>
      </c>
    </row>
    <row r="316" customFormat="false" ht="12.85" hidden="false" customHeight="false" outlineLevel="0" collapsed="false">
      <c r="A316" s="0" t="s">
        <v>1454</v>
      </c>
      <c r="B316" s="1" t="n">
        <v>42375</v>
      </c>
      <c r="C316" s="2" t="n">
        <v>0.618055555555556</v>
      </c>
      <c r="D316" s="0" t="s">
        <v>11</v>
      </c>
      <c r="E316" s="0" t="n">
        <v>-0.38638833</v>
      </c>
      <c r="F316" s="0" t="n">
        <v>36.96406</v>
      </c>
      <c r="G316" s="0" t="n">
        <f aca="false">1732</f>
        <v>1732</v>
      </c>
    </row>
    <row r="317" customFormat="false" ht="12.85" hidden="false" customHeight="false" outlineLevel="0" collapsed="false">
      <c r="A317" s="0" t="s">
        <v>1455</v>
      </c>
      <c r="B317" s="1" t="n">
        <v>42375</v>
      </c>
      <c r="C317" s="2" t="n">
        <v>0.621527777777778</v>
      </c>
      <c r="D317" s="0" t="s">
        <v>11</v>
      </c>
      <c r="E317" s="0" t="n">
        <v>-0.38638833</v>
      </c>
      <c r="F317" s="0" t="n">
        <v>36.96406</v>
      </c>
      <c r="G317" s="0" t="n">
        <f aca="false">1732</f>
        <v>1732</v>
      </c>
    </row>
    <row r="318" customFormat="false" ht="12.85" hidden="false" customHeight="false" outlineLevel="0" collapsed="false">
      <c r="A318" s="0" t="s">
        <v>1456</v>
      </c>
      <c r="B318" s="1" t="n">
        <v>42375</v>
      </c>
      <c r="C318" s="2" t="n">
        <v>0.625</v>
      </c>
      <c r="D318" s="0" t="s">
        <v>11</v>
      </c>
      <c r="E318" s="0" t="n">
        <v>-0.38638833</v>
      </c>
      <c r="F318" s="0" t="n">
        <v>36.96406</v>
      </c>
      <c r="G318" s="0" t="n">
        <f aca="false">1732</f>
        <v>1732</v>
      </c>
    </row>
    <row r="319" customFormat="false" ht="12.85" hidden="false" customHeight="false" outlineLevel="0" collapsed="false">
      <c r="A319" s="0" t="s">
        <v>1457</v>
      </c>
      <c r="B319" s="1" t="n">
        <v>42375</v>
      </c>
      <c r="C319" s="2" t="n">
        <v>0.628472222222222</v>
      </c>
      <c r="D319" s="0" t="s">
        <v>11</v>
      </c>
      <c r="E319" s="0" t="n">
        <v>-0.38638833</v>
      </c>
      <c r="F319" s="0" t="n">
        <v>36.96406</v>
      </c>
      <c r="G319" s="0" t="n">
        <f aca="false">1732</f>
        <v>1732</v>
      </c>
    </row>
    <row r="320" customFormat="false" ht="12.85" hidden="false" customHeight="false" outlineLevel="0" collapsed="false">
      <c r="A320" s="0" t="s">
        <v>1458</v>
      </c>
      <c r="B320" s="1" t="n">
        <v>42375</v>
      </c>
      <c r="C320" s="2" t="n">
        <v>0.631944444444444</v>
      </c>
      <c r="D320" s="0" t="s">
        <v>11</v>
      </c>
      <c r="E320" s="0" t="n">
        <v>-0.38638833</v>
      </c>
      <c r="F320" s="0" t="n">
        <v>36.96406</v>
      </c>
      <c r="G320" s="0" t="n">
        <f aca="false">1732</f>
        <v>1732</v>
      </c>
    </row>
    <row r="321" customFormat="false" ht="12.85" hidden="false" customHeight="false" outlineLevel="0" collapsed="false">
      <c r="A321" s="0" t="s">
        <v>1459</v>
      </c>
      <c r="B321" s="1" t="n">
        <v>42375</v>
      </c>
      <c r="C321" s="2" t="n">
        <v>0.635416666666667</v>
      </c>
      <c r="D321" s="0" t="s">
        <v>11</v>
      </c>
      <c r="E321" s="0" t="n">
        <v>-0.38638833</v>
      </c>
      <c r="F321" s="0" t="n">
        <v>36.96406</v>
      </c>
      <c r="G321" s="0" t="n">
        <f aca="false">1732</f>
        <v>1732</v>
      </c>
    </row>
    <row r="322" customFormat="false" ht="12.85" hidden="false" customHeight="false" outlineLevel="0" collapsed="false">
      <c r="A322" s="0" t="s">
        <v>1460</v>
      </c>
      <c r="B322" s="1" t="n">
        <v>42375</v>
      </c>
      <c r="C322" s="2" t="n">
        <v>0.638888888888889</v>
      </c>
      <c r="D322" s="0" t="s">
        <v>11</v>
      </c>
      <c r="E322" s="0" t="n">
        <v>-0.38638833</v>
      </c>
      <c r="F322" s="0" t="n">
        <v>36.96406</v>
      </c>
      <c r="G322" s="0" t="n">
        <f aca="false">1732</f>
        <v>1732</v>
      </c>
    </row>
    <row r="323" customFormat="false" ht="12.85" hidden="false" customHeight="false" outlineLevel="0" collapsed="false">
      <c r="A323" s="0" t="s">
        <v>1461</v>
      </c>
      <c r="B323" s="1" t="n">
        <v>42375</v>
      </c>
      <c r="C323" s="2" t="n">
        <v>0.642361111111111</v>
      </c>
      <c r="D323" s="0" t="s">
        <v>11</v>
      </c>
      <c r="E323" s="0" t="n">
        <v>-0.38638833</v>
      </c>
      <c r="F323" s="0" t="n">
        <v>36.96406</v>
      </c>
      <c r="G323" s="0" t="n">
        <f aca="false">1732</f>
        <v>1732</v>
      </c>
    </row>
    <row r="324" customFormat="false" ht="12.85" hidden="false" customHeight="false" outlineLevel="0" collapsed="false">
      <c r="A324" s="0" t="s">
        <v>1462</v>
      </c>
      <c r="B324" s="1" t="n">
        <v>42375</v>
      </c>
      <c r="C324" s="2" t="n">
        <v>0.645833333333333</v>
      </c>
      <c r="D324" s="0" t="s">
        <v>11</v>
      </c>
      <c r="E324" s="0" t="n">
        <v>-0.38638833</v>
      </c>
      <c r="F324" s="0" t="n">
        <v>36.96406</v>
      </c>
      <c r="G324" s="0" t="n">
        <f aca="false">1732</f>
        <v>1732</v>
      </c>
    </row>
    <row r="325" customFormat="false" ht="12.85" hidden="false" customHeight="false" outlineLevel="0" collapsed="false">
      <c r="A325" s="0" t="s">
        <v>1463</v>
      </c>
      <c r="B325" s="1" t="n">
        <v>42375</v>
      </c>
      <c r="C325" s="2" t="n">
        <v>0.649305555555556</v>
      </c>
      <c r="D325" s="0" t="s">
        <v>11</v>
      </c>
      <c r="E325" s="0" t="n">
        <v>-0.38638833</v>
      </c>
      <c r="F325" s="0" t="n">
        <v>36.96406</v>
      </c>
      <c r="G325" s="0" t="n">
        <f aca="false">1732</f>
        <v>1732</v>
      </c>
      <c r="H325" s="0" t="s">
        <v>1464</v>
      </c>
    </row>
    <row r="326" customFormat="false" ht="12.85" hidden="false" customHeight="false" outlineLevel="0" collapsed="false">
      <c r="A326" s="0" t="s">
        <v>1465</v>
      </c>
      <c r="B326" s="1" t="n">
        <v>42375</v>
      </c>
      <c r="C326" s="2" t="n">
        <v>0.652777777777778</v>
      </c>
      <c r="D326" s="0" t="s">
        <v>11</v>
      </c>
      <c r="E326" s="0" t="n">
        <v>-0.38638833</v>
      </c>
      <c r="F326" s="0" t="n">
        <v>36.96406</v>
      </c>
      <c r="G326" s="0" t="n">
        <f aca="false">1732</f>
        <v>1732</v>
      </c>
    </row>
    <row r="327" customFormat="false" ht="12.85" hidden="false" customHeight="false" outlineLevel="0" collapsed="false">
      <c r="A327" s="0" t="s">
        <v>1466</v>
      </c>
      <c r="B327" s="1" t="n">
        <v>42375</v>
      </c>
      <c r="C327" s="2" t="n">
        <v>0.65625</v>
      </c>
      <c r="D327" s="0" t="s">
        <v>11</v>
      </c>
      <c r="E327" s="0" t="n">
        <v>-0.38638833</v>
      </c>
      <c r="F327" s="0" t="n">
        <v>36.96406</v>
      </c>
      <c r="G327" s="0" t="n">
        <f aca="false">1732</f>
        <v>1732</v>
      </c>
    </row>
    <row r="328" customFormat="false" ht="12.85" hidden="false" customHeight="false" outlineLevel="0" collapsed="false">
      <c r="A328" s="0" t="s">
        <v>1467</v>
      </c>
      <c r="B328" s="1" t="n">
        <v>42375</v>
      </c>
      <c r="C328" s="2" t="n">
        <v>0.659722222222222</v>
      </c>
      <c r="D328" s="0" t="s">
        <v>11</v>
      </c>
      <c r="E328" s="0" t="n">
        <v>-0.38638833</v>
      </c>
      <c r="F328" s="0" t="n">
        <v>36.96406</v>
      </c>
      <c r="G328" s="0" t="n">
        <f aca="false">1732</f>
        <v>1732</v>
      </c>
    </row>
    <row r="329" customFormat="false" ht="12.85" hidden="false" customHeight="false" outlineLevel="0" collapsed="false">
      <c r="A329" s="0" t="s">
        <v>1468</v>
      </c>
      <c r="B329" s="1" t="n">
        <v>42375</v>
      </c>
      <c r="C329" s="2" t="n">
        <v>0.663194444444444</v>
      </c>
      <c r="D329" s="0" t="s">
        <v>11</v>
      </c>
      <c r="E329" s="0" t="n">
        <v>-0.38638833</v>
      </c>
      <c r="F329" s="0" t="n">
        <v>36.96406</v>
      </c>
      <c r="G329" s="0" t="n">
        <f aca="false">1732</f>
        <v>1732</v>
      </c>
    </row>
    <row r="330" customFormat="false" ht="12.85" hidden="false" customHeight="false" outlineLevel="0" collapsed="false">
      <c r="A330" s="0" t="s">
        <v>1469</v>
      </c>
      <c r="B330" s="1" t="n">
        <v>42375</v>
      </c>
      <c r="C330" s="2" t="n">
        <v>0.666666666666667</v>
      </c>
      <c r="D330" s="0" t="s">
        <v>11</v>
      </c>
      <c r="E330" s="0" t="n">
        <v>-0.38638833</v>
      </c>
      <c r="F330" s="0" t="n">
        <v>36.96406</v>
      </c>
      <c r="G330" s="0" t="n">
        <f aca="false">1732</f>
        <v>1732</v>
      </c>
    </row>
    <row r="331" customFormat="false" ht="12.85" hidden="false" customHeight="false" outlineLevel="0" collapsed="false">
      <c r="A331" s="0" t="s">
        <v>1470</v>
      </c>
      <c r="B331" s="1" t="n">
        <v>42375</v>
      </c>
      <c r="C331" s="2" t="n">
        <v>0.670138888888889</v>
      </c>
      <c r="D331" s="0" t="s">
        <v>11</v>
      </c>
      <c r="E331" s="0" t="n">
        <v>-0.38638833</v>
      </c>
      <c r="F331" s="0" t="n">
        <v>36.96406</v>
      </c>
      <c r="G331" s="0" t="n">
        <f aca="false">1732</f>
        <v>1732</v>
      </c>
    </row>
    <row r="332" customFormat="false" ht="12.85" hidden="false" customHeight="false" outlineLevel="0" collapsed="false">
      <c r="A332" s="0" t="s">
        <v>1471</v>
      </c>
      <c r="B332" s="1" t="n">
        <v>42375</v>
      </c>
      <c r="C332" s="2" t="n">
        <v>0.673611111111111</v>
      </c>
      <c r="D332" s="0" t="s">
        <v>11</v>
      </c>
      <c r="E332" s="0" t="n">
        <v>-0.38638833</v>
      </c>
      <c r="F332" s="0" t="n">
        <v>36.96406</v>
      </c>
      <c r="G332" s="0" t="n">
        <f aca="false">1732</f>
        <v>1732</v>
      </c>
      <c r="H332" s="0" t="s">
        <v>24</v>
      </c>
      <c r="I332" s="0" t="s">
        <v>147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48"/>
  <sheetViews>
    <sheetView windowProtection="false" showFormulas="false" showGridLines="true" showRowColHeaders="true" showZeros="true" rightToLeft="false" tabSelected="false" showOutlineSymbols="true" defaultGridColor="true" view="normal" topLeftCell="A314" colorId="64" zoomScale="100" zoomScaleNormal="100" zoomScalePageLayoutView="100" workbookViewId="0">
      <selection pane="topLeft" activeCell="A306" activeCellId="0" sqref="A306"/>
    </sheetView>
  </sheetViews>
  <sheetFormatPr defaultRowHeight="12.85"/>
  <cols>
    <col collapsed="false" hidden="false" max="1" min="1" style="0" width="24.2551020408163"/>
    <col collapsed="false" hidden="false" max="7" min="2" style="0" width="11.5204081632653"/>
    <col collapsed="false" hidden="false" max="8" min="8" style="0" width="22.3010204081633"/>
    <col collapsed="false" hidden="false" max="9" min="9" style="0" width="34.2142857142857"/>
    <col collapsed="false" hidden="false" max="10" min="10" style="0" width="33.0255102040816"/>
    <col collapsed="false" hidden="false" max="1025" min="11" style="0" width="11.5204081632653"/>
  </cols>
  <sheetData>
    <row r="1" customFormat="false" ht="12.8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85" hidden="false" customHeight="false" outlineLevel="0" collapsed="false">
      <c r="A2" s="0" t="s">
        <v>1473</v>
      </c>
      <c r="B2" s="1" t="n">
        <v>42397</v>
      </c>
      <c r="C2" s="2" t="n">
        <v>0.350694444444444</v>
      </c>
      <c r="D2" s="0" t="s">
        <v>11</v>
      </c>
      <c r="E2" s="0" t="n">
        <v>-0.38804832</v>
      </c>
      <c r="F2" s="0" t="n">
        <v>36.958836</v>
      </c>
      <c r="G2" s="0" t="n">
        <f aca="false">1769</f>
        <v>1769</v>
      </c>
      <c r="H2" s="0" t="s">
        <v>15</v>
      </c>
      <c r="I2" s="0" t="s">
        <v>1474</v>
      </c>
    </row>
    <row r="3" customFormat="false" ht="12.85" hidden="false" customHeight="false" outlineLevel="0" collapsed="false">
      <c r="A3" s="0" t="s">
        <v>1475</v>
      </c>
      <c r="B3" s="1" t="n">
        <v>42397</v>
      </c>
      <c r="C3" s="2" t="n">
        <v>0.354166666666667</v>
      </c>
      <c r="D3" s="0" t="s">
        <v>11</v>
      </c>
      <c r="E3" s="0" t="n">
        <v>-0.38804832</v>
      </c>
      <c r="F3" s="0" t="n">
        <v>36.958836</v>
      </c>
      <c r="G3" s="0" t="n">
        <f aca="false">1769</f>
        <v>1769</v>
      </c>
    </row>
    <row r="4" customFormat="false" ht="12.85" hidden="false" customHeight="false" outlineLevel="0" collapsed="false">
      <c r="A4" s="0" t="s">
        <v>1476</v>
      </c>
      <c r="B4" s="1" t="n">
        <v>42397</v>
      </c>
      <c r="C4" s="2" t="n">
        <v>0.357638888888889</v>
      </c>
      <c r="D4" s="0" t="s">
        <v>11</v>
      </c>
      <c r="E4" s="0" t="n">
        <v>-0.38804832</v>
      </c>
      <c r="F4" s="0" t="n">
        <v>36.958836</v>
      </c>
      <c r="G4" s="0" t="n">
        <f aca="false">1769</f>
        <v>1769</v>
      </c>
    </row>
    <row r="5" customFormat="false" ht="12.85" hidden="false" customHeight="false" outlineLevel="0" collapsed="false">
      <c r="A5" s="0" t="s">
        <v>1477</v>
      </c>
      <c r="B5" s="1" t="n">
        <v>42397</v>
      </c>
      <c r="C5" s="2" t="n">
        <v>0.361111111111111</v>
      </c>
      <c r="D5" s="0" t="s">
        <v>11</v>
      </c>
      <c r="E5" s="0" t="n">
        <v>-0.38804832</v>
      </c>
      <c r="F5" s="0" t="n">
        <v>36.958836</v>
      </c>
      <c r="G5" s="0" t="n">
        <f aca="false">1769</f>
        <v>1769</v>
      </c>
    </row>
    <row r="6" customFormat="false" ht="12.85" hidden="false" customHeight="false" outlineLevel="0" collapsed="false">
      <c r="A6" s="0" t="s">
        <v>1478</v>
      </c>
      <c r="B6" s="1" t="n">
        <v>42397</v>
      </c>
      <c r="C6" s="2" t="n">
        <v>0.364583333333333</v>
      </c>
      <c r="D6" s="0" t="s">
        <v>11</v>
      </c>
      <c r="E6" s="0" t="n">
        <v>-0.38804832</v>
      </c>
      <c r="F6" s="0" t="n">
        <v>36.958836</v>
      </c>
      <c r="G6" s="0" t="n">
        <f aca="false">1769</f>
        <v>1769</v>
      </c>
    </row>
    <row r="7" customFormat="false" ht="12.85" hidden="false" customHeight="false" outlineLevel="0" collapsed="false">
      <c r="A7" s="0" t="s">
        <v>1479</v>
      </c>
      <c r="B7" s="1" t="n">
        <v>42397</v>
      </c>
      <c r="C7" s="2" t="n">
        <v>0.368055555555555</v>
      </c>
      <c r="D7" s="0" t="s">
        <v>11</v>
      </c>
      <c r="E7" s="0" t="n">
        <v>-0.38804832</v>
      </c>
      <c r="F7" s="0" t="n">
        <v>36.958836</v>
      </c>
      <c r="G7" s="0" t="n">
        <f aca="false">1769</f>
        <v>1769</v>
      </c>
    </row>
    <row r="8" customFormat="false" ht="12.85" hidden="false" customHeight="false" outlineLevel="0" collapsed="false">
      <c r="A8" s="0" t="s">
        <v>1480</v>
      </c>
      <c r="B8" s="1" t="n">
        <v>42397</v>
      </c>
      <c r="C8" s="2" t="n">
        <v>0.371527777777778</v>
      </c>
      <c r="D8" s="0" t="s">
        <v>11</v>
      </c>
      <c r="E8" s="0" t="n">
        <v>-0.38804832</v>
      </c>
      <c r="F8" s="0" t="n">
        <v>36.958836</v>
      </c>
      <c r="G8" s="0" t="n">
        <f aca="false">1769</f>
        <v>1769</v>
      </c>
    </row>
    <row r="9" customFormat="false" ht="12.85" hidden="false" customHeight="false" outlineLevel="0" collapsed="false">
      <c r="A9" s="0" t="s">
        <v>1481</v>
      </c>
      <c r="B9" s="1" t="n">
        <v>42397</v>
      </c>
      <c r="C9" s="2" t="n">
        <v>0.375</v>
      </c>
      <c r="D9" s="0" t="s">
        <v>11</v>
      </c>
      <c r="E9" s="0" t="n">
        <v>-0.38804832</v>
      </c>
      <c r="F9" s="0" t="n">
        <v>36.958836</v>
      </c>
      <c r="G9" s="0" t="n">
        <f aca="false">1769</f>
        <v>1769</v>
      </c>
    </row>
    <row r="10" customFormat="false" ht="12.85" hidden="false" customHeight="false" outlineLevel="0" collapsed="false">
      <c r="A10" s="0" t="s">
        <v>1482</v>
      </c>
      <c r="B10" s="1" t="n">
        <v>42397</v>
      </c>
      <c r="C10" s="2" t="n">
        <v>0.378472222222222</v>
      </c>
      <c r="D10" s="0" t="s">
        <v>11</v>
      </c>
      <c r="E10" s="0" t="n">
        <v>-0.38804832</v>
      </c>
      <c r="F10" s="0" t="n">
        <v>36.958836</v>
      </c>
      <c r="G10" s="0" t="n">
        <f aca="false">1769</f>
        <v>1769</v>
      </c>
    </row>
    <row r="11" customFormat="false" ht="12.85" hidden="false" customHeight="false" outlineLevel="0" collapsed="false">
      <c r="A11" s="0" t="s">
        <v>1483</v>
      </c>
      <c r="B11" s="1" t="n">
        <v>42397</v>
      </c>
      <c r="C11" s="2" t="n">
        <v>0.381944444444444</v>
      </c>
      <c r="D11" s="0" t="s">
        <v>11</v>
      </c>
      <c r="E11" s="0" t="n">
        <v>-0.38804832</v>
      </c>
      <c r="F11" s="0" t="n">
        <v>36.958836</v>
      </c>
      <c r="G11" s="0" t="n">
        <f aca="false">1769</f>
        <v>1769</v>
      </c>
    </row>
    <row r="12" customFormat="false" ht="12.85" hidden="false" customHeight="false" outlineLevel="0" collapsed="false">
      <c r="A12" s="0" t="s">
        <v>1484</v>
      </c>
      <c r="B12" s="1" t="n">
        <v>42397</v>
      </c>
      <c r="C12" s="2" t="n">
        <v>0.385416666666667</v>
      </c>
      <c r="D12" s="0" t="s">
        <v>11</v>
      </c>
      <c r="E12" s="0" t="n">
        <v>-0.38804832</v>
      </c>
      <c r="F12" s="0" t="n">
        <v>36.958836</v>
      </c>
      <c r="G12" s="0" t="n">
        <f aca="false">1769</f>
        <v>1769</v>
      </c>
    </row>
    <row r="13" customFormat="false" ht="12.85" hidden="false" customHeight="false" outlineLevel="0" collapsed="false">
      <c r="A13" s="0" t="s">
        <v>1485</v>
      </c>
      <c r="B13" s="1" t="n">
        <v>42397</v>
      </c>
      <c r="C13" s="2" t="n">
        <v>0.388888888888889</v>
      </c>
      <c r="D13" s="0" t="s">
        <v>11</v>
      </c>
      <c r="E13" s="0" t="n">
        <v>-0.38804832</v>
      </c>
      <c r="F13" s="0" t="n">
        <v>36.958836</v>
      </c>
      <c r="G13" s="0" t="n">
        <f aca="false">1769</f>
        <v>1769</v>
      </c>
    </row>
    <row r="14" customFormat="false" ht="12.85" hidden="false" customHeight="false" outlineLevel="0" collapsed="false">
      <c r="A14" s="0" t="s">
        <v>1486</v>
      </c>
      <c r="B14" s="1" t="n">
        <v>42397</v>
      </c>
      <c r="C14" s="2" t="n">
        <v>0.392361111111111</v>
      </c>
      <c r="D14" s="0" t="s">
        <v>11</v>
      </c>
      <c r="E14" s="0" t="n">
        <v>-0.38804832</v>
      </c>
      <c r="F14" s="0" t="n">
        <v>36.958836</v>
      </c>
      <c r="G14" s="0" t="n">
        <f aca="false">1769</f>
        <v>1769</v>
      </c>
    </row>
    <row r="15" customFormat="false" ht="12.85" hidden="false" customHeight="false" outlineLevel="0" collapsed="false">
      <c r="A15" s="0" t="s">
        <v>1487</v>
      </c>
      <c r="B15" s="1" t="n">
        <v>42397</v>
      </c>
      <c r="C15" s="2" t="n">
        <v>0.395833333333333</v>
      </c>
      <c r="D15" s="0" t="s">
        <v>11</v>
      </c>
      <c r="E15" s="0" t="n">
        <v>-0.38804832</v>
      </c>
      <c r="F15" s="0" t="n">
        <v>36.958836</v>
      </c>
      <c r="G15" s="0" t="n">
        <f aca="false">1769</f>
        <v>1769</v>
      </c>
    </row>
    <row r="16" customFormat="false" ht="12.85" hidden="false" customHeight="false" outlineLevel="0" collapsed="false">
      <c r="A16" s="0" t="s">
        <v>1488</v>
      </c>
      <c r="B16" s="1" t="n">
        <v>42397</v>
      </c>
      <c r="C16" s="2" t="n">
        <v>0.399305555555556</v>
      </c>
      <c r="D16" s="0" t="s">
        <v>11</v>
      </c>
      <c r="E16" s="0" t="n">
        <v>-0.38804832</v>
      </c>
      <c r="F16" s="0" t="n">
        <v>36.958836</v>
      </c>
      <c r="G16" s="0" t="n">
        <f aca="false">1769</f>
        <v>1769</v>
      </c>
    </row>
    <row r="17" customFormat="false" ht="12.85" hidden="false" customHeight="false" outlineLevel="0" collapsed="false">
      <c r="A17" s="0" t="s">
        <v>1489</v>
      </c>
      <c r="B17" s="1" t="n">
        <v>42397</v>
      </c>
      <c r="C17" s="2" t="n">
        <v>0.402777777777778</v>
      </c>
      <c r="D17" s="0" t="s">
        <v>11</v>
      </c>
      <c r="E17" s="0" t="n">
        <v>-0.38804832</v>
      </c>
      <c r="F17" s="0" t="n">
        <v>36.958836</v>
      </c>
      <c r="G17" s="0" t="n">
        <f aca="false">1769</f>
        <v>1769</v>
      </c>
    </row>
    <row r="18" customFormat="false" ht="12.85" hidden="false" customHeight="false" outlineLevel="0" collapsed="false">
      <c r="A18" s="0" t="s">
        <v>1490</v>
      </c>
      <c r="B18" s="1" t="n">
        <v>42397</v>
      </c>
      <c r="C18" s="2" t="n">
        <v>0.40625</v>
      </c>
      <c r="D18" s="0" t="s">
        <v>11</v>
      </c>
      <c r="E18" s="0" t="n">
        <v>-0.38804832</v>
      </c>
      <c r="F18" s="0" t="n">
        <v>36.958836</v>
      </c>
      <c r="G18" s="0" t="n">
        <f aca="false">1769</f>
        <v>1769</v>
      </c>
    </row>
    <row r="19" customFormat="false" ht="12.85" hidden="false" customHeight="false" outlineLevel="0" collapsed="false">
      <c r="A19" s="0" t="s">
        <v>1491</v>
      </c>
      <c r="B19" s="1" t="n">
        <v>42397</v>
      </c>
      <c r="C19" s="2" t="n">
        <v>0.409722222222222</v>
      </c>
      <c r="D19" s="0" t="s">
        <v>11</v>
      </c>
      <c r="E19" s="0" t="n">
        <v>-0.38804832</v>
      </c>
      <c r="F19" s="0" t="n">
        <v>36.958836</v>
      </c>
      <c r="G19" s="0" t="n">
        <f aca="false">1769</f>
        <v>1769</v>
      </c>
    </row>
    <row r="20" customFormat="false" ht="12.85" hidden="false" customHeight="false" outlineLevel="0" collapsed="false">
      <c r="A20" s="0" t="s">
        <v>1492</v>
      </c>
      <c r="B20" s="1" t="n">
        <v>42397</v>
      </c>
      <c r="C20" s="2" t="n">
        <v>0.413194444444444</v>
      </c>
      <c r="D20" s="0" t="s">
        <v>11</v>
      </c>
      <c r="E20" s="0" t="n">
        <v>-0.38804832</v>
      </c>
      <c r="F20" s="0" t="n">
        <v>36.958836</v>
      </c>
      <c r="G20" s="0" t="n">
        <f aca="false">1769</f>
        <v>1769</v>
      </c>
    </row>
    <row r="21" customFormat="false" ht="12.85" hidden="false" customHeight="false" outlineLevel="0" collapsed="false">
      <c r="A21" s="0" t="s">
        <v>1493</v>
      </c>
      <c r="B21" s="1" t="n">
        <v>42397</v>
      </c>
      <c r="C21" s="2" t="n">
        <v>0.416666666666667</v>
      </c>
      <c r="D21" s="0" t="s">
        <v>11</v>
      </c>
      <c r="E21" s="0" t="n">
        <v>-0.38804832</v>
      </c>
      <c r="F21" s="0" t="n">
        <v>36.958836</v>
      </c>
      <c r="G21" s="0" t="n">
        <f aca="false">1769</f>
        <v>1769</v>
      </c>
    </row>
    <row r="22" customFormat="false" ht="12.85" hidden="false" customHeight="false" outlineLevel="0" collapsed="false">
      <c r="A22" s="0" t="s">
        <v>1494</v>
      </c>
      <c r="B22" s="1" t="n">
        <v>42397</v>
      </c>
      <c r="C22" s="2" t="n">
        <v>0.420138888888889</v>
      </c>
      <c r="D22" s="0" t="s">
        <v>11</v>
      </c>
      <c r="E22" s="0" t="n">
        <v>-0.38804832</v>
      </c>
      <c r="F22" s="0" t="n">
        <v>36.958836</v>
      </c>
      <c r="G22" s="0" t="n">
        <f aca="false">1769</f>
        <v>1769</v>
      </c>
    </row>
    <row r="23" customFormat="false" ht="12.85" hidden="false" customHeight="false" outlineLevel="0" collapsed="false">
      <c r="A23" s="0" t="s">
        <v>1495</v>
      </c>
      <c r="B23" s="1" t="n">
        <v>42397</v>
      </c>
      <c r="C23" s="2" t="n">
        <v>0.423611111111111</v>
      </c>
      <c r="D23" s="0" t="s">
        <v>11</v>
      </c>
      <c r="E23" s="0" t="n">
        <v>-0.38804832</v>
      </c>
      <c r="F23" s="0" t="n">
        <v>36.958836</v>
      </c>
      <c r="G23" s="0" t="n">
        <f aca="false">1769</f>
        <v>1769</v>
      </c>
    </row>
    <row r="24" customFormat="false" ht="12.85" hidden="false" customHeight="false" outlineLevel="0" collapsed="false">
      <c r="A24" s="0" t="s">
        <v>1496</v>
      </c>
      <c r="B24" s="1" t="n">
        <v>42397</v>
      </c>
      <c r="C24" s="2" t="n">
        <v>0.427083333333333</v>
      </c>
      <c r="D24" s="0" t="s">
        <v>11</v>
      </c>
      <c r="E24" s="0" t="n">
        <v>-0.38804832</v>
      </c>
      <c r="F24" s="0" t="n">
        <v>36.958836</v>
      </c>
      <c r="G24" s="0" t="n">
        <f aca="false">1769</f>
        <v>1769</v>
      </c>
    </row>
    <row r="25" customFormat="false" ht="12.85" hidden="false" customHeight="false" outlineLevel="0" collapsed="false">
      <c r="A25" s="0" t="s">
        <v>1497</v>
      </c>
      <c r="B25" s="1" t="n">
        <v>42397</v>
      </c>
      <c r="C25" s="2" t="n">
        <v>0.430555555555556</v>
      </c>
      <c r="D25" s="0" t="s">
        <v>11</v>
      </c>
      <c r="E25" s="0" t="n">
        <v>-0.38804832</v>
      </c>
      <c r="F25" s="0" t="n">
        <v>36.958836</v>
      </c>
      <c r="G25" s="0" t="n">
        <f aca="false">1769</f>
        <v>1769</v>
      </c>
    </row>
    <row r="26" customFormat="false" ht="12.85" hidden="false" customHeight="false" outlineLevel="0" collapsed="false">
      <c r="A26" s="0" t="s">
        <v>1498</v>
      </c>
      <c r="B26" s="1" t="n">
        <v>42397</v>
      </c>
      <c r="C26" s="2" t="n">
        <v>0.434027777777778</v>
      </c>
      <c r="D26" s="0" t="s">
        <v>11</v>
      </c>
      <c r="E26" s="0" t="n">
        <v>-0.38804832</v>
      </c>
      <c r="F26" s="0" t="n">
        <v>36.958836</v>
      </c>
      <c r="G26" s="0" t="n">
        <f aca="false">1769</f>
        <v>1769</v>
      </c>
    </row>
    <row r="27" customFormat="false" ht="12.85" hidden="false" customHeight="false" outlineLevel="0" collapsed="false">
      <c r="A27" s="0" t="s">
        <v>1499</v>
      </c>
      <c r="B27" s="1" t="n">
        <v>42397</v>
      </c>
      <c r="C27" s="2" t="n">
        <v>0.4375</v>
      </c>
      <c r="D27" s="0" t="s">
        <v>11</v>
      </c>
      <c r="E27" s="0" t="n">
        <v>-0.38804832</v>
      </c>
      <c r="F27" s="0" t="n">
        <v>36.958836</v>
      </c>
      <c r="G27" s="0" t="n">
        <f aca="false">1769</f>
        <v>1769</v>
      </c>
      <c r="H27" s="0" t="s">
        <v>1500</v>
      </c>
    </row>
    <row r="28" customFormat="false" ht="12.85" hidden="false" customHeight="false" outlineLevel="0" collapsed="false">
      <c r="A28" s="0" t="s">
        <v>1501</v>
      </c>
      <c r="B28" s="1" t="n">
        <v>42397</v>
      </c>
      <c r="C28" s="2" t="n">
        <v>0.440972222222222</v>
      </c>
      <c r="D28" s="0" t="s">
        <v>11</v>
      </c>
      <c r="E28" s="0" t="n">
        <v>-0.38804832</v>
      </c>
      <c r="F28" s="0" t="n">
        <v>36.958836</v>
      </c>
      <c r="G28" s="0" t="n">
        <f aca="false">1769</f>
        <v>1769</v>
      </c>
      <c r="H28" s="0" t="s">
        <v>15</v>
      </c>
      <c r="J28" s="0" t="s">
        <v>1502</v>
      </c>
    </row>
    <row r="29" customFormat="false" ht="12.85" hidden="false" customHeight="false" outlineLevel="0" collapsed="false">
      <c r="A29" s="0" t="s">
        <v>1503</v>
      </c>
      <c r="B29" s="1" t="n">
        <v>42397</v>
      </c>
      <c r="C29" s="2" t="n">
        <v>0.444444444444444</v>
      </c>
      <c r="D29" s="0" t="s">
        <v>11</v>
      </c>
      <c r="E29" s="0" t="n">
        <v>-0.38804832</v>
      </c>
      <c r="F29" s="0" t="n">
        <v>36.958836</v>
      </c>
      <c r="G29" s="0" t="n">
        <f aca="false">1769</f>
        <v>1769</v>
      </c>
      <c r="H29" s="0" t="s">
        <v>15</v>
      </c>
      <c r="I29" s="0" t="s">
        <v>14</v>
      </c>
    </row>
    <row r="30" customFormat="false" ht="12.85" hidden="false" customHeight="false" outlineLevel="0" collapsed="false">
      <c r="A30" s="0" t="s">
        <v>1504</v>
      </c>
      <c r="B30" s="1" t="n">
        <v>42397</v>
      </c>
      <c r="C30" s="2" t="n">
        <v>0.447916666666667</v>
      </c>
      <c r="D30" s="0" t="s">
        <v>11</v>
      </c>
      <c r="E30" s="0" t="n">
        <v>-0.38804832</v>
      </c>
      <c r="F30" s="0" t="n">
        <v>36.958836</v>
      </c>
      <c r="G30" s="0" t="n">
        <f aca="false">1769</f>
        <v>1769</v>
      </c>
    </row>
    <row r="31" customFormat="false" ht="12.85" hidden="false" customHeight="false" outlineLevel="0" collapsed="false">
      <c r="A31" s="0" t="s">
        <v>1505</v>
      </c>
      <c r="B31" s="1" t="n">
        <v>42397</v>
      </c>
      <c r="C31" s="2" t="n">
        <v>0.451388888888889</v>
      </c>
      <c r="D31" s="0" t="s">
        <v>11</v>
      </c>
      <c r="E31" s="0" t="n">
        <v>-0.38804832</v>
      </c>
      <c r="F31" s="0" t="n">
        <v>36.958836</v>
      </c>
      <c r="G31" s="0" t="n">
        <f aca="false">1769</f>
        <v>1769</v>
      </c>
    </row>
    <row r="32" customFormat="false" ht="12.85" hidden="false" customHeight="false" outlineLevel="0" collapsed="false">
      <c r="A32" s="0" t="s">
        <v>1506</v>
      </c>
      <c r="B32" s="1" t="n">
        <v>42397</v>
      </c>
      <c r="C32" s="2" t="n">
        <v>0.454861111111111</v>
      </c>
      <c r="D32" s="0" t="s">
        <v>11</v>
      </c>
      <c r="E32" s="0" t="n">
        <v>-0.38804832</v>
      </c>
      <c r="F32" s="0" t="n">
        <v>36.958836</v>
      </c>
      <c r="G32" s="0" t="n">
        <f aca="false">1769</f>
        <v>1769</v>
      </c>
    </row>
    <row r="33" customFormat="false" ht="12.85" hidden="false" customHeight="false" outlineLevel="0" collapsed="false">
      <c r="A33" s="0" t="s">
        <v>1507</v>
      </c>
      <c r="B33" s="1" t="n">
        <v>42397</v>
      </c>
      <c r="C33" s="2" t="n">
        <v>0.458333333333333</v>
      </c>
      <c r="D33" s="0" t="s">
        <v>11</v>
      </c>
      <c r="E33" s="0" t="n">
        <v>-0.38804832</v>
      </c>
      <c r="F33" s="0" t="n">
        <v>36.958836</v>
      </c>
      <c r="G33" s="0" t="n">
        <f aca="false">1769</f>
        <v>1769</v>
      </c>
    </row>
    <row r="34" customFormat="false" ht="12.85" hidden="false" customHeight="false" outlineLevel="0" collapsed="false">
      <c r="A34" s="0" t="s">
        <v>1508</v>
      </c>
      <c r="B34" s="1" t="n">
        <v>42397</v>
      </c>
      <c r="C34" s="2" t="n">
        <v>0.461805555555556</v>
      </c>
      <c r="D34" s="0" t="s">
        <v>11</v>
      </c>
      <c r="E34" s="0" t="n">
        <v>-0.38804832</v>
      </c>
      <c r="F34" s="0" t="n">
        <v>36.958836</v>
      </c>
      <c r="G34" s="0" t="n">
        <f aca="false">1769</f>
        <v>1769</v>
      </c>
    </row>
    <row r="35" customFormat="false" ht="12.85" hidden="false" customHeight="false" outlineLevel="0" collapsed="false">
      <c r="A35" s="0" t="s">
        <v>1509</v>
      </c>
      <c r="B35" s="1" t="n">
        <v>42397</v>
      </c>
      <c r="C35" s="2" t="n">
        <v>0.465277777777778</v>
      </c>
      <c r="D35" s="0" t="s">
        <v>11</v>
      </c>
      <c r="E35" s="0" t="n">
        <v>-0.38804832</v>
      </c>
      <c r="F35" s="0" t="n">
        <v>36.958836</v>
      </c>
      <c r="G35" s="0" t="n">
        <f aca="false">1769</f>
        <v>1769</v>
      </c>
    </row>
    <row r="36" customFormat="false" ht="12.85" hidden="false" customHeight="false" outlineLevel="0" collapsed="false">
      <c r="A36" s="0" t="s">
        <v>1510</v>
      </c>
      <c r="B36" s="1" t="n">
        <v>42397</v>
      </c>
      <c r="C36" s="2" t="n">
        <v>0.46875</v>
      </c>
      <c r="D36" s="0" t="s">
        <v>11</v>
      </c>
      <c r="E36" s="0" t="n">
        <v>-0.38804832</v>
      </c>
      <c r="F36" s="0" t="n">
        <v>36.958836</v>
      </c>
      <c r="G36" s="0" t="n">
        <f aca="false">1769</f>
        <v>1769</v>
      </c>
    </row>
    <row r="37" customFormat="false" ht="12.85" hidden="false" customHeight="false" outlineLevel="0" collapsed="false">
      <c r="A37" s="0" t="s">
        <v>1511</v>
      </c>
      <c r="B37" s="1" t="n">
        <v>42397</v>
      </c>
      <c r="C37" s="2" t="n">
        <v>0.472222222222222</v>
      </c>
      <c r="D37" s="0" t="s">
        <v>11</v>
      </c>
      <c r="E37" s="0" t="n">
        <v>-0.38804832</v>
      </c>
      <c r="F37" s="0" t="n">
        <v>36.958836</v>
      </c>
      <c r="G37" s="0" t="n">
        <f aca="false">1769</f>
        <v>1769</v>
      </c>
    </row>
    <row r="38" customFormat="false" ht="12.85" hidden="false" customHeight="false" outlineLevel="0" collapsed="false">
      <c r="A38" s="0" t="s">
        <v>1512</v>
      </c>
      <c r="B38" s="1" t="n">
        <v>42397</v>
      </c>
      <c r="C38" s="2" t="n">
        <v>0.475694444444444</v>
      </c>
      <c r="D38" s="0" t="s">
        <v>11</v>
      </c>
      <c r="E38" s="0" t="n">
        <v>-0.38804832</v>
      </c>
      <c r="F38" s="0" t="n">
        <v>36.958836</v>
      </c>
      <c r="G38" s="0" t="n">
        <f aca="false">1769</f>
        <v>1769</v>
      </c>
    </row>
    <row r="39" customFormat="false" ht="12.85" hidden="false" customHeight="false" outlineLevel="0" collapsed="false">
      <c r="A39" s="0" t="s">
        <v>1513</v>
      </c>
      <c r="B39" s="1" t="n">
        <v>42397</v>
      </c>
      <c r="C39" s="2" t="n">
        <v>0.479166666666667</v>
      </c>
      <c r="D39" s="0" t="s">
        <v>11</v>
      </c>
      <c r="E39" s="0" t="n">
        <v>-0.38804832</v>
      </c>
      <c r="F39" s="0" t="n">
        <v>36.958836</v>
      </c>
      <c r="G39" s="0" t="n">
        <f aca="false">1769</f>
        <v>1769</v>
      </c>
    </row>
    <row r="40" customFormat="false" ht="12.85" hidden="false" customHeight="false" outlineLevel="0" collapsed="false">
      <c r="A40" s="0" t="s">
        <v>1514</v>
      </c>
      <c r="B40" s="1" t="n">
        <v>42397</v>
      </c>
      <c r="C40" s="2" t="n">
        <v>0.482638888888889</v>
      </c>
      <c r="D40" s="0" t="s">
        <v>11</v>
      </c>
      <c r="E40" s="0" t="n">
        <v>-0.38804832</v>
      </c>
      <c r="F40" s="0" t="n">
        <v>36.958836</v>
      </c>
      <c r="G40" s="0" t="n">
        <f aca="false">1769</f>
        <v>1769</v>
      </c>
    </row>
    <row r="41" customFormat="false" ht="12.85" hidden="false" customHeight="false" outlineLevel="0" collapsed="false">
      <c r="A41" s="0" t="s">
        <v>1515</v>
      </c>
      <c r="B41" s="1" t="n">
        <v>42397</v>
      </c>
      <c r="C41" s="2" t="n">
        <v>0.486111111111111</v>
      </c>
      <c r="D41" s="0" t="s">
        <v>11</v>
      </c>
      <c r="E41" s="0" t="n">
        <v>-0.38804832</v>
      </c>
      <c r="F41" s="0" t="n">
        <v>36.958836</v>
      </c>
      <c r="G41" s="0" t="n">
        <f aca="false">1769</f>
        <v>1769</v>
      </c>
    </row>
    <row r="42" customFormat="false" ht="12.85" hidden="false" customHeight="false" outlineLevel="0" collapsed="false">
      <c r="A42" s="0" t="s">
        <v>1516</v>
      </c>
      <c r="B42" s="1" t="n">
        <v>42397</v>
      </c>
      <c r="C42" s="2" t="n">
        <v>0.489583333333333</v>
      </c>
      <c r="D42" s="0" t="s">
        <v>11</v>
      </c>
      <c r="E42" s="0" t="n">
        <v>-0.38804832</v>
      </c>
      <c r="F42" s="0" t="n">
        <v>36.958836</v>
      </c>
      <c r="G42" s="0" t="n">
        <f aca="false">1769</f>
        <v>1769</v>
      </c>
    </row>
    <row r="43" customFormat="false" ht="12.85" hidden="false" customHeight="false" outlineLevel="0" collapsed="false">
      <c r="A43" s="0" t="s">
        <v>1517</v>
      </c>
      <c r="B43" s="1" t="n">
        <v>42397</v>
      </c>
      <c r="C43" s="2" t="n">
        <v>0.493055555555556</v>
      </c>
      <c r="D43" s="0" t="s">
        <v>11</v>
      </c>
      <c r="E43" s="0" t="n">
        <v>-0.38804832</v>
      </c>
      <c r="F43" s="0" t="n">
        <v>36.958836</v>
      </c>
      <c r="G43" s="0" t="n">
        <f aca="false">1769</f>
        <v>1769</v>
      </c>
    </row>
    <row r="44" customFormat="false" ht="12.85" hidden="false" customHeight="false" outlineLevel="0" collapsed="false">
      <c r="A44" s="0" t="s">
        <v>1518</v>
      </c>
      <c r="B44" s="1" t="n">
        <v>42397</v>
      </c>
      <c r="C44" s="2" t="n">
        <v>0.496527777777778</v>
      </c>
      <c r="D44" s="0" t="s">
        <v>11</v>
      </c>
      <c r="E44" s="0" t="n">
        <v>-0.38804832</v>
      </c>
      <c r="F44" s="0" t="n">
        <v>36.958836</v>
      </c>
      <c r="G44" s="0" t="n">
        <f aca="false">1769</f>
        <v>1769</v>
      </c>
    </row>
    <row r="45" customFormat="false" ht="12.85" hidden="false" customHeight="false" outlineLevel="0" collapsed="false">
      <c r="A45" s="0" t="s">
        <v>1519</v>
      </c>
      <c r="B45" s="1" t="n">
        <v>42397</v>
      </c>
      <c r="C45" s="2" t="n">
        <v>0.5</v>
      </c>
      <c r="D45" s="0" t="s">
        <v>11</v>
      </c>
      <c r="E45" s="0" t="n">
        <v>-0.38804832</v>
      </c>
      <c r="F45" s="0" t="n">
        <v>36.958836</v>
      </c>
      <c r="G45" s="0" t="n">
        <f aca="false">1769</f>
        <v>1769</v>
      </c>
    </row>
    <row r="46" customFormat="false" ht="12.85" hidden="false" customHeight="false" outlineLevel="0" collapsed="false">
      <c r="A46" s="0" t="s">
        <v>1520</v>
      </c>
      <c r="B46" s="1" t="n">
        <v>42397</v>
      </c>
      <c r="C46" s="2" t="n">
        <v>0.503472222222222</v>
      </c>
      <c r="D46" s="0" t="s">
        <v>11</v>
      </c>
      <c r="E46" s="0" t="n">
        <v>-0.38804832</v>
      </c>
      <c r="F46" s="0" t="n">
        <v>36.958836</v>
      </c>
      <c r="G46" s="0" t="n">
        <f aca="false">1769</f>
        <v>1769</v>
      </c>
    </row>
    <row r="47" customFormat="false" ht="12.85" hidden="false" customHeight="false" outlineLevel="0" collapsed="false">
      <c r="A47" s="0" t="s">
        <v>1521</v>
      </c>
      <c r="B47" s="1" t="n">
        <v>42397</v>
      </c>
      <c r="C47" s="2" t="n">
        <v>0.506944444444444</v>
      </c>
      <c r="D47" s="0" t="s">
        <v>11</v>
      </c>
      <c r="E47" s="0" t="n">
        <v>-0.38804832</v>
      </c>
      <c r="F47" s="0" t="n">
        <v>36.958836</v>
      </c>
      <c r="G47" s="0" t="n">
        <f aca="false">1769</f>
        <v>1769</v>
      </c>
    </row>
    <row r="48" customFormat="false" ht="12.85" hidden="false" customHeight="false" outlineLevel="0" collapsed="false">
      <c r="A48" s="0" t="s">
        <v>1522</v>
      </c>
      <c r="B48" s="1" t="n">
        <v>42397</v>
      </c>
      <c r="C48" s="2" t="n">
        <v>0.510416666666667</v>
      </c>
      <c r="D48" s="0" t="s">
        <v>11</v>
      </c>
      <c r="E48" s="0" t="n">
        <v>-0.38804832</v>
      </c>
      <c r="F48" s="0" t="n">
        <v>36.958836</v>
      </c>
      <c r="G48" s="0" t="n">
        <f aca="false">1769</f>
        <v>1769</v>
      </c>
    </row>
    <row r="49" customFormat="false" ht="12.85" hidden="false" customHeight="false" outlineLevel="0" collapsed="false">
      <c r="A49" s="0" t="s">
        <v>1523</v>
      </c>
      <c r="B49" s="1" t="n">
        <v>42397</v>
      </c>
      <c r="C49" s="2" t="n">
        <v>0.513888888888889</v>
      </c>
      <c r="D49" s="0" t="s">
        <v>11</v>
      </c>
      <c r="E49" s="0" t="n">
        <v>-0.38804832</v>
      </c>
      <c r="F49" s="0" t="n">
        <v>36.958836</v>
      </c>
      <c r="G49" s="0" t="n">
        <f aca="false">1769</f>
        <v>1769</v>
      </c>
    </row>
    <row r="50" customFormat="false" ht="12.85" hidden="false" customHeight="false" outlineLevel="0" collapsed="false">
      <c r="A50" s="0" t="s">
        <v>1524</v>
      </c>
      <c r="B50" s="1" t="n">
        <v>42397</v>
      </c>
      <c r="C50" s="2" t="n">
        <v>0.517361111111111</v>
      </c>
      <c r="D50" s="0" t="s">
        <v>11</v>
      </c>
      <c r="E50" s="0" t="n">
        <v>-0.38804832</v>
      </c>
      <c r="F50" s="0" t="n">
        <v>36.958836</v>
      </c>
      <c r="G50" s="0" t="n">
        <f aca="false">1769</f>
        <v>1769</v>
      </c>
    </row>
    <row r="51" customFormat="false" ht="12.85" hidden="false" customHeight="false" outlineLevel="0" collapsed="false">
      <c r="A51" s="0" t="s">
        <v>1525</v>
      </c>
      <c r="B51" s="1" t="n">
        <v>42397</v>
      </c>
      <c r="C51" s="2" t="n">
        <v>0.520833333333333</v>
      </c>
      <c r="D51" s="0" t="s">
        <v>11</v>
      </c>
      <c r="E51" s="0" t="n">
        <v>-0.38804832</v>
      </c>
      <c r="F51" s="0" t="n">
        <v>36.958836</v>
      </c>
      <c r="G51" s="0" t="n">
        <f aca="false">1769</f>
        <v>1769</v>
      </c>
      <c r="H51" s="0" t="s">
        <v>15</v>
      </c>
      <c r="I51" s="0" t="s">
        <v>1019</v>
      </c>
    </row>
    <row r="52" customFormat="false" ht="12.85" hidden="false" customHeight="false" outlineLevel="0" collapsed="false">
      <c r="A52" s="0" t="s">
        <v>1526</v>
      </c>
      <c r="B52" s="1" t="n">
        <v>42397</v>
      </c>
      <c r="C52" s="2" t="n">
        <v>0.524305555555556</v>
      </c>
      <c r="D52" s="0" t="s">
        <v>11</v>
      </c>
      <c r="E52" s="0" t="n">
        <v>-0.38804832</v>
      </c>
      <c r="F52" s="0" t="n">
        <v>36.958836</v>
      </c>
      <c r="G52" s="0" t="n">
        <f aca="false">1769</f>
        <v>1769</v>
      </c>
    </row>
    <row r="53" customFormat="false" ht="12.85" hidden="false" customHeight="false" outlineLevel="0" collapsed="false">
      <c r="A53" s="0" t="s">
        <v>1527</v>
      </c>
      <c r="B53" s="1" t="n">
        <v>42397</v>
      </c>
      <c r="C53" s="2" t="n">
        <v>0.527777777777778</v>
      </c>
      <c r="D53" s="0" t="s">
        <v>11</v>
      </c>
      <c r="E53" s="0" t="n">
        <v>-0.38804832</v>
      </c>
      <c r="F53" s="0" t="n">
        <v>36.958836</v>
      </c>
      <c r="G53" s="0" t="n">
        <f aca="false">1769</f>
        <v>1769</v>
      </c>
    </row>
    <row r="54" customFormat="false" ht="12.85" hidden="false" customHeight="false" outlineLevel="0" collapsed="false">
      <c r="A54" s="0" t="s">
        <v>1528</v>
      </c>
      <c r="B54" s="1" t="n">
        <v>42397</v>
      </c>
      <c r="C54" s="2" t="n">
        <v>0.53125</v>
      </c>
      <c r="D54" s="0" t="s">
        <v>11</v>
      </c>
      <c r="E54" s="0" t="n">
        <v>-0.38804832</v>
      </c>
      <c r="F54" s="0" t="n">
        <v>36.958836</v>
      </c>
      <c r="G54" s="0" t="n">
        <f aca="false">1769</f>
        <v>1769</v>
      </c>
      <c r="H54" s="0" t="s">
        <v>14</v>
      </c>
      <c r="I54" s="0" t="s">
        <v>1529</v>
      </c>
    </row>
    <row r="55" customFormat="false" ht="12.85" hidden="false" customHeight="false" outlineLevel="0" collapsed="false">
      <c r="A55" s="0" t="s">
        <v>1530</v>
      </c>
      <c r="B55" s="1" t="n">
        <v>42397</v>
      </c>
      <c r="C55" s="2" t="n">
        <v>0.534722222222222</v>
      </c>
      <c r="D55" s="0" t="s">
        <v>11</v>
      </c>
      <c r="E55" s="0" t="n">
        <v>-0.38804832</v>
      </c>
      <c r="F55" s="0" t="n">
        <v>36.958836</v>
      </c>
      <c r="G55" s="0" t="n">
        <f aca="false">1769</f>
        <v>1769</v>
      </c>
    </row>
    <row r="56" customFormat="false" ht="12.85" hidden="false" customHeight="false" outlineLevel="0" collapsed="false">
      <c r="A56" s="0" t="s">
        <v>1531</v>
      </c>
      <c r="B56" s="1" t="n">
        <v>42397</v>
      </c>
      <c r="C56" s="2" t="n">
        <v>0.538194444444444</v>
      </c>
      <c r="D56" s="0" t="s">
        <v>11</v>
      </c>
      <c r="E56" s="0" t="n">
        <v>-0.38804832</v>
      </c>
      <c r="F56" s="0" t="n">
        <v>36.958836</v>
      </c>
      <c r="G56" s="0" t="n">
        <f aca="false">1769</f>
        <v>1769</v>
      </c>
    </row>
    <row r="57" customFormat="false" ht="12.85" hidden="false" customHeight="false" outlineLevel="0" collapsed="false">
      <c r="A57" s="0" t="s">
        <v>1532</v>
      </c>
      <c r="B57" s="1" t="n">
        <v>42397</v>
      </c>
      <c r="C57" s="2" t="n">
        <v>0.541666666666667</v>
      </c>
      <c r="D57" s="0" t="s">
        <v>11</v>
      </c>
      <c r="E57" s="0" t="n">
        <v>-0.38804832</v>
      </c>
      <c r="F57" s="0" t="n">
        <v>36.958836</v>
      </c>
      <c r="G57" s="0" t="n">
        <f aca="false">1769</f>
        <v>1769</v>
      </c>
    </row>
    <row r="58" customFormat="false" ht="12.85" hidden="false" customHeight="false" outlineLevel="0" collapsed="false">
      <c r="A58" s="0" t="s">
        <v>1533</v>
      </c>
      <c r="B58" s="1" t="n">
        <v>42397</v>
      </c>
      <c r="C58" s="2" t="n">
        <v>0.545138888888889</v>
      </c>
      <c r="D58" s="0" t="s">
        <v>11</v>
      </c>
      <c r="E58" s="0" t="n">
        <v>-0.38804832</v>
      </c>
      <c r="F58" s="0" t="n">
        <v>36.958836</v>
      </c>
      <c r="G58" s="0" t="n">
        <f aca="false">1769</f>
        <v>1769</v>
      </c>
    </row>
    <row r="59" customFormat="false" ht="12.85" hidden="false" customHeight="false" outlineLevel="0" collapsed="false">
      <c r="A59" s="0" t="s">
        <v>1534</v>
      </c>
      <c r="B59" s="1" t="n">
        <v>42397</v>
      </c>
      <c r="C59" s="2" t="n">
        <v>0.548611111111111</v>
      </c>
      <c r="D59" s="0" t="s">
        <v>11</v>
      </c>
      <c r="E59" s="0" t="n">
        <v>-0.38804832</v>
      </c>
      <c r="F59" s="0" t="n">
        <v>36.958836</v>
      </c>
      <c r="G59" s="0" t="n">
        <f aca="false">1769</f>
        <v>1769</v>
      </c>
    </row>
    <row r="60" customFormat="false" ht="12.85" hidden="false" customHeight="false" outlineLevel="0" collapsed="false">
      <c r="A60" s="0" t="s">
        <v>1535</v>
      </c>
      <c r="B60" s="1" t="n">
        <v>42397</v>
      </c>
      <c r="C60" s="2" t="n">
        <v>0.552083333333333</v>
      </c>
      <c r="D60" s="0" t="s">
        <v>11</v>
      </c>
      <c r="E60" s="0" t="n">
        <v>-0.38804832</v>
      </c>
      <c r="F60" s="0" t="n">
        <v>36.958836</v>
      </c>
      <c r="G60" s="0" t="n">
        <f aca="false">1769</f>
        <v>1769</v>
      </c>
    </row>
    <row r="61" customFormat="false" ht="12.85" hidden="false" customHeight="false" outlineLevel="0" collapsed="false">
      <c r="A61" s="0" t="s">
        <v>1536</v>
      </c>
      <c r="B61" s="1" t="n">
        <v>42397</v>
      </c>
      <c r="C61" s="2" t="n">
        <v>0.555555555555555</v>
      </c>
      <c r="D61" s="0" t="s">
        <v>11</v>
      </c>
      <c r="E61" s="0" t="n">
        <v>-0.38804832</v>
      </c>
      <c r="F61" s="0" t="n">
        <v>36.958836</v>
      </c>
      <c r="G61" s="0" t="n">
        <f aca="false">1769</f>
        <v>1769</v>
      </c>
    </row>
    <row r="62" customFormat="false" ht="12.85" hidden="false" customHeight="false" outlineLevel="0" collapsed="false">
      <c r="A62" s="0" t="s">
        <v>1537</v>
      </c>
      <c r="B62" s="1" t="n">
        <v>42397</v>
      </c>
      <c r="C62" s="2" t="n">
        <v>0.559027777777778</v>
      </c>
      <c r="D62" s="0" t="s">
        <v>11</v>
      </c>
      <c r="E62" s="0" t="n">
        <v>-0.38804832</v>
      </c>
      <c r="F62" s="0" t="n">
        <v>36.958836</v>
      </c>
      <c r="G62" s="0" t="n">
        <f aca="false">1769</f>
        <v>1769</v>
      </c>
    </row>
    <row r="63" customFormat="false" ht="12.85" hidden="false" customHeight="false" outlineLevel="0" collapsed="false">
      <c r="A63" s="0" t="s">
        <v>1538</v>
      </c>
      <c r="B63" s="1" t="n">
        <v>42397</v>
      </c>
      <c r="C63" s="2" t="n">
        <v>0.5625</v>
      </c>
      <c r="D63" s="0" t="s">
        <v>11</v>
      </c>
      <c r="E63" s="0" t="n">
        <v>-0.38804832</v>
      </c>
      <c r="F63" s="0" t="n">
        <v>36.958836</v>
      </c>
      <c r="G63" s="0" t="n">
        <f aca="false">1769</f>
        <v>1769</v>
      </c>
    </row>
    <row r="64" customFormat="false" ht="12.85" hidden="false" customHeight="false" outlineLevel="0" collapsed="false">
      <c r="A64" s="0" t="s">
        <v>1539</v>
      </c>
      <c r="B64" s="1" t="n">
        <v>42397</v>
      </c>
      <c r="C64" s="2" t="n">
        <v>0.565972222222222</v>
      </c>
      <c r="D64" s="0" t="s">
        <v>11</v>
      </c>
      <c r="E64" s="0" t="n">
        <v>-0.38804832</v>
      </c>
      <c r="F64" s="0" t="n">
        <v>36.958836</v>
      </c>
      <c r="G64" s="0" t="n">
        <f aca="false">1769</f>
        <v>1769</v>
      </c>
    </row>
    <row r="65" customFormat="false" ht="12.85" hidden="false" customHeight="false" outlineLevel="0" collapsed="false">
      <c r="A65" s="0" t="s">
        <v>1540</v>
      </c>
      <c r="B65" s="1" t="n">
        <v>42397</v>
      </c>
      <c r="C65" s="2" t="n">
        <v>0.569444444444444</v>
      </c>
      <c r="D65" s="0" t="s">
        <v>11</v>
      </c>
      <c r="E65" s="0" t="n">
        <v>-0.38804832</v>
      </c>
      <c r="F65" s="0" t="n">
        <v>36.958836</v>
      </c>
      <c r="G65" s="0" t="n">
        <f aca="false">1769</f>
        <v>1769</v>
      </c>
    </row>
    <row r="66" customFormat="false" ht="12.85" hidden="false" customHeight="false" outlineLevel="0" collapsed="false">
      <c r="A66" s="0" t="s">
        <v>1541</v>
      </c>
      <c r="B66" s="1" t="n">
        <v>42397</v>
      </c>
      <c r="C66" s="2" t="n">
        <v>0.572916666666667</v>
      </c>
      <c r="D66" s="0" t="s">
        <v>11</v>
      </c>
      <c r="E66" s="0" t="n">
        <v>-0.38804832</v>
      </c>
      <c r="F66" s="0" t="n">
        <v>36.958836</v>
      </c>
      <c r="G66" s="0" t="n">
        <f aca="false">1769</f>
        <v>1769</v>
      </c>
    </row>
    <row r="67" customFormat="false" ht="12.85" hidden="false" customHeight="false" outlineLevel="0" collapsed="false">
      <c r="A67" s="0" t="s">
        <v>1542</v>
      </c>
      <c r="B67" s="1" t="n">
        <v>42397</v>
      </c>
      <c r="C67" s="2" t="n">
        <v>0.576388888888889</v>
      </c>
      <c r="D67" s="0" t="s">
        <v>11</v>
      </c>
      <c r="E67" s="0" t="n">
        <v>-0.38804832</v>
      </c>
      <c r="F67" s="0" t="n">
        <v>36.958836</v>
      </c>
      <c r="G67" s="0" t="n">
        <f aca="false">1769</f>
        <v>1769</v>
      </c>
    </row>
    <row r="68" customFormat="false" ht="12.85" hidden="false" customHeight="false" outlineLevel="0" collapsed="false">
      <c r="A68" s="0" t="s">
        <v>1543</v>
      </c>
      <c r="B68" s="1" t="n">
        <v>42397</v>
      </c>
      <c r="C68" s="2" t="n">
        <v>0.579861111111111</v>
      </c>
      <c r="D68" s="0" t="s">
        <v>11</v>
      </c>
      <c r="E68" s="0" t="n">
        <v>-0.38804832</v>
      </c>
      <c r="F68" s="0" t="n">
        <v>36.958836</v>
      </c>
      <c r="G68" s="0" t="n">
        <f aca="false">1769</f>
        <v>1769</v>
      </c>
    </row>
    <row r="69" customFormat="false" ht="12.85" hidden="false" customHeight="false" outlineLevel="0" collapsed="false">
      <c r="A69" s="0" t="s">
        <v>1544</v>
      </c>
      <c r="B69" s="1" t="n">
        <v>42397</v>
      </c>
      <c r="C69" s="2" t="n">
        <v>0.583333333333333</v>
      </c>
      <c r="D69" s="0" t="s">
        <v>11</v>
      </c>
      <c r="E69" s="0" t="n">
        <v>-0.38804832</v>
      </c>
      <c r="F69" s="0" t="n">
        <v>36.958836</v>
      </c>
      <c r="G69" s="0" t="n">
        <f aca="false">1769</f>
        <v>1769</v>
      </c>
    </row>
    <row r="70" customFormat="false" ht="12.85" hidden="false" customHeight="false" outlineLevel="0" collapsed="false">
      <c r="A70" s="0" t="s">
        <v>1545</v>
      </c>
      <c r="B70" s="1" t="n">
        <v>42397</v>
      </c>
      <c r="C70" s="2" t="n">
        <v>0.586805555555556</v>
      </c>
      <c r="D70" s="0" t="s">
        <v>11</v>
      </c>
      <c r="E70" s="0" t="n">
        <v>-0.38804832</v>
      </c>
      <c r="F70" s="0" t="n">
        <v>36.958836</v>
      </c>
      <c r="G70" s="0" t="n">
        <f aca="false">1769</f>
        <v>1769</v>
      </c>
    </row>
    <row r="71" customFormat="false" ht="12.85" hidden="false" customHeight="false" outlineLevel="0" collapsed="false">
      <c r="A71" s="0" t="s">
        <v>1546</v>
      </c>
      <c r="B71" s="1" t="n">
        <v>42397</v>
      </c>
      <c r="C71" s="2" t="n">
        <v>0.590277777777778</v>
      </c>
      <c r="D71" s="0" t="s">
        <v>11</v>
      </c>
      <c r="E71" s="0" t="n">
        <v>-0.38804832</v>
      </c>
      <c r="F71" s="0" t="n">
        <v>36.958836</v>
      </c>
      <c r="G71" s="0" t="n">
        <f aca="false">1769</f>
        <v>1769</v>
      </c>
    </row>
    <row r="72" customFormat="false" ht="12.85" hidden="false" customHeight="false" outlineLevel="0" collapsed="false">
      <c r="A72" s="0" t="s">
        <v>1547</v>
      </c>
      <c r="B72" s="1" t="n">
        <v>42397</v>
      </c>
      <c r="C72" s="2" t="n">
        <v>0.59375</v>
      </c>
      <c r="D72" s="0" t="s">
        <v>11</v>
      </c>
      <c r="E72" s="0" t="n">
        <v>-0.38804832</v>
      </c>
      <c r="F72" s="0" t="n">
        <v>36.958836</v>
      </c>
      <c r="G72" s="0" t="n">
        <f aca="false">1769</f>
        <v>1769</v>
      </c>
    </row>
    <row r="73" customFormat="false" ht="12.85" hidden="false" customHeight="false" outlineLevel="0" collapsed="false">
      <c r="A73" s="0" t="s">
        <v>1548</v>
      </c>
      <c r="B73" s="1" t="n">
        <v>42397</v>
      </c>
      <c r="C73" s="2" t="n">
        <v>0.597222222222222</v>
      </c>
      <c r="D73" s="0" t="s">
        <v>11</v>
      </c>
      <c r="E73" s="0" t="n">
        <v>-0.38804832</v>
      </c>
      <c r="F73" s="0" t="n">
        <v>36.958836</v>
      </c>
      <c r="G73" s="0" t="n">
        <f aca="false">1769</f>
        <v>1769</v>
      </c>
    </row>
    <row r="74" customFormat="false" ht="12.85" hidden="false" customHeight="false" outlineLevel="0" collapsed="false">
      <c r="A74" s="0" t="s">
        <v>1549</v>
      </c>
      <c r="B74" s="1" t="n">
        <v>42397</v>
      </c>
      <c r="C74" s="2" t="n">
        <v>0.600694444444444</v>
      </c>
      <c r="D74" s="0" t="s">
        <v>11</v>
      </c>
      <c r="E74" s="0" t="n">
        <v>-0.38804832</v>
      </c>
      <c r="F74" s="0" t="n">
        <v>36.958836</v>
      </c>
      <c r="G74" s="0" t="n">
        <f aca="false">1769</f>
        <v>1769</v>
      </c>
    </row>
    <row r="75" customFormat="false" ht="12.85" hidden="false" customHeight="false" outlineLevel="0" collapsed="false">
      <c r="A75" s="0" t="s">
        <v>1550</v>
      </c>
      <c r="B75" s="1" t="n">
        <v>42397</v>
      </c>
      <c r="C75" s="2" t="n">
        <v>0.604166666666667</v>
      </c>
      <c r="D75" s="0" t="s">
        <v>11</v>
      </c>
      <c r="E75" s="0" t="n">
        <v>-0.38804832</v>
      </c>
      <c r="F75" s="0" t="n">
        <v>36.958836</v>
      </c>
      <c r="G75" s="0" t="n">
        <f aca="false">1769</f>
        <v>1769</v>
      </c>
      <c r="H75" s="0" t="s">
        <v>420</v>
      </c>
    </row>
    <row r="76" customFormat="false" ht="12.85" hidden="false" customHeight="false" outlineLevel="0" collapsed="false">
      <c r="A76" s="0" t="s">
        <v>1551</v>
      </c>
      <c r="B76" s="1" t="n">
        <v>42397</v>
      </c>
      <c r="C76" s="2" t="n">
        <v>0.607638888888889</v>
      </c>
      <c r="D76" s="0" t="s">
        <v>11</v>
      </c>
      <c r="E76" s="0" t="n">
        <v>-0.38804832</v>
      </c>
      <c r="F76" s="0" t="n">
        <v>36.958836</v>
      </c>
      <c r="G76" s="0" t="n">
        <f aca="false">1769</f>
        <v>1769</v>
      </c>
      <c r="H76" s="0" t="s">
        <v>14</v>
      </c>
      <c r="J76" s="0" t="s">
        <v>1155</v>
      </c>
    </row>
    <row r="77" customFormat="false" ht="12.85" hidden="false" customHeight="false" outlineLevel="0" collapsed="false">
      <c r="A77" s="0" t="s">
        <v>1552</v>
      </c>
      <c r="B77" s="1" t="n">
        <v>42397</v>
      </c>
      <c r="C77" s="2" t="n">
        <v>0.611111111111111</v>
      </c>
      <c r="D77" s="0" t="s">
        <v>11</v>
      </c>
      <c r="E77" s="0" t="n">
        <v>-0.38804832</v>
      </c>
      <c r="F77" s="0" t="n">
        <v>36.958836</v>
      </c>
      <c r="G77" s="0" t="n">
        <f aca="false">1769</f>
        <v>1769</v>
      </c>
    </row>
    <row r="78" customFormat="false" ht="12.85" hidden="false" customHeight="false" outlineLevel="0" collapsed="false">
      <c r="A78" s="0" t="s">
        <v>1553</v>
      </c>
      <c r="B78" s="1" t="n">
        <v>42397</v>
      </c>
      <c r="C78" s="2" t="n">
        <v>0.614583333333333</v>
      </c>
      <c r="D78" s="0" t="s">
        <v>11</v>
      </c>
      <c r="E78" s="0" t="n">
        <v>-0.38804832</v>
      </c>
      <c r="F78" s="0" t="n">
        <v>36.958836</v>
      </c>
      <c r="G78" s="0" t="n">
        <f aca="false">1769</f>
        <v>1769</v>
      </c>
    </row>
    <row r="79" customFormat="false" ht="12.85" hidden="false" customHeight="false" outlineLevel="0" collapsed="false">
      <c r="A79" s="0" t="s">
        <v>1554</v>
      </c>
      <c r="B79" s="1" t="n">
        <v>42397</v>
      </c>
      <c r="C79" s="2" t="n">
        <v>0.618055555555556</v>
      </c>
      <c r="D79" s="0" t="s">
        <v>11</v>
      </c>
      <c r="E79" s="0" t="n">
        <v>-0.38804832</v>
      </c>
      <c r="F79" s="0" t="n">
        <v>36.958836</v>
      </c>
      <c r="G79" s="0" t="n">
        <f aca="false">1769</f>
        <v>1769</v>
      </c>
    </row>
    <row r="80" customFormat="false" ht="12.85" hidden="false" customHeight="false" outlineLevel="0" collapsed="false">
      <c r="A80" s="0" t="s">
        <v>1555</v>
      </c>
      <c r="B80" s="1" t="n">
        <v>42397</v>
      </c>
      <c r="C80" s="2" t="n">
        <v>0.621527777777778</v>
      </c>
      <c r="D80" s="0" t="s">
        <v>11</v>
      </c>
      <c r="E80" s="0" t="n">
        <v>-0.38804832</v>
      </c>
      <c r="F80" s="0" t="n">
        <v>36.958836</v>
      </c>
      <c r="G80" s="0" t="n">
        <f aca="false">1769</f>
        <v>1769</v>
      </c>
    </row>
    <row r="81" customFormat="false" ht="12.85" hidden="false" customHeight="false" outlineLevel="0" collapsed="false">
      <c r="A81" s="0" t="s">
        <v>1556</v>
      </c>
      <c r="B81" s="1" t="n">
        <v>42397</v>
      </c>
      <c r="C81" s="2" t="n">
        <v>0.625</v>
      </c>
      <c r="D81" s="0" t="s">
        <v>11</v>
      </c>
      <c r="E81" s="0" t="n">
        <v>-0.38804832</v>
      </c>
      <c r="F81" s="0" t="n">
        <v>36.958836</v>
      </c>
      <c r="G81" s="0" t="n">
        <f aca="false">1769</f>
        <v>1769</v>
      </c>
    </row>
    <row r="82" customFormat="false" ht="12.85" hidden="false" customHeight="false" outlineLevel="0" collapsed="false">
      <c r="A82" s="0" t="s">
        <v>1557</v>
      </c>
      <c r="B82" s="1" t="n">
        <v>42397</v>
      </c>
      <c r="C82" s="2" t="n">
        <v>0.628472222222222</v>
      </c>
      <c r="D82" s="0" t="s">
        <v>11</v>
      </c>
      <c r="E82" s="0" t="n">
        <v>-0.38804832</v>
      </c>
      <c r="F82" s="0" t="n">
        <v>36.958836</v>
      </c>
      <c r="G82" s="0" t="n">
        <f aca="false">1769</f>
        <v>1769</v>
      </c>
    </row>
    <row r="83" customFormat="false" ht="12.85" hidden="false" customHeight="false" outlineLevel="0" collapsed="false">
      <c r="A83" s="0" t="s">
        <v>1558</v>
      </c>
      <c r="B83" s="1" t="n">
        <v>42397</v>
      </c>
      <c r="C83" s="2" t="n">
        <v>0.631944444444444</v>
      </c>
      <c r="D83" s="0" t="s">
        <v>11</v>
      </c>
      <c r="E83" s="0" t="n">
        <v>-0.38804832</v>
      </c>
      <c r="F83" s="0" t="n">
        <v>36.958836</v>
      </c>
      <c r="G83" s="0" t="n">
        <f aca="false">1769</f>
        <v>1769</v>
      </c>
    </row>
    <row r="84" customFormat="false" ht="12.85" hidden="false" customHeight="false" outlineLevel="0" collapsed="false">
      <c r="A84" s="0" t="s">
        <v>1559</v>
      </c>
      <c r="B84" s="1" t="n">
        <v>42397</v>
      </c>
      <c r="C84" s="2" t="n">
        <v>0.635416666666667</v>
      </c>
      <c r="D84" s="0" t="s">
        <v>11</v>
      </c>
      <c r="E84" s="0" t="n">
        <v>-0.38804832</v>
      </c>
      <c r="F84" s="0" t="n">
        <v>36.958836</v>
      </c>
      <c r="G84" s="0" t="n">
        <f aca="false">1769</f>
        <v>1769</v>
      </c>
      <c r="H84" s="0" t="s">
        <v>14</v>
      </c>
      <c r="I84" s="0" t="s">
        <v>1560</v>
      </c>
    </row>
    <row r="85" customFormat="false" ht="12.85" hidden="false" customHeight="false" outlineLevel="0" collapsed="false">
      <c r="A85" s="0" t="s">
        <v>1561</v>
      </c>
      <c r="B85" s="1" t="n">
        <v>42397</v>
      </c>
      <c r="C85" s="2" t="n">
        <v>0.638888888888889</v>
      </c>
      <c r="D85" s="0" t="s">
        <v>11</v>
      </c>
      <c r="E85" s="0" t="n">
        <v>-0.38804832</v>
      </c>
      <c r="F85" s="0" t="n">
        <v>36.958836</v>
      </c>
      <c r="G85" s="0" t="n">
        <f aca="false">1769</f>
        <v>1769</v>
      </c>
    </row>
    <row r="86" customFormat="false" ht="12.85" hidden="false" customHeight="false" outlineLevel="0" collapsed="false">
      <c r="A86" s="0" t="s">
        <v>1562</v>
      </c>
      <c r="B86" s="1" t="n">
        <v>42397</v>
      </c>
      <c r="C86" s="2" t="n">
        <v>0.642361111111111</v>
      </c>
      <c r="D86" s="0" t="s">
        <v>11</v>
      </c>
      <c r="E86" s="0" t="n">
        <v>-0.38804832</v>
      </c>
      <c r="F86" s="0" t="n">
        <v>36.958836</v>
      </c>
      <c r="G86" s="0" t="n">
        <f aca="false">1769</f>
        <v>1769</v>
      </c>
    </row>
    <row r="87" customFormat="false" ht="12.85" hidden="false" customHeight="false" outlineLevel="0" collapsed="false">
      <c r="A87" s="0" t="s">
        <v>1563</v>
      </c>
      <c r="B87" s="1" t="n">
        <v>42397</v>
      </c>
      <c r="C87" s="2" t="n">
        <v>0.645833333333333</v>
      </c>
      <c r="D87" s="0" t="s">
        <v>11</v>
      </c>
      <c r="E87" s="0" t="n">
        <v>-0.38804832</v>
      </c>
      <c r="F87" s="0" t="n">
        <v>36.958836</v>
      </c>
      <c r="G87" s="0" t="n">
        <f aca="false">1769</f>
        <v>1769</v>
      </c>
    </row>
    <row r="88" customFormat="false" ht="12.85" hidden="false" customHeight="false" outlineLevel="0" collapsed="false">
      <c r="A88" s="0" t="s">
        <v>1564</v>
      </c>
      <c r="B88" s="1" t="n">
        <v>42397</v>
      </c>
      <c r="C88" s="2" t="n">
        <v>0.649305555555556</v>
      </c>
      <c r="D88" s="0" t="s">
        <v>11</v>
      </c>
      <c r="E88" s="0" t="n">
        <v>-0.38804832</v>
      </c>
      <c r="F88" s="0" t="n">
        <v>36.958836</v>
      </c>
      <c r="G88" s="0" t="n">
        <f aca="false">1769</f>
        <v>1769</v>
      </c>
    </row>
    <row r="89" customFormat="false" ht="12.85" hidden="false" customHeight="false" outlineLevel="0" collapsed="false">
      <c r="A89" s="0" t="s">
        <v>1565</v>
      </c>
      <c r="B89" s="1" t="n">
        <v>42397</v>
      </c>
      <c r="C89" s="2" t="n">
        <v>0.652777777777778</v>
      </c>
      <c r="D89" s="0" t="s">
        <v>11</v>
      </c>
      <c r="E89" s="0" t="n">
        <v>-0.38804832</v>
      </c>
      <c r="F89" s="0" t="n">
        <v>36.958836</v>
      </c>
      <c r="G89" s="0" t="n">
        <f aca="false">1769</f>
        <v>1769</v>
      </c>
    </row>
    <row r="90" customFormat="false" ht="12.85" hidden="false" customHeight="false" outlineLevel="0" collapsed="false">
      <c r="A90" s="0" t="s">
        <v>1566</v>
      </c>
      <c r="B90" s="1" t="n">
        <v>42397</v>
      </c>
      <c r="C90" s="2" t="n">
        <v>0.65625</v>
      </c>
      <c r="D90" s="0" t="s">
        <v>11</v>
      </c>
      <c r="E90" s="0" t="n">
        <v>-0.38804832</v>
      </c>
      <c r="F90" s="0" t="n">
        <v>36.958836</v>
      </c>
      <c r="G90" s="0" t="n">
        <f aca="false">1769</f>
        <v>1769</v>
      </c>
      <c r="H90" s="0" t="s">
        <v>14</v>
      </c>
      <c r="I90" s="0" t="s">
        <v>1567</v>
      </c>
    </row>
    <row r="91" customFormat="false" ht="12.85" hidden="false" customHeight="false" outlineLevel="0" collapsed="false">
      <c r="A91" s="0" t="s">
        <v>1568</v>
      </c>
      <c r="B91" s="1" t="n">
        <v>42397</v>
      </c>
      <c r="C91" s="2" t="n">
        <v>0.659722222222222</v>
      </c>
      <c r="D91" s="0" t="s">
        <v>11</v>
      </c>
      <c r="E91" s="0" t="n">
        <v>-0.38804832</v>
      </c>
      <c r="F91" s="0" t="n">
        <v>36.958836</v>
      </c>
      <c r="G91" s="0" t="n">
        <f aca="false">1769</f>
        <v>1769</v>
      </c>
      <c r="H91" s="0" t="s">
        <v>14</v>
      </c>
      <c r="I91" s="0" t="s">
        <v>1569</v>
      </c>
    </row>
    <row r="92" customFormat="false" ht="12.85" hidden="false" customHeight="false" outlineLevel="0" collapsed="false">
      <c r="A92" s="0" t="s">
        <v>1570</v>
      </c>
      <c r="B92" s="1" t="n">
        <v>42397</v>
      </c>
      <c r="C92" s="2" t="n">
        <v>0.663194444444444</v>
      </c>
      <c r="D92" s="0" t="s">
        <v>11</v>
      </c>
      <c r="E92" s="0" t="n">
        <v>-0.38804832</v>
      </c>
      <c r="F92" s="0" t="n">
        <v>36.958836</v>
      </c>
      <c r="G92" s="0" t="n">
        <f aca="false">1769</f>
        <v>1769</v>
      </c>
    </row>
    <row r="93" customFormat="false" ht="12.85" hidden="false" customHeight="false" outlineLevel="0" collapsed="false">
      <c r="A93" s="0" t="s">
        <v>1571</v>
      </c>
      <c r="B93" s="1" t="n">
        <v>42397</v>
      </c>
      <c r="C93" s="2" t="n">
        <v>0.666666666666667</v>
      </c>
      <c r="D93" s="0" t="s">
        <v>11</v>
      </c>
      <c r="E93" s="0" t="n">
        <v>-0.38804832</v>
      </c>
      <c r="F93" s="0" t="n">
        <v>36.958836</v>
      </c>
      <c r="G93" s="0" t="n">
        <f aca="false">1769</f>
        <v>1769</v>
      </c>
    </row>
    <row r="94" customFormat="false" ht="12.85" hidden="false" customHeight="false" outlineLevel="0" collapsed="false">
      <c r="A94" s="0" t="s">
        <v>1572</v>
      </c>
      <c r="B94" s="1" t="n">
        <v>42397</v>
      </c>
      <c r="C94" s="2" t="n">
        <v>0.670138888888889</v>
      </c>
      <c r="D94" s="0" t="s">
        <v>11</v>
      </c>
      <c r="E94" s="0" t="n">
        <v>-0.38804832</v>
      </c>
      <c r="F94" s="0" t="n">
        <v>36.958836</v>
      </c>
      <c r="G94" s="0" t="n">
        <f aca="false">1769</f>
        <v>1769</v>
      </c>
    </row>
    <row r="95" customFormat="false" ht="12.85" hidden="false" customHeight="false" outlineLevel="0" collapsed="false">
      <c r="A95" s="0" t="s">
        <v>1573</v>
      </c>
      <c r="B95" s="1" t="n">
        <v>42397</v>
      </c>
      <c r="C95" s="2" t="n">
        <v>0.673611111111111</v>
      </c>
      <c r="D95" s="0" t="s">
        <v>11</v>
      </c>
      <c r="E95" s="0" t="n">
        <v>-0.38804832</v>
      </c>
      <c r="F95" s="0" t="n">
        <v>36.958836</v>
      </c>
      <c r="G95" s="0" t="n">
        <f aca="false">1769</f>
        <v>1769</v>
      </c>
    </row>
    <row r="96" customFormat="false" ht="12.85" hidden="false" customHeight="false" outlineLevel="0" collapsed="false">
      <c r="A96" s="0" t="s">
        <v>1574</v>
      </c>
      <c r="B96" s="1" t="n">
        <v>42397</v>
      </c>
      <c r="C96" s="2" t="n">
        <v>0.677083333333333</v>
      </c>
      <c r="D96" s="0" t="s">
        <v>11</v>
      </c>
      <c r="E96" s="0" t="n">
        <v>-0.38804832</v>
      </c>
      <c r="F96" s="0" t="n">
        <v>36.958836</v>
      </c>
      <c r="G96" s="0" t="n">
        <f aca="false">1769</f>
        <v>1769</v>
      </c>
    </row>
    <row r="97" customFormat="false" ht="12.85" hidden="false" customHeight="false" outlineLevel="0" collapsed="false">
      <c r="A97" s="0" t="s">
        <v>1575</v>
      </c>
      <c r="B97" s="1" t="n">
        <v>42397</v>
      </c>
      <c r="C97" s="2" t="n">
        <v>0.680555555555555</v>
      </c>
      <c r="D97" s="0" t="s">
        <v>11</v>
      </c>
      <c r="E97" s="0" t="n">
        <v>-0.38804832</v>
      </c>
      <c r="F97" s="0" t="n">
        <v>36.958836</v>
      </c>
      <c r="G97" s="0" t="n">
        <f aca="false">1769</f>
        <v>1769</v>
      </c>
    </row>
    <row r="98" customFormat="false" ht="12.85" hidden="false" customHeight="false" outlineLevel="0" collapsed="false">
      <c r="A98" s="0" t="s">
        <v>1576</v>
      </c>
      <c r="B98" s="1" t="n">
        <v>42397</v>
      </c>
      <c r="C98" s="2" t="n">
        <v>0.684027777777778</v>
      </c>
      <c r="D98" s="0" t="s">
        <v>11</v>
      </c>
      <c r="E98" s="0" t="n">
        <v>-0.38804832</v>
      </c>
      <c r="F98" s="0" t="n">
        <v>36.958836</v>
      </c>
      <c r="G98" s="0" t="n">
        <f aca="false">1769</f>
        <v>1769</v>
      </c>
      <c r="H98" s="0" t="s">
        <v>14</v>
      </c>
      <c r="I98" s="0" t="s">
        <v>23</v>
      </c>
      <c r="J98" s="0" t="s">
        <v>1577</v>
      </c>
    </row>
    <row r="99" customFormat="false" ht="12.85" hidden="false" customHeight="false" outlineLevel="0" collapsed="false">
      <c r="A99" s="0" t="s">
        <v>1578</v>
      </c>
      <c r="B99" s="1" t="n">
        <v>42397</v>
      </c>
      <c r="C99" s="2" t="n">
        <v>0.6875</v>
      </c>
      <c r="D99" s="0" t="s">
        <v>11</v>
      </c>
      <c r="E99" s="0" t="n">
        <v>-0.38804832</v>
      </c>
      <c r="F99" s="0" t="n">
        <v>36.958836</v>
      </c>
      <c r="G99" s="0" t="n">
        <f aca="false">1769</f>
        <v>1769</v>
      </c>
    </row>
    <row r="100" customFormat="false" ht="12.85" hidden="false" customHeight="false" outlineLevel="0" collapsed="false">
      <c r="A100" s="0" t="s">
        <v>1579</v>
      </c>
      <c r="B100" s="1" t="n">
        <v>42397</v>
      </c>
      <c r="C100" s="2" t="n">
        <v>0.690972222222222</v>
      </c>
      <c r="D100" s="0" t="s">
        <v>11</v>
      </c>
      <c r="E100" s="0" t="n">
        <v>-0.38804832</v>
      </c>
      <c r="F100" s="0" t="n">
        <v>36.958836</v>
      </c>
      <c r="G100" s="0" t="n">
        <f aca="false">1769</f>
        <v>1769</v>
      </c>
    </row>
    <row r="101" customFormat="false" ht="12.85" hidden="false" customHeight="false" outlineLevel="0" collapsed="false">
      <c r="A101" s="0" t="s">
        <v>1580</v>
      </c>
      <c r="B101" s="1" t="n">
        <v>42397</v>
      </c>
      <c r="C101" s="2" t="n">
        <v>0.694444444444444</v>
      </c>
      <c r="D101" s="0" t="s">
        <v>11</v>
      </c>
      <c r="E101" s="0" t="n">
        <v>-0.38804832</v>
      </c>
      <c r="F101" s="0" t="n">
        <v>36.958836</v>
      </c>
      <c r="G101" s="0" t="n">
        <f aca="false">1769</f>
        <v>1769</v>
      </c>
    </row>
    <row r="102" customFormat="false" ht="12.85" hidden="false" customHeight="false" outlineLevel="0" collapsed="false">
      <c r="A102" s="0" t="s">
        <v>1581</v>
      </c>
      <c r="B102" s="1" t="n">
        <v>42397</v>
      </c>
      <c r="C102" s="2" t="n">
        <v>0.697916666666667</v>
      </c>
      <c r="D102" s="0" t="s">
        <v>11</v>
      </c>
      <c r="E102" s="0" t="n">
        <v>-0.38804832</v>
      </c>
      <c r="F102" s="0" t="n">
        <v>36.958836</v>
      </c>
      <c r="G102" s="0" t="n">
        <f aca="false">1769</f>
        <v>1769</v>
      </c>
      <c r="H102" s="0" t="s">
        <v>14</v>
      </c>
      <c r="I102" s="0" t="s">
        <v>1529</v>
      </c>
      <c r="J102" s="0" t="s">
        <v>1582</v>
      </c>
    </row>
    <row r="103" customFormat="false" ht="12.85" hidden="false" customHeight="false" outlineLevel="0" collapsed="false">
      <c r="A103" s="0" t="s">
        <v>1583</v>
      </c>
      <c r="B103" s="1" t="n">
        <v>42397</v>
      </c>
      <c r="C103" s="2" t="n">
        <v>0.701388888888889</v>
      </c>
      <c r="D103" s="0" t="s">
        <v>11</v>
      </c>
      <c r="E103" s="0" t="n">
        <v>-0.38804832</v>
      </c>
      <c r="F103" s="0" t="n">
        <v>36.958836</v>
      </c>
      <c r="G103" s="0" t="n">
        <f aca="false">1769</f>
        <v>1769</v>
      </c>
    </row>
    <row r="104" customFormat="false" ht="12.85" hidden="false" customHeight="false" outlineLevel="0" collapsed="false">
      <c r="A104" s="0" t="s">
        <v>1584</v>
      </c>
      <c r="B104" s="1" t="n">
        <v>42397</v>
      </c>
      <c r="C104" s="2" t="n">
        <v>0.704861111111111</v>
      </c>
      <c r="D104" s="0" t="s">
        <v>11</v>
      </c>
      <c r="E104" s="0" t="n">
        <v>-0.38804832</v>
      </c>
      <c r="F104" s="0" t="n">
        <v>36.958836</v>
      </c>
      <c r="G104" s="0" t="n">
        <f aca="false">1769</f>
        <v>1769</v>
      </c>
    </row>
    <row r="105" customFormat="false" ht="12.85" hidden="false" customHeight="false" outlineLevel="0" collapsed="false">
      <c r="A105" s="0" t="s">
        <v>1585</v>
      </c>
      <c r="B105" s="1" t="n">
        <v>42397</v>
      </c>
      <c r="C105" s="2" t="n">
        <v>0.708333333333333</v>
      </c>
      <c r="D105" s="0" t="s">
        <v>11</v>
      </c>
      <c r="E105" s="0" t="n">
        <v>-0.38804832</v>
      </c>
      <c r="F105" s="0" t="n">
        <v>36.958836</v>
      </c>
      <c r="G105" s="0" t="n">
        <f aca="false">1769</f>
        <v>1769</v>
      </c>
    </row>
    <row r="106" customFormat="false" ht="12.85" hidden="false" customHeight="false" outlineLevel="0" collapsed="false">
      <c r="A106" s="0" t="s">
        <v>1586</v>
      </c>
      <c r="B106" s="1" t="n">
        <v>42397</v>
      </c>
      <c r="C106" s="2" t="n">
        <v>0.711805555555556</v>
      </c>
      <c r="D106" s="0" t="s">
        <v>11</v>
      </c>
      <c r="E106" s="0" t="n">
        <v>-0.38804832</v>
      </c>
      <c r="F106" s="0" t="n">
        <v>36.958836</v>
      </c>
      <c r="G106" s="0" t="n">
        <f aca="false">1769</f>
        <v>1769</v>
      </c>
      <c r="H106" s="0" t="s">
        <v>658</v>
      </c>
      <c r="J106" s="0" t="s">
        <v>1587</v>
      </c>
    </row>
    <row r="107" customFormat="false" ht="12.85" hidden="false" customHeight="false" outlineLevel="0" collapsed="false">
      <c r="A107" s="0" t="s">
        <v>1588</v>
      </c>
      <c r="B107" s="1" t="n">
        <v>42397</v>
      </c>
      <c r="C107" s="2" t="n">
        <v>0.715277777777778</v>
      </c>
      <c r="D107" s="0" t="s">
        <v>11</v>
      </c>
      <c r="E107" s="0" t="n">
        <v>-0.38804832</v>
      </c>
      <c r="F107" s="0" t="n">
        <v>36.958836</v>
      </c>
      <c r="G107" s="0" t="n">
        <f aca="false">1769</f>
        <v>1769</v>
      </c>
    </row>
    <row r="108" customFormat="false" ht="12.85" hidden="false" customHeight="false" outlineLevel="0" collapsed="false">
      <c r="A108" s="0" t="s">
        <v>1589</v>
      </c>
      <c r="B108" s="1" t="n">
        <v>42397</v>
      </c>
      <c r="C108" s="2" t="n">
        <v>0.71875</v>
      </c>
      <c r="D108" s="0" t="s">
        <v>11</v>
      </c>
      <c r="E108" s="0" t="n">
        <v>-0.38804832</v>
      </c>
      <c r="F108" s="0" t="n">
        <v>36.958836</v>
      </c>
      <c r="G108" s="0" t="n">
        <f aca="false">1769</f>
        <v>1769</v>
      </c>
    </row>
    <row r="109" customFormat="false" ht="12.85" hidden="false" customHeight="false" outlineLevel="0" collapsed="false">
      <c r="A109" s="0" t="s">
        <v>1590</v>
      </c>
      <c r="B109" s="1" t="n">
        <v>42397</v>
      </c>
      <c r="C109" s="2" t="n">
        <v>0.722222222222222</v>
      </c>
      <c r="D109" s="0" t="s">
        <v>11</v>
      </c>
      <c r="E109" s="0" t="n">
        <v>-0.38804832</v>
      </c>
      <c r="F109" s="0" t="n">
        <v>36.958836</v>
      </c>
      <c r="G109" s="0" t="n">
        <f aca="false">1769</f>
        <v>1769</v>
      </c>
    </row>
    <row r="110" customFormat="false" ht="12.85" hidden="false" customHeight="false" outlineLevel="0" collapsed="false">
      <c r="A110" s="0" t="s">
        <v>1591</v>
      </c>
      <c r="B110" s="1" t="n">
        <v>42397</v>
      </c>
      <c r="C110" s="2" t="n">
        <v>0.725694444444444</v>
      </c>
      <c r="D110" s="0" t="s">
        <v>11</v>
      </c>
      <c r="E110" s="0" t="n">
        <v>-0.38804832</v>
      </c>
      <c r="F110" s="0" t="n">
        <v>36.958836</v>
      </c>
      <c r="G110" s="0" t="n">
        <f aca="false">1769</f>
        <v>1769</v>
      </c>
    </row>
    <row r="111" customFormat="false" ht="12.85" hidden="false" customHeight="false" outlineLevel="0" collapsed="false">
      <c r="A111" s="0" t="s">
        <v>1592</v>
      </c>
      <c r="B111" s="1" t="n">
        <v>42397</v>
      </c>
      <c r="C111" s="2" t="n">
        <v>0.729166666666667</v>
      </c>
      <c r="D111" s="0" t="s">
        <v>11</v>
      </c>
      <c r="E111" s="0" t="n">
        <v>-0.38804832</v>
      </c>
      <c r="F111" s="0" t="n">
        <v>36.958836</v>
      </c>
      <c r="G111" s="0" t="n">
        <f aca="false">1769</f>
        <v>1769</v>
      </c>
      <c r="H111" s="0" t="s">
        <v>1593</v>
      </c>
      <c r="I111" s="0" t="s">
        <v>14</v>
      </c>
      <c r="J111" s="0" t="s">
        <v>1594</v>
      </c>
    </row>
    <row r="112" customFormat="false" ht="12.85" hidden="false" customHeight="false" outlineLevel="0" collapsed="false">
      <c r="A112" s="0" t="s">
        <v>1595</v>
      </c>
      <c r="B112" s="1" t="n">
        <v>42397</v>
      </c>
      <c r="C112" s="2" t="n">
        <v>0.732638888888889</v>
      </c>
      <c r="D112" s="0" t="s">
        <v>11</v>
      </c>
      <c r="E112" s="0" t="n">
        <v>-0.38804832</v>
      </c>
      <c r="F112" s="0" t="n">
        <v>36.958836</v>
      </c>
      <c r="G112" s="0" t="n">
        <f aca="false">1769</f>
        <v>1769</v>
      </c>
      <c r="I112" s="0" t="s">
        <v>14</v>
      </c>
      <c r="J112" s="0" t="s">
        <v>1596</v>
      </c>
    </row>
    <row r="113" customFormat="false" ht="12.85" hidden="false" customHeight="false" outlineLevel="0" collapsed="false">
      <c r="A113" s="0" t="s">
        <v>1597</v>
      </c>
      <c r="B113" s="1" t="n">
        <v>42397</v>
      </c>
      <c r="C113" s="2" t="n">
        <v>0.736111111111111</v>
      </c>
      <c r="D113" s="0" t="s">
        <v>11</v>
      </c>
      <c r="E113" s="0" t="n">
        <v>-0.38804832</v>
      </c>
      <c r="F113" s="0" t="n">
        <v>36.958836</v>
      </c>
      <c r="G113" s="0" t="n">
        <f aca="false">1769</f>
        <v>1769</v>
      </c>
    </row>
    <row r="114" customFormat="false" ht="12.85" hidden="false" customHeight="false" outlineLevel="0" collapsed="false">
      <c r="A114" s="0" t="s">
        <v>1598</v>
      </c>
      <c r="B114" s="1" t="n">
        <v>42397</v>
      </c>
      <c r="C114" s="2" t="n">
        <v>0.739583333333333</v>
      </c>
      <c r="D114" s="0" t="s">
        <v>11</v>
      </c>
      <c r="E114" s="0" t="n">
        <v>-0.38804832</v>
      </c>
      <c r="F114" s="0" t="n">
        <v>36.958836</v>
      </c>
      <c r="G114" s="0" t="n">
        <f aca="false">1769</f>
        <v>1769</v>
      </c>
    </row>
    <row r="115" customFormat="false" ht="12.85" hidden="false" customHeight="false" outlineLevel="0" collapsed="false">
      <c r="A115" s="0" t="s">
        <v>1599</v>
      </c>
      <c r="B115" s="1" t="n">
        <v>42397</v>
      </c>
      <c r="C115" s="2" t="n">
        <v>0.743055555555556</v>
      </c>
      <c r="D115" s="0" t="s">
        <v>11</v>
      </c>
      <c r="E115" s="0" t="n">
        <v>-0.38804832</v>
      </c>
      <c r="F115" s="0" t="n">
        <v>36.958836</v>
      </c>
      <c r="G115" s="0" t="n">
        <f aca="false">1769</f>
        <v>1769</v>
      </c>
    </row>
    <row r="116" customFormat="false" ht="12.85" hidden="false" customHeight="false" outlineLevel="0" collapsed="false">
      <c r="A116" s="0" t="s">
        <v>1600</v>
      </c>
      <c r="B116" s="1" t="n">
        <v>42397</v>
      </c>
      <c r="C116" s="2" t="n">
        <v>0.746527777777778</v>
      </c>
      <c r="D116" s="0" t="s">
        <v>11</v>
      </c>
      <c r="E116" s="0" t="n">
        <v>-0.38804832</v>
      </c>
      <c r="F116" s="0" t="n">
        <v>36.958836</v>
      </c>
      <c r="G116" s="0" t="n">
        <f aca="false">1769</f>
        <v>1769</v>
      </c>
    </row>
    <row r="117" customFormat="false" ht="12.85" hidden="false" customHeight="false" outlineLevel="0" collapsed="false">
      <c r="A117" s="0" t="s">
        <v>1601</v>
      </c>
      <c r="B117" s="1" t="n">
        <v>42397</v>
      </c>
      <c r="C117" s="2" t="n">
        <v>0.75</v>
      </c>
      <c r="D117" s="0" t="s">
        <v>11</v>
      </c>
      <c r="E117" s="0" t="n">
        <v>-0.38804832</v>
      </c>
      <c r="F117" s="0" t="n">
        <v>36.958836</v>
      </c>
      <c r="G117" s="0" t="n">
        <f aca="false">1769</f>
        <v>1769</v>
      </c>
    </row>
    <row r="118" customFormat="false" ht="12.85" hidden="false" customHeight="false" outlineLevel="0" collapsed="false">
      <c r="A118" s="0" t="s">
        <v>1602</v>
      </c>
      <c r="B118" s="1" t="n">
        <v>42397</v>
      </c>
      <c r="C118" s="2" t="n">
        <v>0.753472222222222</v>
      </c>
      <c r="D118" s="0" t="s">
        <v>11</v>
      </c>
      <c r="E118" s="0" t="n">
        <v>-0.38804832</v>
      </c>
      <c r="F118" s="0" t="n">
        <v>36.958836</v>
      </c>
      <c r="G118" s="0" t="n">
        <f aca="false">1769</f>
        <v>1769</v>
      </c>
    </row>
    <row r="119" customFormat="false" ht="12.85" hidden="false" customHeight="false" outlineLevel="0" collapsed="false">
      <c r="A119" s="0" t="s">
        <v>1603</v>
      </c>
      <c r="B119" s="1" t="n">
        <v>42397</v>
      </c>
      <c r="C119" s="2" t="n">
        <v>0.756944444444444</v>
      </c>
      <c r="D119" s="0" t="s">
        <v>11</v>
      </c>
      <c r="E119" s="0" t="n">
        <v>-0.38804832</v>
      </c>
      <c r="F119" s="0" t="n">
        <v>36.958836</v>
      </c>
      <c r="G119" s="0" t="n">
        <f aca="false">1769</f>
        <v>1769</v>
      </c>
    </row>
    <row r="120" customFormat="false" ht="12.85" hidden="false" customHeight="false" outlineLevel="0" collapsed="false">
      <c r="A120" s="0" t="s">
        <v>1604</v>
      </c>
      <c r="B120" s="1" t="n">
        <v>42397</v>
      </c>
      <c r="C120" s="2" t="n">
        <v>0.760416666666667</v>
      </c>
      <c r="D120" s="0" t="s">
        <v>11</v>
      </c>
      <c r="E120" s="0" t="n">
        <v>-0.38804832</v>
      </c>
      <c r="F120" s="0" t="n">
        <v>36.958836</v>
      </c>
      <c r="G120" s="0" t="n">
        <f aca="false">1769</f>
        <v>1769</v>
      </c>
      <c r="H120" s="0" t="s">
        <v>14</v>
      </c>
      <c r="I120" s="0" t="s">
        <v>1605</v>
      </c>
      <c r="J120" s="0" t="s">
        <v>1113</v>
      </c>
    </row>
    <row r="121" customFormat="false" ht="12.85" hidden="false" customHeight="false" outlineLevel="0" collapsed="false">
      <c r="A121" s="0" t="s">
        <v>1606</v>
      </c>
      <c r="B121" s="1" t="n">
        <v>42397</v>
      </c>
      <c r="C121" s="2" t="n">
        <v>0.763888888888889</v>
      </c>
      <c r="D121" s="0" t="s">
        <v>11</v>
      </c>
      <c r="E121" s="0" t="n">
        <v>-0.38804832</v>
      </c>
      <c r="F121" s="0" t="n">
        <v>36.958836</v>
      </c>
      <c r="G121" s="0" t="n">
        <f aca="false">1769</f>
        <v>1769</v>
      </c>
      <c r="H121" s="0" t="s">
        <v>1607</v>
      </c>
    </row>
    <row r="122" customFormat="false" ht="12.85" hidden="false" customHeight="false" outlineLevel="0" collapsed="false">
      <c r="A122" s="0" t="s">
        <v>1608</v>
      </c>
      <c r="B122" s="1" t="n">
        <v>42397</v>
      </c>
      <c r="C122" s="2" t="n">
        <v>0.767361111111111</v>
      </c>
      <c r="D122" s="0" t="s">
        <v>11</v>
      </c>
      <c r="E122" s="0" t="n">
        <v>-0.38804832</v>
      </c>
      <c r="F122" s="0" t="n">
        <v>36.958836</v>
      </c>
      <c r="G122" s="0" t="n">
        <f aca="false">1769</f>
        <v>1769</v>
      </c>
    </row>
    <row r="123" customFormat="false" ht="12.85" hidden="false" customHeight="false" outlineLevel="0" collapsed="false">
      <c r="A123" s="0" t="s">
        <v>1609</v>
      </c>
      <c r="B123" s="1" t="n">
        <v>42397</v>
      </c>
      <c r="C123" s="2" t="n">
        <v>0.770833333333333</v>
      </c>
      <c r="D123" s="0" t="s">
        <v>11</v>
      </c>
      <c r="E123" s="0" t="n">
        <v>-0.38804832</v>
      </c>
      <c r="F123" s="0" t="n">
        <v>36.958836</v>
      </c>
      <c r="G123" s="0" t="n">
        <f aca="false">1769</f>
        <v>1769</v>
      </c>
    </row>
    <row r="124" customFormat="false" ht="12.85" hidden="false" customHeight="false" outlineLevel="0" collapsed="false">
      <c r="A124" s="0" t="s">
        <v>1610</v>
      </c>
      <c r="B124" s="1" t="n">
        <v>42397</v>
      </c>
      <c r="C124" s="2" t="n">
        <v>0.774305555555556</v>
      </c>
      <c r="D124" s="0" t="s">
        <v>11</v>
      </c>
      <c r="E124" s="0" t="n">
        <v>-0.38804832</v>
      </c>
      <c r="F124" s="0" t="n">
        <v>36.958836</v>
      </c>
      <c r="G124" s="0" t="n">
        <f aca="false">1769</f>
        <v>1769</v>
      </c>
    </row>
    <row r="125" customFormat="false" ht="12.85" hidden="false" customHeight="false" outlineLevel="0" collapsed="false">
      <c r="A125" s="0" t="s">
        <v>1611</v>
      </c>
      <c r="B125" s="1" t="n">
        <v>42397</v>
      </c>
      <c r="C125" s="2" t="n">
        <v>0.777777777777778</v>
      </c>
      <c r="D125" s="0" t="s">
        <v>11</v>
      </c>
      <c r="E125" s="0" t="n">
        <v>-0.38804832</v>
      </c>
      <c r="F125" s="0" t="n">
        <v>36.958836</v>
      </c>
      <c r="G125" s="0" t="n">
        <f aca="false">1769</f>
        <v>1769</v>
      </c>
    </row>
    <row r="126" customFormat="false" ht="12.85" hidden="false" customHeight="false" outlineLevel="0" collapsed="false">
      <c r="A126" s="0" t="s">
        <v>1612</v>
      </c>
      <c r="B126" s="1" t="n">
        <v>42397</v>
      </c>
      <c r="C126" s="2" t="n">
        <v>0.78125</v>
      </c>
      <c r="D126" s="0" t="s">
        <v>11</v>
      </c>
      <c r="E126" s="0" t="n">
        <v>-0.38804832</v>
      </c>
      <c r="F126" s="0" t="n">
        <v>36.958836</v>
      </c>
      <c r="G126" s="0" t="n">
        <f aca="false">1769</f>
        <v>1769</v>
      </c>
    </row>
    <row r="127" customFormat="false" ht="12.85" hidden="false" customHeight="false" outlineLevel="0" collapsed="false">
      <c r="A127" s="0" t="s">
        <v>1613</v>
      </c>
      <c r="B127" s="1" t="n">
        <v>42397</v>
      </c>
      <c r="C127" s="2" t="n">
        <v>0.784722222222222</v>
      </c>
      <c r="D127" s="0" t="s">
        <v>11</v>
      </c>
      <c r="E127" s="0" t="n">
        <v>-0.38804832</v>
      </c>
      <c r="F127" s="0" t="n">
        <v>36.958836</v>
      </c>
      <c r="G127" s="0" t="n">
        <f aca="false">1769</f>
        <v>1769</v>
      </c>
    </row>
    <row r="128" customFormat="false" ht="12.85" hidden="false" customHeight="false" outlineLevel="0" collapsed="false">
      <c r="A128" s="0" t="s">
        <v>1614</v>
      </c>
      <c r="B128" s="1" t="n">
        <v>42397</v>
      </c>
      <c r="C128" s="2" t="n">
        <v>0.788194444444444</v>
      </c>
      <c r="D128" s="0" t="s">
        <v>11</v>
      </c>
      <c r="E128" s="0" t="n">
        <v>-0.38804832</v>
      </c>
      <c r="F128" s="0" t="n">
        <v>36.958836</v>
      </c>
      <c r="G128" s="0" t="n">
        <f aca="false">1769</f>
        <v>1769</v>
      </c>
    </row>
    <row r="129" customFormat="false" ht="12.85" hidden="false" customHeight="false" outlineLevel="0" collapsed="false">
      <c r="A129" s="0" t="s">
        <v>1615</v>
      </c>
      <c r="B129" s="1" t="n">
        <v>42397</v>
      </c>
      <c r="C129" s="2" t="n">
        <v>0.791666666666667</v>
      </c>
      <c r="D129" s="0" t="s">
        <v>11</v>
      </c>
      <c r="E129" s="0" t="n">
        <v>-0.38804832</v>
      </c>
      <c r="F129" s="0" t="n">
        <v>36.958836</v>
      </c>
      <c r="G129" s="0" t="n">
        <f aca="false">1769</f>
        <v>1769</v>
      </c>
    </row>
    <row r="130" customFormat="false" ht="12.85" hidden="false" customHeight="false" outlineLevel="0" collapsed="false">
      <c r="A130" s="0" t="s">
        <v>1616</v>
      </c>
      <c r="B130" s="1" t="n">
        <v>42397</v>
      </c>
      <c r="C130" s="2" t="n">
        <v>0.795138888888889</v>
      </c>
      <c r="D130" s="0" t="s">
        <v>11</v>
      </c>
      <c r="E130" s="0" t="n">
        <v>-0.38804832</v>
      </c>
      <c r="F130" s="0" t="n">
        <v>36.958836</v>
      </c>
      <c r="G130" s="0" t="n">
        <f aca="false">1769</f>
        <v>1769</v>
      </c>
    </row>
    <row r="131" customFormat="false" ht="12.85" hidden="false" customHeight="false" outlineLevel="0" collapsed="false">
      <c r="A131" s="0" t="s">
        <v>1617</v>
      </c>
      <c r="B131" s="1" t="n">
        <v>42397</v>
      </c>
      <c r="C131" s="2" t="n">
        <v>0.798611111111111</v>
      </c>
      <c r="D131" s="0" t="s">
        <v>11</v>
      </c>
      <c r="E131" s="0" t="n">
        <v>-0.38804832</v>
      </c>
      <c r="F131" s="0" t="n">
        <v>36.958836</v>
      </c>
      <c r="G131" s="0" t="n">
        <f aca="false">1769</f>
        <v>1769</v>
      </c>
    </row>
    <row r="132" customFormat="false" ht="12.85" hidden="false" customHeight="false" outlineLevel="0" collapsed="false">
      <c r="A132" s="0" t="s">
        <v>1618</v>
      </c>
      <c r="B132" s="1" t="n">
        <v>42397</v>
      </c>
      <c r="C132" s="2" t="n">
        <v>0.802083333333333</v>
      </c>
      <c r="D132" s="0" t="s">
        <v>11</v>
      </c>
      <c r="E132" s="0" t="n">
        <v>-0.38804832</v>
      </c>
      <c r="F132" s="0" t="n">
        <v>36.958836</v>
      </c>
      <c r="G132" s="0" t="n">
        <f aca="false">1769</f>
        <v>1769</v>
      </c>
    </row>
    <row r="133" customFormat="false" ht="12.85" hidden="false" customHeight="false" outlineLevel="0" collapsed="false">
      <c r="A133" s="0" t="s">
        <v>1619</v>
      </c>
      <c r="B133" s="1" t="n">
        <v>42397</v>
      </c>
      <c r="C133" s="2" t="n">
        <v>0.805555555555555</v>
      </c>
      <c r="D133" s="0" t="s">
        <v>11</v>
      </c>
      <c r="E133" s="0" t="n">
        <v>-0.38804832</v>
      </c>
      <c r="F133" s="0" t="n">
        <v>36.958836</v>
      </c>
      <c r="G133" s="0" t="n">
        <f aca="false">1769</f>
        <v>1769</v>
      </c>
    </row>
    <row r="134" customFormat="false" ht="12.85" hidden="false" customHeight="false" outlineLevel="0" collapsed="false">
      <c r="A134" s="0" t="s">
        <v>1620</v>
      </c>
      <c r="B134" s="1" t="n">
        <v>42397</v>
      </c>
      <c r="C134" s="2" t="n">
        <v>0.809027777777778</v>
      </c>
      <c r="D134" s="0" t="s">
        <v>11</v>
      </c>
      <c r="E134" s="0" t="n">
        <v>-0.38804832</v>
      </c>
      <c r="F134" s="0" t="n">
        <v>36.958836</v>
      </c>
      <c r="G134" s="0" t="n">
        <f aca="false">1769</f>
        <v>1769</v>
      </c>
    </row>
    <row r="135" customFormat="false" ht="12.85" hidden="false" customHeight="false" outlineLevel="0" collapsed="false">
      <c r="A135" s="0" t="s">
        <v>1621</v>
      </c>
      <c r="B135" s="1" t="n">
        <v>42397</v>
      </c>
      <c r="C135" s="2" t="n">
        <v>0.8125</v>
      </c>
      <c r="D135" s="0" t="s">
        <v>11</v>
      </c>
      <c r="E135" s="0" t="n">
        <v>-0.38804832</v>
      </c>
      <c r="F135" s="0" t="n">
        <v>36.958836</v>
      </c>
      <c r="G135" s="0" t="n">
        <f aca="false">1769</f>
        <v>1769</v>
      </c>
    </row>
    <row r="136" customFormat="false" ht="12.85" hidden="false" customHeight="false" outlineLevel="0" collapsed="false">
      <c r="A136" s="0" t="s">
        <v>1622</v>
      </c>
      <c r="B136" s="1" t="n">
        <v>42397</v>
      </c>
      <c r="C136" s="2" t="n">
        <v>0.815972222222222</v>
      </c>
      <c r="D136" s="0" t="s">
        <v>11</v>
      </c>
      <c r="E136" s="0" t="n">
        <v>-0.38804832</v>
      </c>
      <c r="F136" s="0" t="n">
        <v>36.958836</v>
      </c>
      <c r="G136" s="0" t="n">
        <f aca="false">1769</f>
        <v>1769</v>
      </c>
    </row>
    <row r="137" customFormat="false" ht="12.85" hidden="false" customHeight="false" outlineLevel="0" collapsed="false">
      <c r="A137" s="0" t="s">
        <v>1623</v>
      </c>
      <c r="B137" s="1" t="n">
        <v>42397</v>
      </c>
      <c r="C137" s="2" t="n">
        <v>0.819444444444444</v>
      </c>
      <c r="D137" s="0" t="s">
        <v>11</v>
      </c>
      <c r="E137" s="0" t="n">
        <v>-0.38804832</v>
      </c>
      <c r="F137" s="0" t="n">
        <v>36.958836</v>
      </c>
      <c r="G137" s="0" t="n">
        <f aca="false">1769</f>
        <v>1769</v>
      </c>
    </row>
    <row r="138" customFormat="false" ht="12.85" hidden="false" customHeight="false" outlineLevel="0" collapsed="false">
      <c r="A138" s="0" t="s">
        <v>1624</v>
      </c>
      <c r="B138" s="1" t="n">
        <v>42397</v>
      </c>
      <c r="C138" s="2" t="n">
        <v>0.822916666666667</v>
      </c>
      <c r="D138" s="0" t="s">
        <v>11</v>
      </c>
      <c r="E138" s="0" t="n">
        <v>-0.38804832</v>
      </c>
      <c r="F138" s="0" t="n">
        <v>36.958836</v>
      </c>
      <c r="G138" s="0" t="n">
        <f aca="false">1769</f>
        <v>1769</v>
      </c>
    </row>
    <row r="139" customFormat="false" ht="12.85" hidden="false" customHeight="false" outlineLevel="0" collapsed="false">
      <c r="A139" s="0" t="s">
        <v>1625</v>
      </c>
      <c r="B139" s="1" t="n">
        <v>42397</v>
      </c>
      <c r="C139" s="2" t="n">
        <v>0.826388888888889</v>
      </c>
      <c r="D139" s="0" t="s">
        <v>11</v>
      </c>
      <c r="E139" s="0" t="n">
        <v>-0.38804832</v>
      </c>
      <c r="F139" s="0" t="n">
        <v>36.958836</v>
      </c>
      <c r="G139" s="0" t="n">
        <f aca="false">1769</f>
        <v>1769</v>
      </c>
    </row>
    <row r="140" customFormat="false" ht="12.85" hidden="false" customHeight="false" outlineLevel="0" collapsed="false">
      <c r="A140" s="0" t="s">
        <v>1626</v>
      </c>
      <c r="B140" s="1" t="n">
        <v>42397</v>
      </c>
      <c r="C140" s="2" t="n">
        <v>0.829861111111111</v>
      </c>
      <c r="D140" s="0" t="s">
        <v>11</v>
      </c>
      <c r="E140" s="0" t="n">
        <v>-0.38804832</v>
      </c>
      <c r="F140" s="0" t="n">
        <v>36.958836</v>
      </c>
      <c r="G140" s="0" t="n">
        <f aca="false">1769</f>
        <v>1769</v>
      </c>
    </row>
    <row r="141" customFormat="false" ht="12.85" hidden="false" customHeight="false" outlineLevel="0" collapsed="false">
      <c r="A141" s="0" t="s">
        <v>1627</v>
      </c>
      <c r="B141" s="1" t="n">
        <v>42397</v>
      </c>
      <c r="C141" s="2" t="n">
        <v>0.833333333333333</v>
      </c>
      <c r="D141" s="0" t="s">
        <v>11</v>
      </c>
      <c r="E141" s="0" t="n">
        <v>-0.38804832</v>
      </c>
      <c r="F141" s="0" t="n">
        <v>36.958836</v>
      </c>
      <c r="G141" s="0" t="n">
        <f aca="false">1769</f>
        <v>1769</v>
      </c>
    </row>
    <row r="142" customFormat="false" ht="12.85" hidden="false" customHeight="false" outlineLevel="0" collapsed="false">
      <c r="A142" s="0" t="s">
        <v>1628</v>
      </c>
      <c r="B142" s="1" t="n">
        <v>42397</v>
      </c>
      <c r="C142" s="2" t="n">
        <v>0.836805555555556</v>
      </c>
      <c r="D142" s="0" t="s">
        <v>11</v>
      </c>
      <c r="E142" s="0" t="n">
        <v>-0.38804832</v>
      </c>
      <c r="F142" s="0" t="n">
        <v>36.958836</v>
      </c>
      <c r="G142" s="0" t="n">
        <f aca="false">1769</f>
        <v>1769</v>
      </c>
    </row>
    <row r="143" customFormat="false" ht="12.85" hidden="false" customHeight="false" outlineLevel="0" collapsed="false">
      <c r="A143" s="0" t="s">
        <v>1629</v>
      </c>
      <c r="B143" s="1" t="n">
        <v>42397</v>
      </c>
      <c r="C143" s="2" t="n">
        <v>0.840277777777778</v>
      </c>
      <c r="D143" s="0" t="s">
        <v>11</v>
      </c>
      <c r="E143" s="0" t="n">
        <v>-0.38804832</v>
      </c>
      <c r="F143" s="0" t="n">
        <v>36.958836</v>
      </c>
      <c r="G143" s="0" t="n">
        <f aca="false">1769</f>
        <v>1769</v>
      </c>
    </row>
    <row r="144" customFormat="false" ht="12.85" hidden="false" customHeight="false" outlineLevel="0" collapsed="false">
      <c r="A144" s="0" t="s">
        <v>1630</v>
      </c>
      <c r="B144" s="1" t="n">
        <v>42397</v>
      </c>
      <c r="C144" s="2" t="n">
        <v>0.84375</v>
      </c>
      <c r="D144" s="0" t="s">
        <v>11</v>
      </c>
      <c r="E144" s="0" t="n">
        <v>-0.38804832</v>
      </c>
      <c r="F144" s="0" t="n">
        <v>36.958836</v>
      </c>
      <c r="G144" s="0" t="n">
        <f aca="false">1769</f>
        <v>1769</v>
      </c>
    </row>
    <row r="145" customFormat="false" ht="12.85" hidden="false" customHeight="false" outlineLevel="0" collapsed="false">
      <c r="A145" s="0" t="s">
        <v>1631</v>
      </c>
      <c r="B145" s="1" t="n">
        <v>42397</v>
      </c>
      <c r="C145" s="2" t="n">
        <v>0.847222222222222</v>
      </c>
      <c r="D145" s="0" t="s">
        <v>11</v>
      </c>
      <c r="E145" s="0" t="n">
        <v>-0.38804832</v>
      </c>
      <c r="F145" s="0" t="n">
        <v>36.958836</v>
      </c>
      <c r="G145" s="0" t="n">
        <f aca="false">1769</f>
        <v>1769</v>
      </c>
    </row>
    <row r="146" customFormat="false" ht="12.85" hidden="false" customHeight="false" outlineLevel="0" collapsed="false">
      <c r="A146" s="0" t="s">
        <v>1632</v>
      </c>
      <c r="B146" s="1" t="n">
        <v>42397</v>
      </c>
      <c r="C146" s="2" t="n">
        <v>0.850694444444444</v>
      </c>
      <c r="D146" s="0" t="s">
        <v>11</v>
      </c>
      <c r="E146" s="0" t="n">
        <v>-0.38804832</v>
      </c>
      <c r="F146" s="0" t="n">
        <v>36.958836</v>
      </c>
      <c r="G146" s="0" t="n">
        <f aca="false">1769</f>
        <v>1769</v>
      </c>
    </row>
    <row r="147" customFormat="false" ht="12.85" hidden="false" customHeight="false" outlineLevel="0" collapsed="false">
      <c r="A147" s="0" t="s">
        <v>1633</v>
      </c>
      <c r="B147" s="1" t="n">
        <v>42397</v>
      </c>
      <c r="C147" s="2" t="n">
        <v>0.854166666666667</v>
      </c>
      <c r="D147" s="0" t="s">
        <v>11</v>
      </c>
      <c r="E147" s="0" t="n">
        <v>-0.38804832</v>
      </c>
      <c r="F147" s="0" t="n">
        <v>36.958836</v>
      </c>
      <c r="G147" s="0" t="n">
        <f aca="false">1769</f>
        <v>1769</v>
      </c>
    </row>
    <row r="148" customFormat="false" ht="12.85" hidden="false" customHeight="false" outlineLevel="0" collapsed="false">
      <c r="A148" s="0" t="s">
        <v>1634</v>
      </c>
      <c r="B148" s="1" t="n">
        <v>42397</v>
      </c>
      <c r="C148" s="2" t="n">
        <v>0.857638888888889</v>
      </c>
      <c r="D148" s="0" t="s">
        <v>11</v>
      </c>
      <c r="E148" s="0" t="n">
        <v>-0.38804832</v>
      </c>
      <c r="F148" s="0" t="n">
        <v>36.958836</v>
      </c>
      <c r="G148" s="0" t="n">
        <f aca="false">1769</f>
        <v>1769</v>
      </c>
    </row>
    <row r="149" customFormat="false" ht="12.85" hidden="false" customHeight="false" outlineLevel="0" collapsed="false">
      <c r="A149" s="0" t="s">
        <v>1635</v>
      </c>
      <c r="B149" s="1" t="n">
        <v>42397</v>
      </c>
      <c r="C149" s="2" t="n">
        <v>0.861111111111111</v>
      </c>
      <c r="D149" s="0" t="s">
        <v>11</v>
      </c>
      <c r="E149" s="0" t="n">
        <v>-0.38804832</v>
      </c>
      <c r="F149" s="0" t="n">
        <v>36.958836</v>
      </c>
      <c r="G149" s="0" t="n">
        <f aca="false">1769</f>
        <v>1769</v>
      </c>
    </row>
    <row r="150" customFormat="false" ht="12.85" hidden="false" customHeight="false" outlineLevel="0" collapsed="false">
      <c r="A150" s="0" t="s">
        <v>1636</v>
      </c>
      <c r="B150" s="1" t="n">
        <v>42397</v>
      </c>
      <c r="C150" s="2" t="n">
        <v>0.864583333333333</v>
      </c>
      <c r="D150" s="0" t="s">
        <v>11</v>
      </c>
      <c r="E150" s="0" t="n">
        <v>-0.38804832</v>
      </c>
      <c r="F150" s="0" t="n">
        <v>36.958836</v>
      </c>
      <c r="G150" s="0" t="n">
        <f aca="false">1769</f>
        <v>1769</v>
      </c>
    </row>
    <row r="151" customFormat="false" ht="12.85" hidden="false" customHeight="false" outlineLevel="0" collapsed="false">
      <c r="A151" s="0" t="s">
        <v>1637</v>
      </c>
      <c r="B151" s="1" t="n">
        <v>42397</v>
      </c>
      <c r="C151" s="2" t="n">
        <v>0.868055555555556</v>
      </c>
      <c r="D151" s="0" t="s">
        <v>11</v>
      </c>
      <c r="E151" s="0" t="n">
        <v>-0.38804832</v>
      </c>
      <c r="F151" s="0" t="n">
        <v>36.958836</v>
      </c>
      <c r="G151" s="0" t="n">
        <f aca="false">1769</f>
        <v>1769</v>
      </c>
    </row>
    <row r="152" customFormat="false" ht="12.85" hidden="false" customHeight="false" outlineLevel="0" collapsed="false">
      <c r="A152" s="0" t="s">
        <v>1638</v>
      </c>
      <c r="B152" s="1" t="n">
        <v>42397</v>
      </c>
      <c r="C152" s="2" t="n">
        <v>0.871527777777778</v>
      </c>
      <c r="D152" s="0" t="s">
        <v>11</v>
      </c>
      <c r="E152" s="0" t="n">
        <v>-0.38804832</v>
      </c>
      <c r="F152" s="0" t="n">
        <v>36.958836</v>
      </c>
      <c r="G152" s="0" t="n">
        <f aca="false">1769</f>
        <v>1769</v>
      </c>
    </row>
    <row r="153" customFormat="false" ht="12.85" hidden="false" customHeight="false" outlineLevel="0" collapsed="false">
      <c r="A153" s="0" t="s">
        <v>1639</v>
      </c>
      <c r="B153" s="1" t="n">
        <v>42397</v>
      </c>
      <c r="C153" s="2" t="n">
        <v>0.875</v>
      </c>
      <c r="D153" s="0" t="s">
        <v>11</v>
      </c>
      <c r="E153" s="0" t="n">
        <v>-0.38804832</v>
      </c>
      <c r="F153" s="0" t="n">
        <v>36.958836</v>
      </c>
      <c r="G153" s="0" t="n">
        <f aca="false">1769</f>
        <v>1769</v>
      </c>
    </row>
    <row r="154" customFormat="false" ht="12.85" hidden="false" customHeight="false" outlineLevel="0" collapsed="false">
      <c r="A154" s="0" t="s">
        <v>1640</v>
      </c>
      <c r="B154" s="1" t="n">
        <v>42397</v>
      </c>
      <c r="C154" s="2" t="n">
        <v>0.878472222222222</v>
      </c>
      <c r="D154" s="0" t="s">
        <v>11</v>
      </c>
      <c r="E154" s="0" t="n">
        <v>-0.38804832</v>
      </c>
      <c r="F154" s="0" t="n">
        <v>36.958836</v>
      </c>
      <c r="G154" s="0" t="n">
        <f aca="false">1769</f>
        <v>1769</v>
      </c>
    </row>
    <row r="155" customFormat="false" ht="12.85" hidden="false" customHeight="false" outlineLevel="0" collapsed="false">
      <c r="A155" s="0" t="s">
        <v>1641</v>
      </c>
      <c r="B155" s="1" t="n">
        <v>42397</v>
      </c>
      <c r="C155" s="2" t="n">
        <v>0.881944444444444</v>
      </c>
      <c r="D155" s="0" t="s">
        <v>11</v>
      </c>
      <c r="E155" s="0" t="n">
        <v>-0.38804832</v>
      </c>
      <c r="F155" s="0" t="n">
        <v>36.958836</v>
      </c>
      <c r="G155" s="0" t="n">
        <f aca="false">1769</f>
        <v>1769</v>
      </c>
    </row>
    <row r="156" customFormat="false" ht="12.85" hidden="false" customHeight="false" outlineLevel="0" collapsed="false">
      <c r="A156" s="0" t="s">
        <v>1642</v>
      </c>
      <c r="B156" s="1" t="n">
        <v>42397</v>
      </c>
      <c r="C156" s="2" t="n">
        <v>0.885416666666667</v>
      </c>
      <c r="D156" s="0" t="s">
        <v>11</v>
      </c>
      <c r="E156" s="0" t="n">
        <v>-0.38804832</v>
      </c>
      <c r="F156" s="0" t="n">
        <v>36.958836</v>
      </c>
      <c r="G156" s="0" t="n">
        <f aca="false">1769</f>
        <v>1769</v>
      </c>
    </row>
    <row r="157" customFormat="false" ht="12.85" hidden="false" customHeight="false" outlineLevel="0" collapsed="false">
      <c r="A157" s="0" t="s">
        <v>1643</v>
      </c>
      <c r="B157" s="1" t="n">
        <v>42397</v>
      </c>
      <c r="C157" s="2" t="n">
        <v>0.888888888888889</v>
      </c>
      <c r="D157" s="0" t="s">
        <v>11</v>
      </c>
      <c r="E157" s="0" t="n">
        <v>-0.38804832</v>
      </c>
      <c r="F157" s="0" t="n">
        <v>36.958836</v>
      </c>
      <c r="G157" s="0" t="n">
        <f aca="false">1769</f>
        <v>1769</v>
      </c>
    </row>
    <row r="158" customFormat="false" ht="12.85" hidden="false" customHeight="false" outlineLevel="0" collapsed="false">
      <c r="A158" s="0" t="s">
        <v>1644</v>
      </c>
      <c r="B158" s="1" t="n">
        <v>42397</v>
      </c>
      <c r="C158" s="2" t="n">
        <v>0.892361111111111</v>
      </c>
      <c r="D158" s="0" t="s">
        <v>11</v>
      </c>
      <c r="E158" s="0" t="n">
        <v>-0.38804832</v>
      </c>
      <c r="F158" s="0" t="n">
        <v>36.958836</v>
      </c>
      <c r="G158" s="0" t="n">
        <f aca="false">1769</f>
        <v>1769</v>
      </c>
    </row>
    <row r="159" customFormat="false" ht="12.85" hidden="false" customHeight="false" outlineLevel="0" collapsed="false">
      <c r="A159" s="0" t="s">
        <v>1645</v>
      </c>
      <c r="B159" s="1" t="n">
        <v>42397</v>
      </c>
      <c r="C159" s="2" t="n">
        <v>0.895833333333333</v>
      </c>
      <c r="D159" s="0" t="s">
        <v>11</v>
      </c>
      <c r="E159" s="0" t="n">
        <v>-0.38804832</v>
      </c>
      <c r="F159" s="0" t="n">
        <v>36.958836</v>
      </c>
      <c r="G159" s="0" t="n">
        <f aca="false">1769</f>
        <v>1769</v>
      </c>
    </row>
    <row r="160" customFormat="false" ht="12.85" hidden="false" customHeight="false" outlineLevel="0" collapsed="false">
      <c r="A160" s="0" t="s">
        <v>1646</v>
      </c>
      <c r="B160" s="1" t="n">
        <v>42397</v>
      </c>
      <c r="C160" s="2" t="n">
        <v>0.899305555555556</v>
      </c>
      <c r="D160" s="0" t="s">
        <v>11</v>
      </c>
      <c r="E160" s="0" t="n">
        <v>-0.38804832</v>
      </c>
      <c r="F160" s="0" t="n">
        <v>36.958836</v>
      </c>
      <c r="G160" s="0" t="n">
        <f aca="false">1769</f>
        <v>1769</v>
      </c>
    </row>
    <row r="161" customFormat="false" ht="12.85" hidden="false" customHeight="false" outlineLevel="0" collapsed="false">
      <c r="A161" s="0" t="s">
        <v>1647</v>
      </c>
      <c r="B161" s="1" t="n">
        <v>42397</v>
      </c>
      <c r="C161" s="2" t="n">
        <v>0.902777777777778</v>
      </c>
      <c r="D161" s="0" t="s">
        <v>11</v>
      </c>
      <c r="E161" s="0" t="n">
        <v>-0.38804832</v>
      </c>
      <c r="F161" s="0" t="n">
        <v>36.958836</v>
      </c>
      <c r="G161" s="0" t="n">
        <f aca="false">1769</f>
        <v>1769</v>
      </c>
    </row>
    <row r="162" customFormat="false" ht="12.85" hidden="false" customHeight="false" outlineLevel="0" collapsed="false">
      <c r="A162" s="0" t="s">
        <v>1648</v>
      </c>
      <c r="B162" s="1" t="n">
        <v>42397</v>
      </c>
      <c r="C162" s="2" t="n">
        <v>0.90625</v>
      </c>
      <c r="D162" s="0" t="s">
        <v>11</v>
      </c>
      <c r="E162" s="0" t="n">
        <v>-0.38804832</v>
      </c>
      <c r="F162" s="0" t="n">
        <v>36.958836</v>
      </c>
      <c r="G162" s="0" t="n">
        <f aca="false">1769</f>
        <v>1769</v>
      </c>
    </row>
    <row r="163" customFormat="false" ht="12.85" hidden="false" customHeight="false" outlineLevel="0" collapsed="false">
      <c r="A163" s="0" t="s">
        <v>1649</v>
      </c>
      <c r="B163" s="1" t="n">
        <v>42397</v>
      </c>
      <c r="C163" s="2" t="n">
        <v>0.909722222222222</v>
      </c>
      <c r="D163" s="0" t="s">
        <v>11</v>
      </c>
      <c r="E163" s="0" t="n">
        <v>-0.38804832</v>
      </c>
      <c r="F163" s="0" t="n">
        <v>36.958836</v>
      </c>
      <c r="G163" s="0" t="n">
        <f aca="false">1769</f>
        <v>1769</v>
      </c>
    </row>
    <row r="164" customFormat="false" ht="12.85" hidden="false" customHeight="false" outlineLevel="0" collapsed="false">
      <c r="A164" s="0" t="s">
        <v>1650</v>
      </c>
      <c r="B164" s="1" t="n">
        <v>42397</v>
      </c>
      <c r="C164" s="2" t="n">
        <v>0.913194444444444</v>
      </c>
      <c r="D164" s="0" t="s">
        <v>11</v>
      </c>
      <c r="E164" s="0" t="n">
        <v>-0.38804832</v>
      </c>
      <c r="F164" s="0" t="n">
        <v>36.958836</v>
      </c>
      <c r="G164" s="0" t="n">
        <f aca="false">1769</f>
        <v>1769</v>
      </c>
    </row>
    <row r="165" customFormat="false" ht="12.85" hidden="false" customHeight="false" outlineLevel="0" collapsed="false">
      <c r="A165" s="0" t="s">
        <v>1651</v>
      </c>
      <c r="B165" s="1" t="n">
        <v>42397</v>
      </c>
      <c r="C165" s="2" t="n">
        <v>0.916666666666667</v>
      </c>
      <c r="D165" s="0" t="s">
        <v>11</v>
      </c>
      <c r="E165" s="0" t="n">
        <v>-0.38804832</v>
      </c>
      <c r="F165" s="0" t="n">
        <v>36.958836</v>
      </c>
      <c r="G165" s="0" t="n">
        <f aca="false">1769</f>
        <v>1769</v>
      </c>
    </row>
    <row r="166" customFormat="false" ht="12.85" hidden="false" customHeight="false" outlineLevel="0" collapsed="false">
      <c r="A166" s="0" t="s">
        <v>1652</v>
      </c>
      <c r="B166" s="1" t="n">
        <v>42397</v>
      </c>
      <c r="C166" s="2" t="n">
        <v>0.920138888888889</v>
      </c>
      <c r="D166" s="0" t="s">
        <v>11</v>
      </c>
      <c r="E166" s="0" t="n">
        <v>-0.38804832</v>
      </c>
      <c r="F166" s="0" t="n">
        <v>36.958836</v>
      </c>
      <c r="G166" s="0" t="n">
        <f aca="false">1769</f>
        <v>1769</v>
      </c>
    </row>
    <row r="167" customFormat="false" ht="12.85" hidden="false" customHeight="false" outlineLevel="0" collapsed="false">
      <c r="A167" s="0" t="s">
        <v>1653</v>
      </c>
      <c r="B167" s="1" t="n">
        <v>42397</v>
      </c>
      <c r="C167" s="2" t="n">
        <v>0.923611111111111</v>
      </c>
      <c r="D167" s="0" t="s">
        <v>11</v>
      </c>
      <c r="E167" s="0" t="n">
        <v>-0.38804832</v>
      </c>
      <c r="F167" s="0" t="n">
        <v>36.958836</v>
      </c>
      <c r="G167" s="0" t="n">
        <f aca="false">1769</f>
        <v>1769</v>
      </c>
    </row>
    <row r="168" customFormat="false" ht="12.85" hidden="false" customHeight="false" outlineLevel="0" collapsed="false">
      <c r="A168" s="0" t="s">
        <v>1654</v>
      </c>
      <c r="B168" s="1" t="n">
        <v>42397</v>
      </c>
      <c r="C168" s="2" t="n">
        <v>0.927083333333333</v>
      </c>
      <c r="D168" s="0" t="s">
        <v>11</v>
      </c>
      <c r="E168" s="0" t="n">
        <v>-0.38804832</v>
      </c>
      <c r="F168" s="0" t="n">
        <v>36.958836</v>
      </c>
      <c r="G168" s="0" t="n">
        <f aca="false">1769</f>
        <v>1769</v>
      </c>
    </row>
    <row r="169" customFormat="false" ht="12.85" hidden="false" customHeight="false" outlineLevel="0" collapsed="false">
      <c r="A169" s="0" t="s">
        <v>1655</v>
      </c>
      <c r="B169" s="1" t="n">
        <v>42397</v>
      </c>
      <c r="C169" s="2" t="n">
        <v>0.930555555555555</v>
      </c>
      <c r="D169" s="0" t="s">
        <v>11</v>
      </c>
      <c r="E169" s="0" t="n">
        <v>-0.38804832</v>
      </c>
      <c r="F169" s="0" t="n">
        <v>36.958836</v>
      </c>
      <c r="G169" s="0" t="n">
        <f aca="false">1769</f>
        <v>1769</v>
      </c>
    </row>
    <row r="170" customFormat="false" ht="12.85" hidden="false" customHeight="false" outlineLevel="0" collapsed="false">
      <c r="A170" s="0" t="s">
        <v>1656</v>
      </c>
      <c r="B170" s="1" t="n">
        <v>42397</v>
      </c>
      <c r="C170" s="2" t="n">
        <v>0.934027777777778</v>
      </c>
      <c r="D170" s="0" t="s">
        <v>11</v>
      </c>
      <c r="E170" s="0" t="n">
        <v>-0.38804832</v>
      </c>
      <c r="F170" s="0" t="n">
        <v>36.958836</v>
      </c>
      <c r="G170" s="0" t="n">
        <f aca="false">1769</f>
        <v>1769</v>
      </c>
    </row>
    <row r="171" customFormat="false" ht="12.85" hidden="false" customHeight="false" outlineLevel="0" collapsed="false">
      <c r="A171" s="0" t="s">
        <v>1657</v>
      </c>
      <c r="B171" s="1" t="n">
        <v>42397</v>
      </c>
      <c r="C171" s="2" t="n">
        <v>0.9375</v>
      </c>
      <c r="D171" s="0" t="s">
        <v>11</v>
      </c>
      <c r="E171" s="0" t="n">
        <v>-0.38804832</v>
      </c>
      <c r="F171" s="0" t="n">
        <v>36.958836</v>
      </c>
      <c r="G171" s="0" t="n">
        <f aca="false">1769</f>
        <v>1769</v>
      </c>
    </row>
    <row r="172" customFormat="false" ht="12.85" hidden="false" customHeight="false" outlineLevel="0" collapsed="false">
      <c r="A172" s="0" t="s">
        <v>1658</v>
      </c>
      <c r="B172" s="1" t="n">
        <v>42397</v>
      </c>
      <c r="C172" s="2" t="n">
        <v>0.940972222222222</v>
      </c>
      <c r="D172" s="0" t="s">
        <v>11</v>
      </c>
      <c r="E172" s="0" t="n">
        <v>-0.38804832</v>
      </c>
      <c r="F172" s="0" t="n">
        <v>36.958836</v>
      </c>
      <c r="G172" s="0" t="n">
        <f aca="false">1769</f>
        <v>1769</v>
      </c>
    </row>
    <row r="173" customFormat="false" ht="12.85" hidden="false" customHeight="false" outlineLevel="0" collapsed="false">
      <c r="A173" s="0" t="s">
        <v>1659</v>
      </c>
      <c r="B173" s="1" t="n">
        <v>42397</v>
      </c>
      <c r="C173" s="2" t="n">
        <v>0.944444444444444</v>
      </c>
      <c r="D173" s="0" t="s">
        <v>11</v>
      </c>
      <c r="E173" s="0" t="n">
        <v>-0.38804832</v>
      </c>
      <c r="F173" s="0" t="n">
        <v>36.958836</v>
      </c>
      <c r="G173" s="0" t="n">
        <f aca="false">1769</f>
        <v>1769</v>
      </c>
    </row>
    <row r="174" customFormat="false" ht="12.85" hidden="false" customHeight="false" outlineLevel="0" collapsed="false">
      <c r="A174" s="0" t="s">
        <v>1660</v>
      </c>
      <c r="B174" s="1" t="n">
        <v>42397</v>
      </c>
      <c r="C174" s="2" t="n">
        <v>0.947916666666667</v>
      </c>
      <c r="D174" s="0" t="s">
        <v>11</v>
      </c>
      <c r="E174" s="0" t="n">
        <v>-0.38804832</v>
      </c>
      <c r="F174" s="0" t="n">
        <v>36.958836</v>
      </c>
      <c r="G174" s="0" t="n">
        <f aca="false">1769</f>
        <v>1769</v>
      </c>
    </row>
    <row r="175" customFormat="false" ht="12.85" hidden="false" customHeight="false" outlineLevel="0" collapsed="false">
      <c r="A175" s="0" t="s">
        <v>1661</v>
      </c>
      <c r="B175" s="1" t="n">
        <v>42397</v>
      </c>
      <c r="C175" s="2" t="n">
        <v>0.951388888888889</v>
      </c>
      <c r="D175" s="0" t="s">
        <v>11</v>
      </c>
      <c r="E175" s="0" t="n">
        <v>-0.38804832</v>
      </c>
      <c r="F175" s="0" t="n">
        <v>36.958836</v>
      </c>
      <c r="G175" s="0" t="n">
        <f aca="false">1769</f>
        <v>1769</v>
      </c>
    </row>
    <row r="176" customFormat="false" ht="12.85" hidden="false" customHeight="false" outlineLevel="0" collapsed="false">
      <c r="A176" s="0" t="s">
        <v>1662</v>
      </c>
      <c r="B176" s="1" t="n">
        <v>42397</v>
      </c>
      <c r="C176" s="2" t="n">
        <v>0.954861111111111</v>
      </c>
      <c r="D176" s="0" t="s">
        <v>11</v>
      </c>
      <c r="E176" s="0" t="n">
        <v>-0.38804832</v>
      </c>
      <c r="F176" s="0" t="n">
        <v>36.958836</v>
      </c>
      <c r="G176" s="0" t="n">
        <f aca="false">1769</f>
        <v>1769</v>
      </c>
    </row>
    <row r="177" customFormat="false" ht="12.85" hidden="false" customHeight="false" outlineLevel="0" collapsed="false">
      <c r="A177" s="0" t="s">
        <v>1663</v>
      </c>
      <c r="B177" s="1" t="n">
        <v>42397</v>
      </c>
      <c r="C177" s="2" t="n">
        <v>0.958333333333333</v>
      </c>
      <c r="D177" s="0" t="s">
        <v>11</v>
      </c>
      <c r="E177" s="0" t="n">
        <v>-0.38804832</v>
      </c>
      <c r="F177" s="0" t="n">
        <v>36.958836</v>
      </c>
      <c r="G177" s="0" t="n">
        <f aca="false">1769</f>
        <v>1769</v>
      </c>
    </row>
    <row r="178" customFormat="false" ht="12.85" hidden="false" customHeight="false" outlineLevel="0" collapsed="false">
      <c r="A178" s="0" t="s">
        <v>1664</v>
      </c>
      <c r="B178" s="1" t="n">
        <v>42397</v>
      </c>
      <c r="C178" s="2" t="n">
        <v>0.961805555555556</v>
      </c>
      <c r="D178" s="0" t="s">
        <v>11</v>
      </c>
      <c r="E178" s="0" t="n">
        <v>-0.38804832</v>
      </c>
      <c r="F178" s="0" t="n">
        <v>36.958836</v>
      </c>
      <c r="G178" s="0" t="n">
        <f aca="false">1769</f>
        <v>1769</v>
      </c>
    </row>
    <row r="179" customFormat="false" ht="12.85" hidden="false" customHeight="false" outlineLevel="0" collapsed="false">
      <c r="A179" s="0" t="s">
        <v>1665</v>
      </c>
      <c r="B179" s="1" t="n">
        <v>42397</v>
      </c>
      <c r="C179" s="2" t="n">
        <v>0.965277777777778</v>
      </c>
      <c r="D179" s="0" t="s">
        <v>11</v>
      </c>
      <c r="E179" s="0" t="n">
        <v>-0.38804832</v>
      </c>
      <c r="F179" s="0" t="n">
        <v>36.958836</v>
      </c>
      <c r="G179" s="0" t="n">
        <f aca="false">1769</f>
        <v>1769</v>
      </c>
    </row>
    <row r="180" customFormat="false" ht="12.85" hidden="false" customHeight="false" outlineLevel="0" collapsed="false">
      <c r="A180" s="0" t="s">
        <v>1666</v>
      </c>
      <c r="B180" s="1" t="n">
        <v>42397</v>
      </c>
      <c r="C180" s="2" t="n">
        <v>0.96875</v>
      </c>
      <c r="D180" s="0" t="s">
        <v>11</v>
      </c>
      <c r="E180" s="0" t="n">
        <v>-0.38804832</v>
      </c>
      <c r="F180" s="0" t="n">
        <v>36.958836</v>
      </c>
      <c r="G180" s="0" t="n">
        <f aca="false">1769</f>
        <v>1769</v>
      </c>
    </row>
    <row r="181" customFormat="false" ht="12.85" hidden="false" customHeight="false" outlineLevel="0" collapsed="false">
      <c r="A181" s="0" t="s">
        <v>1667</v>
      </c>
      <c r="B181" s="1" t="n">
        <v>42397</v>
      </c>
      <c r="C181" s="2" t="n">
        <v>0.972222222222222</v>
      </c>
      <c r="D181" s="0" t="s">
        <v>11</v>
      </c>
      <c r="E181" s="0" t="n">
        <v>-0.38804832</v>
      </c>
      <c r="F181" s="0" t="n">
        <v>36.958836</v>
      </c>
      <c r="G181" s="0" t="n">
        <f aca="false">1769</f>
        <v>1769</v>
      </c>
    </row>
    <row r="182" customFormat="false" ht="12.85" hidden="false" customHeight="false" outlineLevel="0" collapsed="false">
      <c r="A182" s="0" t="s">
        <v>1668</v>
      </c>
      <c r="B182" s="1" t="n">
        <v>42397</v>
      </c>
      <c r="C182" s="2" t="n">
        <v>0.975694444444444</v>
      </c>
      <c r="D182" s="0" t="s">
        <v>11</v>
      </c>
      <c r="E182" s="0" t="n">
        <v>-0.38804832</v>
      </c>
      <c r="F182" s="0" t="n">
        <v>36.958836</v>
      </c>
      <c r="G182" s="0" t="n">
        <f aca="false">1769</f>
        <v>1769</v>
      </c>
    </row>
    <row r="183" customFormat="false" ht="12.85" hidden="false" customHeight="false" outlineLevel="0" collapsed="false">
      <c r="A183" s="0" t="s">
        <v>1669</v>
      </c>
      <c r="B183" s="1" t="n">
        <v>42397</v>
      </c>
      <c r="C183" s="2" t="n">
        <v>0.979166666666667</v>
      </c>
      <c r="D183" s="0" t="s">
        <v>11</v>
      </c>
      <c r="E183" s="0" t="n">
        <v>-0.38804832</v>
      </c>
      <c r="F183" s="0" t="n">
        <v>36.958836</v>
      </c>
      <c r="G183" s="0" t="n">
        <f aca="false">1769</f>
        <v>1769</v>
      </c>
    </row>
    <row r="184" customFormat="false" ht="12.85" hidden="false" customHeight="false" outlineLevel="0" collapsed="false">
      <c r="A184" s="0" t="s">
        <v>1670</v>
      </c>
      <c r="B184" s="1" t="n">
        <v>42397</v>
      </c>
      <c r="C184" s="2" t="n">
        <v>0.982638888888889</v>
      </c>
      <c r="D184" s="0" t="s">
        <v>11</v>
      </c>
      <c r="E184" s="0" t="n">
        <v>-0.38804832</v>
      </c>
      <c r="F184" s="0" t="n">
        <v>36.958836</v>
      </c>
      <c r="G184" s="0" t="n">
        <f aca="false">1769</f>
        <v>1769</v>
      </c>
    </row>
    <row r="185" customFormat="false" ht="12.85" hidden="false" customHeight="false" outlineLevel="0" collapsed="false">
      <c r="A185" s="0" t="s">
        <v>1671</v>
      </c>
      <c r="B185" s="1" t="n">
        <v>42397</v>
      </c>
      <c r="C185" s="2" t="n">
        <v>0.986111111111111</v>
      </c>
      <c r="D185" s="0" t="s">
        <v>11</v>
      </c>
      <c r="E185" s="0" t="n">
        <v>-0.38804832</v>
      </c>
      <c r="F185" s="0" t="n">
        <v>36.958836</v>
      </c>
      <c r="G185" s="0" t="n">
        <f aca="false">1769</f>
        <v>1769</v>
      </c>
    </row>
    <row r="186" customFormat="false" ht="12.85" hidden="false" customHeight="false" outlineLevel="0" collapsed="false">
      <c r="A186" s="0" t="s">
        <v>1672</v>
      </c>
      <c r="B186" s="1" t="n">
        <v>42397</v>
      </c>
      <c r="C186" s="2" t="n">
        <v>0.989583333333333</v>
      </c>
      <c r="D186" s="0" t="s">
        <v>11</v>
      </c>
      <c r="E186" s="0" t="n">
        <v>-0.38804832</v>
      </c>
      <c r="F186" s="0" t="n">
        <v>36.958836</v>
      </c>
      <c r="G186" s="0" t="n">
        <f aca="false">1769</f>
        <v>1769</v>
      </c>
    </row>
    <row r="187" customFormat="false" ht="12.85" hidden="false" customHeight="false" outlineLevel="0" collapsed="false">
      <c r="A187" s="0" t="s">
        <v>1673</v>
      </c>
      <c r="B187" s="1" t="n">
        <v>42397</v>
      </c>
      <c r="C187" s="2" t="n">
        <v>0.993055555555556</v>
      </c>
      <c r="D187" s="0" t="s">
        <v>11</v>
      </c>
      <c r="E187" s="0" t="n">
        <v>-0.38804832</v>
      </c>
      <c r="F187" s="0" t="n">
        <v>36.958836</v>
      </c>
      <c r="G187" s="0" t="n">
        <f aca="false">1769</f>
        <v>1769</v>
      </c>
    </row>
    <row r="188" customFormat="false" ht="12.85" hidden="false" customHeight="false" outlineLevel="0" collapsed="false">
      <c r="A188" s="0" t="s">
        <v>1674</v>
      </c>
      <c r="B188" s="1" t="n">
        <v>42397</v>
      </c>
      <c r="C188" s="2" t="n">
        <v>0.996527777777778</v>
      </c>
      <c r="D188" s="0" t="s">
        <v>11</v>
      </c>
      <c r="E188" s="0" t="n">
        <v>-0.38804832</v>
      </c>
      <c r="F188" s="0" t="n">
        <v>36.958836</v>
      </c>
      <c r="G188" s="0" t="n">
        <f aca="false">1769</f>
        <v>1769</v>
      </c>
    </row>
    <row r="189" customFormat="false" ht="12.85" hidden="false" customHeight="false" outlineLevel="0" collapsed="false">
      <c r="A189" s="0" t="s">
        <v>1675</v>
      </c>
      <c r="B189" s="1" t="n">
        <v>42398</v>
      </c>
      <c r="C189" s="2" t="n">
        <v>0</v>
      </c>
      <c r="D189" s="0" t="s">
        <v>11</v>
      </c>
      <c r="E189" s="0" t="n">
        <v>-0.38804832</v>
      </c>
      <c r="F189" s="0" t="n">
        <v>36.958836</v>
      </c>
      <c r="G189" s="0" t="n">
        <f aca="false">1769</f>
        <v>1769</v>
      </c>
    </row>
    <row r="190" customFormat="false" ht="12.85" hidden="false" customHeight="false" outlineLevel="0" collapsed="false">
      <c r="A190" s="0" t="s">
        <v>1676</v>
      </c>
      <c r="B190" s="1" t="n">
        <v>42398</v>
      </c>
      <c r="C190" s="2" t="n">
        <v>0.00347222222222222</v>
      </c>
      <c r="D190" s="0" t="s">
        <v>11</v>
      </c>
      <c r="E190" s="0" t="n">
        <v>-0.38804832</v>
      </c>
      <c r="F190" s="0" t="n">
        <v>36.958836</v>
      </c>
      <c r="G190" s="0" t="n">
        <f aca="false">1769</f>
        <v>1769</v>
      </c>
    </row>
    <row r="191" customFormat="false" ht="12.85" hidden="false" customHeight="false" outlineLevel="0" collapsed="false">
      <c r="A191" s="0" t="s">
        <v>1677</v>
      </c>
      <c r="B191" s="1" t="n">
        <v>42398</v>
      </c>
      <c r="C191" s="2" t="n">
        <v>0.00694444444444444</v>
      </c>
      <c r="D191" s="0" t="s">
        <v>11</v>
      </c>
      <c r="E191" s="0" t="n">
        <v>-0.38804832</v>
      </c>
      <c r="F191" s="0" t="n">
        <v>36.958836</v>
      </c>
      <c r="G191" s="0" t="n">
        <f aca="false">1769</f>
        <v>1769</v>
      </c>
    </row>
    <row r="192" customFormat="false" ht="12.85" hidden="false" customHeight="false" outlineLevel="0" collapsed="false">
      <c r="A192" s="0" t="s">
        <v>1678</v>
      </c>
      <c r="B192" s="1" t="n">
        <v>42398</v>
      </c>
      <c r="C192" s="2" t="n">
        <v>0.0104166666666667</v>
      </c>
      <c r="D192" s="0" t="s">
        <v>11</v>
      </c>
      <c r="E192" s="0" t="n">
        <v>-0.38804832</v>
      </c>
      <c r="F192" s="0" t="n">
        <v>36.958836</v>
      </c>
      <c r="G192" s="0" t="n">
        <f aca="false">1769</f>
        <v>1769</v>
      </c>
    </row>
    <row r="193" customFormat="false" ht="12.85" hidden="false" customHeight="false" outlineLevel="0" collapsed="false">
      <c r="A193" s="0" t="s">
        <v>1679</v>
      </c>
      <c r="B193" s="1" t="n">
        <v>42398</v>
      </c>
      <c r="C193" s="2" t="n">
        <v>0.0138888888888889</v>
      </c>
      <c r="D193" s="0" t="s">
        <v>11</v>
      </c>
      <c r="E193" s="0" t="n">
        <v>-0.38804832</v>
      </c>
      <c r="F193" s="0" t="n">
        <v>36.958836</v>
      </c>
      <c r="G193" s="0" t="n">
        <f aca="false">1769</f>
        <v>1769</v>
      </c>
    </row>
    <row r="194" customFormat="false" ht="12.85" hidden="false" customHeight="false" outlineLevel="0" collapsed="false">
      <c r="A194" s="0" t="s">
        <v>1680</v>
      </c>
      <c r="B194" s="1" t="n">
        <v>42398</v>
      </c>
      <c r="C194" s="2" t="n">
        <v>0.0173611111111111</v>
      </c>
      <c r="D194" s="0" t="s">
        <v>11</v>
      </c>
      <c r="E194" s="0" t="n">
        <v>-0.38804832</v>
      </c>
      <c r="F194" s="0" t="n">
        <v>36.958836</v>
      </c>
      <c r="G194" s="0" t="n">
        <f aca="false">1769</f>
        <v>1769</v>
      </c>
    </row>
    <row r="195" customFormat="false" ht="12.85" hidden="false" customHeight="false" outlineLevel="0" collapsed="false">
      <c r="A195" s="0" t="s">
        <v>1681</v>
      </c>
      <c r="B195" s="1" t="n">
        <v>42398</v>
      </c>
      <c r="C195" s="2" t="n">
        <v>0.0208333333333333</v>
      </c>
      <c r="D195" s="0" t="s">
        <v>11</v>
      </c>
      <c r="E195" s="0" t="n">
        <v>-0.38804832</v>
      </c>
      <c r="F195" s="0" t="n">
        <v>36.958836</v>
      </c>
      <c r="G195" s="0" t="n">
        <f aca="false">1769</f>
        <v>1769</v>
      </c>
    </row>
    <row r="196" customFormat="false" ht="12.85" hidden="false" customHeight="false" outlineLevel="0" collapsed="false">
      <c r="A196" s="0" t="s">
        <v>1682</v>
      </c>
      <c r="B196" s="1" t="n">
        <v>42398</v>
      </c>
      <c r="C196" s="2" t="n">
        <v>0.0243055555555556</v>
      </c>
      <c r="D196" s="0" t="s">
        <v>11</v>
      </c>
      <c r="E196" s="0" t="n">
        <v>-0.38804832</v>
      </c>
      <c r="F196" s="0" t="n">
        <v>36.958836</v>
      </c>
      <c r="G196" s="0" t="n">
        <f aca="false">1769</f>
        <v>1769</v>
      </c>
    </row>
    <row r="197" customFormat="false" ht="12.85" hidden="false" customHeight="false" outlineLevel="0" collapsed="false">
      <c r="A197" s="0" t="s">
        <v>1683</v>
      </c>
      <c r="B197" s="1" t="n">
        <v>42398</v>
      </c>
      <c r="C197" s="2" t="n">
        <v>0.0277777777777778</v>
      </c>
      <c r="D197" s="0" t="s">
        <v>11</v>
      </c>
      <c r="E197" s="0" t="n">
        <v>-0.38804832</v>
      </c>
      <c r="F197" s="0" t="n">
        <v>36.958836</v>
      </c>
      <c r="G197" s="0" t="n">
        <f aca="false">1769</f>
        <v>1769</v>
      </c>
    </row>
    <row r="198" customFormat="false" ht="12.85" hidden="false" customHeight="false" outlineLevel="0" collapsed="false">
      <c r="A198" s="0" t="s">
        <v>1684</v>
      </c>
      <c r="B198" s="1" t="n">
        <v>42398</v>
      </c>
      <c r="C198" s="2" t="n">
        <v>0.03125</v>
      </c>
      <c r="D198" s="0" t="s">
        <v>11</v>
      </c>
      <c r="E198" s="0" t="n">
        <v>-0.38804832</v>
      </c>
      <c r="F198" s="0" t="n">
        <v>36.958836</v>
      </c>
      <c r="G198" s="0" t="n">
        <f aca="false">1769</f>
        <v>1769</v>
      </c>
    </row>
    <row r="199" customFormat="false" ht="12.85" hidden="false" customHeight="false" outlineLevel="0" collapsed="false">
      <c r="A199" s="0" t="s">
        <v>1685</v>
      </c>
      <c r="B199" s="1" t="n">
        <v>42398</v>
      </c>
      <c r="C199" s="2" t="n">
        <v>0.0347222222222222</v>
      </c>
      <c r="D199" s="0" t="s">
        <v>11</v>
      </c>
      <c r="E199" s="0" t="n">
        <v>-0.38804832</v>
      </c>
      <c r="F199" s="0" t="n">
        <v>36.958836</v>
      </c>
      <c r="G199" s="0" t="n">
        <f aca="false">1769</f>
        <v>1769</v>
      </c>
    </row>
    <row r="200" customFormat="false" ht="12.85" hidden="false" customHeight="false" outlineLevel="0" collapsed="false">
      <c r="A200" s="0" t="s">
        <v>1686</v>
      </c>
      <c r="B200" s="1" t="n">
        <v>42398</v>
      </c>
      <c r="C200" s="2" t="n">
        <v>0.0381944444444444</v>
      </c>
      <c r="D200" s="0" t="s">
        <v>11</v>
      </c>
      <c r="E200" s="0" t="n">
        <v>-0.38804832</v>
      </c>
      <c r="F200" s="0" t="n">
        <v>36.958836</v>
      </c>
      <c r="G200" s="0" t="n">
        <f aca="false">1769</f>
        <v>1769</v>
      </c>
    </row>
    <row r="201" customFormat="false" ht="12.85" hidden="false" customHeight="false" outlineLevel="0" collapsed="false">
      <c r="A201" s="0" t="s">
        <v>1687</v>
      </c>
      <c r="B201" s="1" t="n">
        <v>42398</v>
      </c>
      <c r="C201" s="2" t="n">
        <v>0.0416666666666667</v>
      </c>
      <c r="D201" s="0" t="s">
        <v>11</v>
      </c>
      <c r="E201" s="0" t="n">
        <v>-0.38804832</v>
      </c>
      <c r="F201" s="0" t="n">
        <v>36.958836</v>
      </c>
      <c r="G201" s="0" t="n">
        <f aca="false">1769</f>
        <v>1769</v>
      </c>
    </row>
    <row r="202" customFormat="false" ht="12.85" hidden="false" customHeight="false" outlineLevel="0" collapsed="false">
      <c r="A202" s="0" t="s">
        <v>1688</v>
      </c>
      <c r="B202" s="1" t="n">
        <v>42398</v>
      </c>
      <c r="C202" s="2" t="n">
        <v>0.0451388888888889</v>
      </c>
      <c r="D202" s="0" t="s">
        <v>11</v>
      </c>
      <c r="E202" s="0" t="n">
        <v>-0.38804832</v>
      </c>
      <c r="F202" s="0" t="n">
        <v>36.958836</v>
      </c>
      <c r="G202" s="0" t="n">
        <f aca="false">1769</f>
        <v>1769</v>
      </c>
    </row>
    <row r="203" customFormat="false" ht="12.85" hidden="false" customHeight="false" outlineLevel="0" collapsed="false">
      <c r="A203" s="0" t="s">
        <v>1689</v>
      </c>
      <c r="B203" s="1" t="n">
        <v>42398</v>
      </c>
      <c r="C203" s="2" t="n">
        <v>0.0486111111111111</v>
      </c>
      <c r="D203" s="0" t="s">
        <v>11</v>
      </c>
      <c r="E203" s="0" t="n">
        <v>-0.38804832</v>
      </c>
      <c r="F203" s="0" t="n">
        <v>36.958836</v>
      </c>
      <c r="G203" s="0" t="n">
        <f aca="false">1769</f>
        <v>1769</v>
      </c>
    </row>
    <row r="204" customFormat="false" ht="12.85" hidden="false" customHeight="false" outlineLevel="0" collapsed="false">
      <c r="A204" s="0" t="s">
        <v>1690</v>
      </c>
      <c r="B204" s="1" t="n">
        <v>42398</v>
      </c>
      <c r="C204" s="2" t="n">
        <v>0.0520833333333333</v>
      </c>
      <c r="D204" s="0" t="s">
        <v>11</v>
      </c>
      <c r="E204" s="0" t="n">
        <v>-0.38804832</v>
      </c>
      <c r="F204" s="0" t="n">
        <v>36.958836</v>
      </c>
      <c r="G204" s="0" t="n">
        <f aca="false">1769</f>
        <v>1769</v>
      </c>
    </row>
    <row r="205" customFormat="false" ht="12.85" hidden="false" customHeight="false" outlineLevel="0" collapsed="false">
      <c r="A205" s="0" t="s">
        <v>1691</v>
      </c>
      <c r="B205" s="1" t="n">
        <v>42398</v>
      </c>
      <c r="C205" s="2" t="n">
        <v>0.0555555555555556</v>
      </c>
      <c r="D205" s="0" t="s">
        <v>11</v>
      </c>
      <c r="E205" s="0" t="n">
        <v>-0.38804832</v>
      </c>
      <c r="F205" s="0" t="n">
        <v>36.958836</v>
      </c>
      <c r="G205" s="0" t="n">
        <f aca="false">1769</f>
        <v>1769</v>
      </c>
    </row>
    <row r="206" customFormat="false" ht="12.85" hidden="false" customHeight="false" outlineLevel="0" collapsed="false">
      <c r="A206" s="0" t="s">
        <v>1692</v>
      </c>
      <c r="B206" s="1" t="n">
        <v>42398</v>
      </c>
      <c r="C206" s="2" t="n">
        <v>0.0590277777777778</v>
      </c>
      <c r="D206" s="0" t="s">
        <v>11</v>
      </c>
      <c r="E206" s="0" t="n">
        <v>-0.38804832</v>
      </c>
      <c r="F206" s="0" t="n">
        <v>36.958836</v>
      </c>
      <c r="G206" s="0" t="n">
        <f aca="false">1769</f>
        <v>1769</v>
      </c>
    </row>
    <row r="207" customFormat="false" ht="12.85" hidden="false" customHeight="false" outlineLevel="0" collapsed="false">
      <c r="A207" s="0" t="s">
        <v>1693</v>
      </c>
      <c r="B207" s="1" t="n">
        <v>42398</v>
      </c>
      <c r="C207" s="2" t="n">
        <v>0.0625</v>
      </c>
      <c r="D207" s="0" t="s">
        <v>11</v>
      </c>
      <c r="E207" s="0" t="n">
        <v>-0.38804832</v>
      </c>
      <c r="F207" s="0" t="n">
        <v>36.958836</v>
      </c>
      <c r="G207" s="0" t="n">
        <f aca="false">1769</f>
        <v>1769</v>
      </c>
    </row>
    <row r="208" customFormat="false" ht="12.85" hidden="false" customHeight="false" outlineLevel="0" collapsed="false">
      <c r="A208" s="0" t="s">
        <v>1694</v>
      </c>
      <c r="B208" s="1" t="n">
        <v>42398</v>
      </c>
      <c r="C208" s="2" t="n">
        <v>0.0659722222222222</v>
      </c>
      <c r="D208" s="0" t="s">
        <v>11</v>
      </c>
      <c r="E208" s="0" t="n">
        <v>-0.38804832</v>
      </c>
      <c r="F208" s="0" t="n">
        <v>36.958836</v>
      </c>
      <c r="G208" s="0" t="n">
        <f aca="false">1769</f>
        <v>1769</v>
      </c>
    </row>
    <row r="209" customFormat="false" ht="12.85" hidden="false" customHeight="false" outlineLevel="0" collapsed="false">
      <c r="A209" s="0" t="s">
        <v>1695</v>
      </c>
      <c r="B209" s="1" t="n">
        <v>42398</v>
      </c>
      <c r="C209" s="2" t="n">
        <v>0.0694444444444444</v>
      </c>
      <c r="D209" s="0" t="s">
        <v>11</v>
      </c>
      <c r="E209" s="0" t="n">
        <v>-0.38804832</v>
      </c>
      <c r="F209" s="0" t="n">
        <v>36.958836</v>
      </c>
      <c r="G209" s="0" t="n">
        <f aca="false">1769</f>
        <v>1769</v>
      </c>
    </row>
    <row r="210" customFormat="false" ht="12.85" hidden="false" customHeight="false" outlineLevel="0" collapsed="false">
      <c r="A210" s="0" t="s">
        <v>1696</v>
      </c>
      <c r="B210" s="1" t="n">
        <v>42398</v>
      </c>
      <c r="C210" s="2" t="n">
        <v>0.0729166666666667</v>
      </c>
      <c r="D210" s="0" t="s">
        <v>11</v>
      </c>
      <c r="E210" s="0" t="n">
        <v>-0.38804832</v>
      </c>
      <c r="F210" s="0" t="n">
        <v>36.958836</v>
      </c>
      <c r="G210" s="0" t="n">
        <f aca="false">1769</f>
        <v>1769</v>
      </c>
    </row>
    <row r="211" customFormat="false" ht="12.85" hidden="false" customHeight="false" outlineLevel="0" collapsed="false">
      <c r="A211" s="0" t="s">
        <v>1697</v>
      </c>
      <c r="B211" s="1" t="n">
        <v>42398</v>
      </c>
      <c r="C211" s="2" t="n">
        <v>0.0763888888888889</v>
      </c>
      <c r="D211" s="0" t="s">
        <v>11</v>
      </c>
      <c r="E211" s="0" t="n">
        <v>-0.38804832</v>
      </c>
      <c r="F211" s="0" t="n">
        <v>36.958836</v>
      </c>
      <c r="G211" s="0" t="n">
        <f aca="false">1769</f>
        <v>1769</v>
      </c>
    </row>
    <row r="212" customFormat="false" ht="12.85" hidden="false" customHeight="false" outlineLevel="0" collapsed="false">
      <c r="A212" s="0" t="s">
        <v>1698</v>
      </c>
      <c r="B212" s="1" t="n">
        <v>42398</v>
      </c>
      <c r="C212" s="2" t="n">
        <v>0.0798611111111111</v>
      </c>
      <c r="D212" s="0" t="s">
        <v>11</v>
      </c>
      <c r="E212" s="0" t="n">
        <v>-0.38804832</v>
      </c>
      <c r="F212" s="0" t="n">
        <v>36.958836</v>
      </c>
      <c r="G212" s="0" t="n">
        <f aca="false">1769</f>
        <v>1769</v>
      </c>
    </row>
    <row r="213" customFormat="false" ht="12.85" hidden="false" customHeight="false" outlineLevel="0" collapsed="false">
      <c r="A213" s="0" t="s">
        <v>1699</v>
      </c>
      <c r="B213" s="1" t="n">
        <v>42398</v>
      </c>
      <c r="C213" s="2" t="n">
        <v>0.0833333333333333</v>
      </c>
      <c r="D213" s="0" t="s">
        <v>11</v>
      </c>
      <c r="E213" s="0" t="n">
        <v>-0.38804832</v>
      </c>
      <c r="F213" s="0" t="n">
        <v>36.958836</v>
      </c>
      <c r="G213" s="0" t="n">
        <f aca="false">1769</f>
        <v>1769</v>
      </c>
    </row>
    <row r="214" customFormat="false" ht="12.85" hidden="false" customHeight="false" outlineLevel="0" collapsed="false">
      <c r="A214" s="0" t="s">
        <v>1700</v>
      </c>
      <c r="B214" s="1" t="n">
        <v>42398</v>
      </c>
      <c r="C214" s="2" t="n">
        <v>0.0868055555555556</v>
      </c>
      <c r="D214" s="0" t="s">
        <v>11</v>
      </c>
      <c r="E214" s="0" t="n">
        <v>-0.38804832</v>
      </c>
      <c r="F214" s="0" t="n">
        <v>36.958836</v>
      </c>
      <c r="G214" s="0" t="n">
        <f aca="false">1769</f>
        <v>1769</v>
      </c>
    </row>
    <row r="215" customFormat="false" ht="12.85" hidden="false" customHeight="false" outlineLevel="0" collapsed="false">
      <c r="A215" s="0" t="s">
        <v>1701</v>
      </c>
      <c r="B215" s="1" t="n">
        <v>42398</v>
      </c>
      <c r="C215" s="2" t="n">
        <v>0.0902777777777778</v>
      </c>
      <c r="D215" s="0" t="s">
        <v>11</v>
      </c>
      <c r="E215" s="0" t="n">
        <v>-0.38804832</v>
      </c>
      <c r="F215" s="0" t="n">
        <v>36.958836</v>
      </c>
      <c r="G215" s="0" t="n">
        <f aca="false">1769</f>
        <v>1769</v>
      </c>
    </row>
    <row r="216" customFormat="false" ht="12.85" hidden="false" customHeight="false" outlineLevel="0" collapsed="false">
      <c r="A216" s="0" t="s">
        <v>1702</v>
      </c>
      <c r="B216" s="1" t="n">
        <v>42398</v>
      </c>
      <c r="C216" s="2" t="n">
        <v>0.09375</v>
      </c>
      <c r="D216" s="0" t="s">
        <v>11</v>
      </c>
      <c r="E216" s="0" t="n">
        <v>-0.38804832</v>
      </c>
      <c r="F216" s="0" t="n">
        <v>36.958836</v>
      </c>
      <c r="G216" s="0" t="n">
        <f aca="false">1769</f>
        <v>1769</v>
      </c>
    </row>
    <row r="217" customFormat="false" ht="12.85" hidden="false" customHeight="false" outlineLevel="0" collapsed="false">
      <c r="A217" s="0" t="s">
        <v>1703</v>
      </c>
      <c r="B217" s="1" t="n">
        <v>42398</v>
      </c>
      <c r="C217" s="2" t="n">
        <v>0.0972222222222222</v>
      </c>
      <c r="D217" s="0" t="s">
        <v>11</v>
      </c>
      <c r="E217" s="0" t="n">
        <v>-0.38804832</v>
      </c>
      <c r="F217" s="0" t="n">
        <v>36.958836</v>
      </c>
      <c r="G217" s="0" t="n">
        <f aca="false">1769</f>
        <v>1769</v>
      </c>
    </row>
    <row r="218" customFormat="false" ht="12.85" hidden="false" customHeight="false" outlineLevel="0" collapsed="false">
      <c r="A218" s="0" t="s">
        <v>1704</v>
      </c>
      <c r="B218" s="1" t="n">
        <v>42398</v>
      </c>
      <c r="C218" s="2" t="n">
        <v>0.100694444444444</v>
      </c>
      <c r="D218" s="0" t="s">
        <v>11</v>
      </c>
      <c r="E218" s="0" t="n">
        <v>-0.38804832</v>
      </c>
      <c r="F218" s="0" t="n">
        <v>36.958836</v>
      </c>
      <c r="G218" s="0" t="n">
        <f aca="false">1769</f>
        <v>1769</v>
      </c>
    </row>
    <row r="219" customFormat="false" ht="12.85" hidden="false" customHeight="false" outlineLevel="0" collapsed="false">
      <c r="A219" s="0" t="s">
        <v>1705</v>
      </c>
      <c r="B219" s="1" t="n">
        <v>42398</v>
      </c>
      <c r="C219" s="2" t="n">
        <v>0.104166666666667</v>
      </c>
      <c r="D219" s="0" t="s">
        <v>11</v>
      </c>
      <c r="E219" s="0" t="n">
        <v>-0.38804832</v>
      </c>
      <c r="F219" s="0" t="n">
        <v>36.958836</v>
      </c>
      <c r="G219" s="0" t="n">
        <f aca="false">1769</f>
        <v>1769</v>
      </c>
    </row>
    <row r="220" customFormat="false" ht="12.85" hidden="false" customHeight="false" outlineLevel="0" collapsed="false">
      <c r="A220" s="0" t="s">
        <v>1706</v>
      </c>
      <c r="B220" s="1" t="n">
        <v>42398</v>
      </c>
      <c r="C220" s="2" t="n">
        <v>0.107638888888889</v>
      </c>
      <c r="D220" s="0" t="s">
        <v>11</v>
      </c>
      <c r="E220" s="0" t="n">
        <v>-0.38804832</v>
      </c>
      <c r="F220" s="0" t="n">
        <v>36.958836</v>
      </c>
      <c r="G220" s="0" t="n">
        <f aca="false">1769</f>
        <v>1769</v>
      </c>
    </row>
    <row r="221" customFormat="false" ht="12.85" hidden="false" customHeight="false" outlineLevel="0" collapsed="false">
      <c r="A221" s="0" t="s">
        <v>1707</v>
      </c>
      <c r="B221" s="1" t="n">
        <v>42398</v>
      </c>
      <c r="C221" s="2" t="n">
        <v>0.111111111111111</v>
      </c>
      <c r="D221" s="0" t="s">
        <v>11</v>
      </c>
      <c r="E221" s="0" t="n">
        <v>-0.38804832</v>
      </c>
      <c r="F221" s="0" t="n">
        <v>36.958836</v>
      </c>
      <c r="G221" s="0" t="n">
        <f aca="false">1769</f>
        <v>1769</v>
      </c>
    </row>
    <row r="222" customFormat="false" ht="12.85" hidden="false" customHeight="false" outlineLevel="0" collapsed="false">
      <c r="A222" s="0" t="s">
        <v>1708</v>
      </c>
      <c r="B222" s="1" t="n">
        <v>42398</v>
      </c>
      <c r="C222" s="2" t="n">
        <v>0.114583333333333</v>
      </c>
      <c r="D222" s="0" t="s">
        <v>11</v>
      </c>
      <c r="E222" s="0" t="n">
        <v>-0.38804832</v>
      </c>
      <c r="F222" s="0" t="n">
        <v>36.958836</v>
      </c>
      <c r="G222" s="0" t="n">
        <f aca="false">1769</f>
        <v>1769</v>
      </c>
    </row>
    <row r="223" customFormat="false" ht="12.85" hidden="false" customHeight="false" outlineLevel="0" collapsed="false">
      <c r="A223" s="0" t="s">
        <v>1709</v>
      </c>
      <c r="B223" s="1" t="n">
        <v>42398</v>
      </c>
      <c r="C223" s="2" t="n">
        <v>0.118055555555556</v>
      </c>
      <c r="D223" s="0" t="s">
        <v>11</v>
      </c>
      <c r="E223" s="0" t="n">
        <v>-0.38804832</v>
      </c>
      <c r="F223" s="0" t="n">
        <v>36.958836</v>
      </c>
      <c r="G223" s="0" t="n">
        <f aca="false">1769</f>
        <v>1769</v>
      </c>
    </row>
    <row r="224" customFormat="false" ht="12.85" hidden="false" customHeight="false" outlineLevel="0" collapsed="false">
      <c r="A224" s="0" t="s">
        <v>1710</v>
      </c>
      <c r="B224" s="1" t="n">
        <v>42398</v>
      </c>
      <c r="C224" s="2" t="n">
        <v>0.121527777777778</v>
      </c>
      <c r="D224" s="0" t="s">
        <v>11</v>
      </c>
      <c r="E224" s="0" t="n">
        <v>-0.38804832</v>
      </c>
      <c r="F224" s="0" t="n">
        <v>36.958836</v>
      </c>
      <c r="G224" s="0" t="n">
        <f aca="false">1769</f>
        <v>1769</v>
      </c>
    </row>
    <row r="225" customFormat="false" ht="12.85" hidden="false" customHeight="false" outlineLevel="0" collapsed="false">
      <c r="A225" s="0" t="s">
        <v>1711</v>
      </c>
      <c r="B225" s="1" t="n">
        <v>42398</v>
      </c>
      <c r="C225" s="2" t="n">
        <v>0.125</v>
      </c>
      <c r="D225" s="0" t="s">
        <v>11</v>
      </c>
      <c r="E225" s="0" t="n">
        <v>-0.38804832</v>
      </c>
      <c r="F225" s="0" t="n">
        <v>36.958836</v>
      </c>
      <c r="G225" s="0" t="n">
        <f aca="false">1769</f>
        <v>1769</v>
      </c>
    </row>
    <row r="226" customFormat="false" ht="12.85" hidden="false" customHeight="false" outlineLevel="0" collapsed="false">
      <c r="A226" s="0" t="s">
        <v>1712</v>
      </c>
      <c r="B226" s="1" t="n">
        <v>42398</v>
      </c>
      <c r="C226" s="2" t="n">
        <v>0.128472222222222</v>
      </c>
      <c r="D226" s="0" t="s">
        <v>11</v>
      </c>
      <c r="E226" s="0" t="n">
        <v>-0.38804832</v>
      </c>
      <c r="F226" s="0" t="n">
        <v>36.958836</v>
      </c>
      <c r="G226" s="0" t="n">
        <f aca="false">1769</f>
        <v>1769</v>
      </c>
    </row>
    <row r="227" customFormat="false" ht="12.85" hidden="false" customHeight="false" outlineLevel="0" collapsed="false">
      <c r="A227" s="0" t="s">
        <v>1713</v>
      </c>
      <c r="B227" s="1" t="n">
        <v>42398</v>
      </c>
      <c r="C227" s="2" t="n">
        <v>0.131944444444444</v>
      </c>
      <c r="D227" s="0" t="s">
        <v>11</v>
      </c>
      <c r="E227" s="0" t="n">
        <v>-0.38804832</v>
      </c>
      <c r="F227" s="0" t="n">
        <v>36.958836</v>
      </c>
      <c r="G227" s="0" t="n">
        <f aca="false">1769</f>
        <v>1769</v>
      </c>
    </row>
    <row r="228" customFormat="false" ht="12.85" hidden="false" customHeight="false" outlineLevel="0" collapsed="false">
      <c r="A228" s="0" t="s">
        <v>1714</v>
      </c>
      <c r="B228" s="1" t="n">
        <v>42398</v>
      </c>
      <c r="C228" s="2" t="n">
        <v>0.135416666666667</v>
      </c>
      <c r="D228" s="0" t="s">
        <v>11</v>
      </c>
      <c r="E228" s="0" t="n">
        <v>-0.38804832</v>
      </c>
      <c r="F228" s="0" t="n">
        <v>36.958836</v>
      </c>
      <c r="G228" s="0" t="n">
        <f aca="false">1769</f>
        <v>1769</v>
      </c>
    </row>
    <row r="229" customFormat="false" ht="12.85" hidden="false" customHeight="false" outlineLevel="0" collapsed="false">
      <c r="A229" s="0" t="s">
        <v>1715</v>
      </c>
      <c r="B229" s="1" t="n">
        <v>42398</v>
      </c>
      <c r="C229" s="2" t="n">
        <v>0.138888888888889</v>
      </c>
      <c r="D229" s="0" t="s">
        <v>11</v>
      </c>
      <c r="E229" s="0" t="n">
        <v>-0.38804832</v>
      </c>
      <c r="F229" s="0" t="n">
        <v>36.958836</v>
      </c>
      <c r="G229" s="0" t="n">
        <f aca="false">1769</f>
        <v>1769</v>
      </c>
    </row>
    <row r="230" customFormat="false" ht="12.85" hidden="false" customHeight="false" outlineLevel="0" collapsed="false">
      <c r="A230" s="0" t="s">
        <v>1716</v>
      </c>
      <c r="B230" s="1" t="n">
        <v>42398</v>
      </c>
      <c r="C230" s="2" t="n">
        <v>0.142361111111111</v>
      </c>
      <c r="D230" s="0" t="s">
        <v>11</v>
      </c>
      <c r="E230" s="0" t="n">
        <v>-0.38804832</v>
      </c>
      <c r="F230" s="0" t="n">
        <v>36.958836</v>
      </c>
      <c r="G230" s="0" t="n">
        <f aca="false">1769</f>
        <v>1769</v>
      </c>
    </row>
    <row r="231" customFormat="false" ht="12.85" hidden="false" customHeight="false" outlineLevel="0" collapsed="false">
      <c r="A231" s="0" t="s">
        <v>1717</v>
      </c>
      <c r="B231" s="1" t="n">
        <v>42398</v>
      </c>
      <c r="C231" s="2" t="n">
        <v>0.145833333333333</v>
      </c>
      <c r="D231" s="0" t="s">
        <v>11</v>
      </c>
      <c r="E231" s="0" t="n">
        <v>-0.38804832</v>
      </c>
      <c r="F231" s="0" t="n">
        <v>36.958836</v>
      </c>
      <c r="G231" s="0" t="n">
        <f aca="false">1769</f>
        <v>1769</v>
      </c>
    </row>
    <row r="232" customFormat="false" ht="12.85" hidden="false" customHeight="false" outlineLevel="0" collapsed="false">
      <c r="A232" s="0" t="s">
        <v>1718</v>
      </c>
      <c r="B232" s="1" t="n">
        <v>42398</v>
      </c>
      <c r="C232" s="2" t="n">
        <v>0.149305555555556</v>
      </c>
      <c r="D232" s="0" t="s">
        <v>11</v>
      </c>
      <c r="E232" s="0" t="n">
        <v>-0.38804832</v>
      </c>
      <c r="F232" s="0" t="n">
        <v>36.958836</v>
      </c>
      <c r="G232" s="0" t="n">
        <f aca="false">1769</f>
        <v>1769</v>
      </c>
    </row>
    <row r="233" customFormat="false" ht="12.85" hidden="false" customHeight="false" outlineLevel="0" collapsed="false">
      <c r="A233" s="0" t="s">
        <v>1719</v>
      </c>
      <c r="B233" s="1" t="n">
        <v>42398</v>
      </c>
      <c r="C233" s="2" t="n">
        <v>0.152777777777778</v>
      </c>
      <c r="D233" s="0" t="s">
        <v>11</v>
      </c>
      <c r="E233" s="0" t="n">
        <v>-0.38804832</v>
      </c>
      <c r="F233" s="0" t="n">
        <v>36.958836</v>
      </c>
      <c r="G233" s="0" t="n">
        <f aca="false">1769</f>
        <v>1769</v>
      </c>
    </row>
    <row r="234" customFormat="false" ht="12.85" hidden="false" customHeight="false" outlineLevel="0" collapsed="false">
      <c r="A234" s="0" t="s">
        <v>1720</v>
      </c>
      <c r="B234" s="1" t="n">
        <v>42398</v>
      </c>
      <c r="C234" s="2" t="n">
        <v>0.15625</v>
      </c>
      <c r="D234" s="0" t="s">
        <v>11</v>
      </c>
      <c r="E234" s="0" t="n">
        <v>-0.38804832</v>
      </c>
      <c r="F234" s="0" t="n">
        <v>36.958836</v>
      </c>
      <c r="G234" s="0" t="n">
        <f aca="false">1769</f>
        <v>1769</v>
      </c>
    </row>
    <row r="235" customFormat="false" ht="12.85" hidden="false" customHeight="false" outlineLevel="0" collapsed="false">
      <c r="A235" s="0" t="s">
        <v>1721</v>
      </c>
      <c r="B235" s="1" t="n">
        <v>42398</v>
      </c>
      <c r="C235" s="2" t="n">
        <v>0.159722222222222</v>
      </c>
      <c r="D235" s="0" t="s">
        <v>11</v>
      </c>
      <c r="E235" s="0" t="n">
        <v>-0.38804832</v>
      </c>
      <c r="F235" s="0" t="n">
        <v>36.958836</v>
      </c>
      <c r="G235" s="0" t="n">
        <f aca="false">1769</f>
        <v>1769</v>
      </c>
    </row>
    <row r="236" customFormat="false" ht="12.85" hidden="false" customHeight="false" outlineLevel="0" collapsed="false">
      <c r="A236" s="0" t="s">
        <v>1722</v>
      </c>
      <c r="B236" s="1" t="n">
        <v>42398</v>
      </c>
      <c r="C236" s="2" t="n">
        <v>0.163194444444444</v>
      </c>
      <c r="D236" s="0" t="s">
        <v>11</v>
      </c>
      <c r="E236" s="0" t="n">
        <v>-0.38804832</v>
      </c>
      <c r="F236" s="0" t="n">
        <v>36.958836</v>
      </c>
      <c r="G236" s="0" t="n">
        <f aca="false">1769</f>
        <v>1769</v>
      </c>
    </row>
    <row r="237" customFormat="false" ht="12.85" hidden="false" customHeight="false" outlineLevel="0" collapsed="false">
      <c r="A237" s="0" t="s">
        <v>1723</v>
      </c>
      <c r="B237" s="1" t="n">
        <v>42398</v>
      </c>
      <c r="C237" s="2" t="n">
        <v>0.166666666666667</v>
      </c>
      <c r="D237" s="0" t="s">
        <v>11</v>
      </c>
      <c r="E237" s="0" t="n">
        <v>-0.38804832</v>
      </c>
      <c r="F237" s="0" t="n">
        <v>36.958836</v>
      </c>
      <c r="G237" s="0" t="n">
        <f aca="false">1769</f>
        <v>1769</v>
      </c>
    </row>
    <row r="238" customFormat="false" ht="12.85" hidden="false" customHeight="false" outlineLevel="0" collapsed="false">
      <c r="A238" s="0" t="s">
        <v>1724</v>
      </c>
      <c r="B238" s="1" t="n">
        <v>42398</v>
      </c>
      <c r="C238" s="2" t="n">
        <v>0.170138888888889</v>
      </c>
      <c r="D238" s="0" t="s">
        <v>11</v>
      </c>
      <c r="E238" s="0" t="n">
        <v>-0.38804832</v>
      </c>
      <c r="F238" s="0" t="n">
        <v>36.958836</v>
      </c>
      <c r="G238" s="0" t="n">
        <f aca="false">1769</f>
        <v>1769</v>
      </c>
    </row>
    <row r="239" customFormat="false" ht="12.85" hidden="false" customHeight="false" outlineLevel="0" collapsed="false">
      <c r="A239" s="0" t="s">
        <v>1725</v>
      </c>
      <c r="B239" s="1" t="n">
        <v>42398</v>
      </c>
      <c r="C239" s="2" t="n">
        <v>0.173611111111111</v>
      </c>
      <c r="D239" s="0" t="s">
        <v>11</v>
      </c>
      <c r="E239" s="0" t="n">
        <v>-0.38804832</v>
      </c>
      <c r="F239" s="0" t="n">
        <v>36.958836</v>
      </c>
      <c r="G239" s="0" t="n">
        <f aca="false">1769</f>
        <v>1769</v>
      </c>
    </row>
    <row r="240" customFormat="false" ht="12.85" hidden="false" customHeight="false" outlineLevel="0" collapsed="false">
      <c r="A240" s="0" t="s">
        <v>1726</v>
      </c>
      <c r="B240" s="1" t="n">
        <v>42398</v>
      </c>
      <c r="C240" s="2" t="n">
        <v>0.177083333333333</v>
      </c>
      <c r="D240" s="0" t="s">
        <v>11</v>
      </c>
      <c r="E240" s="0" t="n">
        <v>-0.38804832</v>
      </c>
      <c r="F240" s="0" t="n">
        <v>36.958836</v>
      </c>
      <c r="G240" s="0" t="n">
        <f aca="false">1769</f>
        <v>1769</v>
      </c>
    </row>
    <row r="241" customFormat="false" ht="12.85" hidden="false" customHeight="false" outlineLevel="0" collapsed="false">
      <c r="A241" s="0" t="s">
        <v>1727</v>
      </c>
      <c r="B241" s="1" t="n">
        <v>42398</v>
      </c>
      <c r="C241" s="2" t="n">
        <v>0.180555555555556</v>
      </c>
      <c r="D241" s="0" t="s">
        <v>11</v>
      </c>
      <c r="E241" s="0" t="n">
        <v>-0.38804832</v>
      </c>
      <c r="F241" s="0" t="n">
        <v>36.958836</v>
      </c>
      <c r="G241" s="0" t="n">
        <f aca="false">1769</f>
        <v>1769</v>
      </c>
    </row>
    <row r="242" customFormat="false" ht="12.85" hidden="false" customHeight="false" outlineLevel="0" collapsed="false">
      <c r="A242" s="0" t="s">
        <v>1728</v>
      </c>
      <c r="B242" s="1" t="n">
        <v>42398</v>
      </c>
      <c r="C242" s="2" t="n">
        <v>0.184027777777778</v>
      </c>
      <c r="D242" s="0" t="s">
        <v>11</v>
      </c>
      <c r="E242" s="0" t="n">
        <v>-0.38804832</v>
      </c>
      <c r="F242" s="0" t="n">
        <v>36.958836</v>
      </c>
      <c r="G242" s="0" t="n">
        <f aca="false">1769</f>
        <v>1769</v>
      </c>
    </row>
    <row r="243" customFormat="false" ht="12.85" hidden="false" customHeight="false" outlineLevel="0" collapsed="false">
      <c r="A243" s="0" t="s">
        <v>1729</v>
      </c>
      <c r="B243" s="1" t="n">
        <v>42398</v>
      </c>
      <c r="C243" s="2" t="n">
        <v>0.1875</v>
      </c>
      <c r="D243" s="0" t="s">
        <v>11</v>
      </c>
      <c r="E243" s="0" t="n">
        <v>-0.38804832</v>
      </c>
      <c r="F243" s="0" t="n">
        <v>36.958836</v>
      </c>
      <c r="G243" s="0" t="n">
        <f aca="false">1769</f>
        <v>1769</v>
      </c>
    </row>
    <row r="244" customFormat="false" ht="12.85" hidden="false" customHeight="false" outlineLevel="0" collapsed="false">
      <c r="A244" s="0" t="s">
        <v>1730</v>
      </c>
      <c r="B244" s="1" t="n">
        <v>42398</v>
      </c>
      <c r="C244" s="2" t="n">
        <v>0.190972222222222</v>
      </c>
      <c r="D244" s="0" t="s">
        <v>11</v>
      </c>
      <c r="E244" s="0" t="n">
        <v>-0.38804832</v>
      </c>
      <c r="F244" s="0" t="n">
        <v>36.958836</v>
      </c>
      <c r="G244" s="0" t="n">
        <f aca="false">1769</f>
        <v>1769</v>
      </c>
    </row>
    <row r="245" customFormat="false" ht="12.85" hidden="false" customHeight="false" outlineLevel="0" collapsed="false">
      <c r="A245" s="0" t="s">
        <v>1731</v>
      </c>
      <c r="B245" s="1" t="n">
        <v>42398</v>
      </c>
      <c r="C245" s="2" t="n">
        <v>0.194444444444444</v>
      </c>
      <c r="D245" s="0" t="s">
        <v>11</v>
      </c>
      <c r="E245" s="0" t="n">
        <v>-0.38804832</v>
      </c>
      <c r="F245" s="0" t="n">
        <v>36.958836</v>
      </c>
      <c r="G245" s="0" t="n">
        <f aca="false">1769</f>
        <v>1769</v>
      </c>
    </row>
    <row r="246" customFormat="false" ht="12.85" hidden="false" customHeight="false" outlineLevel="0" collapsed="false">
      <c r="A246" s="0" t="s">
        <v>1732</v>
      </c>
      <c r="B246" s="1" t="n">
        <v>42398</v>
      </c>
      <c r="C246" s="2" t="n">
        <v>0.197916666666667</v>
      </c>
      <c r="D246" s="0" t="s">
        <v>11</v>
      </c>
      <c r="E246" s="0" t="n">
        <v>-0.38804832</v>
      </c>
      <c r="F246" s="0" t="n">
        <v>36.958836</v>
      </c>
      <c r="G246" s="0" t="n">
        <f aca="false">1769</f>
        <v>1769</v>
      </c>
    </row>
    <row r="247" customFormat="false" ht="12.85" hidden="false" customHeight="false" outlineLevel="0" collapsed="false">
      <c r="A247" s="0" t="s">
        <v>1733</v>
      </c>
      <c r="B247" s="1" t="n">
        <v>42398</v>
      </c>
      <c r="C247" s="2" t="n">
        <v>0.201388888888889</v>
      </c>
      <c r="D247" s="0" t="s">
        <v>11</v>
      </c>
      <c r="E247" s="0" t="n">
        <v>-0.38804832</v>
      </c>
      <c r="F247" s="0" t="n">
        <v>36.958836</v>
      </c>
      <c r="G247" s="0" t="n">
        <f aca="false">1769</f>
        <v>1769</v>
      </c>
    </row>
    <row r="248" customFormat="false" ht="12.85" hidden="false" customHeight="false" outlineLevel="0" collapsed="false">
      <c r="A248" s="0" t="s">
        <v>1734</v>
      </c>
      <c r="B248" s="1" t="n">
        <v>42398</v>
      </c>
      <c r="C248" s="2" t="n">
        <v>0.204861111111111</v>
      </c>
      <c r="D248" s="0" t="s">
        <v>11</v>
      </c>
      <c r="E248" s="0" t="n">
        <v>-0.38804832</v>
      </c>
      <c r="F248" s="0" t="n">
        <v>36.958836</v>
      </c>
      <c r="G248" s="0" t="n">
        <f aca="false">1769</f>
        <v>1769</v>
      </c>
    </row>
    <row r="249" customFormat="false" ht="12.85" hidden="false" customHeight="false" outlineLevel="0" collapsed="false">
      <c r="A249" s="0" t="s">
        <v>1735</v>
      </c>
      <c r="B249" s="1" t="n">
        <v>42398</v>
      </c>
      <c r="C249" s="2" t="n">
        <v>0.208333333333333</v>
      </c>
      <c r="D249" s="0" t="s">
        <v>11</v>
      </c>
      <c r="E249" s="0" t="n">
        <v>-0.38804832</v>
      </c>
      <c r="F249" s="0" t="n">
        <v>36.958836</v>
      </c>
      <c r="G249" s="0" t="n">
        <f aca="false">1769</f>
        <v>1769</v>
      </c>
    </row>
    <row r="250" customFormat="false" ht="12.85" hidden="false" customHeight="false" outlineLevel="0" collapsed="false">
      <c r="A250" s="0" t="s">
        <v>1736</v>
      </c>
      <c r="B250" s="1" t="n">
        <v>42398</v>
      </c>
      <c r="C250" s="2" t="n">
        <v>0.211805555555556</v>
      </c>
      <c r="D250" s="0" t="s">
        <v>11</v>
      </c>
      <c r="E250" s="0" t="n">
        <v>-0.38804832</v>
      </c>
      <c r="F250" s="0" t="n">
        <v>36.958836</v>
      </c>
      <c r="G250" s="0" t="n">
        <f aca="false">1769</f>
        <v>1769</v>
      </c>
    </row>
    <row r="251" customFormat="false" ht="12.85" hidden="false" customHeight="false" outlineLevel="0" collapsed="false">
      <c r="A251" s="0" t="s">
        <v>1737</v>
      </c>
      <c r="B251" s="1" t="n">
        <v>42398</v>
      </c>
      <c r="C251" s="2" t="n">
        <v>0.215277777777778</v>
      </c>
      <c r="D251" s="0" t="s">
        <v>11</v>
      </c>
      <c r="E251" s="0" t="n">
        <v>-0.38804832</v>
      </c>
      <c r="F251" s="0" t="n">
        <v>36.958836</v>
      </c>
      <c r="G251" s="0" t="n">
        <f aca="false">1769</f>
        <v>1769</v>
      </c>
    </row>
    <row r="252" customFormat="false" ht="12.85" hidden="false" customHeight="false" outlineLevel="0" collapsed="false">
      <c r="A252" s="0" t="s">
        <v>1738</v>
      </c>
      <c r="B252" s="1" t="n">
        <v>42398</v>
      </c>
      <c r="C252" s="2" t="n">
        <v>0.21875</v>
      </c>
      <c r="D252" s="0" t="s">
        <v>11</v>
      </c>
      <c r="E252" s="0" t="n">
        <v>-0.38804832</v>
      </c>
      <c r="F252" s="0" t="n">
        <v>36.958836</v>
      </c>
      <c r="G252" s="0" t="n">
        <f aca="false">1769</f>
        <v>1769</v>
      </c>
    </row>
    <row r="253" customFormat="false" ht="12.85" hidden="false" customHeight="false" outlineLevel="0" collapsed="false">
      <c r="A253" s="0" t="s">
        <v>1739</v>
      </c>
      <c r="B253" s="1" t="n">
        <v>42398</v>
      </c>
      <c r="C253" s="2" t="n">
        <v>0.222222222222222</v>
      </c>
      <c r="D253" s="0" t="s">
        <v>11</v>
      </c>
      <c r="E253" s="0" t="n">
        <v>-0.38804832</v>
      </c>
      <c r="F253" s="0" t="n">
        <v>36.958836</v>
      </c>
      <c r="G253" s="0" t="n">
        <f aca="false">1769</f>
        <v>1769</v>
      </c>
    </row>
    <row r="254" customFormat="false" ht="12.85" hidden="false" customHeight="false" outlineLevel="0" collapsed="false">
      <c r="A254" s="0" t="s">
        <v>1740</v>
      </c>
      <c r="B254" s="1" t="n">
        <v>42398</v>
      </c>
      <c r="C254" s="2" t="n">
        <v>0.225694444444444</v>
      </c>
      <c r="D254" s="0" t="s">
        <v>11</v>
      </c>
      <c r="E254" s="0" t="n">
        <v>-0.38804832</v>
      </c>
      <c r="F254" s="0" t="n">
        <v>36.958836</v>
      </c>
      <c r="G254" s="0" t="n">
        <f aca="false">1769</f>
        <v>1769</v>
      </c>
    </row>
    <row r="255" customFormat="false" ht="12.85" hidden="false" customHeight="false" outlineLevel="0" collapsed="false">
      <c r="A255" s="0" t="s">
        <v>1741</v>
      </c>
      <c r="B255" s="1" t="n">
        <v>42398</v>
      </c>
      <c r="C255" s="2" t="n">
        <v>0.229166666666667</v>
      </c>
      <c r="D255" s="0" t="s">
        <v>11</v>
      </c>
      <c r="E255" s="0" t="n">
        <v>-0.38804832</v>
      </c>
      <c r="F255" s="0" t="n">
        <v>36.958836</v>
      </c>
      <c r="G255" s="0" t="n">
        <f aca="false">1769</f>
        <v>1769</v>
      </c>
    </row>
    <row r="256" customFormat="false" ht="12.85" hidden="false" customHeight="false" outlineLevel="0" collapsed="false">
      <c r="A256" s="0" t="s">
        <v>1742</v>
      </c>
      <c r="B256" s="1" t="n">
        <v>42398</v>
      </c>
      <c r="C256" s="2" t="n">
        <v>0.232638888888889</v>
      </c>
      <c r="D256" s="0" t="s">
        <v>11</v>
      </c>
      <c r="E256" s="0" t="n">
        <v>-0.38804832</v>
      </c>
      <c r="F256" s="0" t="n">
        <v>36.958836</v>
      </c>
      <c r="G256" s="0" t="n">
        <f aca="false">1769</f>
        <v>1769</v>
      </c>
    </row>
    <row r="257" customFormat="false" ht="12.85" hidden="false" customHeight="false" outlineLevel="0" collapsed="false">
      <c r="A257" s="0" t="s">
        <v>1743</v>
      </c>
      <c r="B257" s="1" t="n">
        <v>42398</v>
      </c>
      <c r="C257" s="2" t="n">
        <v>0.236111111111111</v>
      </c>
      <c r="D257" s="0" t="s">
        <v>11</v>
      </c>
      <c r="E257" s="0" t="n">
        <v>-0.38804832</v>
      </c>
      <c r="F257" s="0" t="n">
        <v>36.958836</v>
      </c>
      <c r="G257" s="0" t="n">
        <f aca="false">1769</f>
        <v>1769</v>
      </c>
    </row>
    <row r="258" customFormat="false" ht="12.85" hidden="false" customHeight="false" outlineLevel="0" collapsed="false">
      <c r="A258" s="0" t="s">
        <v>1744</v>
      </c>
      <c r="B258" s="1" t="n">
        <v>42398</v>
      </c>
      <c r="C258" s="2" t="n">
        <v>0.239583333333333</v>
      </c>
      <c r="D258" s="0" t="s">
        <v>11</v>
      </c>
      <c r="E258" s="0" t="n">
        <v>-0.38804832</v>
      </c>
      <c r="F258" s="0" t="n">
        <v>36.958836</v>
      </c>
      <c r="G258" s="0" t="n">
        <f aca="false">1769</f>
        <v>1769</v>
      </c>
    </row>
    <row r="259" customFormat="false" ht="12.85" hidden="false" customHeight="false" outlineLevel="0" collapsed="false">
      <c r="A259" s="0" t="s">
        <v>1745</v>
      </c>
      <c r="B259" s="1" t="n">
        <v>42398</v>
      </c>
      <c r="C259" s="2" t="n">
        <v>0.243055555555556</v>
      </c>
      <c r="D259" s="0" t="s">
        <v>11</v>
      </c>
      <c r="E259" s="0" t="n">
        <v>-0.38804832</v>
      </c>
      <c r="F259" s="0" t="n">
        <v>36.958836</v>
      </c>
      <c r="G259" s="0" t="n">
        <f aca="false">1769</f>
        <v>1769</v>
      </c>
    </row>
    <row r="260" customFormat="false" ht="12.85" hidden="false" customHeight="false" outlineLevel="0" collapsed="false">
      <c r="A260" s="0" t="s">
        <v>1746</v>
      </c>
      <c r="B260" s="1" t="n">
        <v>42398</v>
      </c>
      <c r="C260" s="2" t="n">
        <v>0.246527777777778</v>
      </c>
      <c r="D260" s="0" t="s">
        <v>11</v>
      </c>
      <c r="E260" s="0" t="n">
        <v>-0.38804832</v>
      </c>
      <c r="F260" s="0" t="n">
        <v>36.958836</v>
      </c>
      <c r="G260" s="0" t="n">
        <f aca="false">1769</f>
        <v>1769</v>
      </c>
    </row>
    <row r="261" customFormat="false" ht="12.85" hidden="false" customHeight="false" outlineLevel="0" collapsed="false">
      <c r="A261" s="0" t="s">
        <v>1747</v>
      </c>
      <c r="B261" s="1" t="n">
        <v>42398</v>
      </c>
      <c r="C261" s="2" t="n">
        <v>0.25</v>
      </c>
      <c r="D261" s="0" t="s">
        <v>11</v>
      </c>
      <c r="E261" s="0" t="n">
        <v>-0.38804832</v>
      </c>
      <c r="F261" s="0" t="n">
        <v>36.958836</v>
      </c>
      <c r="G261" s="0" t="n">
        <f aca="false">1769</f>
        <v>1769</v>
      </c>
    </row>
    <row r="262" customFormat="false" ht="12.85" hidden="false" customHeight="false" outlineLevel="0" collapsed="false">
      <c r="A262" s="0" t="s">
        <v>1748</v>
      </c>
      <c r="B262" s="1" t="n">
        <v>42398</v>
      </c>
      <c r="C262" s="2" t="n">
        <v>0.253472222222222</v>
      </c>
      <c r="D262" s="0" t="s">
        <v>11</v>
      </c>
      <c r="E262" s="0" t="n">
        <v>-0.38804832</v>
      </c>
      <c r="F262" s="0" t="n">
        <v>36.958836</v>
      </c>
      <c r="G262" s="0" t="n">
        <f aca="false">1769</f>
        <v>1769</v>
      </c>
    </row>
    <row r="263" customFormat="false" ht="12.85" hidden="false" customHeight="false" outlineLevel="0" collapsed="false">
      <c r="A263" s="0" t="s">
        <v>1749</v>
      </c>
      <c r="B263" s="1" t="n">
        <v>42398</v>
      </c>
      <c r="C263" s="2" t="n">
        <v>0.256944444444444</v>
      </c>
      <c r="D263" s="0" t="s">
        <v>11</v>
      </c>
      <c r="E263" s="0" t="n">
        <v>-0.38804832</v>
      </c>
      <c r="F263" s="0" t="n">
        <v>36.958836</v>
      </c>
      <c r="G263" s="0" t="n">
        <f aca="false">1769</f>
        <v>1769</v>
      </c>
      <c r="I263" s="0" t="s">
        <v>24</v>
      </c>
      <c r="J263" s="0" t="s">
        <v>1750</v>
      </c>
    </row>
    <row r="264" customFormat="false" ht="12.85" hidden="false" customHeight="false" outlineLevel="0" collapsed="false">
      <c r="A264" s="0" t="s">
        <v>1751</v>
      </c>
      <c r="B264" s="1" t="n">
        <v>42398</v>
      </c>
      <c r="C264" s="2" t="n">
        <v>0.260416666666667</v>
      </c>
      <c r="D264" s="0" t="s">
        <v>11</v>
      </c>
      <c r="E264" s="0" t="n">
        <v>-0.38804832</v>
      </c>
      <c r="F264" s="0" t="n">
        <v>36.958836</v>
      </c>
      <c r="G264" s="0" t="n">
        <f aca="false">1769</f>
        <v>1769</v>
      </c>
    </row>
    <row r="265" customFormat="false" ht="12.85" hidden="false" customHeight="false" outlineLevel="0" collapsed="false">
      <c r="A265" s="0" t="s">
        <v>1752</v>
      </c>
      <c r="B265" s="1" t="n">
        <v>42398</v>
      </c>
      <c r="C265" s="2" t="n">
        <v>0.263888888888889</v>
      </c>
      <c r="D265" s="0" t="s">
        <v>11</v>
      </c>
      <c r="E265" s="0" t="n">
        <v>-0.38804832</v>
      </c>
      <c r="F265" s="0" t="n">
        <v>36.958836</v>
      </c>
      <c r="G265" s="0" t="n">
        <f aca="false">1769</f>
        <v>1769</v>
      </c>
    </row>
    <row r="266" customFormat="false" ht="12.85" hidden="false" customHeight="false" outlineLevel="0" collapsed="false">
      <c r="A266" s="0" t="s">
        <v>1753</v>
      </c>
      <c r="B266" s="1" t="n">
        <v>42398</v>
      </c>
      <c r="C266" s="2" t="n">
        <v>0.267361111111111</v>
      </c>
      <c r="D266" s="0" t="s">
        <v>11</v>
      </c>
      <c r="E266" s="0" t="n">
        <v>-0.38804832</v>
      </c>
      <c r="F266" s="0" t="n">
        <v>36.958836</v>
      </c>
      <c r="G266" s="0" t="n">
        <f aca="false">1769</f>
        <v>1769</v>
      </c>
    </row>
    <row r="267" customFormat="false" ht="12.85" hidden="false" customHeight="false" outlineLevel="0" collapsed="false">
      <c r="A267" s="0" t="s">
        <v>1754</v>
      </c>
      <c r="B267" s="1" t="n">
        <v>42398</v>
      </c>
      <c r="C267" s="2" t="n">
        <v>0.270833333333333</v>
      </c>
      <c r="D267" s="0" t="s">
        <v>11</v>
      </c>
      <c r="E267" s="0" t="n">
        <v>-0.38804832</v>
      </c>
      <c r="F267" s="0" t="n">
        <v>36.958836</v>
      </c>
      <c r="G267" s="0" t="n">
        <f aca="false">1769</f>
        <v>1769</v>
      </c>
    </row>
    <row r="268" customFormat="false" ht="12.85" hidden="false" customHeight="false" outlineLevel="0" collapsed="false">
      <c r="A268" s="0" t="s">
        <v>1755</v>
      </c>
      <c r="B268" s="1" t="n">
        <v>42398</v>
      </c>
      <c r="C268" s="2" t="n">
        <v>0.274305555555556</v>
      </c>
      <c r="D268" s="0" t="s">
        <v>11</v>
      </c>
      <c r="E268" s="0" t="n">
        <v>-0.38804832</v>
      </c>
      <c r="F268" s="0" t="n">
        <v>36.958836</v>
      </c>
      <c r="G268" s="0" t="n">
        <f aca="false">1769</f>
        <v>1769</v>
      </c>
    </row>
    <row r="269" customFormat="false" ht="12.85" hidden="false" customHeight="false" outlineLevel="0" collapsed="false">
      <c r="A269" s="0" t="s">
        <v>1756</v>
      </c>
      <c r="B269" s="1" t="n">
        <v>42398</v>
      </c>
      <c r="C269" s="2" t="n">
        <v>0.277777777777778</v>
      </c>
      <c r="D269" s="0" t="s">
        <v>11</v>
      </c>
      <c r="E269" s="0" t="n">
        <v>-0.38804832</v>
      </c>
      <c r="F269" s="0" t="n">
        <v>36.958836</v>
      </c>
      <c r="G269" s="0" t="n">
        <f aca="false">1769</f>
        <v>1769</v>
      </c>
    </row>
    <row r="270" customFormat="false" ht="12.85" hidden="false" customHeight="false" outlineLevel="0" collapsed="false">
      <c r="A270" s="0" t="s">
        <v>1757</v>
      </c>
      <c r="B270" s="1" t="n">
        <v>42398</v>
      </c>
      <c r="C270" s="2" t="n">
        <v>0.28125</v>
      </c>
      <c r="D270" s="0" t="s">
        <v>11</v>
      </c>
      <c r="E270" s="0" t="n">
        <v>-0.38804832</v>
      </c>
      <c r="F270" s="0" t="n">
        <v>36.958836</v>
      </c>
      <c r="G270" s="0" t="n">
        <f aca="false">1769</f>
        <v>1769</v>
      </c>
    </row>
    <row r="271" customFormat="false" ht="12.85" hidden="false" customHeight="false" outlineLevel="0" collapsed="false">
      <c r="A271" s="0" t="s">
        <v>1758</v>
      </c>
      <c r="B271" s="1" t="n">
        <v>42398</v>
      </c>
      <c r="C271" s="2" t="n">
        <v>0.284722222222222</v>
      </c>
      <c r="D271" s="0" t="s">
        <v>11</v>
      </c>
      <c r="E271" s="0" t="n">
        <v>-0.38804832</v>
      </c>
      <c r="F271" s="0" t="n">
        <v>36.958836</v>
      </c>
      <c r="G271" s="0" t="n">
        <f aca="false">1769</f>
        <v>1769</v>
      </c>
      <c r="H271" s="0" t="s">
        <v>14</v>
      </c>
      <c r="I271" s="0" t="s">
        <v>1759</v>
      </c>
    </row>
    <row r="272" customFormat="false" ht="12.85" hidden="false" customHeight="false" outlineLevel="0" collapsed="false">
      <c r="A272" s="0" t="s">
        <v>1760</v>
      </c>
      <c r="B272" s="1" t="n">
        <v>42398</v>
      </c>
      <c r="C272" s="2" t="n">
        <v>0.288194444444444</v>
      </c>
      <c r="D272" s="0" t="s">
        <v>11</v>
      </c>
      <c r="E272" s="0" t="n">
        <v>-0.38804832</v>
      </c>
      <c r="F272" s="0" t="n">
        <v>36.958836</v>
      </c>
      <c r="G272" s="0" t="n">
        <f aca="false">1769</f>
        <v>1769</v>
      </c>
    </row>
    <row r="273" customFormat="false" ht="12.85" hidden="false" customHeight="false" outlineLevel="0" collapsed="false">
      <c r="A273" s="0" t="s">
        <v>1761</v>
      </c>
      <c r="B273" s="1" t="n">
        <v>42398</v>
      </c>
      <c r="C273" s="2" t="n">
        <v>0.291666666666667</v>
      </c>
      <c r="D273" s="0" t="s">
        <v>11</v>
      </c>
      <c r="E273" s="0" t="n">
        <v>-0.38804832</v>
      </c>
      <c r="F273" s="0" t="n">
        <v>36.958836</v>
      </c>
      <c r="G273" s="0" t="n">
        <f aca="false">1769</f>
        <v>1769</v>
      </c>
      <c r="H273" s="0" t="s">
        <v>14</v>
      </c>
      <c r="I273" s="0" t="s">
        <v>15</v>
      </c>
    </row>
    <row r="274" customFormat="false" ht="12.85" hidden="false" customHeight="false" outlineLevel="0" collapsed="false">
      <c r="A274" s="0" t="s">
        <v>1762</v>
      </c>
      <c r="B274" s="1" t="n">
        <v>42398</v>
      </c>
      <c r="C274" s="2" t="n">
        <v>0.295138888888889</v>
      </c>
      <c r="D274" s="0" t="s">
        <v>11</v>
      </c>
      <c r="E274" s="0" t="n">
        <v>-0.38804832</v>
      </c>
      <c r="F274" s="0" t="n">
        <v>36.958836</v>
      </c>
      <c r="G274" s="0" t="n">
        <f aca="false">1769</f>
        <v>1769</v>
      </c>
    </row>
    <row r="275" customFormat="false" ht="12.85" hidden="false" customHeight="false" outlineLevel="0" collapsed="false">
      <c r="A275" s="0" t="s">
        <v>1763</v>
      </c>
      <c r="B275" s="1" t="n">
        <v>42398</v>
      </c>
      <c r="C275" s="2" t="n">
        <v>0.298611111111111</v>
      </c>
      <c r="D275" s="0" t="s">
        <v>11</v>
      </c>
      <c r="E275" s="0" t="n">
        <v>-0.38804832</v>
      </c>
      <c r="F275" s="0" t="n">
        <v>36.958836</v>
      </c>
      <c r="G275" s="0" t="n">
        <f aca="false">1769</f>
        <v>1769</v>
      </c>
    </row>
    <row r="276" customFormat="false" ht="12.85" hidden="false" customHeight="false" outlineLevel="0" collapsed="false">
      <c r="A276" s="0" t="s">
        <v>1764</v>
      </c>
      <c r="B276" s="1" t="n">
        <v>42398</v>
      </c>
      <c r="C276" s="2" t="n">
        <v>0.302083333333333</v>
      </c>
      <c r="D276" s="0" t="s">
        <v>11</v>
      </c>
      <c r="E276" s="0" t="n">
        <v>-0.38804832</v>
      </c>
      <c r="F276" s="0" t="n">
        <v>36.958836</v>
      </c>
      <c r="G276" s="0" t="n">
        <f aca="false">1769</f>
        <v>1769</v>
      </c>
    </row>
    <row r="277" customFormat="false" ht="12.85" hidden="false" customHeight="false" outlineLevel="0" collapsed="false">
      <c r="A277" s="0" t="s">
        <v>1765</v>
      </c>
      <c r="B277" s="1" t="n">
        <v>42398</v>
      </c>
      <c r="C277" s="2" t="n">
        <v>0.305555555555556</v>
      </c>
      <c r="D277" s="0" t="s">
        <v>11</v>
      </c>
      <c r="E277" s="0" t="n">
        <v>-0.38804832</v>
      </c>
      <c r="F277" s="0" t="n">
        <v>36.958836</v>
      </c>
      <c r="G277" s="0" t="n">
        <f aca="false">1769</f>
        <v>1769</v>
      </c>
      <c r="H277" s="0" t="s">
        <v>420</v>
      </c>
      <c r="I277" s="0" t="s">
        <v>23</v>
      </c>
    </row>
    <row r="278" customFormat="false" ht="12.85" hidden="false" customHeight="false" outlineLevel="0" collapsed="false">
      <c r="A278" s="0" t="s">
        <v>1766</v>
      </c>
      <c r="B278" s="1" t="n">
        <v>42398</v>
      </c>
      <c r="C278" s="2" t="n">
        <v>0.309027777777778</v>
      </c>
      <c r="D278" s="0" t="s">
        <v>11</v>
      </c>
      <c r="E278" s="0" t="n">
        <v>-0.38804832</v>
      </c>
      <c r="F278" s="0" t="n">
        <v>36.958836</v>
      </c>
      <c r="G278" s="0" t="n">
        <f aca="false">1769</f>
        <v>1769</v>
      </c>
    </row>
    <row r="279" customFormat="false" ht="12.85" hidden="false" customHeight="false" outlineLevel="0" collapsed="false">
      <c r="A279" s="0" t="s">
        <v>1767</v>
      </c>
      <c r="B279" s="1" t="n">
        <v>42398</v>
      </c>
      <c r="C279" s="2" t="n">
        <v>0.3125</v>
      </c>
      <c r="D279" s="0" t="s">
        <v>11</v>
      </c>
      <c r="E279" s="0" t="n">
        <v>-0.38804832</v>
      </c>
      <c r="F279" s="0" t="n">
        <v>36.958836</v>
      </c>
      <c r="G279" s="0" t="n">
        <f aca="false">1769</f>
        <v>1769</v>
      </c>
    </row>
    <row r="280" customFormat="false" ht="12.85" hidden="false" customHeight="false" outlineLevel="0" collapsed="false">
      <c r="A280" s="0" t="s">
        <v>1768</v>
      </c>
      <c r="B280" s="1" t="n">
        <v>42398</v>
      </c>
      <c r="C280" s="2" t="n">
        <v>0.315972222222222</v>
      </c>
      <c r="D280" s="0" t="s">
        <v>11</v>
      </c>
      <c r="E280" s="0" t="n">
        <v>-0.38804832</v>
      </c>
      <c r="F280" s="0" t="n">
        <v>36.958836</v>
      </c>
      <c r="G280" s="0" t="n">
        <f aca="false">1769</f>
        <v>1769</v>
      </c>
      <c r="H280" s="0" t="s">
        <v>420</v>
      </c>
      <c r="I280" s="0" t="s">
        <v>1769</v>
      </c>
      <c r="J280" s="0" t="s">
        <v>1155</v>
      </c>
    </row>
    <row r="281" customFormat="false" ht="12.85" hidden="false" customHeight="false" outlineLevel="0" collapsed="false">
      <c r="A281" s="0" t="s">
        <v>1770</v>
      </c>
      <c r="B281" s="1" t="n">
        <v>42398</v>
      </c>
      <c r="C281" s="2" t="n">
        <v>0.319444444444444</v>
      </c>
      <c r="D281" s="0" t="s">
        <v>11</v>
      </c>
      <c r="E281" s="0" t="n">
        <v>-0.38804832</v>
      </c>
      <c r="F281" s="0" t="n">
        <v>36.958836</v>
      </c>
      <c r="G281" s="0" t="n">
        <f aca="false">1769</f>
        <v>1769</v>
      </c>
    </row>
    <row r="282" customFormat="false" ht="12.85" hidden="false" customHeight="false" outlineLevel="0" collapsed="false">
      <c r="A282" s="0" t="s">
        <v>1771</v>
      </c>
      <c r="B282" s="1" t="n">
        <v>42398</v>
      </c>
      <c r="C282" s="2" t="n">
        <v>0.322916666666667</v>
      </c>
      <c r="D282" s="0" t="s">
        <v>11</v>
      </c>
      <c r="E282" s="0" t="n">
        <v>-0.38804832</v>
      </c>
      <c r="F282" s="0" t="n">
        <v>36.958836</v>
      </c>
      <c r="G282" s="0" t="n">
        <f aca="false">1769</f>
        <v>1769</v>
      </c>
    </row>
    <row r="283" customFormat="false" ht="12.85" hidden="false" customHeight="false" outlineLevel="0" collapsed="false">
      <c r="A283" s="0" t="s">
        <v>1772</v>
      </c>
      <c r="B283" s="1" t="n">
        <v>42398</v>
      </c>
      <c r="C283" s="2" t="n">
        <v>0.326388888888889</v>
      </c>
      <c r="D283" s="0" t="s">
        <v>11</v>
      </c>
      <c r="E283" s="0" t="n">
        <v>-0.38804832</v>
      </c>
      <c r="F283" s="0" t="n">
        <v>36.958836</v>
      </c>
      <c r="G283" s="0" t="n">
        <f aca="false">1769</f>
        <v>1769</v>
      </c>
    </row>
    <row r="284" customFormat="false" ht="12.85" hidden="false" customHeight="false" outlineLevel="0" collapsed="false">
      <c r="A284" s="0" t="s">
        <v>1773</v>
      </c>
      <c r="B284" s="1" t="n">
        <v>42398</v>
      </c>
      <c r="C284" s="2" t="n">
        <v>0.329861111111111</v>
      </c>
      <c r="D284" s="0" t="s">
        <v>11</v>
      </c>
      <c r="E284" s="0" t="n">
        <v>-0.38804832</v>
      </c>
      <c r="F284" s="0" t="n">
        <v>36.958836</v>
      </c>
      <c r="G284" s="0" t="n">
        <f aca="false">1769</f>
        <v>1769</v>
      </c>
    </row>
    <row r="285" customFormat="false" ht="12.85" hidden="false" customHeight="false" outlineLevel="0" collapsed="false">
      <c r="A285" s="0" t="s">
        <v>1774</v>
      </c>
      <c r="B285" s="1" t="n">
        <v>42398</v>
      </c>
      <c r="C285" s="2" t="n">
        <v>0.333333333333333</v>
      </c>
      <c r="D285" s="0" t="s">
        <v>11</v>
      </c>
      <c r="E285" s="0" t="n">
        <v>-0.38804832</v>
      </c>
      <c r="F285" s="0" t="n">
        <v>36.958836</v>
      </c>
      <c r="G285" s="0" t="n">
        <f aca="false">1769</f>
        <v>1769</v>
      </c>
    </row>
    <row r="286" customFormat="false" ht="12.85" hidden="false" customHeight="false" outlineLevel="0" collapsed="false">
      <c r="A286" s="0" t="s">
        <v>1775</v>
      </c>
      <c r="B286" s="1" t="n">
        <v>42398</v>
      </c>
      <c r="C286" s="2" t="n">
        <v>0.336805555555555</v>
      </c>
      <c r="D286" s="0" t="s">
        <v>11</v>
      </c>
      <c r="E286" s="0" t="n">
        <v>-0.38804832</v>
      </c>
      <c r="F286" s="0" t="n">
        <v>36.958836</v>
      </c>
      <c r="G286" s="0" t="n">
        <f aca="false">1769</f>
        <v>1769</v>
      </c>
    </row>
    <row r="287" customFormat="false" ht="12.85" hidden="false" customHeight="false" outlineLevel="0" collapsed="false">
      <c r="A287" s="0" t="s">
        <v>1776</v>
      </c>
      <c r="B287" s="1" t="n">
        <v>42398</v>
      </c>
      <c r="C287" s="2" t="n">
        <v>0.340277777777778</v>
      </c>
      <c r="D287" s="0" t="s">
        <v>11</v>
      </c>
      <c r="E287" s="0" t="n">
        <v>-0.38804832</v>
      </c>
      <c r="F287" s="0" t="n">
        <v>36.958836</v>
      </c>
      <c r="G287" s="0" t="n">
        <f aca="false">1769</f>
        <v>1769</v>
      </c>
    </row>
    <row r="288" customFormat="false" ht="12.85" hidden="false" customHeight="false" outlineLevel="0" collapsed="false">
      <c r="A288" s="0" t="s">
        <v>1777</v>
      </c>
      <c r="B288" s="1" t="n">
        <v>42398</v>
      </c>
      <c r="C288" s="2" t="n">
        <v>0.34375</v>
      </c>
      <c r="D288" s="0" t="s">
        <v>11</v>
      </c>
      <c r="E288" s="0" t="n">
        <v>-0.38804832</v>
      </c>
      <c r="F288" s="0" t="n">
        <v>36.958836</v>
      </c>
      <c r="G288" s="0" t="n">
        <f aca="false">1769</f>
        <v>1769</v>
      </c>
    </row>
    <row r="289" customFormat="false" ht="12.85" hidden="false" customHeight="false" outlineLevel="0" collapsed="false">
      <c r="A289" s="0" t="s">
        <v>1778</v>
      </c>
      <c r="B289" s="1" t="n">
        <v>42398</v>
      </c>
      <c r="C289" s="2" t="n">
        <v>0.347222222222222</v>
      </c>
      <c r="D289" s="0" t="s">
        <v>11</v>
      </c>
      <c r="E289" s="0" t="n">
        <v>-0.38804832</v>
      </c>
      <c r="F289" s="0" t="n">
        <v>36.958836</v>
      </c>
      <c r="G289" s="0" t="n">
        <f aca="false">1769</f>
        <v>1769</v>
      </c>
    </row>
    <row r="290" customFormat="false" ht="12.85" hidden="false" customHeight="false" outlineLevel="0" collapsed="false">
      <c r="A290" s="0" t="s">
        <v>1779</v>
      </c>
      <c r="B290" s="1" t="n">
        <v>42398</v>
      </c>
      <c r="C290" s="2" t="n">
        <v>0.350694444444444</v>
      </c>
      <c r="D290" s="0" t="s">
        <v>11</v>
      </c>
      <c r="E290" s="0" t="n">
        <v>-0.38804832</v>
      </c>
      <c r="F290" s="0" t="n">
        <v>36.958836</v>
      </c>
      <c r="G290" s="0" t="n">
        <f aca="false">1769</f>
        <v>1769</v>
      </c>
    </row>
    <row r="291" customFormat="false" ht="12.85" hidden="false" customHeight="false" outlineLevel="0" collapsed="false">
      <c r="A291" s="0" t="s">
        <v>1780</v>
      </c>
      <c r="B291" s="1" t="n">
        <v>42398</v>
      </c>
      <c r="C291" s="2" t="n">
        <v>0.354166666666667</v>
      </c>
      <c r="D291" s="0" t="s">
        <v>11</v>
      </c>
      <c r="E291" s="0" t="n">
        <v>-0.38804832</v>
      </c>
      <c r="F291" s="0" t="n">
        <v>36.958836</v>
      </c>
      <c r="G291" s="0" t="n">
        <f aca="false">1769</f>
        <v>1769</v>
      </c>
    </row>
    <row r="292" customFormat="false" ht="12.85" hidden="false" customHeight="false" outlineLevel="0" collapsed="false">
      <c r="A292" s="0" t="s">
        <v>1781</v>
      </c>
      <c r="B292" s="1" t="n">
        <v>42398</v>
      </c>
      <c r="C292" s="2" t="n">
        <v>0.357638888888889</v>
      </c>
      <c r="D292" s="0" t="s">
        <v>11</v>
      </c>
      <c r="E292" s="0" t="n">
        <v>-0.38804832</v>
      </c>
      <c r="F292" s="0" t="n">
        <v>36.958836</v>
      </c>
      <c r="G292" s="0" t="n">
        <f aca="false">1769</f>
        <v>1769</v>
      </c>
    </row>
    <row r="293" customFormat="false" ht="12.85" hidden="false" customHeight="false" outlineLevel="0" collapsed="false">
      <c r="A293" s="0" t="s">
        <v>1782</v>
      </c>
      <c r="B293" s="1" t="n">
        <v>42398</v>
      </c>
      <c r="C293" s="2" t="n">
        <v>0.361111111111111</v>
      </c>
      <c r="D293" s="0" t="s">
        <v>11</v>
      </c>
      <c r="E293" s="0" t="n">
        <v>-0.38804832</v>
      </c>
      <c r="F293" s="0" t="n">
        <v>36.958836</v>
      </c>
      <c r="G293" s="0" t="n">
        <f aca="false">1769</f>
        <v>1769</v>
      </c>
      <c r="I293" s="0" t="s">
        <v>1783</v>
      </c>
      <c r="J293" s="0" t="s">
        <v>1502</v>
      </c>
    </row>
    <row r="294" customFormat="false" ht="12.85" hidden="false" customHeight="false" outlineLevel="0" collapsed="false">
      <c r="A294" s="0" t="s">
        <v>1784</v>
      </c>
      <c r="B294" s="1" t="n">
        <v>42398</v>
      </c>
      <c r="C294" s="2" t="n">
        <v>0.364583333333333</v>
      </c>
      <c r="D294" s="0" t="s">
        <v>11</v>
      </c>
      <c r="E294" s="0" t="n">
        <v>-0.38804832</v>
      </c>
      <c r="F294" s="0" t="n">
        <v>36.958836</v>
      </c>
      <c r="G294" s="0" t="n">
        <f aca="false">1769</f>
        <v>1769</v>
      </c>
    </row>
    <row r="295" customFormat="false" ht="12.85" hidden="false" customHeight="false" outlineLevel="0" collapsed="false">
      <c r="A295" s="0" t="s">
        <v>1785</v>
      </c>
      <c r="B295" s="1" t="n">
        <v>42398</v>
      </c>
      <c r="C295" s="2" t="n">
        <v>0.368055555555555</v>
      </c>
      <c r="D295" s="0" t="s">
        <v>11</v>
      </c>
      <c r="E295" s="0" t="n">
        <v>-0.38804832</v>
      </c>
      <c r="F295" s="0" t="n">
        <v>36.958836</v>
      </c>
      <c r="G295" s="0" t="n">
        <f aca="false">1769</f>
        <v>1769</v>
      </c>
    </row>
    <row r="296" customFormat="false" ht="12.85" hidden="false" customHeight="false" outlineLevel="0" collapsed="false">
      <c r="A296" s="0" t="s">
        <v>1786</v>
      </c>
      <c r="B296" s="1" t="n">
        <v>42398</v>
      </c>
      <c r="C296" s="2" t="n">
        <v>0.371527777777778</v>
      </c>
      <c r="D296" s="0" t="s">
        <v>11</v>
      </c>
      <c r="E296" s="0" t="n">
        <v>-0.38804832</v>
      </c>
      <c r="F296" s="0" t="n">
        <v>36.958836</v>
      </c>
      <c r="G296" s="0" t="n">
        <f aca="false">1769</f>
        <v>1769</v>
      </c>
    </row>
    <row r="297" customFormat="false" ht="12.85" hidden="false" customHeight="false" outlineLevel="0" collapsed="false">
      <c r="A297" s="0" t="s">
        <v>1787</v>
      </c>
      <c r="B297" s="1" t="n">
        <v>42398</v>
      </c>
      <c r="C297" s="2" t="n">
        <v>0.375</v>
      </c>
      <c r="D297" s="0" t="s">
        <v>11</v>
      </c>
      <c r="E297" s="0" t="n">
        <v>-0.38804832</v>
      </c>
      <c r="F297" s="0" t="n">
        <v>36.958836</v>
      </c>
      <c r="G297" s="0" t="n">
        <f aca="false">1769</f>
        <v>1769</v>
      </c>
    </row>
    <row r="298" customFormat="false" ht="12.85" hidden="false" customHeight="false" outlineLevel="0" collapsed="false">
      <c r="A298" s="0" t="s">
        <v>1788</v>
      </c>
      <c r="B298" s="1" t="n">
        <v>42398</v>
      </c>
      <c r="C298" s="2" t="n">
        <v>0.378472222222222</v>
      </c>
      <c r="D298" s="0" t="s">
        <v>11</v>
      </c>
      <c r="E298" s="0" t="n">
        <v>-0.38804832</v>
      </c>
      <c r="F298" s="0" t="n">
        <v>36.958836</v>
      </c>
      <c r="G298" s="0" t="n">
        <f aca="false">1769</f>
        <v>1769</v>
      </c>
    </row>
    <row r="299" customFormat="false" ht="12.85" hidden="false" customHeight="false" outlineLevel="0" collapsed="false">
      <c r="A299" s="0" t="s">
        <v>1789</v>
      </c>
      <c r="B299" s="1" t="n">
        <v>42398</v>
      </c>
      <c r="C299" s="2" t="n">
        <v>0.381944444444444</v>
      </c>
      <c r="D299" s="0" t="s">
        <v>11</v>
      </c>
      <c r="E299" s="0" t="n">
        <v>-0.38804832</v>
      </c>
      <c r="F299" s="0" t="n">
        <v>36.958836</v>
      </c>
      <c r="G299" s="0" t="n">
        <f aca="false">1769</f>
        <v>1769</v>
      </c>
    </row>
    <row r="300" customFormat="false" ht="12.85" hidden="false" customHeight="false" outlineLevel="0" collapsed="false">
      <c r="A300" s="0" t="s">
        <v>1790</v>
      </c>
      <c r="B300" s="1" t="n">
        <v>42398</v>
      </c>
      <c r="C300" s="2" t="n">
        <v>0.385416666666667</v>
      </c>
      <c r="D300" s="0" t="s">
        <v>11</v>
      </c>
      <c r="E300" s="0" t="n">
        <v>-0.38804832</v>
      </c>
      <c r="F300" s="0" t="n">
        <v>36.958836</v>
      </c>
      <c r="G300" s="0" t="n">
        <f aca="false">1769</f>
        <v>1769</v>
      </c>
    </row>
    <row r="301" customFormat="false" ht="12.85" hidden="false" customHeight="false" outlineLevel="0" collapsed="false">
      <c r="A301" s="0" t="s">
        <v>1791</v>
      </c>
      <c r="B301" s="1" t="n">
        <v>42398</v>
      </c>
      <c r="C301" s="2" t="n">
        <v>0.388888888888889</v>
      </c>
      <c r="D301" s="0" t="s">
        <v>11</v>
      </c>
      <c r="E301" s="0" t="n">
        <v>-0.38804832</v>
      </c>
      <c r="F301" s="0" t="n">
        <v>36.958836</v>
      </c>
      <c r="G301" s="0" t="n">
        <f aca="false">1769</f>
        <v>1769</v>
      </c>
    </row>
    <row r="302" customFormat="false" ht="12.85" hidden="false" customHeight="false" outlineLevel="0" collapsed="false">
      <c r="A302" s="0" t="s">
        <v>1792</v>
      </c>
      <c r="B302" s="1" t="n">
        <v>42398</v>
      </c>
      <c r="C302" s="2" t="n">
        <v>0.392361111111111</v>
      </c>
      <c r="D302" s="0" t="s">
        <v>11</v>
      </c>
      <c r="E302" s="0" t="n">
        <v>-0.38804832</v>
      </c>
      <c r="F302" s="0" t="n">
        <v>36.958836</v>
      </c>
      <c r="G302" s="0" t="n">
        <f aca="false">1769</f>
        <v>1769</v>
      </c>
    </row>
    <row r="303" customFormat="false" ht="12.85" hidden="false" customHeight="false" outlineLevel="0" collapsed="false">
      <c r="A303" s="0" t="s">
        <v>1793</v>
      </c>
      <c r="B303" s="1" t="n">
        <v>42398</v>
      </c>
      <c r="C303" s="2" t="n">
        <v>0.395833333333333</v>
      </c>
      <c r="D303" s="0" t="s">
        <v>11</v>
      </c>
      <c r="E303" s="0" t="n">
        <v>-0.38804832</v>
      </c>
      <c r="F303" s="0" t="n">
        <v>36.958836</v>
      </c>
      <c r="G303" s="0" t="n">
        <f aca="false">1769</f>
        <v>1769</v>
      </c>
    </row>
    <row r="304" customFormat="false" ht="12.85" hidden="false" customHeight="false" outlineLevel="0" collapsed="false">
      <c r="A304" s="0" t="s">
        <v>1794</v>
      </c>
      <c r="B304" s="1" t="n">
        <v>42398</v>
      </c>
      <c r="C304" s="2" t="n">
        <v>0.399305555555556</v>
      </c>
      <c r="D304" s="0" t="s">
        <v>11</v>
      </c>
      <c r="E304" s="0" t="n">
        <v>-0.38804832</v>
      </c>
      <c r="F304" s="0" t="n">
        <v>36.958836</v>
      </c>
      <c r="G304" s="0" t="n">
        <f aca="false">1769</f>
        <v>1769</v>
      </c>
    </row>
    <row r="305" customFormat="false" ht="12.85" hidden="false" customHeight="false" outlineLevel="0" collapsed="false">
      <c r="A305" s="0" t="s">
        <v>1795</v>
      </c>
      <c r="B305" s="1" t="n">
        <v>42398</v>
      </c>
      <c r="C305" s="2" t="n">
        <v>0.402777777777778</v>
      </c>
      <c r="D305" s="0" t="s">
        <v>11</v>
      </c>
      <c r="E305" s="0" t="n">
        <v>-0.38804832</v>
      </c>
      <c r="F305" s="0" t="n">
        <v>36.958836</v>
      </c>
      <c r="G305" s="0" t="n">
        <f aca="false">1769</f>
        <v>1769</v>
      </c>
    </row>
    <row r="306" customFormat="false" ht="12.85" hidden="false" customHeight="false" outlineLevel="0" collapsed="false">
      <c r="A306" s="0" t="s">
        <v>1796</v>
      </c>
      <c r="B306" s="1" t="n">
        <v>42398</v>
      </c>
      <c r="C306" s="2" t="n">
        <v>0.40625</v>
      </c>
      <c r="D306" s="0" t="s">
        <v>11</v>
      </c>
      <c r="E306" s="0" t="n">
        <v>-0.38804832</v>
      </c>
      <c r="F306" s="0" t="n">
        <v>36.958836</v>
      </c>
      <c r="G306" s="0" t="n">
        <f aca="false">1769</f>
        <v>1769</v>
      </c>
    </row>
    <row r="307" customFormat="false" ht="12.85" hidden="false" customHeight="false" outlineLevel="0" collapsed="false">
      <c r="A307" s="0" t="s">
        <v>1797</v>
      </c>
      <c r="B307" s="1" t="n">
        <v>42398</v>
      </c>
      <c r="C307" s="2" t="n">
        <v>0.409722222222222</v>
      </c>
      <c r="D307" s="0" t="s">
        <v>11</v>
      </c>
      <c r="E307" s="0" t="n">
        <v>-0.38804832</v>
      </c>
      <c r="F307" s="0" t="n">
        <v>36.958836</v>
      </c>
      <c r="G307" s="0" t="n">
        <f aca="false">1769</f>
        <v>1769</v>
      </c>
    </row>
    <row r="308" customFormat="false" ht="12.85" hidden="false" customHeight="false" outlineLevel="0" collapsed="false">
      <c r="A308" s="0" t="s">
        <v>1798</v>
      </c>
      <c r="B308" s="1" t="n">
        <v>42398</v>
      </c>
      <c r="C308" s="2" t="n">
        <v>0.413194444444444</v>
      </c>
      <c r="D308" s="0" t="s">
        <v>11</v>
      </c>
      <c r="E308" s="0" t="n">
        <v>-0.38804832</v>
      </c>
      <c r="F308" s="0" t="n">
        <v>36.958836</v>
      </c>
      <c r="G308" s="0" t="n">
        <f aca="false">1769</f>
        <v>1769</v>
      </c>
    </row>
    <row r="309" customFormat="false" ht="12.85" hidden="false" customHeight="false" outlineLevel="0" collapsed="false">
      <c r="A309" s="0" t="s">
        <v>1799</v>
      </c>
      <c r="B309" s="1" t="n">
        <v>42398</v>
      </c>
      <c r="C309" s="2" t="n">
        <v>0.416666666666667</v>
      </c>
      <c r="D309" s="0" t="s">
        <v>11</v>
      </c>
      <c r="E309" s="0" t="n">
        <v>-0.38804832</v>
      </c>
      <c r="F309" s="0" t="n">
        <v>36.958836</v>
      </c>
      <c r="G309" s="0" t="n">
        <f aca="false">1769</f>
        <v>1769</v>
      </c>
    </row>
    <row r="310" customFormat="false" ht="12.85" hidden="false" customHeight="false" outlineLevel="0" collapsed="false">
      <c r="A310" s="0" t="s">
        <v>1800</v>
      </c>
      <c r="B310" s="1" t="n">
        <v>42398</v>
      </c>
      <c r="C310" s="2" t="n">
        <v>0.420138888888889</v>
      </c>
      <c r="D310" s="0" t="s">
        <v>11</v>
      </c>
      <c r="E310" s="0" t="n">
        <v>-0.38804832</v>
      </c>
      <c r="F310" s="0" t="n">
        <v>36.958836</v>
      </c>
      <c r="G310" s="0" t="n">
        <f aca="false">1769</f>
        <v>1769</v>
      </c>
    </row>
    <row r="311" customFormat="false" ht="12.85" hidden="false" customHeight="false" outlineLevel="0" collapsed="false">
      <c r="A311" s="0" t="s">
        <v>1801</v>
      </c>
      <c r="B311" s="1" t="n">
        <v>42398</v>
      </c>
      <c r="C311" s="2" t="n">
        <v>0.423611111111111</v>
      </c>
      <c r="D311" s="0" t="s">
        <v>11</v>
      </c>
      <c r="E311" s="0" t="n">
        <v>-0.38804832</v>
      </c>
      <c r="F311" s="0" t="n">
        <v>36.958836</v>
      </c>
      <c r="G311" s="0" t="n">
        <f aca="false">1769</f>
        <v>1769</v>
      </c>
    </row>
    <row r="312" customFormat="false" ht="12.85" hidden="false" customHeight="false" outlineLevel="0" collapsed="false">
      <c r="A312" s="0" t="s">
        <v>1802</v>
      </c>
      <c r="B312" s="1" t="n">
        <v>42398</v>
      </c>
      <c r="C312" s="2" t="n">
        <v>0.427083333333333</v>
      </c>
      <c r="D312" s="0" t="s">
        <v>11</v>
      </c>
      <c r="E312" s="0" t="n">
        <v>-0.38804832</v>
      </c>
      <c r="F312" s="0" t="n">
        <v>36.958836</v>
      </c>
      <c r="G312" s="0" t="n">
        <f aca="false">1769</f>
        <v>1769</v>
      </c>
    </row>
    <row r="313" customFormat="false" ht="12.85" hidden="false" customHeight="false" outlineLevel="0" collapsed="false">
      <c r="A313" s="0" t="s">
        <v>1803</v>
      </c>
      <c r="B313" s="1" t="n">
        <v>42398</v>
      </c>
      <c r="C313" s="2" t="n">
        <v>0.430555555555556</v>
      </c>
      <c r="D313" s="0" t="s">
        <v>11</v>
      </c>
      <c r="E313" s="0" t="n">
        <v>-0.38804832</v>
      </c>
      <c r="F313" s="0" t="n">
        <v>36.958836</v>
      </c>
      <c r="G313" s="0" t="n">
        <f aca="false">1769</f>
        <v>1769</v>
      </c>
    </row>
    <row r="314" customFormat="false" ht="12.85" hidden="false" customHeight="false" outlineLevel="0" collapsed="false">
      <c r="A314" s="0" t="s">
        <v>1804</v>
      </c>
      <c r="B314" s="1" t="n">
        <v>42398</v>
      </c>
      <c r="C314" s="2" t="n">
        <v>0.434027777777778</v>
      </c>
      <c r="D314" s="0" t="s">
        <v>11</v>
      </c>
      <c r="E314" s="0" t="n">
        <v>-0.38804832</v>
      </c>
      <c r="F314" s="0" t="n">
        <v>36.958836</v>
      </c>
      <c r="G314" s="0" t="n">
        <f aca="false">1769</f>
        <v>1769</v>
      </c>
    </row>
    <row r="315" customFormat="false" ht="12.85" hidden="false" customHeight="false" outlineLevel="0" collapsed="false">
      <c r="A315" s="0" t="s">
        <v>1805</v>
      </c>
      <c r="B315" s="1" t="n">
        <v>42398</v>
      </c>
      <c r="C315" s="2" t="n">
        <v>0.4375</v>
      </c>
      <c r="D315" s="0" t="s">
        <v>11</v>
      </c>
      <c r="E315" s="0" t="n">
        <v>-0.38804832</v>
      </c>
      <c r="F315" s="0" t="n">
        <v>36.958836</v>
      </c>
      <c r="G315" s="0" t="n">
        <f aca="false">1769</f>
        <v>1769</v>
      </c>
    </row>
    <row r="316" customFormat="false" ht="12.85" hidden="false" customHeight="false" outlineLevel="0" collapsed="false">
      <c r="A316" s="0" t="s">
        <v>1806</v>
      </c>
      <c r="B316" s="1" t="n">
        <v>42398</v>
      </c>
      <c r="C316" s="2" t="n">
        <v>0.440972222222222</v>
      </c>
      <c r="D316" s="0" t="s">
        <v>11</v>
      </c>
      <c r="E316" s="0" t="n">
        <v>-0.38804832</v>
      </c>
      <c r="F316" s="0" t="n">
        <v>36.958836</v>
      </c>
      <c r="G316" s="0" t="n">
        <f aca="false">1769</f>
        <v>1769</v>
      </c>
    </row>
    <row r="317" customFormat="false" ht="12.85" hidden="false" customHeight="false" outlineLevel="0" collapsed="false">
      <c r="A317" s="0" t="s">
        <v>1807</v>
      </c>
      <c r="B317" s="1" t="n">
        <v>42398</v>
      </c>
      <c r="C317" s="2" t="n">
        <v>0.444444444444444</v>
      </c>
      <c r="D317" s="0" t="s">
        <v>11</v>
      </c>
      <c r="E317" s="0" t="n">
        <v>-0.38804832</v>
      </c>
      <c r="F317" s="0" t="n">
        <v>36.958836</v>
      </c>
      <c r="G317" s="0" t="n">
        <f aca="false">1769</f>
        <v>1769</v>
      </c>
    </row>
    <row r="318" customFormat="false" ht="12.85" hidden="false" customHeight="false" outlineLevel="0" collapsed="false">
      <c r="A318" s="0" t="s">
        <v>1808</v>
      </c>
      <c r="B318" s="1" t="n">
        <v>42398</v>
      </c>
      <c r="C318" s="2" t="n">
        <v>0.447916666666667</v>
      </c>
      <c r="D318" s="0" t="s">
        <v>11</v>
      </c>
      <c r="E318" s="0" t="n">
        <v>-0.38804832</v>
      </c>
      <c r="F318" s="0" t="n">
        <v>36.958836</v>
      </c>
      <c r="G318" s="0" t="n">
        <f aca="false">1769</f>
        <v>1769</v>
      </c>
    </row>
    <row r="319" customFormat="false" ht="12.85" hidden="false" customHeight="false" outlineLevel="0" collapsed="false">
      <c r="A319" s="0" t="s">
        <v>1809</v>
      </c>
      <c r="B319" s="1" t="n">
        <v>42398</v>
      </c>
      <c r="C319" s="2" t="n">
        <v>0.451388888888889</v>
      </c>
      <c r="D319" s="0" t="s">
        <v>11</v>
      </c>
      <c r="E319" s="0" t="n">
        <v>-0.38804832</v>
      </c>
      <c r="F319" s="0" t="n">
        <v>36.958836</v>
      </c>
      <c r="G319" s="0" t="n">
        <f aca="false">1769</f>
        <v>1769</v>
      </c>
    </row>
    <row r="320" customFormat="false" ht="12.85" hidden="false" customHeight="false" outlineLevel="0" collapsed="false">
      <c r="A320" s="0" t="s">
        <v>1810</v>
      </c>
      <c r="B320" s="1" t="n">
        <v>42398</v>
      </c>
      <c r="C320" s="2" t="n">
        <v>0.454861111111111</v>
      </c>
      <c r="D320" s="0" t="s">
        <v>11</v>
      </c>
      <c r="E320" s="0" t="n">
        <v>-0.38804832</v>
      </c>
      <c r="F320" s="0" t="n">
        <v>36.958836</v>
      </c>
      <c r="G320" s="0" t="n">
        <f aca="false">1769</f>
        <v>1769</v>
      </c>
    </row>
    <row r="321" customFormat="false" ht="12.85" hidden="false" customHeight="false" outlineLevel="0" collapsed="false">
      <c r="A321" s="0" t="s">
        <v>1811</v>
      </c>
      <c r="B321" s="1" t="n">
        <v>42398</v>
      </c>
      <c r="C321" s="2" t="n">
        <v>0.458333333333333</v>
      </c>
      <c r="D321" s="0" t="s">
        <v>11</v>
      </c>
      <c r="E321" s="0" t="n">
        <v>-0.38804832</v>
      </c>
      <c r="F321" s="0" t="n">
        <v>36.958836</v>
      </c>
      <c r="G321" s="0" t="n">
        <f aca="false">1769</f>
        <v>1769</v>
      </c>
    </row>
    <row r="322" customFormat="false" ht="12.85" hidden="false" customHeight="false" outlineLevel="0" collapsed="false">
      <c r="A322" s="0" t="s">
        <v>1812</v>
      </c>
      <c r="B322" s="1" t="n">
        <v>42398</v>
      </c>
      <c r="C322" s="2" t="n">
        <v>0.461805555555556</v>
      </c>
      <c r="D322" s="0" t="s">
        <v>11</v>
      </c>
      <c r="E322" s="0" t="n">
        <v>-0.38804832</v>
      </c>
      <c r="F322" s="0" t="n">
        <v>36.958836</v>
      </c>
      <c r="G322" s="0" t="n">
        <f aca="false">1769</f>
        <v>1769</v>
      </c>
    </row>
    <row r="323" customFormat="false" ht="12.85" hidden="false" customHeight="false" outlineLevel="0" collapsed="false">
      <c r="A323" s="0" t="s">
        <v>1813</v>
      </c>
      <c r="B323" s="1" t="n">
        <v>42398</v>
      </c>
      <c r="C323" s="2" t="n">
        <v>0.465277777777778</v>
      </c>
      <c r="D323" s="0" t="s">
        <v>11</v>
      </c>
      <c r="E323" s="0" t="n">
        <v>-0.38804832</v>
      </c>
      <c r="F323" s="0" t="n">
        <v>36.958836</v>
      </c>
      <c r="G323" s="0" t="n">
        <f aca="false">1769</f>
        <v>1769</v>
      </c>
    </row>
    <row r="324" customFormat="false" ht="12.85" hidden="false" customHeight="false" outlineLevel="0" collapsed="false">
      <c r="A324" s="0" t="s">
        <v>1814</v>
      </c>
      <c r="B324" s="1" t="n">
        <v>42398</v>
      </c>
      <c r="C324" s="2" t="n">
        <v>0.46875</v>
      </c>
      <c r="D324" s="0" t="s">
        <v>11</v>
      </c>
      <c r="E324" s="0" t="n">
        <v>-0.38804832</v>
      </c>
      <c r="F324" s="0" t="n">
        <v>36.958836</v>
      </c>
      <c r="G324" s="0" t="n">
        <f aca="false">1769</f>
        <v>1769</v>
      </c>
    </row>
    <row r="325" customFormat="false" ht="12.85" hidden="false" customHeight="false" outlineLevel="0" collapsed="false">
      <c r="A325" s="0" t="s">
        <v>1815</v>
      </c>
      <c r="B325" s="1" t="n">
        <v>42398</v>
      </c>
      <c r="C325" s="2" t="n">
        <v>0.472222222222222</v>
      </c>
      <c r="D325" s="0" t="s">
        <v>11</v>
      </c>
      <c r="E325" s="0" t="n">
        <v>-0.38804832</v>
      </c>
      <c r="F325" s="0" t="n">
        <v>36.958836</v>
      </c>
      <c r="G325" s="0" t="n">
        <f aca="false">1769</f>
        <v>1769</v>
      </c>
    </row>
    <row r="326" customFormat="false" ht="12.85" hidden="false" customHeight="false" outlineLevel="0" collapsed="false">
      <c r="A326" s="0" t="s">
        <v>1816</v>
      </c>
      <c r="B326" s="1" t="n">
        <v>42398</v>
      </c>
      <c r="C326" s="2" t="n">
        <v>0.475694444444444</v>
      </c>
      <c r="D326" s="0" t="s">
        <v>11</v>
      </c>
      <c r="E326" s="0" t="n">
        <v>-0.38804832</v>
      </c>
      <c r="F326" s="0" t="n">
        <v>36.958836</v>
      </c>
      <c r="G326" s="0" t="n">
        <f aca="false">1769</f>
        <v>1769</v>
      </c>
    </row>
    <row r="327" customFormat="false" ht="12.85" hidden="false" customHeight="false" outlineLevel="0" collapsed="false">
      <c r="A327" s="0" t="s">
        <v>1817</v>
      </c>
      <c r="B327" s="1" t="n">
        <v>42398</v>
      </c>
      <c r="C327" s="2" t="n">
        <v>0.479166666666667</v>
      </c>
      <c r="D327" s="0" t="s">
        <v>11</v>
      </c>
      <c r="E327" s="0" t="n">
        <v>-0.38804832</v>
      </c>
      <c r="F327" s="0" t="n">
        <v>36.958836</v>
      </c>
      <c r="G327" s="0" t="n">
        <f aca="false">1769</f>
        <v>1769</v>
      </c>
    </row>
    <row r="328" customFormat="false" ht="12.85" hidden="false" customHeight="false" outlineLevel="0" collapsed="false">
      <c r="A328" s="0" t="s">
        <v>1818</v>
      </c>
      <c r="B328" s="1" t="n">
        <v>42398</v>
      </c>
      <c r="C328" s="2" t="n">
        <v>0.482638888888889</v>
      </c>
      <c r="D328" s="0" t="s">
        <v>11</v>
      </c>
      <c r="E328" s="0" t="n">
        <v>-0.38804832</v>
      </c>
      <c r="F328" s="0" t="n">
        <v>36.958836</v>
      </c>
      <c r="G328" s="0" t="n">
        <f aca="false">1769</f>
        <v>1769</v>
      </c>
    </row>
    <row r="329" customFormat="false" ht="12.85" hidden="false" customHeight="false" outlineLevel="0" collapsed="false">
      <c r="A329" s="0" t="s">
        <v>1819</v>
      </c>
      <c r="B329" s="1" t="n">
        <v>42398</v>
      </c>
      <c r="C329" s="2" t="n">
        <v>0.486111111111111</v>
      </c>
      <c r="D329" s="0" t="s">
        <v>11</v>
      </c>
      <c r="E329" s="0" t="n">
        <v>-0.38804832</v>
      </c>
      <c r="F329" s="0" t="n">
        <v>36.958836</v>
      </c>
      <c r="G329" s="0" t="n">
        <f aca="false">1769</f>
        <v>1769</v>
      </c>
    </row>
    <row r="330" customFormat="false" ht="12.85" hidden="false" customHeight="false" outlineLevel="0" collapsed="false">
      <c r="A330" s="0" t="s">
        <v>1820</v>
      </c>
      <c r="B330" s="1" t="n">
        <v>42398</v>
      </c>
      <c r="C330" s="2" t="n">
        <v>0.489583333333333</v>
      </c>
      <c r="D330" s="0" t="s">
        <v>11</v>
      </c>
      <c r="E330" s="0" t="n">
        <v>-0.38804832</v>
      </c>
      <c r="F330" s="0" t="n">
        <v>36.958836</v>
      </c>
      <c r="G330" s="0" t="n">
        <f aca="false">1769</f>
        <v>1769</v>
      </c>
    </row>
    <row r="331" customFormat="false" ht="12.85" hidden="false" customHeight="false" outlineLevel="0" collapsed="false">
      <c r="A331" s="0" t="s">
        <v>1821</v>
      </c>
      <c r="B331" s="1" t="n">
        <v>42398</v>
      </c>
      <c r="C331" s="2" t="n">
        <v>0.493055555555556</v>
      </c>
      <c r="D331" s="0" t="s">
        <v>11</v>
      </c>
      <c r="E331" s="0" t="n">
        <v>-0.38804832</v>
      </c>
      <c r="F331" s="0" t="n">
        <v>36.958836</v>
      </c>
      <c r="G331" s="0" t="n">
        <f aca="false">1769</f>
        <v>1769</v>
      </c>
    </row>
    <row r="332" customFormat="false" ht="12.85" hidden="false" customHeight="false" outlineLevel="0" collapsed="false">
      <c r="A332" s="0" t="s">
        <v>1822</v>
      </c>
      <c r="B332" s="1" t="n">
        <v>42398</v>
      </c>
      <c r="C332" s="2" t="n">
        <v>0.496527777777778</v>
      </c>
      <c r="D332" s="0" t="s">
        <v>11</v>
      </c>
      <c r="E332" s="0" t="n">
        <v>-0.38804832</v>
      </c>
      <c r="F332" s="0" t="n">
        <v>36.958836</v>
      </c>
      <c r="G332" s="0" t="n">
        <f aca="false">1769</f>
        <v>1769</v>
      </c>
    </row>
    <row r="333" customFormat="false" ht="12.85" hidden="false" customHeight="false" outlineLevel="0" collapsed="false">
      <c r="A333" s="0" t="s">
        <v>1823</v>
      </c>
      <c r="B333" s="1" t="n">
        <v>42398</v>
      </c>
      <c r="C333" s="2" t="n">
        <v>0.5</v>
      </c>
      <c r="D333" s="0" t="s">
        <v>11</v>
      </c>
      <c r="E333" s="0" t="n">
        <v>-0.38804832</v>
      </c>
      <c r="F333" s="0" t="n">
        <v>36.958836</v>
      </c>
      <c r="G333" s="0" t="n">
        <f aca="false">1769</f>
        <v>1769</v>
      </c>
      <c r="H333" s="0" t="s">
        <v>56</v>
      </c>
      <c r="I333" s="0" t="s">
        <v>1019</v>
      </c>
    </row>
    <row r="334" customFormat="false" ht="12.85" hidden="false" customHeight="false" outlineLevel="0" collapsed="false">
      <c r="A334" s="0" t="s">
        <v>1824</v>
      </c>
      <c r="B334" s="1" t="n">
        <v>42398</v>
      </c>
      <c r="C334" s="2" t="n">
        <v>0.503472222222222</v>
      </c>
      <c r="D334" s="0" t="s">
        <v>11</v>
      </c>
      <c r="E334" s="0" t="n">
        <v>-0.38804832</v>
      </c>
      <c r="F334" s="0" t="n">
        <v>36.958836</v>
      </c>
      <c r="G334" s="0" t="n">
        <f aca="false">1769</f>
        <v>1769</v>
      </c>
      <c r="H334" s="0" t="s">
        <v>453</v>
      </c>
    </row>
    <row r="335" customFormat="false" ht="12.85" hidden="false" customHeight="false" outlineLevel="0" collapsed="false">
      <c r="A335" s="0" t="s">
        <v>1825</v>
      </c>
      <c r="B335" s="1" t="n">
        <v>42398</v>
      </c>
      <c r="C335" s="2" t="n">
        <v>0.506944444444444</v>
      </c>
      <c r="D335" s="0" t="s">
        <v>11</v>
      </c>
      <c r="E335" s="0" t="n">
        <v>-0.38804832</v>
      </c>
      <c r="F335" s="0" t="n">
        <v>36.958836</v>
      </c>
      <c r="G335" s="0" t="n">
        <f aca="false">1769</f>
        <v>1769</v>
      </c>
    </row>
    <row r="336" customFormat="false" ht="12.85" hidden="false" customHeight="false" outlineLevel="0" collapsed="false">
      <c r="A336" s="0" t="s">
        <v>1826</v>
      </c>
      <c r="B336" s="1" t="n">
        <v>42398</v>
      </c>
      <c r="C336" s="2" t="n">
        <v>0.510416666666667</v>
      </c>
      <c r="D336" s="0" t="s">
        <v>11</v>
      </c>
      <c r="E336" s="0" t="n">
        <v>-0.38804832</v>
      </c>
      <c r="F336" s="0" t="n">
        <v>36.958836</v>
      </c>
      <c r="G336" s="0" t="n">
        <f aca="false">1769</f>
        <v>1769</v>
      </c>
    </row>
    <row r="337" customFormat="false" ht="12.85" hidden="false" customHeight="false" outlineLevel="0" collapsed="false">
      <c r="A337" s="0" t="s">
        <v>1827</v>
      </c>
      <c r="B337" s="1" t="n">
        <v>42398</v>
      </c>
      <c r="C337" s="2" t="n">
        <v>0.513888888888889</v>
      </c>
      <c r="D337" s="0" t="s">
        <v>11</v>
      </c>
      <c r="E337" s="0" t="n">
        <v>-0.38804832</v>
      </c>
      <c r="F337" s="0" t="n">
        <v>36.958836</v>
      </c>
      <c r="G337" s="0" t="n">
        <f aca="false">1769</f>
        <v>1769</v>
      </c>
      <c r="I337" s="0" t="s">
        <v>1828</v>
      </c>
    </row>
    <row r="338" customFormat="false" ht="12.85" hidden="false" customHeight="false" outlineLevel="0" collapsed="false">
      <c r="A338" s="0" t="s">
        <v>1829</v>
      </c>
      <c r="B338" s="1" t="n">
        <v>42398</v>
      </c>
      <c r="C338" s="2" t="n">
        <v>0.517361111111111</v>
      </c>
      <c r="D338" s="0" t="s">
        <v>11</v>
      </c>
      <c r="E338" s="0" t="n">
        <v>-0.38804832</v>
      </c>
      <c r="F338" s="0" t="n">
        <v>36.958836</v>
      </c>
      <c r="G338" s="0" t="n">
        <f aca="false">1769</f>
        <v>1769</v>
      </c>
    </row>
    <row r="339" customFormat="false" ht="12.85" hidden="false" customHeight="false" outlineLevel="0" collapsed="false">
      <c r="A339" s="0" t="s">
        <v>1830</v>
      </c>
      <c r="B339" s="1" t="n">
        <v>42398</v>
      </c>
      <c r="C339" s="2" t="n">
        <v>0.520833333333333</v>
      </c>
      <c r="D339" s="0" t="s">
        <v>11</v>
      </c>
      <c r="E339" s="0" t="n">
        <v>-0.38804832</v>
      </c>
      <c r="F339" s="0" t="n">
        <v>36.958836</v>
      </c>
      <c r="G339" s="0" t="n">
        <f aca="false">1769</f>
        <v>1769</v>
      </c>
    </row>
    <row r="340" customFormat="false" ht="12.85" hidden="false" customHeight="false" outlineLevel="0" collapsed="false">
      <c r="A340" s="0" t="s">
        <v>1831</v>
      </c>
      <c r="B340" s="1" t="n">
        <v>42398</v>
      </c>
      <c r="C340" s="2" t="n">
        <v>0.524305555555556</v>
      </c>
      <c r="D340" s="0" t="s">
        <v>11</v>
      </c>
      <c r="E340" s="0" t="n">
        <v>-0.38804832</v>
      </c>
      <c r="F340" s="0" t="n">
        <v>36.958836</v>
      </c>
      <c r="G340" s="0" t="n">
        <f aca="false">1769</f>
        <v>1769</v>
      </c>
    </row>
    <row r="341" customFormat="false" ht="12.85" hidden="false" customHeight="false" outlineLevel="0" collapsed="false">
      <c r="A341" s="0" t="s">
        <v>1832</v>
      </c>
      <c r="B341" s="1" t="n">
        <v>42398</v>
      </c>
      <c r="C341" s="2" t="n">
        <v>0.527777777777778</v>
      </c>
      <c r="D341" s="0" t="s">
        <v>11</v>
      </c>
      <c r="E341" s="0" t="n">
        <v>-0.38804832</v>
      </c>
      <c r="F341" s="0" t="n">
        <v>36.958836</v>
      </c>
      <c r="G341" s="0" t="n">
        <f aca="false">1769</f>
        <v>1769</v>
      </c>
    </row>
    <row r="342" customFormat="false" ht="12.85" hidden="false" customHeight="false" outlineLevel="0" collapsed="false">
      <c r="A342" s="0" t="s">
        <v>1833</v>
      </c>
      <c r="B342" s="1" t="n">
        <v>42398</v>
      </c>
      <c r="C342" s="2" t="n">
        <v>0.53125</v>
      </c>
      <c r="D342" s="0" t="s">
        <v>11</v>
      </c>
      <c r="E342" s="0" t="n">
        <v>-0.38804832</v>
      </c>
      <c r="F342" s="0" t="n">
        <v>36.958836</v>
      </c>
      <c r="G342" s="0" t="n">
        <f aca="false">1769</f>
        <v>1769</v>
      </c>
    </row>
    <row r="343" customFormat="false" ht="12.85" hidden="false" customHeight="false" outlineLevel="0" collapsed="false">
      <c r="A343" s="0" t="s">
        <v>1834</v>
      </c>
      <c r="B343" s="1" t="n">
        <v>42398</v>
      </c>
      <c r="C343" s="2" t="n">
        <v>0.534722222222222</v>
      </c>
      <c r="D343" s="0" t="s">
        <v>11</v>
      </c>
      <c r="E343" s="0" t="n">
        <v>-0.38804832</v>
      </c>
      <c r="F343" s="0" t="n">
        <v>36.958836</v>
      </c>
      <c r="G343" s="0" t="n">
        <f aca="false">1769</f>
        <v>1769</v>
      </c>
    </row>
    <row r="344" customFormat="false" ht="12.85" hidden="false" customHeight="false" outlineLevel="0" collapsed="false">
      <c r="A344" s="0" t="s">
        <v>1835</v>
      </c>
      <c r="B344" s="1" t="n">
        <v>42398</v>
      </c>
      <c r="C344" s="2" t="n">
        <v>0.538194444444444</v>
      </c>
      <c r="D344" s="0" t="s">
        <v>11</v>
      </c>
      <c r="E344" s="0" t="n">
        <v>-0.38804832</v>
      </c>
      <c r="F344" s="0" t="n">
        <v>36.958836</v>
      </c>
      <c r="G344" s="0" t="n">
        <f aca="false">1769</f>
        <v>1769</v>
      </c>
    </row>
    <row r="345" customFormat="false" ht="12.85" hidden="false" customHeight="false" outlineLevel="0" collapsed="false">
      <c r="A345" s="0" t="s">
        <v>1836</v>
      </c>
      <c r="B345" s="1" t="n">
        <v>42398</v>
      </c>
      <c r="C345" s="2" t="n">
        <v>0.541666666666667</v>
      </c>
      <c r="D345" s="0" t="s">
        <v>11</v>
      </c>
      <c r="E345" s="0" t="n">
        <v>-0.38804832</v>
      </c>
      <c r="F345" s="0" t="n">
        <v>36.958836</v>
      </c>
      <c r="G345" s="0" t="n">
        <f aca="false">1769</f>
        <v>1769</v>
      </c>
    </row>
    <row r="346" customFormat="false" ht="12.85" hidden="false" customHeight="false" outlineLevel="0" collapsed="false">
      <c r="A346" s="0" t="s">
        <v>1837</v>
      </c>
      <c r="B346" s="1" t="n">
        <v>42398</v>
      </c>
      <c r="C346" s="2" t="n">
        <v>0.545138888888889</v>
      </c>
      <c r="D346" s="0" t="s">
        <v>11</v>
      </c>
      <c r="E346" s="0" t="n">
        <v>-0.38804832</v>
      </c>
      <c r="F346" s="0" t="n">
        <v>36.958836</v>
      </c>
      <c r="G346" s="0" t="n">
        <f aca="false">1769</f>
        <v>1769</v>
      </c>
    </row>
    <row r="347" customFormat="false" ht="12.85" hidden="false" customHeight="false" outlineLevel="0" collapsed="false">
      <c r="A347" s="0" t="s">
        <v>1838</v>
      </c>
      <c r="B347" s="1" t="n">
        <v>42398</v>
      </c>
      <c r="C347" s="2" t="n">
        <v>0.548611111111111</v>
      </c>
      <c r="D347" s="0" t="s">
        <v>11</v>
      </c>
      <c r="E347" s="0" t="n">
        <v>-0.38804832</v>
      </c>
      <c r="F347" s="0" t="n">
        <v>36.958836</v>
      </c>
      <c r="G347" s="0" t="n">
        <f aca="false">1769</f>
        <v>1769</v>
      </c>
    </row>
    <row r="348" customFormat="false" ht="12.85" hidden="false" customHeight="false" outlineLevel="0" collapsed="false">
      <c r="A348" s="0" t="s">
        <v>1839</v>
      </c>
      <c r="B348" s="1" t="n">
        <v>42398</v>
      </c>
      <c r="C348" s="2" t="n">
        <v>0.552083333333333</v>
      </c>
      <c r="D348" s="0" t="s">
        <v>11</v>
      </c>
      <c r="E348" s="0" t="n">
        <v>-0.38804832</v>
      </c>
      <c r="F348" s="0" t="n">
        <v>36.958836</v>
      </c>
      <c r="G348" s="0" t="n">
        <f aca="false">1769</f>
        <v>176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38"/>
  <sheetViews>
    <sheetView windowProtection="false" showFormulas="false" showGridLines="true" showRowColHeaders="true" showZeros="true" rightToLeft="false" tabSelected="false" showOutlineSymbols="true" defaultGridColor="true" view="normal" topLeftCell="A319" colorId="64" zoomScale="100" zoomScaleNormal="100" zoomScalePageLayoutView="100" workbookViewId="0">
      <selection pane="topLeft" activeCell="I88" activeCellId="0" sqref="I88"/>
    </sheetView>
  </sheetViews>
  <sheetFormatPr defaultRowHeight="12.85"/>
  <cols>
    <col collapsed="false" hidden="false" max="1" min="1" style="0" width="25.5510204081633"/>
    <col collapsed="false" hidden="false" max="7" min="2" style="0" width="11.5204081632653"/>
    <col collapsed="false" hidden="false" max="8" min="8" style="0" width="17.5408163265306"/>
    <col collapsed="false" hidden="false" max="9" min="9" style="0" width="30.6428571428571"/>
    <col collapsed="false" hidden="false" max="10" min="10" style="0" width="53.8163265306122"/>
    <col collapsed="false" hidden="false" max="1025" min="11" style="0" width="11.5204081632653"/>
  </cols>
  <sheetData>
    <row r="1" customFormat="false" ht="12.8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85" hidden="false" customHeight="false" outlineLevel="0" collapsed="false">
      <c r="A2" s="0" t="s">
        <v>1840</v>
      </c>
      <c r="B2" s="1" t="n">
        <v>42397</v>
      </c>
      <c r="C2" s="2" t="n">
        <v>0.375</v>
      </c>
      <c r="D2" s="0" t="s">
        <v>11</v>
      </c>
      <c r="E2" s="0" t="n">
        <v>-0.38812</v>
      </c>
      <c r="F2" s="0" t="n">
        <v>36.957794</v>
      </c>
      <c r="G2" s="0" t="n">
        <f aca="false">1771</f>
        <v>1771</v>
      </c>
    </row>
    <row r="3" customFormat="false" ht="12.85" hidden="false" customHeight="false" outlineLevel="0" collapsed="false">
      <c r="A3" s="0" t="s">
        <v>1841</v>
      </c>
      <c r="B3" s="1" t="n">
        <v>42397</v>
      </c>
      <c r="C3" s="2" t="n">
        <v>0.378472222222222</v>
      </c>
      <c r="D3" s="0" t="s">
        <v>11</v>
      </c>
      <c r="E3" s="0" t="n">
        <v>-0.38812</v>
      </c>
      <c r="F3" s="0" t="n">
        <v>36.957794</v>
      </c>
      <c r="G3" s="0" t="n">
        <f aca="false">1771</f>
        <v>1771</v>
      </c>
    </row>
    <row r="4" customFormat="false" ht="12.85" hidden="false" customHeight="false" outlineLevel="0" collapsed="false">
      <c r="A4" s="0" t="s">
        <v>1842</v>
      </c>
      <c r="B4" s="1" t="n">
        <v>42397</v>
      </c>
      <c r="C4" s="2" t="n">
        <v>0.381944444444444</v>
      </c>
      <c r="D4" s="0" t="s">
        <v>11</v>
      </c>
      <c r="E4" s="0" t="n">
        <v>-0.38812</v>
      </c>
      <c r="F4" s="0" t="n">
        <v>36.957794</v>
      </c>
      <c r="G4" s="0" t="n">
        <f aca="false">1771</f>
        <v>1771</v>
      </c>
    </row>
    <row r="5" customFormat="false" ht="12.85" hidden="false" customHeight="false" outlineLevel="0" collapsed="false">
      <c r="A5" s="0" t="s">
        <v>1843</v>
      </c>
      <c r="B5" s="1" t="n">
        <v>42397</v>
      </c>
      <c r="C5" s="2" t="n">
        <v>0.385416666666667</v>
      </c>
      <c r="D5" s="0" t="s">
        <v>11</v>
      </c>
      <c r="E5" s="0" t="n">
        <v>-0.38812</v>
      </c>
      <c r="F5" s="0" t="n">
        <v>36.957794</v>
      </c>
      <c r="G5" s="0" t="n">
        <f aca="false">1771</f>
        <v>1771</v>
      </c>
    </row>
    <row r="6" customFormat="false" ht="12.85" hidden="false" customHeight="false" outlineLevel="0" collapsed="false">
      <c r="A6" s="0" t="s">
        <v>1844</v>
      </c>
      <c r="B6" s="1" t="n">
        <v>42397</v>
      </c>
      <c r="C6" s="2" t="n">
        <v>0.388888888888889</v>
      </c>
      <c r="D6" s="0" t="s">
        <v>11</v>
      </c>
      <c r="E6" s="0" t="n">
        <v>-0.38812</v>
      </c>
      <c r="F6" s="0" t="n">
        <v>36.957794</v>
      </c>
      <c r="G6" s="0" t="n">
        <f aca="false">1771</f>
        <v>1771</v>
      </c>
    </row>
    <row r="7" customFormat="false" ht="12.85" hidden="false" customHeight="false" outlineLevel="0" collapsed="false">
      <c r="A7" s="0" t="s">
        <v>1845</v>
      </c>
      <c r="B7" s="1" t="n">
        <v>42397</v>
      </c>
      <c r="C7" s="2" t="n">
        <v>0.392361111111111</v>
      </c>
      <c r="D7" s="0" t="s">
        <v>11</v>
      </c>
      <c r="E7" s="0" t="n">
        <v>-0.38812</v>
      </c>
      <c r="F7" s="0" t="n">
        <v>36.957794</v>
      </c>
      <c r="G7" s="0" t="n">
        <f aca="false">1771</f>
        <v>1771</v>
      </c>
      <c r="H7" s="0" t="s">
        <v>1400</v>
      </c>
      <c r="I7" s="0" t="s">
        <v>56</v>
      </c>
      <c r="J7" s="0" t="s">
        <v>1846</v>
      </c>
    </row>
    <row r="8" customFormat="false" ht="12.85" hidden="false" customHeight="false" outlineLevel="0" collapsed="false">
      <c r="A8" s="0" t="s">
        <v>1847</v>
      </c>
      <c r="B8" s="1" t="n">
        <v>42397</v>
      </c>
      <c r="C8" s="2" t="n">
        <v>0.395833333333333</v>
      </c>
      <c r="D8" s="0" t="s">
        <v>11</v>
      </c>
      <c r="E8" s="0" t="n">
        <v>-0.38812</v>
      </c>
      <c r="F8" s="0" t="n">
        <v>36.957794</v>
      </c>
      <c r="G8" s="0" t="n">
        <f aca="false">1771</f>
        <v>1771</v>
      </c>
    </row>
    <row r="9" customFormat="false" ht="12.85" hidden="false" customHeight="false" outlineLevel="0" collapsed="false">
      <c r="A9" s="0" t="s">
        <v>1848</v>
      </c>
      <c r="B9" s="1" t="n">
        <v>42397</v>
      </c>
      <c r="C9" s="2" t="n">
        <v>0.399305555555556</v>
      </c>
      <c r="D9" s="0" t="s">
        <v>11</v>
      </c>
      <c r="E9" s="0" t="n">
        <v>-0.38812</v>
      </c>
      <c r="F9" s="0" t="n">
        <v>36.957794</v>
      </c>
      <c r="G9" s="0" t="n">
        <f aca="false">1771</f>
        <v>1771</v>
      </c>
    </row>
    <row r="10" customFormat="false" ht="12.85" hidden="false" customHeight="false" outlineLevel="0" collapsed="false">
      <c r="A10" s="0" t="s">
        <v>1849</v>
      </c>
      <c r="B10" s="1" t="n">
        <v>42397</v>
      </c>
      <c r="C10" s="2" t="n">
        <v>0.402777777777778</v>
      </c>
      <c r="D10" s="0" t="s">
        <v>11</v>
      </c>
      <c r="E10" s="0" t="n">
        <v>-0.38812</v>
      </c>
      <c r="F10" s="0" t="n">
        <v>36.957794</v>
      </c>
      <c r="G10" s="0" t="n">
        <f aca="false">1771</f>
        <v>1771</v>
      </c>
    </row>
    <row r="11" customFormat="false" ht="12.85" hidden="false" customHeight="false" outlineLevel="0" collapsed="false">
      <c r="A11" s="0" t="s">
        <v>1850</v>
      </c>
      <c r="B11" s="1" t="n">
        <v>42397</v>
      </c>
      <c r="C11" s="2" t="n">
        <v>0.40625</v>
      </c>
      <c r="D11" s="0" t="s">
        <v>11</v>
      </c>
      <c r="E11" s="0" t="n">
        <v>-0.38812</v>
      </c>
      <c r="F11" s="0" t="n">
        <v>36.957794</v>
      </c>
      <c r="G11" s="0" t="n">
        <f aca="false">1771</f>
        <v>1771</v>
      </c>
    </row>
    <row r="12" customFormat="false" ht="12.85" hidden="false" customHeight="false" outlineLevel="0" collapsed="false">
      <c r="A12" s="0" t="s">
        <v>1851</v>
      </c>
      <c r="B12" s="1" t="n">
        <v>42397</v>
      </c>
      <c r="C12" s="2" t="n">
        <v>0.409722222222222</v>
      </c>
      <c r="D12" s="0" t="s">
        <v>11</v>
      </c>
      <c r="E12" s="0" t="n">
        <v>-0.38812</v>
      </c>
      <c r="F12" s="0" t="n">
        <v>36.957794</v>
      </c>
      <c r="G12" s="0" t="n">
        <f aca="false">1771</f>
        <v>1771</v>
      </c>
    </row>
    <row r="13" customFormat="false" ht="12.85" hidden="false" customHeight="false" outlineLevel="0" collapsed="false">
      <c r="A13" s="0" t="s">
        <v>1852</v>
      </c>
      <c r="B13" s="1" t="n">
        <v>42397</v>
      </c>
      <c r="C13" s="2" t="n">
        <v>0.413194444444444</v>
      </c>
      <c r="D13" s="0" t="s">
        <v>11</v>
      </c>
      <c r="E13" s="0" t="n">
        <v>-0.38812</v>
      </c>
      <c r="F13" s="0" t="n">
        <v>36.957794</v>
      </c>
      <c r="G13" s="0" t="n">
        <f aca="false">1771</f>
        <v>1771</v>
      </c>
    </row>
    <row r="14" customFormat="false" ht="12.85" hidden="false" customHeight="false" outlineLevel="0" collapsed="false">
      <c r="A14" s="0" t="s">
        <v>1853</v>
      </c>
      <c r="B14" s="1" t="n">
        <v>42397</v>
      </c>
      <c r="C14" s="2" t="n">
        <v>0.416666666666667</v>
      </c>
      <c r="D14" s="0" t="s">
        <v>11</v>
      </c>
      <c r="E14" s="0" t="n">
        <v>-0.38812</v>
      </c>
      <c r="F14" s="0" t="n">
        <v>36.957794</v>
      </c>
      <c r="G14" s="0" t="n">
        <f aca="false">1771</f>
        <v>1771</v>
      </c>
    </row>
    <row r="15" customFormat="false" ht="12.85" hidden="false" customHeight="false" outlineLevel="0" collapsed="false">
      <c r="A15" s="0" t="s">
        <v>1854</v>
      </c>
      <c r="B15" s="1" t="n">
        <v>42397</v>
      </c>
      <c r="C15" s="2" t="n">
        <v>0.420138888888889</v>
      </c>
      <c r="D15" s="0" t="s">
        <v>11</v>
      </c>
      <c r="E15" s="0" t="n">
        <v>-0.38812</v>
      </c>
      <c r="F15" s="0" t="n">
        <v>36.957794</v>
      </c>
      <c r="G15" s="0" t="n">
        <f aca="false">1771</f>
        <v>1771</v>
      </c>
      <c r="I15" s="0" t="s">
        <v>1855</v>
      </c>
      <c r="J15" s="0" t="s">
        <v>1856</v>
      </c>
    </row>
    <row r="16" customFormat="false" ht="12.85" hidden="false" customHeight="false" outlineLevel="0" collapsed="false">
      <c r="A16" s="0" t="s">
        <v>1857</v>
      </c>
      <c r="B16" s="1" t="n">
        <v>42397</v>
      </c>
      <c r="C16" s="2" t="n">
        <v>0.423611111111111</v>
      </c>
      <c r="D16" s="0" t="s">
        <v>11</v>
      </c>
      <c r="E16" s="0" t="n">
        <v>-0.38812</v>
      </c>
      <c r="F16" s="0" t="n">
        <v>36.957794</v>
      </c>
      <c r="G16" s="0" t="n">
        <f aca="false">1771</f>
        <v>1771</v>
      </c>
    </row>
    <row r="17" customFormat="false" ht="12.85" hidden="false" customHeight="false" outlineLevel="0" collapsed="false">
      <c r="A17" s="0" t="s">
        <v>1858</v>
      </c>
      <c r="B17" s="1" t="n">
        <v>42397</v>
      </c>
      <c r="C17" s="2" t="n">
        <v>0.427083333333333</v>
      </c>
      <c r="D17" s="0" t="s">
        <v>11</v>
      </c>
      <c r="E17" s="0" t="n">
        <v>-0.38812</v>
      </c>
      <c r="F17" s="0" t="n">
        <v>36.957794</v>
      </c>
      <c r="G17" s="0" t="n">
        <f aca="false">1771</f>
        <v>1771</v>
      </c>
    </row>
    <row r="18" customFormat="false" ht="12.85" hidden="false" customHeight="false" outlineLevel="0" collapsed="false">
      <c r="A18" s="0" t="s">
        <v>1859</v>
      </c>
      <c r="B18" s="1" t="n">
        <v>42397</v>
      </c>
      <c r="C18" s="2" t="n">
        <v>0.430555555555556</v>
      </c>
      <c r="D18" s="0" t="s">
        <v>11</v>
      </c>
      <c r="E18" s="0" t="n">
        <v>-0.38812</v>
      </c>
      <c r="F18" s="0" t="n">
        <v>36.957794</v>
      </c>
      <c r="G18" s="0" t="n">
        <f aca="false">1771</f>
        <v>1771</v>
      </c>
    </row>
    <row r="19" customFormat="false" ht="12.85" hidden="false" customHeight="false" outlineLevel="0" collapsed="false">
      <c r="A19" s="0" t="s">
        <v>1860</v>
      </c>
      <c r="B19" s="1" t="n">
        <v>42397</v>
      </c>
      <c r="C19" s="2" t="n">
        <v>0.434027777777778</v>
      </c>
      <c r="D19" s="0" t="s">
        <v>11</v>
      </c>
      <c r="E19" s="0" t="n">
        <v>-0.38812</v>
      </c>
      <c r="F19" s="0" t="n">
        <v>36.957794</v>
      </c>
      <c r="G19" s="0" t="n">
        <f aca="false">1771</f>
        <v>1771</v>
      </c>
    </row>
    <row r="20" customFormat="false" ht="12.85" hidden="false" customHeight="false" outlineLevel="0" collapsed="false">
      <c r="A20" s="0" t="s">
        <v>1861</v>
      </c>
      <c r="B20" s="1" t="n">
        <v>42397</v>
      </c>
      <c r="C20" s="2" t="n">
        <v>0.4375</v>
      </c>
      <c r="D20" s="0" t="s">
        <v>11</v>
      </c>
      <c r="E20" s="0" t="n">
        <v>-0.38812</v>
      </c>
      <c r="F20" s="0" t="n">
        <v>36.957794</v>
      </c>
      <c r="G20" s="0" t="n">
        <f aca="false">1771</f>
        <v>1771</v>
      </c>
    </row>
    <row r="21" customFormat="false" ht="12.85" hidden="false" customHeight="false" outlineLevel="0" collapsed="false">
      <c r="A21" s="0" t="s">
        <v>1862</v>
      </c>
      <c r="B21" s="1" t="n">
        <v>42397</v>
      </c>
      <c r="C21" s="2" t="n">
        <v>0.440972222222222</v>
      </c>
      <c r="D21" s="0" t="s">
        <v>11</v>
      </c>
      <c r="E21" s="0" t="n">
        <v>-0.38812</v>
      </c>
      <c r="F21" s="0" t="n">
        <v>36.957794</v>
      </c>
      <c r="G21" s="0" t="n">
        <f aca="false">1771</f>
        <v>1771</v>
      </c>
    </row>
    <row r="22" customFormat="false" ht="12.85" hidden="false" customHeight="false" outlineLevel="0" collapsed="false">
      <c r="A22" s="0" t="s">
        <v>1863</v>
      </c>
      <c r="B22" s="1" t="n">
        <v>42397</v>
      </c>
      <c r="C22" s="2" t="n">
        <v>0.444444444444444</v>
      </c>
      <c r="D22" s="0" t="s">
        <v>11</v>
      </c>
      <c r="E22" s="0" t="n">
        <v>-0.38812</v>
      </c>
      <c r="F22" s="0" t="n">
        <v>36.957794</v>
      </c>
      <c r="G22" s="0" t="n">
        <f aca="false">1771</f>
        <v>1771</v>
      </c>
    </row>
    <row r="23" customFormat="false" ht="12.85" hidden="false" customHeight="false" outlineLevel="0" collapsed="false">
      <c r="A23" s="0" t="s">
        <v>1864</v>
      </c>
      <c r="B23" s="1" t="n">
        <v>42397</v>
      </c>
      <c r="C23" s="2" t="n">
        <v>0.447916666666667</v>
      </c>
      <c r="D23" s="0" t="s">
        <v>11</v>
      </c>
      <c r="E23" s="0" t="n">
        <v>-0.38812</v>
      </c>
      <c r="F23" s="0" t="n">
        <v>36.957794</v>
      </c>
      <c r="G23" s="0" t="n">
        <f aca="false">1771</f>
        <v>1771</v>
      </c>
    </row>
    <row r="24" customFormat="false" ht="12.85" hidden="false" customHeight="false" outlineLevel="0" collapsed="false">
      <c r="A24" s="0" t="s">
        <v>1865</v>
      </c>
      <c r="B24" s="1" t="n">
        <v>42397</v>
      </c>
      <c r="C24" s="2" t="n">
        <v>0.451388888888889</v>
      </c>
      <c r="D24" s="0" t="s">
        <v>11</v>
      </c>
      <c r="E24" s="0" t="n">
        <v>-0.38812</v>
      </c>
      <c r="F24" s="0" t="n">
        <v>36.957794</v>
      </c>
      <c r="G24" s="0" t="n">
        <f aca="false">1771</f>
        <v>1771</v>
      </c>
    </row>
    <row r="25" customFormat="false" ht="12.85" hidden="false" customHeight="false" outlineLevel="0" collapsed="false">
      <c r="A25" s="0" t="s">
        <v>1866</v>
      </c>
      <c r="B25" s="1" t="n">
        <v>42397</v>
      </c>
      <c r="C25" s="2" t="n">
        <v>0.454861111111111</v>
      </c>
      <c r="D25" s="0" t="s">
        <v>11</v>
      </c>
      <c r="E25" s="0" t="n">
        <v>-0.38812</v>
      </c>
      <c r="F25" s="0" t="n">
        <v>36.957794</v>
      </c>
      <c r="G25" s="0" t="n">
        <f aca="false">1771</f>
        <v>1771</v>
      </c>
    </row>
    <row r="26" customFormat="false" ht="12.85" hidden="false" customHeight="false" outlineLevel="0" collapsed="false">
      <c r="A26" s="0" t="s">
        <v>1867</v>
      </c>
      <c r="B26" s="1" t="n">
        <v>42397</v>
      </c>
      <c r="C26" s="2" t="n">
        <v>0.458333333333333</v>
      </c>
      <c r="D26" s="0" t="s">
        <v>11</v>
      </c>
      <c r="E26" s="0" t="n">
        <v>-0.38812</v>
      </c>
      <c r="F26" s="0" t="n">
        <v>36.957794</v>
      </c>
      <c r="G26" s="0" t="n">
        <f aca="false">1771</f>
        <v>1771</v>
      </c>
    </row>
    <row r="27" customFormat="false" ht="12.85" hidden="false" customHeight="false" outlineLevel="0" collapsed="false">
      <c r="A27" s="0" t="s">
        <v>1868</v>
      </c>
      <c r="B27" s="1" t="n">
        <v>42397</v>
      </c>
      <c r="C27" s="2" t="n">
        <v>0.461805555555556</v>
      </c>
      <c r="D27" s="0" t="s">
        <v>11</v>
      </c>
      <c r="E27" s="0" t="n">
        <v>-0.38812</v>
      </c>
      <c r="F27" s="0" t="n">
        <v>36.957794</v>
      </c>
      <c r="G27" s="0" t="n">
        <f aca="false">1771</f>
        <v>1771</v>
      </c>
      <c r="H27" s="0" t="s">
        <v>1869</v>
      </c>
      <c r="I27" s="0" t="s">
        <v>14</v>
      </c>
      <c r="J27" s="0" t="s">
        <v>1155</v>
      </c>
    </row>
    <row r="28" customFormat="false" ht="12.85" hidden="false" customHeight="false" outlineLevel="0" collapsed="false">
      <c r="A28" s="0" t="s">
        <v>1870</v>
      </c>
      <c r="B28" s="1" t="n">
        <v>42397</v>
      </c>
      <c r="C28" s="2" t="n">
        <v>0.465277777777778</v>
      </c>
      <c r="D28" s="0" t="s">
        <v>11</v>
      </c>
      <c r="E28" s="0" t="n">
        <v>-0.38812</v>
      </c>
      <c r="F28" s="0" t="n">
        <v>36.957794</v>
      </c>
      <c r="G28" s="0" t="n">
        <f aca="false">1771</f>
        <v>1771</v>
      </c>
    </row>
    <row r="29" customFormat="false" ht="12.85" hidden="false" customHeight="false" outlineLevel="0" collapsed="false">
      <c r="A29" s="0" t="s">
        <v>1871</v>
      </c>
      <c r="B29" s="1" t="n">
        <v>42397</v>
      </c>
      <c r="C29" s="2" t="n">
        <v>0.46875</v>
      </c>
      <c r="D29" s="0" t="s">
        <v>11</v>
      </c>
      <c r="E29" s="0" t="n">
        <v>-0.38812</v>
      </c>
      <c r="F29" s="0" t="n">
        <v>36.957794</v>
      </c>
      <c r="G29" s="0" t="n">
        <f aca="false">1771</f>
        <v>1771</v>
      </c>
    </row>
    <row r="30" customFormat="false" ht="12.85" hidden="false" customHeight="false" outlineLevel="0" collapsed="false">
      <c r="A30" s="0" t="s">
        <v>1872</v>
      </c>
      <c r="B30" s="1" t="n">
        <v>42397</v>
      </c>
      <c r="C30" s="2" t="n">
        <v>0.472222222222222</v>
      </c>
      <c r="D30" s="0" t="s">
        <v>11</v>
      </c>
      <c r="E30" s="0" t="n">
        <v>-0.38812</v>
      </c>
      <c r="F30" s="0" t="n">
        <v>36.957794</v>
      </c>
      <c r="G30" s="0" t="n">
        <f aca="false">1771</f>
        <v>1771</v>
      </c>
    </row>
    <row r="31" customFormat="false" ht="12.85" hidden="false" customHeight="false" outlineLevel="0" collapsed="false">
      <c r="A31" s="0" t="s">
        <v>1873</v>
      </c>
      <c r="B31" s="1" t="n">
        <v>42397</v>
      </c>
      <c r="C31" s="2" t="n">
        <v>0.475694444444444</v>
      </c>
      <c r="D31" s="0" t="s">
        <v>11</v>
      </c>
      <c r="E31" s="0" t="n">
        <v>-0.38812</v>
      </c>
      <c r="F31" s="0" t="n">
        <v>36.957794</v>
      </c>
      <c r="G31" s="0" t="n">
        <f aca="false">1771</f>
        <v>1771</v>
      </c>
    </row>
    <row r="32" customFormat="false" ht="12.85" hidden="false" customHeight="false" outlineLevel="0" collapsed="false">
      <c r="A32" s="0" t="s">
        <v>1874</v>
      </c>
      <c r="B32" s="1" t="n">
        <v>42397</v>
      </c>
      <c r="C32" s="2" t="n">
        <v>0.479166666666667</v>
      </c>
      <c r="D32" s="0" t="s">
        <v>11</v>
      </c>
      <c r="E32" s="0" t="n">
        <v>-0.38812</v>
      </c>
      <c r="F32" s="0" t="n">
        <v>36.957794</v>
      </c>
      <c r="G32" s="0" t="n">
        <f aca="false">1771</f>
        <v>1771</v>
      </c>
    </row>
    <row r="33" customFormat="false" ht="12.85" hidden="false" customHeight="false" outlineLevel="0" collapsed="false">
      <c r="A33" s="0" t="s">
        <v>1875</v>
      </c>
      <c r="B33" s="1" t="n">
        <v>42397</v>
      </c>
      <c r="C33" s="2" t="n">
        <v>0.482638888888889</v>
      </c>
      <c r="D33" s="0" t="s">
        <v>11</v>
      </c>
      <c r="E33" s="0" t="n">
        <v>-0.38812</v>
      </c>
      <c r="F33" s="0" t="n">
        <v>36.957794</v>
      </c>
      <c r="G33" s="0" t="n">
        <f aca="false">1771</f>
        <v>1771</v>
      </c>
    </row>
    <row r="34" customFormat="false" ht="12.85" hidden="false" customHeight="false" outlineLevel="0" collapsed="false">
      <c r="A34" s="0" t="s">
        <v>1876</v>
      </c>
      <c r="B34" s="1" t="n">
        <v>42397</v>
      </c>
      <c r="C34" s="2" t="n">
        <v>0.486111111111111</v>
      </c>
      <c r="D34" s="0" t="s">
        <v>11</v>
      </c>
      <c r="E34" s="0" t="n">
        <v>-0.38812</v>
      </c>
      <c r="F34" s="0" t="n">
        <v>36.957794</v>
      </c>
      <c r="G34" s="0" t="n">
        <f aca="false">1771</f>
        <v>1771</v>
      </c>
    </row>
    <row r="35" customFormat="false" ht="12.85" hidden="false" customHeight="false" outlineLevel="0" collapsed="false">
      <c r="A35" s="0" t="s">
        <v>1877</v>
      </c>
      <c r="B35" s="1" t="n">
        <v>42397</v>
      </c>
      <c r="C35" s="2" t="n">
        <v>0.489583333333333</v>
      </c>
      <c r="D35" s="0" t="s">
        <v>11</v>
      </c>
      <c r="E35" s="0" t="n">
        <v>-0.38812</v>
      </c>
      <c r="F35" s="0" t="n">
        <v>36.957794</v>
      </c>
      <c r="G35" s="0" t="n">
        <f aca="false">1771</f>
        <v>1771</v>
      </c>
    </row>
    <row r="36" customFormat="false" ht="12.85" hidden="false" customHeight="false" outlineLevel="0" collapsed="false">
      <c r="A36" s="0" t="s">
        <v>1878</v>
      </c>
      <c r="B36" s="1" t="n">
        <v>42397</v>
      </c>
      <c r="C36" s="2" t="n">
        <v>0.493055555555556</v>
      </c>
      <c r="D36" s="0" t="s">
        <v>11</v>
      </c>
      <c r="E36" s="0" t="n">
        <v>-0.38812</v>
      </c>
      <c r="F36" s="0" t="n">
        <v>36.957794</v>
      </c>
      <c r="G36" s="0" t="n">
        <f aca="false">1771</f>
        <v>1771</v>
      </c>
    </row>
    <row r="37" customFormat="false" ht="12.85" hidden="false" customHeight="false" outlineLevel="0" collapsed="false">
      <c r="A37" s="0" t="s">
        <v>1879</v>
      </c>
      <c r="B37" s="1" t="n">
        <v>42397</v>
      </c>
      <c r="C37" s="2" t="n">
        <v>0.496527777777778</v>
      </c>
      <c r="D37" s="0" t="s">
        <v>11</v>
      </c>
      <c r="E37" s="0" t="n">
        <v>-0.38812</v>
      </c>
      <c r="F37" s="0" t="n">
        <v>36.957794</v>
      </c>
      <c r="G37" s="0" t="n">
        <f aca="false">1771</f>
        <v>1771</v>
      </c>
    </row>
    <row r="38" customFormat="false" ht="12.85" hidden="false" customHeight="false" outlineLevel="0" collapsed="false">
      <c r="A38" s="0" t="s">
        <v>1880</v>
      </c>
      <c r="B38" s="1" t="n">
        <v>42397</v>
      </c>
      <c r="C38" s="2" t="n">
        <v>0.5</v>
      </c>
      <c r="D38" s="0" t="s">
        <v>11</v>
      </c>
      <c r="E38" s="0" t="n">
        <v>-0.38812</v>
      </c>
      <c r="F38" s="0" t="n">
        <v>36.957794</v>
      </c>
      <c r="G38" s="0" t="n">
        <f aca="false">1771</f>
        <v>1771</v>
      </c>
      <c r="H38" s="0" t="s">
        <v>369</v>
      </c>
    </row>
    <row r="39" customFormat="false" ht="12.85" hidden="false" customHeight="false" outlineLevel="0" collapsed="false">
      <c r="A39" s="0" t="s">
        <v>1881</v>
      </c>
      <c r="B39" s="1" t="n">
        <v>42397</v>
      </c>
      <c r="C39" s="2" t="n">
        <v>0.503472222222222</v>
      </c>
      <c r="D39" s="0" t="s">
        <v>11</v>
      </c>
      <c r="E39" s="0" t="n">
        <v>-0.38812</v>
      </c>
      <c r="F39" s="0" t="n">
        <v>36.957794</v>
      </c>
      <c r="G39" s="0" t="n">
        <f aca="false">1771</f>
        <v>1771</v>
      </c>
    </row>
    <row r="40" customFormat="false" ht="12.85" hidden="false" customHeight="false" outlineLevel="0" collapsed="false">
      <c r="A40" s="0" t="s">
        <v>1882</v>
      </c>
      <c r="B40" s="1" t="n">
        <v>42397</v>
      </c>
      <c r="C40" s="2" t="n">
        <v>0.506944444444444</v>
      </c>
      <c r="D40" s="0" t="s">
        <v>11</v>
      </c>
      <c r="E40" s="0" t="n">
        <v>-0.38812</v>
      </c>
      <c r="F40" s="0" t="n">
        <v>36.957794</v>
      </c>
      <c r="G40" s="0" t="n">
        <f aca="false">1771</f>
        <v>1771</v>
      </c>
    </row>
    <row r="41" customFormat="false" ht="12.85" hidden="false" customHeight="false" outlineLevel="0" collapsed="false">
      <c r="A41" s="0" t="s">
        <v>1883</v>
      </c>
      <c r="B41" s="1" t="n">
        <v>42397</v>
      </c>
      <c r="C41" s="2" t="n">
        <v>0.510416666666667</v>
      </c>
      <c r="D41" s="0" t="s">
        <v>11</v>
      </c>
      <c r="E41" s="0" t="n">
        <v>-0.38812</v>
      </c>
      <c r="F41" s="0" t="n">
        <v>36.957794</v>
      </c>
      <c r="G41" s="0" t="n">
        <f aca="false">1771</f>
        <v>1771</v>
      </c>
    </row>
    <row r="42" customFormat="false" ht="12.85" hidden="false" customHeight="false" outlineLevel="0" collapsed="false">
      <c r="A42" s="0" t="s">
        <v>1884</v>
      </c>
      <c r="B42" s="1" t="n">
        <v>42397</v>
      </c>
      <c r="C42" s="2" t="n">
        <v>0.513888888888889</v>
      </c>
      <c r="D42" s="0" t="s">
        <v>11</v>
      </c>
      <c r="E42" s="0" t="n">
        <v>-0.38812</v>
      </c>
      <c r="F42" s="0" t="n">
        <v>36.957794</v>
      </c>
      <c r="G42" s="0" t="n">
        <f aca="false">1771</f>
        <v>1771</v>
      </c>
      <c r="H42" s="0" t="s">
        <v>23</v>
      </c>
      <c r="J42" s="0" t="s">
        <v>1885</v>
      </c>
    </row>
    <row r="43" customFormat="false" ht="12.85" hidden="false" customHeight="false" outlineLevel="0" collapsed="false">
      <c r="A43" s="0" t="s">
        <v>1886</v>
      </c>
      <c r="B43" s="1" t="n">
        <v>42397</v>
      </c>
      <c r="C43" s="2" t="n">
        <v>0.517361111111111</v>
      </c>
      <c r="D43" s="0" t="s">
        <v>11</v>
      </c>
      <c r="E43" s="0" t="n">
        <v>-0.38812</v>
      </c>
      <c r="F43" s="0" t="n">
        <v>36.957794</v>
      </c>
      <c r="G43" s="0" t="n">
        <f aca="false">1771</f>
        <v>1771</v>
      </c>
    </row>
    <row r="44" customFormat="false" ht="12.85" hidden="false" customHeight="false" outlineLevel="0" collapsed="false">
      <c r="A44" s="0" t="s">
        <v>1887</v>
      </c>
      <c r="B44" s="1" t="n">
        <v>42397</v>
      </c>
      <c r="C44" s="2" t="n">
        <v>0.520833333333333</v>
      </c>
      <c r="D44" s="0" t="s">
        <v>11</v>
      </c>
      <c r="E44" s="0" t="n">
        <v>-0.38812</v>
      </c>
      <c r="F44" s="0" t="n">
        <v>36.957794</v>
      </c>
      <c r="G44" s="0" t="n">
        <f aca="false">1771</f>
        <v>1771</v>
      </c>
    </row>
    <row r="45" customFormat="false" ht="12.85" hidden="false" customHeight="false" outlineLevel="0" collapsed="false">
      <c r="A45" s="0" t="s">
        <v>1888</v>
      </c>
      <c r="B45" s="1" t="n">
        <v>42397</v>
      </c>
      <c r="C45" s="2" t="n">
        <v>0.524305555555556</v>
      </c>
      <c r="D45" s="0" t="s">
        <v>11</v>
      </c>
      <c r="E45" s="0" t="n">
        <v>-0.38812</v>
      </c>
      <c r="F45" s="0" t="n">
        <v>36.957794</v>
      </c>
      <c r="G45" s="0" t="n">
        <f aca="false">1771</f>
        <v>1771</v>
      </c>
    </row>
    <row r="46" customFormat="false" ht="12.85" hidden="false" customHeight="false" outlineLevel="0" collapsed="false">
      <c r="A46" s="0" t="s">
        <v>1889</v>
      </c>
      <c r="B46" s="1" t="n">
        <v>42397</v>
      </c>
      <c r="C46" s="2" t="n">
        <v>0.527777777777778</v>
      </c>
      <c r="D46" s="0" t="s">
        <v>11</v>
      </c>
      <c r="E46" s="0" t="n">
        <v>-0.38812</v>
      </c>
      <c r="F46" s="0" t="n">
        <v>36.957794</v>
      </c>
      <c r="G46" s="0" t="n">
        <f aca="false">1771</f>
        <v>1771</v>
      </c>
    </row>
    <row r="47" customFormat="false" ht="12.85" hidden="false" customHeight="false" outlineLevel="0" collapsed="false">
      <c r="A47" s="0" t="s">
        <v>1890</v>
      </c>
      <c r="B47" s="1" t="n">
        <v>42397</v>
      </c>
      <c r="C47" s="2" t="n">
        <v>0.53125</v>
      </c>
      <c r="D47" s="0" t="s">
        <v>11</v>
      </c>
      <c r="E47" s="0" t="n">
        <v>-0.38812</v>
      </c>
      <c r="F47" s="0" t="n">
        <v>36.957794</v>
      </c>
      <c r="G47" s="0" t="n">
        <f aca="false">1771</f>
        <v>1771</v>
      </c>
    </row>
    <row r="48" customFormat="false" ht="12.85" hidden="false" customHeight="false" outlineLevel="0" collapsed="false">
      <c r="A48" s="0" t="s">
        <v>1891</v>
      </c>
      <c r="B48" s="1" t="n">
        <v>42397</v>
      </c>
      <c r="C48" s="2" t="n">
        <v>0.534722222222222</v>
      </c>
      <c r="D48" s="0" t="s">
        <v>11</v>
      </c>
      <c r="E48" s="0" t="n">
        <v>-0.38812</v>
      </c>
      <c r="F48" s="0" t="n">
        <v>36.957794</v>
      </c>
      <c r="G48" s="0" t="n">
        <f aca="false">1771</f>
        <v>1771</v>
      </c>
    </row>
    <row r="49" customFormat="false" ht="12.85" hidden="false" customHeight="false" outlineLevel="0" collapsed="false">
      <c r="A49" s="0" t="s">
        <v>1892</v>
      </c>
      <c r="B49" s="1" t="n">
        <v>42397</v>
      </c>
      <c r="C49" s="2" t="n">
        <v>0.538194444444444</v>
      </c>
      <c r="D49" s="0" t="s">
        <v>11</v>
      </c>
      <c r="E49" s="0" t="n">
        <v>-0.38812</v>
      </c>
      <c r="F49" s="0" t="n">
        <v>36.957794</v>
      </c>
      <c r="G49" s="0" t="n">
        <f aca="false">1771</f>
        <v>1771</v>
      </c>
    </row>
    <row r="50" customFormat="false" ht="12.85" hidden="false" customHeight="false" outlineLevel="0" collapsed="false">
      <c r="A50" s="0" t="s">
        <v>1893</v>
      </c>
      <c r="B50" s="1" t="n">
        <v>42397</v>
      </c>
      <c r="C50" s="2" t="n">
        <v>0.541666666666667</v>
      </c>
      <c r="D50" s="0" t="s">
        <v>11</v>
      </c>
      <c r="E50" s="0" t="n">
        <v>-0.38812</v>
      </c>
      <c r="F50" s="0" t="n">
        <v>36.957794</v>
      </c>
      <c r="G50" s="0" t="n">
        <f aca="false">1771</f>
        <v>1771</v>
      </c>
    </row>
    <row r="51" customFormat="false" ht="12.85" hidden="false" customHeight="false" outlineLevel="0" collapsed="false">
      <c r="A51" s="0" t="s">
        <v>1894</v>
      </c>
      <c r="B51" s="1" t="n">
        <v>42397</v>
      </c>
      <c r="C51" s="2" t="n">
        <v>0.545138888888889</v>
      </c>
      <c r="D51" s="0" t="s">
        <v>11</v>
      </c>
      <c r="E51" s="0" t="n">
        <v>-0.38812</v>
      </c>
      <c r="F51" s="0" t="n">
        <v>36.957794</v>
      </c>
      <c r="G51" s="0" t="n">
        <f aca="false">1771</f>
        <v>1771</v>
      </c>
      <c r="H51" s="0" t="s">
        <v>56</v>
      </c>
      <c r="I51" s="0" t="s">
        <v>14</v>
      </c>
      <c r="J51" s="0" t="s">
        <v>1895</v>
      </c>
    </row>
    <row r="52" customFormat="false" ht="12.85" hidden="false" customHeight="false" outlineLevel="0" collapsed="false">
      <c r="A52" s="0" t="s">
        <v>1896</v>
      </c>
      <c r="B52" s="1" t="n">
        <v>42397</v>
      </c>
      <c r="C52" s="2" t="n">
        <v>0.548611111111111</v>
      </c>
      <c r="D52" s="0" t="s">
        <v>11</v>
      </c>
      <c r="E52" s="0" t="n">
        <v>-0.38812</v>
      </c>
      <c r="F52" s="0" t="n">
        <v>36.957794</v>
      </c>
      <c r="G52" s="0" t="n">
        <f aca="false">1771</f>
        <v>1771</v>
      </c>
    </row>
    <row r="53" customFormat="false" ht="12.85" hidden="false" customHeight="false" outlineLevel="0" collapsed="false">
      <c r="A53" s="0" t="s">
        <v>1897</v>
      </c>
      <c r="B53" s="1" t="n">
        <v>42397</v>
      </c>
      <c r="C53" s="2" t="n">
        <v>0.552083333333333</v>
      </c>
      <c r="D53" s="0" t="s">
        <v>11</v>
      </c>
      <c r="E53" s="0" t="n">
        <v>-0.38812</v>
      </c>
      <c r="F53" s="0" t="n">
        <v>36.957794</v>
      </c>
      <c r="G53" s="0" t="n">
        <f aca="false">1771</f>
        <v>1771</v>
      </c>
    </row>
    <row r="54" customFormat="false" ht="12.85" hidden="false" customHeight="false" outlineLevel="0" collapsed="false">
      <c r="A54" s="0" t="s">
        <v>1898</v>
      </c>
      <c r="B54" s="1" t="n">
        <v>42397</v>
      </c>
      <c r="C54" s="2" t="n">
        <v>0.555555555555555</v>
      </c>
      <c r="D54" s="0" t="s">
        <v>11</v>
      </c>
      <c r="E54" s="0" t="n">
        <v>-0.38812</v>
      </c>
      <c r="F54" s="0" t="n">
        <v>36.957794</v>
      </c>
      <c r="G54" s="0" t="n">
        <f aca="false">1771</f>
        <v>1771</v>
      </c>
    </row>
    <row r="55" customFormat="false" ht="12.85" hidden="false" customHeight="false" outlineLevel="0" collapsed="false">
      <c r="A55" s="0" t="s">
        <v>1899</v>
      </c>
      <c r="B55" s="1" t="n">
        <v>42397</v>
      </c>
      <c r="C55" s="2" t="n">
        <v>0.559027777777778</v>
      </c>
      <c r="D55" s="0" t="s">
        <v>11</v>
      </c>
      <c r="E55" s="0" t="n">
        <v>-0.38812</v>
      </c>
      <c r="F55" s="0" t="n">
        <v>36.957794</v>
      </c>
      <c r="G55" s="0" t="n">
        <f aca="false">1771</f>
        <v>1771</v>
      </c>
    </row>
    <row r="56" customFormat="false" ht="12.85" hidden="false" customHeight="false" outlineLevel="0" collapsed="false">
      <c r="A56" s="0" t="s">
        <v>1900</v>
      </c>
      <c r="B56" s="1" t="n">
        <v>42397</v>
      </c>
      <c r="C56" s="2" t="n">
        <v>0.5625</v>
      </c>
      <c r="D56" s="0" t="s">
        <v>11</v>
      </c>
      <c r="E56" s="0" t="n">
        <v>-0.38812</v>
      </c>
      <c r="F56" s="0" t="n">
        <v>36.957794</v>
      </c>
      <c r="G56" s="0" t="n">
        <f aca="false">1771</f>
        <v>1771</v>
      </c>
    </row>
    <row r="57" customFormat="false" ht="12.85" hidden="false" customHeight="false" outlineLevel="0" collapsed="false">
      <c r="A57" s="0" t="s">
        <v>1901</v>
      </c>
      <c r="B57" s="1" t="n">
        <v>42397</v>
      </c>
      <c r="C57" s="2" t="n">
        <v>0.565972222222222</v>
      </c>
      <c r="D57" s="0" t="s">
        <v>11</v>
      </c>
      <c r="E57" s="0" t="n">
        <v>-0.38812</v>
      </c>
      <c r="F57" s="0" t="n">
        <v>36.957794</v>
      </c>
      <c r="G57" s="0" t="n">
        <f aca="false">1771</f>
        <v>1771</v>
      </c>
    </row>
    <row r="58" customFormat="false" ht="12.85" hidden="false" customHeight="false" outlineLevel="0" collapsed="false">
      <c r="A58" s="0" t="s">
        <v>1902</v>
      </c>
      <c r="B58" s="1" t="n">
        <v>42397</v>
      </c>
      <c r="C58" s="2" t="n">
        <v>0.569444444444444</v>
      </c>
      <c r="D58" s="0" t="s">
        <v>11</v>
      </c>
      <c r="E58" s="0" t="n">
        <v>-0.38812</v>
      </c>
      <c r="F58" s="0" t="n">
        <v>36.957794</v>
      </c>
      <c r="G58" s="0" t="n">
        <f aca="false">1771</f>
        <v>1771</v>
      </c>
    </row>
    <row r="59" customFormat="false" ht="12.85" hidden="false" customHeight="false" outlineLevel="0" collapsed="false">
      <c r="A59" s="0" t="s">
        <v>1903</v>
      </c>
      <c r="B59" s="1" t="n">
        <v>42397</v>
      </c>
      <c r="C59" s="2" t="n">
        <v>0.572916666666667</v>
      </c>
      <c r="D59" s="0" t="s">
        <v>11</v>
      </c>
      <c r="E59" s="0" t="n">
        <v>-0.38812</v>
      </c>
      <c r="F59" s="0" t="n">
        <v>36.957794</v>
      </c>
      <c r="G59" s="0" t="n">
        <f aca="false">1771</f>
        <v>1771</v>
      </c>
    </row>
    <row r="60" customFormat="false" ht="12.85" hidden="false" customHeight="false" outlineLevel="0" collapsed="false">
      <c r="A60" s="0" t="s">
        <v>1904</v>
      </c>
      <c r="B60" s="1" t="n">
        <v>42397</v>
      </c>
      <c r="C60" s="2" t="n">
        <v>0.576388888888889</v>
      </c>
      <c r="D60" s="0" t="s">
        <v>11</v>
      </c>
      <c r="E60" s="0" t="n">
        <v>-0.38812</v>
      </c>
      <c r="F60" s="0" t="n">
        <v>36.957794</v>
      </c>
      <c r="G60" s="0" t="n">
        <f aca="false">1771</f>
        <v>1771</v>
      </c>
    </row>
    <row r="61" customFormat="false" ht="12.85" hidden="false" customHeight="false" outlineLevel="0" collapsed="false">
      <c r="A61" s="0" t="s">
        <v>1905</v>
      </c>
      <c r="B61" s="1" t="n">
        <v>42397</v>
      </c>
      <c r="C61" s="2" t="n">
        <v>0.579861111111111</v>
      </c>
      <c r="D61" s="0" t="s">
        <v>11</v>
      </c>
      <c r="E61" s="0" t="n">
        <v>-0.38812</v>
      </c>
      <c r="F61" s="0" t="n">
        <v>36.957794</v>
      </c>
      <c r="G61" s="0" t="n">
        <f aca="false">1771</f>
        <v>1771</v>
      </c>
    </row>
    <row r="62" customFormat="false" ht="12.85" hidden="false" customHeight="false" outlineLevel="0" collapsed="false">
      <c r="A62" s="0" t="s">
        <v>1906</v>
      </c>
      <c r="B62" s="1" t="n">
        <v>42397</v>
      </c>
      <c r="C62" s="2" t="n">
        <v>0.583333333333333</v>
      </c>
      <c r="D62" s="0" t="s">
        <v>11</v>
      </c>
      <c r="E62" s="0" t="n">
        <v>-0.38812</v>
      </c>
      <c r="F62" s="0" t="n">
        <v>36.957794</v>
      </c>
      <c r="G62" s="0" t="n">
        <f aca="false">1771</f>
        <v>1771</v>
      </c>
    </row>
    <row r="63" customFormat="false" ht="12.85" hidden="false" customHeight="false" outlineLevel="0" collapsed="false">
      <c r="A63" s="0" t="s">
        <v>1907</v>
      </c>
      <c r="B63" s="1" t="n">
        <v>42397</v>
      </c>
      <c r="C63" s="2" t="n">
        <v>0.586805555555556</v>
      </c>
      <c r="D63" s="0" t="s">
        <v>11</v>
      </c>
      <c r="E63" s="0" t="n">
        <v>-0.38812</v>
      </c>
      <c r="F63" s="0" t="n">
        <v>36.957794</v>
      </c>
      <c r="G63" s="0" t="n">
        <f aca="false">1771</f>
        <v>1771</v>
      </c>
    </row>
    <row r="64" customFormat="false" ht="12.85" hidden="false" customHeight="false" outlineLevel="0" collapsed="false">
      <c r="A64" s="0" t="s">
        <v>1908</v>
      </c>
      <c r="B64" s="1" t="n">
        <v>42397</v>
      </c>
      <c r="C64" s="2" t="n">
        <v>0.590277777777778</v>
      </c>
      <c r="D64" s="0" t="s">
        <v>11</v>
      </c>
      <c r="E64" s="0" t="n">
        <v>-0.38812</v>
      </c>
      <c r="F64" s="0" t="n">
        <v>36.957794</v>
      </c>
      <c r="G64" s="0" t="n">
        <f aca="false">1771</f>
        <v>1771</v>
      </c>
    </row>
    <row r="65" customFormat="false" ht="12.85" hidden="false" customHeight="false" outlineLevel="0" collapsed="false">
      <c r="A65" s="0" t="s">
        <v>1909</v>
      </c>
      <c r="B65" s="1" t="n">
        <v>42397</v>
      </c>
      <c r="C65" s="2" t="n">
        <v>0.59375</v>
      </c>
      <c r="D65" s="0" t="s">
        <v>11</v>
      </c>
      <c r="E65" s="0" t="n">
        <v>-0.38812</v>
      </c>
      <c r="F65" s="0" t="n">
        <v>36.957794</v>
      </c>
      <c r="G65" s="0" t="n">
        <f aca="false">1771</f>
        <v>1771</v>
      </c>
    </row>
    <row r="66" customFormat="false" ht="12.85" hidden="false" customHeight="false" outlineLevel="0" collapsed="false">
      <c r="A66" s="0" t="s">
        <v>1910</v>
      </c>
      <c r="B66" s="1" t="n">
        <v>42397</v>
      </c>
      <c r="C66" s="2" t="n">
        <v>0.597222222222222</v>
      </c>
      <c r="D66" s="0" t="s">
        <v>11</v>
      </c>
      <c r="E66" s="0" t="n">
        <v>-0.38812</v>
      </c>
      <c r="F66" s="0" t="n">
        <v>36.957794</v>
      </c>
      <c r="G66" s="0" t="n">
        <f aca="false">1771</f>
        <v>1771</v>
      </c>
    </row>
    <row r="67" customFormat="false" ht="12.85" hidden="false" customHeight="false" outlineLevel="0" collapsed="false">
      <c r="A67" s="0" t="s">
        <v>1911</v>
      </c>
      <c r="B67" s="1" t="n">
        <v>42397</v>
      </c>
      <c r="C67" s="2" t="n">
        <v>0.600694444444444</v>
      </c>
      <c r="D67" s="0" t="s">
        <v>11</v>
      </c>
      <c r="E67" s="0" t="n">
        <v>-0.38812</v>
      </c>
      <c r="F67" s="0" t="n">
        <v>36.957794</v>
      </c>
      <c r="G67" s="0" t="n">
        <f aca="false">1771</f>
        <v>1771</v>
      </c>
    </row>
    <row r="68" customFormat="false" ht="12.85" hidden="false" customHeight="false" outlineLevel="0" collapsed="false">
      <c r="A68" s="0" t="s">
        <v>1912</v>
      </c>
      <c r="B68" s="1" t="n">
        <v>42397</v>
      </c>
      <c r="C68" s="2" t="n">
        <v>0.604166666666667</v>
      </c>
      <c r="D68" s="0" t="s">
        <v>11</v>
      </c>
      <c r="E68" s="0" t="n">
        <v>-0.38812</v>
      </c>
      <c r="F68" s="0" t="n">
        <v>36.957794</v>
      </c>
      <c r="G68" s="0" t="n">
        <f aca="false">1771</f>
        <v>1771</v>
      </c>
    </row>
    <row r="69" customFormat="false" ht="12.85" hidden="false" customHeight="false" outlineLevel="0" collapsed="false">
      <c r="A69" s="0" t="s">
        <v>1913</v>
      </c>
      <c r="B69" s="1" t="n">
        <v>42397</v>
      </c>
      <c r="C69" s="2" t="n">
        <v>0.607638888888889</v>
      </c>
      <c r="D69" s="0" t="s">
        <v>11</v>
      </c>
      <c r="E69" s="0" t="n">
        <v>-0.38812</v>
      </c>
      <c r="F69" s="0" t="n">
        <v>36.957794</v>
      </c>
      <c r="G69" s="0" t="n">
        <f aca="false">1771</f>
        <v>1771</v>
      </c>
    </row>
    <row r="70" customFormat="false" ht="12.85" hidden="false" customHeight="false" outlineLevel="0" collapsed="false">
      <c r="A70" s="0" t="s">
        <v>1914</v>
      </c>
      <c r="B70" s="1" t="n">
        <v>42397</v>
      </c>
      <c r="C70" s="2" t="n">
        <v>0.611111111111111</v>
      </c>
      <c r="D70" s="0" t="s">
        <v>11</v>
      </c>
      <c r="E70" s="0" t="n">
        <v>-0.38812</v>
      </c>
      <c r="F70" s="0" t="n">
        <v>36.957794</v>
      </c>
      <c r="G70" s="0" t="n">
        <f aca="false">1771</f>
        <v>1771</v>
      </c>
    </row>
    <row r="71" customFormat="false" ht="12.85" hidden="false" customHeight="false" outlineLevel="0" collapsed="false">
      <c r="A71" s="0" t="s">
        <v>1915</v>
      </c>
      <c r="B71" s="1" t="n">
        <v>42397</v>
      </c>
      <c r="C71" s="2" t="n">
        <v>0.614583333333333</v>
      </c>
      <c r="D71" s="0" t="s">
        <v>11</v>
      </c>
      <c r="E71" s="0" t="n">
        <v>-0.38812</v>
      </c>
      <c r="F71" s="0" t="n">
        <v>36.957794</v>
      </c>
      <c r="G71" s="0" t="n">
        <f aca="false">1771</f>
        <v>1771</v>
      </c>
    </row>
    <row r="72" customFormat="false" ht="12.85" hidden="false" customHeight="false" outlineLevel="0" collapsed="false">
      <c r="A72" s="0" t="s">
        <v>1916</v>
      </c>
      <c r="B72" s="1" t="n">
        <v>42397</v>
      </c>
      <c r="C72" s="2" t="n">
        <v>0.618055555555556</v>
      </c>
      <c r="D72" s="0" t="s">
        <v>11</v>
      </c>
      <c r="E72" s="0" t="n">
        <v>-0.38812</v>
      </c>
      <c r="F72" s="0" t="n">
        <v>36.957794</v>
      </c>
      <c r="G72" s="0" t="n">
        <f aca="false">1771</f>
        <v>1771</v>
      </c>
    </row>
    <row r="73" customFormat="false" ht="12.85" hidden="false" customHeight="false" outlineLevel="0" collapsed="false">
      <c r="A73" s="0" t="s">
        <v>1917</v>
      </c>
      <c r="B73" s="1" t="n">
        <v>42397</v>
      </c>
      <c r="C73" s="2" t="n">
        <v>0.621527777777778</v>
      </c>
      <c r="D73" s="0" t="s">
        <v>11</v>
      </c>
      <c r="E73" s="0" t="n">
        <v>-0.38812</v>
      </c>
      <c r="F73" s="0" t="n">
        <v>36.957794</v>
      </c>
      <c r="G73" s="0" t="n">
        <f aca="false">1771</f>
        <v>1771</v>
      </c>
    </row>
    <row r="74" customFormat="false" ht="12.85" hidden="false" customHeight="false" outlineLevel="0" collapsed="false">
      <c r="A74" s="0" t="s">
        <v>1918</v>
      </c>
      <c r="B74" s="1" t="n">
        <v>42397</v>
      </c>
      <c r="C74" s="2" t="n">
        <v>0.625</v>
      </c>
      <c r="D74" s="0" t="s">
        <v>11</v>
      </c>
      <c r="E74" s="0" t="n">
        <v>-0.38812</v>
      </c>
      <c r="F74" s="0" t="n">
        <v>36.957794</v>
      </c>
      <c r="G74" s="0" t="n">
        <f aca="false">1771</f>
        <v>1771</v>
      </c>
    </row>
    <row r="75" customFormat="false" ht="12.85" hidden="false" customHeight="false" outlineLevel="0" collapsed="false">
      <c r="A75" s="0" t="s">
        <v>1919</v>
      </c>
      <c r="B75" s="1" t="n">
        <v>42397</v>
      </c>
      <c r="C75" s="2" t="n">
        <v>0.628472222222222</v>
      </c>
      <c r="D75" s="0" t="s">
        <v>11</v>
      </c>
      <c r="E75" s="0" t="n">
        <v>-0.38812</v>
      </c>
      <c r="F75" s="0" t="n">
        <v>36.957794</v>
      </c>
      <c r="G75" s="0" t="n">
        <f aca="false">1771</f>
        <v>1771</v>
      </c>
      <c r="I75" s="0" t="s">
        <v>14</v>
      </c>
      <c r="J75" s="0" t="s">
        <v>1155</v>
      </c>
    </row>
    <row r="76" customFormat="false" ht="12.85" hidden="false" customHeight="false" outlineLevel="0" collapsed="false">
      <c r="A76" s="0" t="s">
        <v>1920</v>
      </c>
      <c r="B76" s="1" t="n">
        <v>42397</v>
      </c>
      <c r="C76" s="2" t="n">
        <v>0.631944444444444</v>
      </c>
      <c r="D76" s="0" t="s">
        <v>11</v>
      </c>
      <c r="E76" s="0" t="n">
        <v>-0.38812</v>
      </c>
      <c r="F76" s="0" t="n">
        <v>36.957794</v>
      </c>
      <c r="G76" s="0" t="n">
        <f aca="false">1771</f>
        <v>1771</v>
      </c>
      <c r="I76" s="0" t="s">
        <v>1921</v>
      </c>
      <c r="J76" s="0" t="s">
        <v>1922</v>
      </c>
    </row>
    <row r="77" customFormat="false" ht="12.85" hidden="false" customHeight="false" outlineLevel="0" collapsed="false">
      <c r="A77" s="0" t="s">
        <v>1923</v>
      </c>
      <c r="B77" s="1" t="n">
        <v>42397</v>
      </c>
      <c r="C77" s="2" t="n">
        <v>0.635416666666667</v>
      </c>
      <c r="D77" s="0" t="s">
        <v>11</v>
      </c>
      <c r="E77" s="0" t="n">
        <v>-0.38812</v>
      </c>
      <c r="F77" s="0" t="n">
        <v>36.957794</v>
      </c>
      <c r="G77" s="0" t="n">
        <f aca="false">1771</f>
        <v>1771</v>
      </c>
    </row>
    <row r="78" customFormat="false" ht="12.85" hidden="false" customHeight="false" outlineLevel="0" collapsed="false">
      <c r="A78" s="0" t="s">
        <v>1924</v>
      </c>
      <c r="B78" s="1" t="n">
        <v>42397</v>
      </c>
      <c r="C78" s="2" t="n">
        <v>0.638888888888889</v>
      </c>
      <c r="D78" s="0" t="s">
        <v>11</v>
      </c>
      <c r="E78" s="0" t="n">
        <v>-0.38812</v>
      </c>
      <c r="F78" s="0" t="n">
        <v>36.957794</v>
      </c>
      <c r="G78" s="0" t="n">
        <f aca="false">1771</f>
        <v>1771</v>
      </c>
    </row>
    <row r="79" customFormat="false" ht="12.85" hidden="false" customHeight="false" outlineLevel="0" collapsed="false">
      <c r="A79" s="0" t="s">
        <v>1925</v>
      </c>
      <c r="B79" s="1" t="n">
        <v>42397</v>
      </c>
      <c r="C79" s="2" t="n">
        <v>0.642361111111111</v>
      </c>
      <c r="D79" s="0" t="s">
        <v>11</v>
      </c>
      <c r="E79" s="0" t="n">
        <v>-0.38812</v>
      </c>
      <c r="F79" s="0" t="n">
        <v>36.957794</v>
      </c>
      <c r="G79" s="0" t="n">
        <f aca="false">1771</f>
        <v>1771</v>
      </c>
    </row>
    <row r="80" customFormat="false" ht="12.85" hidden="false" customHeight="false" outlineLevel="0" collapsed="false">
      <c r="A80" s="0" t="s">
        <v>1926</v>
      </c>
      <c r="B80" s="1" t="n">
        <v>42397</v>
      </c>
      <c r="C80" s="2" t="n">
        <v>0.645833333333333</v>
      </c>
      <c r="D80" s="0" t="s">
        <v>11</v>
      </c>
      <c r="E80" s="0" t="n">
        <v>-0.38812</v>
      </c>
      <c r="F80" s="0" t="n">
        <v>36.957794</v>
      </c>
      <c r="G80" s="0" t="n">
        <f aca="false">1771</f>
        <v>1771</v>
      </c>
    </row>
    <row r="81" customFormat="false" ht="12.85" hidden="false" customHeight="false" outlineLevel="0" collapsed="false">
      <c r="A81" s="0" t="s">
        <v>1927</v>
      </c>
      <c r="B81" s="1" t="n">
        <v>42397</v>
      </c>
      <c r="C81" s="2" t="n">
        <v>0.649305555555556</v>
      </c>
      <c r="D81" s="0" t="s">
        <v>11</v>
      </c>
      <c r="E81" s="0" t="n">
        <v>-0.38812</v>
      </c>
      <c r="F81" s="0" t="n">
        <v>36.957794</v>
      </c>
      <c r="G81" s="0" t="n">
        <f aca="false">1771</f>
        <v>1771</v>
      </c>
    </row>
    <row r="82" customFormat="false" ht="12.85" hidden="false" customHeight="false" outlineLevel="0" collapsed="false">
      <c r="A82" s="0" t="s">
        <v>1928</v>
      </c>
      <c r="B82" s="1" t="n">
        <v>42397</v>
      </c>
      <c r="C82" s="2" t="n">
        <v>0.652777777777778</v>
      </c>
      <c r="D82" s="0" t="s">
        <v>11</v>
      </c>
      <c r="E82" s="0" t="n">
        <v>-0.38812</v>
      </c>
      <c r="F82" s="0" t="n">
        <v>36.957794</v>
      </c>
      <c r="G82" s="0" t="n">
        <f aca="false">1771</f>
        <v>1771</v>
      </c>
    </row>
    <row r="83" customFormat="false" ht="12.85" hidden="false" customHeight="false" outlineLevel="0" collapsed="false">
      <c r="A83" s="0" t="s">
        <v>1929</v>
      </c>
      <c r="B83" s="1" t="n">
        <v>42397</v>
      </c>
      <c r="C83" s="2" t="n">
        <v>0.65625</v>
      </c>
      <c r="D83" s="0" t="s">
        <v>11</v>
      </c>
      <c r="E83" s="0" t="n">
        <v>-0.38812</v>
      </c>
      <c r="F83" s="0" t="n">
        <v>36.957794</v>
      </c>
      <c r="G83" s="0" t="n">
        <f aca="false">1771</f>
        <v>1771</v>
      </c>
    </row>
    <row r="84" customFormat="false" ht="12.85" hidden="false" customHeight="false" outlineLevel="0" collapsed="false">
      <c r="A84" s="0" t="s">
        <v>1930</v>
      </c>
      <c r="B84" s="1" t="n">
        <v>42397</v>
      </c>
      <c r="C84" s="2" t="n">
        <v>0.659722222222222</v>
      </c>
      <c r="D84" s="0" t="s">
        <v>11</v>
      </c>
      <c r="E84" s="0" t="n">
        <v>-0.38812</v>
      </c>
      <c r="F84" s="0" t="n">
        <v>36.957794</v>
      </c>
      <c r="G84" s="0" t="n">
        <f aca="false">1771</f>
        <v>1771</v>
      </c>
      <c r="I84" s="0" t="s">
        <v>1931</v>
      </c>
    </row>
    <row r="85" customFormat="false" ht="12.85" hidden="false" customHeight="false" outlineLevel="0" collapsed="false">
      <c r="A85" s="0" t="s">
        <v>1932</v>
      </c>
      <c r="B85" s="1" t="n">
        <v>42397</v>
      </c>
      <c r="C85" s="2" t="n">
        <v>0.663194444444444</v>
      </c>
      <c r="D85" s="0" t="s">
        <v>11</v>
      </c>
      <c r="E85" s="0" t="n">
        <v>-0.38812</v>
      </c>
      <c r="F85" s="0" t="n">
        <v>36.957794</v>
      </c>
      <c r="G85" s="0" t="n">
        <f aca="false">1771</f>
        <v>1771</v>
      </c>
    </row>
    <row r="86" customFormat="false" ht="12.85" hidden="false" customHeight="false" outlineLevel="0" collapsed="false">
      <c r="A86" s="0" t="s">
        <v>1933</v>
      </c>
      <c r="B86" s="1" t="n">
        <v>42397</v>
      </c>
      <c r="C86" s="2" t="n">
        <v>0.666666666666667</v>
      </c>
      <c r="D86" s="0" t="s">
        <v>11</v>
      </c>
      <c r="E86" s="0" t="n">
        <v>-0.38812</v>
      </c>
      <c r="F86" s="0" t="n">
        <v>36.957794</v>
      </c>
      <c r="G86" s="0" t="n">
        <f aca="false">1771</f>
        <v>1771</v>
      </c>
    </row>
    <row r="87" customFormat="false" ht="12.85" hidden="false" customHeight="false" outlineLevel="0" collapsed="false">
      <c r="A87" s="0" t="s">
        <v>1934</v>
      </c>
      <c r="B87" s="1" t="n">
        <v>42397</v>
      </c>
      <c r="C87" s="2" t="n">
        <v>0.670138888888889</v>
      </c>
      <c r="D87" s="0" t="s">
        <v>11</v>
      </c>
      <c r="E87" s="0" t="n">
        <v>-0.38812</v>
      </c>
      <c r="F87" s="0" t="n">
        <v>36.957794</v>
      </c>
      <c r="G87" s="0" t="n">
        <f aca="false">1771</f>
        <v>1771</v>
      </c>
    </row>
    <row r="88" customFormat="false" ht="12.85" hidden="false" customHeight="false" outlineLevel="0" collapsed="false">
      <c r="A88" s="0" t="s">
        <v>1935</v>
      </c>
      <c r="B88" s="1" t="n">
        <v>42397</v>
      </c>
      <c r="C88" s="2" t="n">
        <v>0.673611111111111</v>
      </c>
      <c r="D88" s="0" t="s">
        <v>11</v>
      </c>
      <c r="E88" s="0" t="n">
        <v>-0.38812</v>
      </c>
      <c r="F88" s="0" t="n">
        <v>36.957794</v>
      </c>
      <c r="G88" s="0" t="n">
        <f aca="false">1771</f>
        <v>1771</v>
      </c>
      <c r="H88" s="0" t="s">
        <v>15</v>
      </c>
      <c r="I88" s="0" t="s">
        <v>1936</v>
      </c>
      <c r="J88" s="0" t="s">
        <v>1155</v>
      </c>
    </row>
    <row r="89" customFormat="false" ht="12.85" hidden="false" customHeight="false" outlineLevel="0" collapsed="false">
      <c r="A89" s="0" t="s">
        <v>1937</v>
      </c>
      <c r="B89" s="1" t="n">
        <v>42397</v>
      </c>
      <c r="C89" s="2" t="n">
        <v>0.677083333333333</v>
      </c>
      <c r="D89" s="0" t="s">
        <v>11</v>
      </c>
      <c r="E89" s="0" t="n">
        <v>-0.38812</v>
      </c>
      <c r="F89" s="0" t="n">
        <v>36.957794</v>
      </c>
      <c r="G89" s="0" t="n">
        <f aca="false">1771</f>
        <v>1771</v>
      </c>
    </row>
    <row r="90" customFormat="false" ht="12.85" hidden="false" customHeight="false" outlineLevel="0" collapsed="false">
      <c r="A90" s="0" t="s">
        <v>1938</v>
      </c>
      <c r="B90" s="1" t="n">
        <v>42397</v>
      </c>
      <c r="C90" s="2" t="n">
        <v>0.680555555555555</v>
      </c>
      <c r="D90" s="0" t="s">
        <v>11</v>
      </c>
      <c r="E90" s="0" t="n">
        <v>-0.38812</v>
      </c>
      <c r="F90" s="0" t="n">
        <v>36.957794</v>
      </c>
      <c r="G90" s="0" t="n">
        <f aca="false">1771</f>
        <v>1771</v>
      </c>
    </row>
    <row r="91" customFormat="false" ht="12.85" hidden="false" customHeight="false" outlineLevel="0" collapsed="false">
      <c r="A91" s="0" t="s">
        <v>1939</v>
      </c>
      <c r="B91" s="1" t="n">
        <v>42397</v>
      </c>
      <c r="C91" s="2" t="n">
        <v>0.684027777777778</v>
      </c>
      <c r="D91" s="0" t="s">
        <v>11</v>
      </c>
      <c r="E91" s="0" t="n">
        <v>-0.38812</v>
      </c>
      <c r="F91" s="0" t="n">
        <v>36.957794</v>
      </c>
      <c r="G91" s="0" t="n">
        <f aca="false">1771</f>
        <v>1771</v>
      </c>
      <c r="I91" s="0" t="s">
        <v>1940</v>
      </c>
      <c r="J91" s="0" t="s">
        <v>1113</v>
      </c>
    </row>
    <row r="92" customFormat="false" ht="12.85" hidden="false" customHeight="false" outlineLevel="0" collapsed="false">
      <c r="A92" s="0" t="s">
        <v>1941</v>
      </c>
      <c r="B92" s="1" t="n">
        <v>42397</v>
      </c>
      <c r="C92" s="2" t="n">
        <v>0.6875</v>
      </c>
      <c r="D92" s="0" t="s">
        <v>11</v>
      </c>
      <c r="E92" s="0" t="n">
        <v>-0.38812</v>
      </c>
      <c r="F92" s="0" t="n">
        <v>36.957794</v>
      </c>
      <c r="G92" s="0" t="n">
        <f aca="false">1771</f>
        <v>1771</v>
      </c>
    </row>
    <row r="93" customFormat="false" ht="12.85" hidden="false" customHeight="false" outlineLevel="0" collapsed="false">
      <c r="A93" s="0" t="s">
        <v>1942</v>
      </c>
      <c r="B93" s="1" t="n">
        <v>42397</v>
      </c>
      <c r="C93" s="2" t="n">
        <v>0.690972222222222</v>
      </c>
      <c r="D93" s="0" t="s">
        <v>11</v>
      </c>
      <c r="E93" s="0" t="n">
        <v>-0.38812</v>
      </c>
      <c r="F93" s="0" t="n">
        <v>36.957794</v>
      </c>
      <c r="G93" s="0" t="n">
        <f aca="false">1771</f>
        <v>1771</v>
      </c>
    </row>
    <row r="94" customFormat="false" ht="12.85" hidden="false" customHeight="false" outlineLevel="0" collapsed="false">
      <c r="A94" s="0" t="s">
        <v>1943</v>
      </c>
      <c r="B94" s="1" t="n">
        <v>42397</v>
      </c>
      <c r="C94" s="2" t="n">
        <v>0.694444444444444</v>
      </c>
      <c r="D94" s="0" t="s">
        <v>11</v>
      </c>
      <c r="E94" s="0" t="n">
        <v>-0.38812</v>
      </c>
      <c r="F94" s="0" t="n">
        <v>36.957794</v>
      </c>
      <c r="G94" s="0" t="n">
        <f aca="false">1771</f>
        <v>1771</v>
      </c>
    </row>
    <row r="95" customFormat="false" ht="12.85" hidden="false" customHeight="false" outlineLevel="0" collapsed="false">
      <c r="A95" s="0" t="s">
        <v>1944</v>
      </c>
      <c r="B95" s="1" t="n">
        <v>42397</v>
      </c>
      <c r="C95" s="2" t="n">
        <v>0.697916666666667</v>
      </c>
      <c r="D95" s="0" t="s">
        <v>11</v>
      </c>
      <c r="E95" s="0" t="n">
        <v>-0.38812</v>
      </c>
      <c r="F95" s="0" t="n">
        <v>36.957794</v>
      </c>
      <c r="G95" s="0" t="n">
        <f aca="false">1771</f>
        <v>1771</v>
      </c>
    </row>
    <row r="96" customFormat="false" ht="12.85" hidden="false" customHeight="false" outlineLevel="0" collapsed="false">
      <c r="A96" s="0" t="s">
        <v>1945</v>
      </c>
      <c r="B96" s="1" t="n">
        <v>42397</v>
      </c>
      <c r="C96" s="2" t="n">
        <v>0.701388888888889</v>
      </c>
      <c r="D96" s="0" t="s">
        <v>11</v>
      </c>
      <c r="E96" s="0" t="n">
        <v>-0.38812</v>
      </c>
      <c r="F96" s="0" t="n">
        <v>36.957794</v>
      </c>
      <c r="G96" s="0" t="n">
        <f aca="false">1771</f>
        <v>1771</v>
      </c>
    </row>
    <row r="97" customFormat="false" ht="12.85" hidden="false" customHeight="false" outlineLevel="0" collapsed="false">
      <c r="A97" s="0" t="s">
        <v>1946</v>
      </c>
      <c r="B97" s="1" t="n">
        <v>42397</v>
      </c>
      <c r="C97" s="2" t="n">
        <v>0.704861111111111</v>
      </c>
      <c r="D97" s="0" t="s">
        <v>11</v>
      </c>
      <c r="E97" s="0" t="n">
        <v>-0.38812</v>
      </c>
      <c r="F97" s="0" t="n">
        <v>36.957794</v>
      </c>
      <c r="G97" s="0" t="n">
        <f aca="false">1771</f>
        <v>1771</v>
      </c>
    </row>
    <row r="98" customFormat="false" ht="12.85" hidden="false" customHeight="false" outlineLevel="0" collapsed="false">
      <c r="A98" s="0" t="s">
        <v>1947</v>
      </c>
      <c r="B98" s="1" t="n">
        <v>42397</v>
      </c>
      <c r="C98" s="2" t="n">
        <v>0.708333333333333</v>
      </c>
      <c r="D98" s="0" t="s">
        <v>11</v>
      </c>
      <c r="E98" s="0" t="n">
        <v>-0.38812</v>
      </c>
      <c r="F98" s="0" t="n">
        <v>36.957794</v>
      </c>
      <c r="G98" s="0" t="n">
        <f aca="false">1771</f>
        <v>1771</v>
      </c>
    </row>
    <row r="99" customFormat="false" ht="12.85" hidden="false" customHeight="false" outlineLevel="0" collapsed="false">
      <c r="A99" s="0" t="s">
        <v>1948</v>
      </c>
      <c r="B99" s="1" t="n">
        <v>42397</v>
      </c>
      <c r="C99" s="2" t="n">
        <v>0.711805555555556</v>
      </c>
      <c r="D99" s="0" t="s">
        <v>11</v>
      </c>
      <c r="E99" s="0" t="n">
        <v>-0.38812</v>
      </c>
      <c r="F99" s="0" t="n">
        <v>36.957794</v>
      </c>
      <c r="G99" s="0" t="n">
        <f aca="false">1771</f>
        <v>1771</v>
      </c>
    </row>
    <row r="100" customFormat="false" ht="12.85" hidden="false" customHeight="false" outlineLevel="0" collapsed="false">
      <c r="A100" s="0" t="s">
        <v>1949</v>
      </c>
      <c r="B100" s="1" t="n">
        <v>42397</v>
      </c>
      <c r="C100" s="2" t="n">
        <v>0.715277777777778</v>
      </c>
      <c r="D100" s="0" t="s">
        <v>11</v>
      </c>
      <c r="E100" s="0" t="n">
        <v>-0.38812</v>
      </c>
      <c r="F100" s="0" t="n">
        <v>36.957794</v>
      </c>
      <c r="G100" s="0" t="n">
        <f aca="false">1771</f>
        <v>1771</v>
      </c>
    </row>
    <row r="101" customFormat="false" ht="12.85" hidden="false" customHeight="false" outlineLevel="0" collapsed="false">
      <c r="A101" s="0" t="s">
        <v>1950</v>
      </c>
      <c r="B101" s="1" t="n">
        <v>42397</v>
      </c>
      <c r="C101" s="2" t="n">
        <v>0.71875</v>
      </c>
      <c r="D101" s="0" t="s">
        <v>11</v>
      </c>
      <c r="E101" s="0" t="n">
        <v>-0.38812</v>
      </c>
      <c r="F101" s="0" t="n">
        <v>36.957794</v>
      </c>
      <c r="G101" s="0" t="n">
        <f aca="false">1771</f>
        <v>1771</v>
      </c>
    </row>
    <row r="102" customFormat="false" ht="12.85" hidden="false" customHeight="false" outlineLevel="0" collapsed="false">
      <c r="A102" s="0" t="s">
        <v>1951</v>
      </c>
      <c r="B102" s="1" t="n">
        <v>42397</v>
      </c>
      <c r="C102" s="2" t="n">
        <v>0.722222222222222</v>
      </c>
      <c r="D102" s="0" t="s">
        <v>11</v>
      </c>
      <c r="E102" s="0" t="n">
        <v>-0.38812</v>
      </c>
      <c r="F102" s="0" t="n">
        <v>36.957794</v>
      </c>
      <c r="G102" s="0" t="n">
        <f aca="false">1771</f>
        <v>1771</v>
      </c>
      <c r="I102" s="0" t="s">
        <v>1952</v>
      </c>
    </row>
    <row r="103" customFormat="false" ht="12.85" hidden="false" customHeight="false" outlineLevel="0" collapsed="false">
      <c r="A103" s="0" t="s">
        <v>1953</v>
      </c>
      <c r="B103" s="1" t="n">
        <v>42397</v>
      </c>
      <c r="C103" s="2" t="n">
        <v>0.725694444444444</v>
      </c>
      <c r="D103" s="0" t="s">
        <v>11</v>
      </c>
      <c r="E103" s="0" t="n">
        <v>-0.38812</v>
      </c>
      <c r="F103" s="0" t="n">
        <v>36.957794</v>
      </c>
      <c r="G103" s="0" t="n">
        <f aca="false">1771</f>
        <v>1771</v>
      </c>
    </row>
    <row r="104" customFormat="false" ht="12.85" hidden="false" customHeight="false" outlineLevel="0" collapsed="false">
      <c r="A104" s="0" t="s">
        <v>1954</v>
      </c>
      <c r="B104" s="1" t="n">
        <v>42397</v>
      </c>
      <c r="C104" s="2" t="n">
        <v>0.729166666666667</v>
      </c>
      <c r="D104" s="0" t="s">
        <v>11</v>
      </c>
      <c r="E104" s="0" t="n">
        <v>-0.38812</v>
      </c>
      <c r="F104" s="0" t="n">
        <v>36.957794</v>
      </c>
      <c r="G104" s="0" t="n">
        <f aca="false">1771</f>
        <v>1771</v>
      </c>
    </row>
    <row r="105" customFormat="false" ht="12.85" hidden="false" customHeight="false" outlineLevel="0" collapsed="false">
      <c r="A105" s="0" t="s">
        <v>1955</v>
      </c>
      <c r="B105" s="1" t="n">
        <v>42397</v>
      </c>
      <c r="C105" s="2" t="n">
        <v>0.732638888888889</v>
      </c>
      <c r="D105" s="0" t="s">
        <v>11</v>
      </c>
      <c r="E105" s="0" t="n">
        <v>-0.38812</v>
      </c>
      <c r="F105" s="0" t="n">
        <v>36.957794</v>
      </c>
      <c r="G105" s="0" t="n">
        <f aca="false">1771</f>
        <v>1771</v>
      </c>
    </row>
    <row r="106" customFormat="false" ht="12.85" hidden="false" customHeight="false" outlineLevel="0" collapsed="false">
      <c r="A106" s="0" t="s">
        <v>1956</v>
      </c>
      <c r="B106" s="1" t="n">
        <v>42397</v>
      </c>
      <c r="C106" s="2" t="n">
        <v>0.736111111111111</v>
      </c>
      <c r="D106" s="0" t="s">
        <v>11</v>
      </c>
      <c r="E106" s="0" t="n">
        <v>-0.38812</v>
      </c>
      <c r="F106" s="0" t="n">
        <v>36.957794</v>
      </c>
      <c r="G106" s="0" t="n">
        <f aca="false">1771</f>
        <v>1771</v>
      </c>
      <c r="H106" s="0" t="s">
        <v>1957</v>
      </c>
      <c r="J106" s="0" t="s">
        <v>1155</v>
      </c>
    </row>
    <row r="107" customFormat="false" ht="12.85" hidden="false" customHeight="false" outlineLevel="0" collapsed="false">
      <c r="A107" s="0" t="s">
        <v>1958</v>
      </c>
      <c r="B107" s="1" t="n">
        <v>42397</v>
      </c>
      <c r="C107" s="2" t="n">
        <v>0.739583333333333</v>
      </c>
      <c r="D107" s="0" t="s">
        <v>11</v>
      </c>
      <c r="E107" s="0" t="n">
        <v>-0.38812</v>
      </c>
      <c r="F107" s="0" t="n">
        <v>36.957794</v>
      </c>
      <c r="G107" s="0" t="n">
        <f aca="false">1771</f>
        <v>1771</v>
      </c>
    </row>
    <row r="108" customFormat="false" ht="12.85" hidden="false" customHeight="false" outlineLevel="0" collapsed="false">
      <c r="A108" s="0" t="s">
        <v>1959</v>
      </c>
      <c r="B108" s="1" t="n">
        <v>42397</v>
      </c>
      <c r="C108" s="2" t="n">
        <v>0.743055555555556</v>
      </c>
      <c r="D108" s="0" t="s">
        <v>11</v>
      </c>
      <c r="E108" s="0" t="n">
        <v>-0.38812</v>
      </c>
      <c r="F108" s="0" t="n">
        <v>36.957794</v>
      </c>
      <c r="G108" s="0" t="n">
        <f aca="false">1771</f>
        <v>1771</v>
      </c>
    </row>
    <row r="109" customFormat="false" ht="12.85" hidden="false" customHeight="false" outlineLevel="0" collapsed="false">
      <c r="A109" s="0" t="s">
        <v>1960</v>
      </c>
      <c r="B109" s="1" t="n">
        <v>42397</v>
      </c>
      <c r="C109" s="2" t="n">
        <v>0.746527777777778</v>
      </c>
      <c r="D109" s="0" t="s">
        <v>11</v>
      </c>
      <c r="E109" s="0" t="n">
        <v>-0.38812</v>
      </c>
      <c r="F109" s="0" t="n">
        <v>36.957794</v>
      </c>
      <c r="G109" s="0" t="n">
        <f aca="false">1771</f>
        <v>1771</v>
      </c>
    </row>
    <row r="110" customFormat="false" ht="12.85" hidden="false" customHeight="false" outlineLevel="0" collapsed="false">
      <c r="A110" s="0" t="s">
        <v>1961</v>
      </c>
      <c r="B110" s="1" t="n">
        <v>42397</v>
      </c>
      <c r="C110" s="2" t="n">
        <v>0.75</v>
      </c>
      <c r="D110" s="0" t="s">
        <v>11</v>
      </c>
      <c r="E110" s="0" t="n">
        <v>-0.38812</v>
      </c>
      <c r="F110" s="0" t="n">
        <v>36.957794</v>
      </c>
      <c r="G110" s="0" t="n">
        <f aca="false">1771</f>
        <v>1771</v>
      </c>
    </row>
    <row r="111" customFormat="false" ht="12.85" hidden="false" customHeight="false" outlineLevel="0" collapsed="false">
      <c r="A111" s="0" t="s">
        <v>1962</v>
      </c>
      <c r="B111" s="1" t="n">
        <v>42397</v>
      </c>
      <c r="C111" s="2" t="n">
        <v>0.753472222222222</v>
      </c>
      <c r="D111" s="0" t="s">
        <v>11</v>
      </c>
      <c r="E111" s="0" t="n">
        <v>-0.38812</v>
      </c>
      <c r="F111" s="0" t="n">
        <v>36.957794</v>
      </c>
      <c r="G111" s="0" t="n">
        <f aca="false">1771</f>
        <v>1771</v>
      </c>
      <c r="I111" s="0" t="s">
        <v>14</v>
      </c>
      <c r="J111" s="0" t="s">
        <v>1963</v>
      </c>
    </row>
    <row r="112" customFormat="false" ht="12.85" hidden="false" customHeight="false" outlineLevel="0" collapsed="false">
      <c r="A112" s="0" t="s">
        <v>1964</v>
      </c>
      <c r="B112" s="1" t="n">
        <v>42397</v>
      </c>
      <c r="C112" s="2" t="n">
        <v>0.756944444444444</v>
      </c>
      <c r="D112" s="0" t="s">
        <v>11</v>
      </c>
      <c r="E112" s="0" t="n">
        <v>-0.38812</v>
      </c>
      <c r="F112" s="0" t="n">
        <v>36.957794</v>
      </c>
      <c r="G112" s="0" t="n">
        <f aca="false">1771</f>
        <v>1771</v>
      </c>
      <c r="H112" s="0" t="s">
        <v>1529</v>
      </c>
      <c r="I112" s="0" t="s">
        <v>1965</v>
      </c>
      <c r="J112" s="0" t="s">
        <v>1966</v>
      </c>
    </row>
    <row r="113" customFormat="false" ht="12.85" hidden="false" customHeight="false" outlineLevel="0" collapsed="false">
      <c r="A113" s="0" t="s">
        <v>1967</v>
      </c>
      <c r="B113" s="1" t="n">
        <v>42397</v>
      </c>
      <c r="C113" s="2" t="n">
        <v>0.760416666666667</v>
      </c>
      <c r="D113" s="0" t="s">
        <v>11</v>
      </c>
      <c r="E113" s="0" t="n">
        <v>-0.38812</v>
      </c>
      <c r="F113" s="0" t="n">
        <v>36.957794</v>
      </c>
      <c r="G113" s="0" t="n">
        <f aca="false">1771</f>
        <v>1771</v>
      </c>
    </row>
    <row r="114" customFormat="false" ht="12.85" hidden="false" customHeight="false" outlineLevel="0" collapsed="false">
      <c r="A114" s="0" t="s">
        <v>1968</v>
      </c>
      <c r="B114" s="1" t="n">
        <v>42397</v>
      </c>
      <c r="C114" s="2" t="n">
        <v>0.763888888888889</v>
      </c>
      <c r="D114" s="0" t="s">
        <v>11</v>
      </c>
      <c r="E114" s="0" t="n">
        <v>-0.38812</v>
      </c>
      <c r="F114" s="0" t="n">
        <v>36.957794</v>
      </c>
      <c r="G114" s="0" t="n">
        <f aca="false">1771</f>
        <v>1771</v>
      </c>
    </row>
    <row r="115" customFormat="false" ht="12.85" hidden="false" customHeight="false" outlineLevel="0" collapsed="false">
      <c r="A115" s="0" t="s">
        <v>1969</v>
      </c>
      <c r="B115" s="1" t="n">
        <v>42397</v>
      </c>
      <c r="C115" s="2" t="n">
        <v>0.767361111111111</v>
      </c>
      <c r="D115" s="0" t="s">
        <v>11</v>
      </c>
      <c r="E115" s="0" t="n">
        <v>-0.38812</v>
      </c>
      <c r="F115" s="0" t="n">
        <v>36.957794</v>
      </c>
      <c r="G115" s="0" t="n">
        <f aca="false">1771</f>
        <v>1771</v>
      </c>
    </row>
    <row r="116" customFormat="false" ht="12.85" hidden="false" customHeight="false" outlineLevel="0" collapsed="false">
      <c r="A116" s="0" t="s">
        <v>1970</v>
      </c>
      <c r="B116" s="1" t="n">
        <v>42397</v>
      </c>
      <c r="C116" s="2" t="n">
        <v>0.770833333333333</v>
      </c>
      <c r="D116" s="0" t="s">
        <v>11</v>
      </c>
      <c r="E116" s="0" t="n">
        <v>-0.38812</v>
      </c>
      <c r="F116" s="0" t="n">
        <v>36.957794</v>
      </c>
      <c r="G116" s="0" t="n">
        <f aca="false">1771</f>
        <v>1771</v>
      </c>
    </row>
    <row r="117" customFormat="false" ht="12.85" hidden="false" customHeight="false" outlineLevel="0" collapsed="false">
      <c r="A117" s="0" t="s">
        <v>1971</v>
      </c>
      <c r="B117" s="1" t="n">
        <v>42397</v>
      </c>
      <c r="C117" s="2" t="n">
        <v>0.774305555555556</v>
      </c>
      <c r="D117" s="0" t="s">
        <v>11</v>
      </c>
      <c r="E117" s="0" t="n">
        <v>-0.38812</v>
      </c>
      <c r="F117" s="0" t="n">
        <v>36.957794</v>
      </c>
      <c r="G117" s="0" t="n">
        <f aca="false">1771</f>
        <v>1771</v>
      </c>
    </row>
    <row r="118" customFormat="false" ht="12.85" hidden="false" customHeight="false" outlineLevel="0" collapsed="false">
      <c r="A118" s="0" t="s">
        <v>1972</v>
      </c>
      <c r="B118" s="1" t="n">
        <v>42397</v>
      </c>
      <c r="C118" s="2" t="n">
        <v>0.777777777777778</v>
      </c>
      <c r="D118" s="0" t="s">
        <v>11</v>
      </c>
      <c r="E118" s="0" t="n">
        <v>-0.38812</v>
      </c>
      <c r="F118" s="0" t="n">
        <v>36.957794</v>
      </c>
      <c r="G118" s="0" t="n">
        <f aca="false">1771</f>
        <v>1771</v>
      </c>
    </row>
    <row r="119" customFormat="false" ht="12.85" hidden="false" customHeight="false" outlineLevel="0" collapsed="false">
      <c r="A119" s="0" t="s">
        <v>1973</v>
      </c>
      <c r="B119" s="1" t="n">
        <v>42397</v>
      </c>
      <c r="C119" s="2" t="n">
        <v>0.78125</v>
      </c>
      <c r="D119" s="0" t="s">
        <v>11</v>
      </c>
      <c r="E119" s="0" t="n">
        <v>-0.38812</v>
      </c>
      <c r="F119" s="0" t="n">
        <v>36.957794</v>
      </c>
      <c r="G119" s="0" t="n">
        <f aca="false">1771</f>
        <v>1771</v>
      </c>
      <c r="H119" s="0" t="s">
        <v>1593</v>
      </c>
      <c r="J119" s="0" t="s">
        <v>1155</v>
      </c>
    </row>
    <row r="120" customFormat="false" ht="12.85" hidden="false" customHeight="false" outlineLevel="0" collapsed="false">
      <c r="A120" s="0" t="s">
        <v>1974</v>
      </c>
      <c r="B120" s="1" t="n">
        <v>42397</v>
      </c>
      <c r="C120" s="2" t="n">
        <v>0.784722222222222</v>
      </c>
      <c r="D120" s="0" t="s">
        <v>11</v>
      </c>
      <c r="E120" s="0" t="n">
        <v>-0.38812</v>
      </c>
      <c r="F120" s="0" t="n">
        <v>36.957794</v>
      </c>
      <c r="G120" s="0" t="n">
        <f aca="false">1771</f>
        <v>1771</v>
      </c>
    </row>
    <row r="121" customFormat="false" ht="12.85" hidden="false" customHeight="false" outlineLevel="0" collapsed="false">
      <c r="A121" s="0" t="s">
        <v>1975</v>
      </c>
      <c r="B121" s="1" t="n">
        <v>42397</v>
      </c>
      <c r="C121" s="2" t="n">
        <v>0.788194444444444</v>
      </c>
      <c r="D121" s="0" t="s">
        <v>11</v>
      </c>
      <c r="E121" s="0" t="n">
        <v>-0.38812</v>
      </c>
      <c r="F121" s="0" t="n">
        <v>36.957794</v>
      </c>
      <c r="G121" s="0" t="n">
        <f aca="false">1771</f>
        <v>1771</v>
      </c>
    </row>
    <row r="122" customFormat="false" ht="12.85" hidden="false" customHeight="false" outlineLevel="0" collapsed="false">
      <c r="A122" s="0" t="s">
        <v>1976</v>
      </c>
      <c r="B122" s="1" t="n">
        <v>42397</v>
      </c>
      <c r="C122" s="2" t="n">
        <v>0.791666666666667</v>
      </c>
      <c r="D122" s="0" t="s">
        <v>11</v>
      </c>
      <c r="E122" s="0" t="n">
        <v>-0.38812</v>
      </c>
      <c r="F122" s="0" t="n">
        <v>36.957794</v>
      </c>
      <c r="G122" s="0" t="n">
        <f aca="false">1771</f>
        <v>1771</v>
      </c>
    </row>
    <row r="123" customFormat="false" ht="12.85" hidden="false" customHeight="false" outlineLevel="0" collapsed="false">
      <c r="A123" s="0" t="s">
        <v>1977</v>
      </c>
      <c r="B123" s="1" t="n">
        <v>42397</v>
      </c>
      <c r="C123" s="2" t="n">
        <v>0.795138888888889</v>
      </c>
      <c r="D123" s="0" t="s">
        <v>11</v>
      </c>
      <c r="E123" s="0" t="n">
        <v>-0.38812</v>
      </c>
      <c r="F123" s="0" t="n">
        <v>36.957794</v>
      </c>
      <c r="G123" s="0" t="n">
        <f aca="false">1771</f>
        <v>1771</v>
      </c>
    </row>
    <row r="124" customFormat="false" ht="12.85" hidden="false" customHeight="false" outlineLevel="0" collapsed="false">
      <c r="A124" s="0" t="s">
        <v>1978</v>
      </c>
      <c r="B124" s="1" t="n">
        <v>42397</v>
      </c>
      <c r="C124" s="2" t="n">
        <v>0.798611111111111</v>
      </c>
      <c r="D124" s="0" t="s">
        <v>11</v>
      </c>
      <c r="E124" s="0" t="n">
        <v>-0.38812</v>
      </c>
      <c r="F124" s="0" t="n">
        <v>36.957794</v>
      </c>
      <c r="G124" s="0" t="n">
        <f aca="false">1771</f>
        <v>1771</v>
      </c>
    </row>
    <row r="125" customFormat="false" ht="12.85" hidden="false" customHeight="false" outlineLevel="0" collapsed="false">
      <c r="A125" s="0" t="s">
        <v>1979</v>
      </c>
      <c r="B125" s="1" t="n">
        <v>42397</v>
      </c>
      <c r="C125" s="2" t="n">
        <v>0.802083333333333</v>
      </c>
      <c r="D125" s="0" t="s">
        <v>11</v>
      </c>
      <c r="E125" s="0" t="n">
        <v>-0.38812</v>
      </c>
      <c r="F125" s="0" t="n">
        <v>36.957794</v>
      </c>
      <c r="G125" s="0" t="n">
        <f aca="false">1771</f>
        <v>1771</v>
      </c>
    </row>
    <row r="126" customFormat="false" ht="12.85" hidden="false" customHeight="false" outlineLevel="0" collapsed="false">
      <c r="A126" s="0" t="s">
        <v>1980</v>
      </c>
      <c r="B126" s="1" t="n">
        <v>42397</v>
      </c>
      <c r="C126" s="2" t="n">
        <v>0.805555555555555</v>
      </c>
      <c r="D126" s="0" t="s">
        <v>11</v>
      </c>
      <c r="E126" s="0" t="n">
        <v>-0.38812</v>
      </c>
      <c r="F126" s="0" t="n">
        <v>36.957794</v>
      </c>
      <c r="G126" s="0" t="n">
        <f aca="false">1771</f>
        <v>1771</v>
      </c>
    </row>
    <row r="127" customFormat="false" ht="12.85" hidden="false" customHeight="false" outlineLevel="0" collapsed="false">
      <c r="A127" s="0" t="s">
        <v>1981</v>
      </c>
      <c r="B127" s="1" t="n">
        <v>42397</v>
      </c>
      <c r="C127" s="2" t="n">
        <v>0.809027777777778</v>
      </c>
      <c r="D127" s="0" t="s">
        <v>11</v>
      </c>
      <c r="E127" s="0" t="n">
        <v>-0.38812</v>
      </c>
      <c r="F127" s="0" t="n">
        <v>36.957794</v>
      </c>
      <c r="G127" s="0" t="n">
        <f aca="false">1771</f>
        <v>1771</v>
      </c>
    </row>
    <row r="128" customFormat="false" ht="12.85" hidden="false" customHeight="false" outlineLevel="0" collapsed="false">
      <c r="A128" s="0" t="s">
        <v>1982</v>
      </c>
      <c r="B128" s="1" t="n">
        <v>42397</v>
      </c>
      <c r="C128" s="2" t="n">
        <v>0.8125</v>
      </c>
      <c r="D128" s="0" t="s">
        <v>11</v>
      </c>
      <c r="E128" s="0" t="n">
        <v>-0.38812</v>
      </c>
      <c r="F128" s="0" t="n">
        <v>36.957794</v>
      </c>
      <c r="G128" s="0" t="n">
        <f aca="false">1771</f>
        <v>1771</v>
      </c>
    </row>
    <row r="129" customFormat="false" ht="12.85" hidden="false" customHeight="false" outlineLevel="0" collapsed="false">
      <c r="A129" s="0" t="s">
        <v>1983</v>
      </c>
      <c r="B129" s="1" t="n">
        <v>42397</v>
      </c>
      <c r="C129" s="2" t="n">
        <v>0.815972222222222</v>
      </c>
      <c r="D129" s="0" t="s">
        <v>11</v>
      </c>
      <c r="E129" s="0" t="n">
        <v>-0.38812</v>
      </c>
      <c r="F129" s="0" t="n">
        <v>36.957794</v>
      </c>
      <c r="G129" s="0" t="n">
        <f aca="false">1771</f>
        <v>1771</v>
      </c>
    </row>
    <row r="130" customFormat="false" ht="12.85" hidden="false" customHeight="false" outlineLevel="0" collapsed="false">
      <c r="A130" s="0" t="s">
        <v>1984</v>
      </c>
      <c r="B130" s="1" t="n">
        <v>42397</v>
      </c>
      <c r="C130" s="2" t="n">
        <v>0.819444444444444</v>
      </c>
      <c r="D130" s="0" t="s">
        <v>11</v>
      </c>
      <c r="E130" s="0" t="n">
        <v>-0.38812</v>
      </c>
      <c r="F130" s="0" t="n">
        <v>36.957794</v>
      </c>
      <c r="G130" s="0" t="n">
        <f aca="false">1771</f>
        <v>1771</v>
      </c>
    </row>
    <row r="131" customFormat="false" ht="12.85" hidden="false" customHeight="false" outlineLevel="0" collapsed="false">
      <c r="A131" s="0" t="s">
        <v>1985</v>
      </c>
      <c r="B131" s="1" t="n">
        <v>42397</v>
      </c>
      <c r="C131" s="2" t="n">
        <v>0.822916666666667</v>
      </c>
      <c r="D131" s="0" t="s">
        <v>11</v>
      </c>
      <c r="E131" s="0" t="n">
        <v>-0.38812</v>
      </c>
      <c r="F131" s="0" t="n">
        <v>36.957794</v>
      </c>
      <c r="G131" s="0" t="n">
        <f aca="false">1771</f>
        <v>1771</v>
      </c>
    </row>
    <row r="132" customFormat="false" ht="12.85" hidden="false" customHeight="false" outlineLevel="0" collapsed="false">
      <c r="A132" s="0" t="s">
        <v>1986</v>
      </c>
      <c r="B132" s="1" t="n">
        <v>42397</v>
      </c>
      <c r="C132" s="2" t="n">
        <v>0.826388888888889</v>
      </c>
      <c r="D132" s="0" t="s">
        <v>11</v>
      </c>
      <c r="E132" s="0" t="n">
        <v>-0.38812</v>
      </c>
      <c r="F132" s="0" t="n">
        <v>36.957794</v>
      </c>
      <c r="G132" s="0" t="n">
        <f aca="false">1771</f>
        <v>1771</v>
      </c>
    </row>
    <row r="133" customFormat="false" ht="12.85" hidden="false" customHeight="false" outlineLevel="0" collapsed="false">
      <c r="A133" s="0" t="s">
        <v>1987</v>
      </c>
      <c r="B133" s="1" t="n">
        <v>42397</v>
      </c>
      <c r="C133" s="2" t="n">
        <v>0.829861111111111</v>
      </c>
      <c r="D133" s="0" t="s">
        <v>11</v>
      </c>
      <c r="E133" s="0" t="n">
        <v>-0.38812</v>
      </c>
      <c r="F133" s="0" t="n">
        <v>36.957794</v>
      </c>
      <c r="G133" s="0" t="n">
        <f aca="false">1771</f>
        <v>1771</v>
      </c>
    </row>
    <row r="134" customFormat="false" ht="12.85" hidden="false" customHeight="false" outlineLevel="0" collapsed="false">
      <c r="A134" s="0" t="s">
        <v>1988</v>
      </c>
      <c r="B134" s="1" t="n">
        <v>42397</v>
      </c>
      <c r="C134" s="2" t="n">
        <v>0.833333333333333</v>
      </c>
      <c r="D134" s="0" t="s">
        <v>11</v>
      </c>
      <c r="E134" s="0" t="n">
        <v>-0.38812</v>
      </c>
      <c r="F134" s="0" t="n">
        <v>36.957794</v>
      </c>
      <c r="G134" s="0" t="n">
        <f aca="false">1771</f>
        <v>1771</v>
      </c>
    </row>
    <row r="135" customFormat="false" ht="12.85" hidden="false" customHeight="false" outlineLevel="0" collapsed="false">
      <c r="A135" s="0" t="s">
        <v>1989</v>
      </c>
      <c r="B135" s="1" t="n">
        <v>42397</v>
      </c>
      <c r="C135" s="2" t="n">
        <v>0.836805555555556</v>
      </c>
      <c r="D135" s="0" t="s">
        <v>11</v>
      </c>
      <c r="E135" s="0" t="n">
        <v>-0.38812</v>
      </c>
      <c r="F135" s="0" t="n">
        <v>36.957794</v>
      </c>
      <c r="G135" s="0" t="n">
        <f aca="false">1771</f>
        <v>1771</v>
      </c>
    </row>
    <row r="136" customFormat="false" ht="12.85" hidden="false" customHeight="false" outlineLevel="0" collapsed="false">
      <c r="A136" s="0" t="s">
        <v>1990</v>
      </c>
      <c r="B136" s="1" t="n">
        <v>42397</v>
      </c>
      <c r="C136" s="2" t="n">
        <v>0.840277777777778</v>
      </c>
      <c r="D136" s="0" t="s">
        <v>11</v>
      </c>
      <c r="E136" s="0" t="n">
        <v>-0.38812</v>
      </c>
      <c r="F136" s="0" t="n">
        <v>36.957794</v>
      </c>
      <c r="G136" s="0" t="n">
        <f aca="false">1771</f>
        <v>1771</v>
      </c>
    </row>
    <row r="137" customFormat="false" ht="12.85" hidden="false" customHeight="false" outlineLevel="0" collapsed="false">
      <c r="A137" s="0" t="s">
        <v>1991</v>
      </c>
      <c r="B137" s="1" t="n">
        <v>42397</v>
      </c>
      <c r="C137" s="2" t="n">
        <v>0.84375</v>
      </c>
      <c r="D137" s="0" t="s">
        <v>11</v>
      </c>
      <c r="E137" s="0" t="n">
        <v>-0.38812</v>
      </c>
      <c r="F137" s="0" t="n">
        <v>36.957794</v>
      </c>
      <c r="G137" s="0" t="n">
        <f aca="false">1771</f>
        <v>1771</v>
      </c>
    </row>
    <row r="138" customFormat="false" ht="12.85" hidden="false" customHeight="false" outlineLevel="0" collapsed="false">
      <c r="A138" s="0" t="s">
        <v>1992</v>
      </c>
      <c r="B138" s="1" t="n">
        <v>42397</v>
      </c>
      <c r="C138" s="2" t="n">
        <v>0.847222222222222</v>
      </c>
      <c r="D138" s="0" t="s">
        <v>11</v>
      </c>
      <c r="E138" s="0" t="n">
        <v>-0.38812</v>
      </c>
      <c r="F138" s="0" t="n">
        <v>36.957794</v>
      </c>
      <c r="G138" s="0" t="n">
        <f aca="false">1771</f>
        <v>1771</v>
      </c>
    </row>
    <row r="139" customFormat="false" ht="12.85" hidden="false" customHeight="false" outlineLevel="0" collapsed="false">
      <c r="A139" s="0" t="s">
        <v>1993</v>
      </c>
      <c r="B139" s="1" t="n">
        <v>42397</v>
      </c>
      <c r="C139" s="2" t="n">
        <v>0.850694444444444</v>
      </c>
      <c r="D139" s="0" t="s">
        <v>11</v>
      </c>
      <c r="E139" s="0" t="n">
        <v>-0.38812</v>
      </c>
      <c r="F139" s="0" t="n">
        <v>36.957794</v>
      </c>
      <c r="G139" s="0" t="n">
        <f aca="false">1771</f>
        <v>1771</v>
      </c>
    </row>
    <row r="140" customFormat="false" ht="12.85" hidden="false" customHeight="false" outlineLevel="0" collapsed="false">
      <c r="A140" s="0" t="s">
        <v>1994</v>
      </c>
      <c r="B140" s="1" t="n">
        <v>42397</v>
      </c>
      <c r="C140" s="2" t="n">
        <v>0.854166666666667</v>
      </c>
      <c r="D140" s="0" t="s">
        <v>11</v>
      </c>
      <c r="E140" s="0" t="n">
        <v>-0.38812</v>
      </c>
      <c r="F140" s="0" t="n">
        <v>36.957794</v>
      </c>
      <c r="G140" s="0" t="n">
        <f aca="false">1771</f>
        <v>1771</v>
      </c>
    </row>
    <row r="141" customFormat="false" ht="12.85" hidden="false" customHeight="false" outlineLevel="0" collapsed="false">
      <c r="A141" s="0" t="s">
        <v>1995</v>
      </c>
      <c r="B141" s="1" t="n">
        <v>42397</v>
      </c>
      <c r="C141" s="2" t="n">
        <v>0.857638888888889</v>
      </c>
      <c r="D141" s="0" t="s">
        <v>11</v>
      </c>
      <c r="E141" s="0" t="n">
        <v>-0.38812</v>
      </c>
      <c r="F141" s="0" t="n">
        <v>36.957794</v>
      </c>
      <c r="G141" s="0" t="n">
        <f aca="false">1771</f>
        <v>1771</v>
      </c>
    </row>
    <row r="142" customFormat="false" ht="12.85" hidden="false" customHeight="false" outlineLevel="0" collapsed="false">
      <c r="A142" s="0" t="s">
        <v>1996</v>
      </c>
      <c r="B142" s="1" t="n">
        <v>42397</v>
      </c>
      <c r="C142" s="2" t="n">
        <v>0.861111111111111</v>
      </c>
      <c r="D142" s="0" t="s">
        <v>11</v>
      </c>
      <c r="E142" s="0" t="n">
        <v>-0.38812</v>
      </c>
      <c r="F142" s="0" t="n">
        <v>36.957794</v>
      </c>
      <c r="G142" s="0" t="n">
        <f aca="false">1771</f>
        <v>1771</v>
      </c>
    </row>
    <row r="143" customFormat="false" ht="12.85" hidden="false" customHeight="false" outlineLevel="0" collapsed="false">
      <c r="A143" s="0" t="s">
        <v>1997</v>
      </c>
      <c r="B143" s="1" t="n">
        <v>42397</v>
      </c>
      <c r="C143" s="2" t="n">
        <v>0.864583333333333</v>
      </c>
      <c r="D143" s="0" t="s">
        <v>11</v>
      </c>
      <c r="E143" s="0" t="n">
        <v>-0.38812</v>
      </c>
      <c r="F143" s="0" t="n">
        <v>36.957794</v>
      </c>
      <c r="G143" s="0" t="n">
        <f aca="false">1771</f>
        <v>1771</v>
      </c>
    </row>
    <row r="144" customFormat="false" ht="12.85" hidden="false" customHeight="false" outlineLevel="0" collapsed="false">
      <c r="A144" s="0" t="s">
        <v>1998</v>
      </c>
      <c r="B144" s="1" t="n">
        <v>42397</v>
      </c>
      <c r="C144" s="2" t="n">
        <v>0.868055555555556</v>
      </c>
      <c r="D144" s="0" t="s">
        <v>11</v>
      </c>
      <c r="E144" s="0" t="n">
        <v>-0.38812</v>
      </c>
      <c r="F144" s="0" t="n">
        <v>36.957794</v>
      </c>
      <c r="G144" s="0" t="n">
        <f aca="false">1771</f>
        <v>1771</v>
      </c>
    </row>
    <row r="145" customFormat="false" ht="12.85" hidden="false" customHeight="false" outlineLevel="0" collapsed="false">
      <c r="A145" s="0" t="s">
        <v>1999</v>
      </c>
      <c r="B145" s="1" t="n">
        <v>42397</v>
      </c>
      <c r="C145" s="2" t="n">
        <v>0.871527777777778</v>
      </c>
      <c r="D145" s="0" t="s">
        <v>11</v>
      </c>
      <c r="E145" s="0" t="n">
        <v>-0.38812</v>
      </c>
      <c r="F145" s="0" t="n">
        <v>36.957794</v>
      </c>
      <c r="G145" s="0" t="n">
        <f aca="false">1771</f>
        <v>1771</v>
      </c>
    </row>
    <row r="146" customFormat="false" ht="12.85" hidden="false" customHeight="false" outlineLevel="0" collapsed="false">
      <c r="A146" s="0" t="s">
        <v>2000</v>
      </c>
      <c r="B146" s="1" t="n">
        <v>42397</v>
      </c>
      <c r="C146" s="2" t="n">
        <v>0.875</v>
      </c>
      <c r="D146" s="0" t="s">
        <v>11</v>
      </c>
      <c r="E146" s="0" t="n">
        <v>-0.38812</v>
      </c>
      <c r="F146" s="0" t="n">
        <v>36.957794</v>
      </c>
      <c r="G146" s="0" t="n">
        <f aca="false">1771</f>
        <v>1771</v>
      </c>
    </row>
    <row r="147" customFormat="false" ht="12.85" hidden="false" customHeight="false" outlineLevel="0" collapsed="false">
      <c r="A147" s="0" t="s">
        <v>2001</v>
      </c>
      <c r="B147" s="1" t="n">
        <v>42397</v>
      </c>
      <c r="C147" s="2" t="n">
        <v>0.878472222222222</v>
      </c>
      <c r="D147" s="0" t="s">
        <v>11</v>
      </c>
      <c r="E147" s="0" t="n">
        <v>-0.38812</v>
      </c>
      <c r="F147" s="0" t="n">
        <v>36.957794</v>
      </c>
      <c r="G147" s="0" t="n">
        <f aca="false">1771</f>
        <v>1771</v>
      </c>
    </row>
    <row r="148" customFormat="false" ht="12.85" hidden="false" customHeight="false" outlineLevel="0" collapsed="false">
      <c r="A148" s="0" t="s">
        <v>2002</v>
      </c>
      <c r="B148" s="1" t="n">
        <v>42397</v>
      </c>
      <c r="C148" s="2" t="n">
        <v>0.881944444444444</v>
      </c>
      <c r="D148" s="0" t="s">
        <v>11</v>
      </c>
      <c r="E148" s="0" t="n">
        <v>-0.38812</v>
      </c>
      <c r="F148" s="0" t="n">
        <v>36.957794</v>
      </c>
      <c r="G148" s="0" t="n">
        <f aca="false">1771</f>
        <v>1771</v>
      </c>
    </row>
    <row r="149" customFormat="false" ht="12.85" hidden="false" customHeight="false" outlineLevel="0" collapsed="false">
      <c r="A149" s="0" t="s">
        <v>2003</v>
      </c>
      <c r="B149" s="1" t="n">
        <v>42397</v>
      </c>
      <c r="C149" s="2" t="n">
        <v>0.885416666666667</v>
      </c>
      <c r="D149" s="0" t="s">
        <v>11</v>
      </c>
      <c r="E149" s="0" t="n">
        <v>-0.38812</v>
      </c>
      <c r="F149" s="0" t="n">
        <v>36.957794</v>
      </c>
      <c r="G149" s="0" t="n">
        <f aca="false">1771</f>
        <v>1771</v>
      </c>
    </row>
    <row r="150" customFormat="false" ht="12.85" hidden="false" customHeight="false" outlineLevel="0" collapsed="false">
      <c r="A150" s="0" t="s">
        <v>2004</v>
      </c>
      <c r="B150" s="1" t="n">
        <v>42397</v>
      </c>
      <c r="C150" s="2" t="n">
        <v>0.888888888888889</v>
      </c>
      <c r="D150" s="0" t="s">
        <v>11</v>
      </c>
      <c r="E150" s="0" t="n">
        <v>-0.38812</v>
      </c>
      <c r="F150" s="0" t="n">
        <v>36.957794</v>
      </c>
      <c r="G150" s="0" t="n">
        <f aca="false">1771</f>
        <v>1771</v>
      </c>
    </row>
    <row r="151" customFormat="false" ht="12.85" hidden="false" customHeight="false" outlineLevel="0" collapsed="false">
      <c r="A151" s="0" t="s">
        <v>2005</v>
      </c>
      <c r="B151" s="1" t="n">
        <v>42397</v>
      </c>
      <c r="C151" s="2" t="n">
        <v>0.892361111111111</v>
      </c>
      <c r="D151" s="0" t="s">
        <v>11</v>
      </c>
      <c r="E151" s="0" t="n">
        <v>-0.38812</v>
      </c>
      <c r="F151" s="0" t="n">
        <v>36.957794</v>
      </c>
      <c r="G151" s="0" t="n">
        <f aca="false">1771</f>
        <v>1771</v>
      </c>
    </row>
    <row r="152" customFormat="false" ht="12.85" hidden="false" customHeight="false" outlineLevel="0" collapsed="false">
      <c r="A152" s="0" t="s">
        <v>2006</v>
      </c>
      <c r="B152" s="1" t="n">
        <v>42397</v>
      </c>
      <c r="C152" s="2" t="n">
        <v>0.895833333333333</v>
      </c>
      <c r="D152" s="0" t="s">
        <v>11</v>
      </c>
      <c r="E152" s="0" t="n">
        <v>-0.38812</v>
      </c>
      <c r="F152" s="0" t="n">
        <v>36.957794</v>
      </c>
      <c r="G152" s="0" t="n">
        <f aca="false">1771</f>
        <v>1771</v>
      </c>
    </row>
    <row r="153" customFormat="false" ht="12.85" hidden="false" customHeight="false" outlineLevel="0" collapsed="false">
      <c r="A153" s="0" t="s">
        <v>2007</v>
      </c>
      <c r="B153" s="1" t="n">
        <v>42397</v>
      </c>
      <c r="C153" s="2" t="n">
        <v>0.899305555555556</v>
      </c>
      <c r="D153" s="0" t="s">
        <v>11</v>
      </c>
      <c r="E153" s="0" t="n">
        <v>-0.38812</v>
      </c>
      <c r="F153" s="0" t="n">
        <v>36.957794</v>
      </c>
      <c r="G153" s="0" t="n">
        <f aca="false">1771</f>
        <v>1771</v>
      </c>
    </row>
    <row r="154" customFormat="false" ht="12.85" hidden="false" customHeight="false" outlineLevel="0" collapsed="false">
      <c r="A154" s="0" t="s">
        <v>2008</v>
      </c>
      <c r="B154" s="1" t="n">
        <v>42397</v>
      </c>
      <c r="C154" s="2" t="n">
        <v>0.902777777777778</v>
      </c>
      <c r="D154" s="0" t="s">
        <v>11</v>
      </c>
      <c r="E154" s="0" t="n">
        <v>-0.38812</v>
      </c>
      <c r="F154" s="0" t="n">
        <v>36.957794</v>
      </c>
      <c r="G154" s="0" t="n">
        <f aca="false">1771</f>
        <v>1771</v>
      </c>
    </row>
    <row r="155" customFormat="false" ht="12.85" hidden="false" customHeight="false" outlineLevel="0" collapsed="false">
      <c r="A155" s="0" t="s">
        <v>2009</v>
      </c>
      <c r="B155" s="1" t="n">
        <v>42397</v>
      </c>
      <c r="C155" s="2" t="n">
        <v>0.90625</v>
      </c>
      <c r="D155" s="0" t="s">
        <v>11</v>
      </c>
      <c r="E155" s="0" t="n">
        <v>-0.38812</v>
      </c>
      <c r="F155" s="0" t="n">
        <v>36.957794</v>
      </c>
      <c r="G155" s="0" t="n">
        <f aca="false">1771</f>
        <v>1771</v>
      </c>
    </row>
    <row r="156" customFormat="false" ht="12.85" hidden="false" customHeight="false" outlineLevel="0" collapsed="false">
      <c r="A156" s="0" t="s">
        <v>2010</v>
      </c>
      <c r="B156" s="1" t="n">
        <v>42397</v>
      </c>
      <c r="C156" s="2" t="n">
        <v>0.909722222222222</v>
      </c>
      <c r="D156" s="0" t="s">
        <v>11</v>
      </c>
      <c r="E156" s="0" t="n">
        <v>-0.38812</v>
      </c>
      <c r="F156" s="0" t="n">
        <v>36.957794</v>
      </c>
      <c r="G156" s="0" t="n">
        <f aca="false">1771</f>
        <v>1771</v>
      </c>
    </row>
    <row r="157" customFormat="false" ht="12.85" hidden="false" customHeight="false" outlineLevel="0" collapsed="false">
      <c r="A157" s="0" t="s">
        <v>2011</v>
      </c>
      <c r="B157" s="1" t="n">
        <v>42397</v>
      </c>
      <c r="C157" s="2" t="n">
        <v>0.913194444444444</v>
      </c>
      <c r="D157" s="0" t="s">
        <v>11</v>
      </c>
      <c r="E157" s="0" t="n">
        <v>-0.38812</v>
      </c>
      <c r="F157" s="0" t="n">
        <v>36.957794</v>
      </c>
      <c r="G157" s="0" t="n">
        <f aca="false">1771</f>
        <v>1771</v>
      </c>
    </row>
    <row r="158" customFormat="false" ht="12.85" hidden="false" customHeight="false" outlineLevel="0" collapsed="false">
      <c r="A158" s="0" t="s">
        <v>2012</v>
      </c>
      <c r="B158" s="1" t="n">
        <v>42397</v>
      </c>
      <c r="C158" s="2" t="n">
        <v>0.916666666666667</v>
      </c>
      <c r="D158" s="0" t="s">
        <v>11</v>
      </c>
      <c r="E158" s="0" t="n">
        <v>-0.38812</v>
      </c>
      <c r="F158" s="0" t="n">
        <v>36.957794</v>
      </c>
      <c r="G158" s="0" t="n">
        <f aca="false">1771</f>
        <v>1771</v>
      </c>
    </row>
    <row r="159" customFormat="false" ht="12.85" hidden="false" customHeight="false" outlineLevel="0" collapsed="false">
      <c r="A159" s="0" t="s">
        <v>2013</v>
      </c>
      <c r="B159" s="1" t="n">
        <v>42397</v>
      </c>
      <c r="C159" s="2" t="n">
        <v>0.920138888888889</v>
      </c>
      <c r="D159" s="0" t="s">
        <v>11</v>
      </c>
      <c r="E159" s="0" t="n">
        <v>-0.38812</v>
      </c>
      <c r="F159" s="0" t="n">
        <v>36.957794</v>
      </c>
      <c r="G159" s="0" t="n">
        <f aca="false">1771</f>
        <v>1771</v>
      </c>
    </row>
    <row r="160" customFormat="false" ht="12.85" hidden="false" customHeight="false" outlineLevel="0" collapsed="false">
      <c r="A160" s="0" t="s">
        <v>2014</v>
      </c>
      <c r="B160" s="1" t="n">
        <v>42397</v>
      </c>
      <c r="C160" s="2" t="n">
        <v>0.923611111111111</v>
      </c>
      <c r="D160" s="0" t="s">
        <v>11</v>
      </c>
      <c r="E160" s="0" t="n">
        <v>-0.38812</v>
      </c>
      <c r="F160" s="0" t="n">
        <v>36.957794</v>
      </c>
      <c r="G160" s="0" t="n">
        <f aca="false">1771</f>
        <v>1771</v>
      </c>
    </row>
    <row r="161" customFormat="false" ht="12.85" hidden="false" customHeight="false" outlineLevel="0" collapsed="false">
      <c r="A161" s="0" t="s">
        <v>2015</v>
      </c>
      <c r="B161" s="1" t="n">
        <v>42397</v>
      </c>
      <c r="C161" s="2" t="n">
        <v>0.927083333333333</v>
      </c>
      <c r="D161" s="0" t="s">
        <v>11</v>
      </c>
      <c r="E161" s="0" t="n">
        <v>-0.38812</v>
      </c>
      <c r="F161" s="0" t="n">
        <v>36.957794</v>
      </c>
      <c r="G161" s="0" t="n">
        <f aca="false">1771</f>
        <v>1771</v>
      </c>
    </row>
    <row r="162" customFormat="false" ht="12.85" hidden="false" customHeight="false" outlineLevel="0" collapsed="false">
      <c r="A162" s="0" t="s">
        <v>2016</v>
      </c>
      <c r="B162" s="1" t="n">
        <v>42397</v>
      </c>
      <c r="C162" s="2" t="n">
        <v>0.930555555555555</v>
      </c>
      <c r="D162" s="0" t="s">
        <v>11</v>
      </c>
      <c r="E162" s="0" t="n">
        <v>-0.38812</v>
      </c>
      <c r="F162" s="0" t="n">
        <v>36.957794</v>
      </c>
      <c r="G162" s="0" t="n">
        <f aca="false">1771</f>
        <v>1771</v>
      </c>
    </row>
    <row r="163" customFormat="false" ht="12.85" hidden="false" customHeight="false" outlineLevel="0" collapsed="false">
      <c r="A163" s="0" t="s">
        <v>2017</v>
      </c>
      <c r="B163" s="1" t="n">
        <v>42397</v>
      </c>
      <c r="C163" s="2" t="n">
        <v>0.934027777777778</v>
      </c>
      <c r="D163" s="0" t="s">
        <v>11</v>
      </c>
      <c r="E163" s="0" t="n">
        <v>-0.38812</v>
      </c>
      <c r="F163" s="0" t="n">
        <v>36.957794</v>
      </c>
      <c r="G163" s="0" t="n">
        <f aca="false">1771</f>
        <v>1771</v>
      </c>
    </row>
    <row r="164" customFormat="false" ht="12.85" hidden="false" customHeight="false" outlineLevel="0" collapsed="false">
      <c r="A164" s="0" t="s">
        <v>2018</v>
      </c>
      <c r="B164" s="1" t="n">
        <v>42397</v>
      </c>
      <c r="C164" s="2" t="n">
        <v>0.9375</v>
      </c>
      <c r="D164" s="0" t="s">
        <v>11</v>
      </c>
      <c r="E164" s="0" t="n">
        <v>-0.38812</v>
      </c>
      <c r="F164" s="0" t="n">
        <v>36.957794</v>
      </c>
      <c r="G164" s="0" t="n">
        <f aca="false">1771</f>
        <v>1771</v>
      </c>
    </row>
    <row r="165" customFormat="false" ht="12.85" hidden="false" customHeight="false" outlineLevel="0" collapsed="false">
      <c r="A165" s="0" t="s">
        <v>2019</v>
      </c>
      <c r="B165" s="1" t="n">
        <v>42397</v>
      </c>
      <c r="C165" s="2" t="n">
        <v>0.940972222222222</v>
      </c>
      <c r="D165" s="0" t="s">
        <v>11</v>
      </c>
      <c r="E165" s="0" t="n">
        <v>-0.38812</v>
      </c>
      <c r="F165" s="0" t="n">
        <v>36.957794</v>
      </c>
      <c r="G165" s="0" t="n">
        <f aca="false">1771</f>
        <v>1771</v>
      </c>
    </row>
    <row r="166" customFormat="false" ht="12.85" hidden="false" customHeight="false" outlineLevel="0" collapsed="false">
      <c r="A166" s="0" t="s">
        <v>2020</v>
      </c>
      <c r="B166" s="1" t="n">
        <v>42397</v>
      </c>
      <c r="C166" s="2" t="n">
        <v>0.944444444444444</v>
      </c>
      <c r="D166" s="0" t="s">
        <v>11</v>
      </c>
      <c r="E166" s="0" t="n">
        <v>-0.38812</v>
      </c>
      <c r="F166" s="0" t="n">
        <v>36.957794</v>
      </c>
      <c r="G166" s="0" t="n">
        <f aca="false">1771</f>
        <v>1771</v>
      </c>
    </row>
    <row r="167" customFormat="false" ht="12.85" hidden="false" customHeight="false" outlineLevel="0" collapsed="false">
      <c r="A167" s="0" t="s">
        <v>2021</v>
      </c>
      <c r="B167" s="1" t="n">
        <v>42397</v>
      </c>
      <c r="C167" s="2" t="n">
        <v>0.947916666666667</v>
      </c>
      <c r="D167" s="0" t="s">
        <v>11</v>
      </c>
      <c r="E167" s="0" t="n">
        <v>-0.38812</v>
      </c>
      <c r="F167" s="0" t="n">
        <v>36.957794</v>
      </c>
      <c r="G167" s="0" t="n">
        <f aca="false">1771</f>
        <v>1771</v>
      </c>
    </row>
    <row r="168" customFormat="false" ht="12.85" hidden="false" customHeight="false" outlineLevel="0" collapsed="false">
      <c r="A168" s="0" t="s">
        <v>2022</v>
      </c>
      <c r="B168" s="1" t="n">
        <v>42397</v>
      </c>
      <c r="C168" s="2" t="n">
        <v>0.951388888888889</v>
      </c>
      <c r="D168" s="0" t="s">
        <v>11</v>
      </c>
      <c r="E168" s="0" t="n">
        <v>-0.38812</v>
      </c>
      <c r="F168" s="0" t="n">
        <v>36.957794</v>
      </c>
      <c r="G168" s="0" t="n">
        <f aca="false">1771</f>
        <v>1771</v>
      </c>
    </row>
    <row r="169" customFormat="false" ht="12.85" hidden="false" customHeight="false" outlineLevel="0" collapsed="false">
      <c r="A169" s="0" t="s">
        <v>2023</v>
      </c>
      <c r="B169" s="1" t="n">
        <v>42397</v>
      </c>
      <c r="C169" s="2" t="n">
        <v>0.954861111111111</v>
      </c>
      <c r="D169" s="0" t="s">
        <v>11</v>
      </c>
      <c r="E169" s="0" t="n">
        <v>-0.38812</v>
      </c>
      <c r="F169" s="0" t="n">
        <v>36.957794</v>
      </c>
      <c r="G169" s="0" t="n">
        <f aca="false">1771</f>
        <v>1771</v>
      </c>
    </row>
    <row r="170" customFormat="false" ht="12.85" hidden="false" customHeight="false" outlineLevel="0" collapsed="false">
      <c r="A170" s="0" t="s">
        <v>2024</v>
      </c>
      <c r="B170" s="1" t="n">
        <v>42397</v>
      </c>
      <c r="C170" s="2" t="n">
        <v>0.958333333333333</v>
      </c>
      <c r="D170" s="0" t="s">
        <v>11</v>
      </c>
      <c r="E170" s="0" t="n">
        <v>-0.38812</v>
      </c>
      <c r="F170" s="0" t="n">
        <v>36.957794</v>
      </c>
      <c r="G170" s="0" t="n">
        <f aca="false">1771</f>
        <v>1771</v>
      </c>
    </row>
    <row r="171" customFormat="false" ht="12.85" hidden="false" customHeight="false" outlineLevel="0" collapsed="false">
      <c r="A171" s="0" t="s">
        <v>2025</v>
      </c>
      <c r="B171" s="1" t="n">
        <v>42397</v>
      </c>
      <c r="C171" s="2" t="n">
        <v>0.961805555555556</v>
      </c>
      <c r="D171" s="0" t="s">
        <v>11</v>
      </c>
      <c r="E171" s="0" t="n">
        <v>-0.38812</v>
      </c>
      <c r="F171" s="0" t="n">
        <v>36.957794</v>
      </c>
      <c r="G171" s="0" t="n">
        <f aca="false">1771</f>
        <v>1771</v>
      </c>
    </row>
    <row r="172" customFormat="false" ht="12.85" hidden="false" customHeight="false" outlineLevel="0" collapsed="false">
      <c r="A172" s="0" t="s">
        <v>2026</v>
      </c>
      <c r="B172" s="1" t="n">
        <v>42397</v>
      </c>
      <c r="C172" s="2" t="n">
        <v>0.965277777777778</v>
      </c>
      <c r="D172" s="0" t="s">
        <v>11</v>
      </c>
      <c r="E172" s="0" t="n">
        <v>-0.38812</v>
      </c>
      <c r="F172" s="0" t="n">
        <v>36.957794</v>
      </c>
      <c r="G172" s="0" t="n">
        <f aca="false">1771</f>
        <v>1771</v>
      </c>
    </row>
    <row r="173" customFormat="false" ht="12.85" hidden="false" customHeight="false" outlineLevel="0" collapsed="false">
      <c r="A173" s="0" t="s">
        <v>2027</v>
      </c>
      <c r="B173" s="1" t="n">
        <v>42397</v>
      </c>
      <c r="C173" s="2" t="n">
        <v>0.96875</v>
      </c>
      <c r="D173" s="0" t="s">
        <v>11</v>
      </c>
      <c r="E173" s="0" t="n">
        <v>-0.38812</v>
      </c>
      <c r="F173" s="0" t="n">
        <v>36.957794</v>
      </c>
      <c r="G173" s="0" t="n">
        <f aca="false">1771</f>
        <v>1771</v>
      </c>
    </row>
    <row r="174" customFormat="false" ht="12.85" hidden="false" customHeight="false" outlineLevel="0" collapsed="false">
      <c r="A174" s="0" t="s">
        <v>2028</v>
      </c>
      <c r="B174" s="1" t="n">
        <v>42397</v>
      </c>
      <c r="C174" s="2" t="n">
        <v>0.972222222222222</v>
      </c>
      <c r="D174" s="0" t="s">
        <v>11</v>
      </c>
      <c r="E174" s="0" t="n">
        <v>-0.38812</v>
      </c>
      <c r="F174" s="0" t="n">
        <v>36.957794</v>
      </c>
      <c r="G174" s="0" t="n">
        <f aca="false">1771</f>
        <v>1771</v>
      </c>
    </row>
    <row r="175" customFormat="false" ht="12.85" hidden="false" customHeight="false" outlineLevel="0" collapsed="false">
      <c r="A175" s="0" t="s">
        <v>2029</v>
      </c>
      <c r="B175" s="1" t="n">
        <v>42397</v>
      </c>
      <c r="C175" s="2" t="n">
        <v>0.975694444444444</v>
      </c>
      <c r="D175" s="0" t="s">
        <v>11</v>
      </c>
      <c r="E175" s="0" t="n">
        <v>-0.38812</v>
      </c>
      <c r="F175" s="0" t="n">
        <v>36.957794</v>
      </c>
      <c r="G175" s="0" t="n">
        <f aca="false">1771</f>
        <v>1771</v>
      </c>
    </row>
    <row r="176" customFormat="false" ht="12.85" hidden="false" customHeight="false" outlineLevel="0" collapsed="false">
      <c r="A176" s="0" t="s">
        <v>2030</v>
      </c>
      <c r="B176" s="1" t="n">
        <v>42397</v>
      </c>
      <c r="C176" s="2" t="n">
        <v>0.979166666666667</v>
      </c>
      <c r="D176" s="0" t="s">
        <v>11</v>
      </c>
      <c r="E176" s="0" t="n">
        <v>-0.38812</v>
      </c>
      <c r="F176" s="0" t="n">
        <v>36.957794</v>
      </c>
      <c r="G176" s="0" t="n">
        <f aca="false">1771</f>
        <v>1771</v>
      </c>
    </row>
    <row r="177" customFormat="false" ht="12.85" hidden="false" customHeight="false" outlineLevel="0" collapsed="false">
      <c r="A177" s="0" t="s">
        <v>2031</v>
      </c>
      <c r="B177" s="1" t="n">
        <v>42397</v>
      </c>
      <c r="C177" s="2" t="n">
        <v>0.982638888888889</v>
      </c>
      <c r="D177" s="0" t="s">
        <v>11</v>
      </c>
      <c r="E177" s="0" t="n">
        <v>-0.38812</v>
      </c>
      <c r="F177" s="0" t="n">
        <v>36.957794</v>
      </c>
      <c r="G177" s="0" t="n">
        <f aca="false">1771</f>
        <v>1771</v>
      </c>
    </row>
    <row r="178" customFormat="false" ht="12.85" hidden="false" customHeight="false" outlineLevel="0" collapsed="false">
      <c r="A178" s="0" t="s">
        <v>2032</v>
      </c>
      <c r="B178" s="1" t="n">
        <v>42397</v>
      </c>
      <c r="C178" s="2" t="n">
        <v>0.986111111111111</v>
      </c>
      <c r="D178" s="0" t="s">
        <v>11</v>
      </c>
      <c r="E178" s="0" t="n">
        <v>-0.38812</v>
      </c>
      <c r="F178" s="0" t="n">
        <v>36.957794</v>
      </c>
      <c r="G178" s="0" t="n">
        <f aca="false">1771</f>
        <v>1771</v>
      </c>
    </row>
    <row r="179" customFormat="false" ht="12.85" hidden="false" customHeight="false" outlineLevel="0" collapsed="false">
      <c r="A179" s="0" t="s">
        <v>2033</v>
      </c>
      <c r="B179" s="1" t="n">
        <v>42397</v>
      </c>
      <c r="C179" s="2" t="n">
        <v>0.989583333333333</v>
      </c>
      <c r="D179" s="0" t="s">
        <v>11</v>
      </c>
      <c r="E179" s="0" t="n">
        <v>-0.38812</v>
      </c>
      <c r="F179" s="0" t="n">
        <v>36.957794</v>
      </c>
      <c r="G179" s="0" t="n">
        <f aca="false">1771</f>
        <v>1771</v>
      </c>
    </row>
    <row r="180" customFormat="false" ht="12.85" hidden="false" customHeight="false" outlineLevel="0" collapsed="false">
      <c r="A180" s="0" t="s">
        <v>2034</v>
      </c>
      <c r="B180" s="1" t="n">
        <v>42397</v>
      </c>
      <c r="C180" s="2" t="n">
        <v>0.993055555555556</v>
      </c>
      <c r="D180" s="0" t="s">
        <v>11</v>
      </c>
      <c r="E180" s="0" t="n">
        <v>-0.38812</v>
      </c>
      <c r="F180" s="0" t="n">
        <v>36.957794</v>
      </c>
      <c r="G180" s="0" t="n">
        <f aca="false">1771</f>
        <v>1771</v>
      </c>
    </row>
    <row r="181" customFormat="false" ht="12.85" hidden="false" customHeight="false" outlineLevel="0" collapsed="false">
      <c r="A181" s="0" t="s">
        <v>2035</v>
      </c>
      <c r="B181" s="1" t="n">
        <v>42397</v>
      </c>
      <c r="C181" s="2" t="n">
        <v>0.996527777777778</v>
      </c>
      <c r="D181" s="0" t="s">
        <v>11</v>
      </c>
      <c r="E181" s="0" t="n">
        <v>-0.38812</v>
      </c>
      <c r="F181" s="0" t="n">
        <v>36.957794</v>
      </c>
      <c r="G181" s="0" t="n">
        <f aca="false">1771</f>
        <v>1771</v>
      </c>
    </row>
    <row r="182" customFormat="false" ht="12.85" hidden="false" customHeight="false" outlineLevel="0" collapsed="false">
      <c r="A182" s="0" t="s">
        <v>2036</v>
      </c>
      <c r="B182" s="1" t="n">
        <v>42398</v>
      </c>
      <c r="C182" s="2" t="n">
        <v>0</v>
      </c>
      <c r="D182" s="0" t="s">
        <v>11</v>
      </c>
      <c r="E182" s="0" t="n">
        <v>-0.38812</v>
      </c>
      <c r="F182" s="0" t="n">
        <v>36.957794</v>
      </c>
      <c r="G182" s="0" t="n">
        <f aca="false">1771</f>
        <v>1771</v>
      </c>
    </row>
    <row r="183" customFormat="false" ht="12.85" hidden="false" customHeight="false" outlineLevel="0" collapsed="false">
      <c r="A183" s="0" t="s">
        <v>2037</v>
      </c>
      <c r="B183" s="1" t="n">
        <v>42398</v>
      </c>
      <c r="C183" s="2" t="n">
        <v>0.00347222222222222</v>
      </c>
      <c r="D183" s="0" t="s">
        <v>11</v>
      </c>
      <c r="E183" s="0" t="n">
        <v>-0.38812</v>
      </c>
      <c r="F183" s="0" t="n">
        <v>36.957794</v>
      </c>
      <c r="G183" s="0" t="n">
        <f aca="false">1771</f>
        <v>1771</v>
      </c>
    </row>
    <row r="184" customFormat="false" ht="12.85" hidden="false" customHeight="false" outlineLevel="0" collapsed="false">
      <c r="A184" s="0" t="s">
        <v>2038</v>
      </c>
      <c r="B184" s="1" t="n">
        <v>42398</v>
      </c>
      <c r="C184" s="2" t="n">
        <v>0.00694444444444444</v>
      </c>
      <c r="D184" s="0" t="s">
        <v>11</v>
      </c>
      <c r="E184" s="0" t="n">
        <v>-0.38812</v>
      </c>
      <c r="F184" s="0" t="n">
        <v>36.957794</v>
      </c>
      <c r="G184" s="0" t="n">
        <f aca="false">1771</f>
        <v>1771</v>
      </c>
    </row>
    <row r="185" customFormat="false" ht="12.85" hidden="false" customHeight="false" outlineLevel="0" collapsed="false">
      <c r="A185" s="0" t="s">
        <v>2039</v>
      </c>
      <c r="B185" s="1" t="n">
        <v>42398</v>
      </c>
      <c r="C185" s="2" t="n">
        <v>0.0104166666666667</v>
      </c>
      <c r="D185" s="0" t="s">
        <v>11</v>
      </c>
      <c r="E185" s="0" t="n">
        <v>-0.38812</v>
      </c>
      <c r="F185" s="0" t="n">
        <v>36.957794</v>
      </c>
      <c r="G185" s="0" t="n">
        <f aca="false">1771</f>
        <v>1771</v>
      </c>
    </row>
    <row r="186" customFormat="false" ht="12.85" hidden="false" customHeight="false" outlineLevel="0" collapsed="false">
      <c r="A186" s="0" t="s">
        <v>2040</v>
      </c>
      <c r="B186" s="1" t="n">
        <v>42398</v>
      </c>
      <c r="C186" s="2" t="n">
        <v>0.0138888888888889</v>
      </c>
      <c r="D186" s="0" t="s">
        <v>11</v>
      </c>
      <c r="E186" s="0" t="n">
        <v>-0.38812</v>
      </c>
      <c r="F186" s="0" t="n">
        <v>36.957794</v>
      </c>
      <c r="G186" s="0" t="n">
        <f aca="false">1771</f>
        <v>1771</v>
      </c>
    </row>
    <row r="187" customFormat="false" ht="12.85" hidden="false" customHeight="false" outlineLevel="0" collapsed="false">
      <c r="A187" s="0" t="s">
        <v>2041</v>
      </c>
      <c r="B187" s="1" t="n">
        <v>42398</v>
      </c>
      <c r="C187" s="2" t="n">
        <v>0.0173611111111111</v>
      </c>
      <c r="D187" s="0" t="s">
        <v>11</v>
      </c>
      <c r="E187" s="0" t="n">
        <v>-0.38812</v>
      </c>
      <c r="F187" s="0" t="n">
        <v>36.957794</v>
      </c>
      <c r="G187" s="0" t="n">
        <f aca="false">1771</f>
        <v>1771</v>
      </c>
    </row>
    <row r="188" customFormat="false" ht="12.85" hidden="false" customHeight="false" outlineLevel="0" collapsed="false">
      <c r="A188" s="0" t="s">
        <v>2042</v>
      </c>
      <c r="B188" s="1" t="n">
        <v>42398</v>
      </c>
      <c r="C188" s="2" t="n">
        <v>0.0208333333333333</v>
      </c>
      <c r="D188" s="0" t="s">
        <v>11</v>
      </c>
      <c r="E188" s="0" t="n">
        <v>-0.38812</v>
      </c>
      <c r="F188" s="0" t="n">
        <v>36.957794</v>
      </c>
      <c r="G188" s="0" t="n">
        <f aca="false">1771</f>
        <v>1771</v>
      </c>
    </row>
    <row r="189" customFormat="false" ht="12.85" hidden="false" customHeight="false" outlineLevel="0" collapsed="false">
      <c r="A189" s="0" t="s">
        <v>2043</v>
      </c>
      <c r="B189" s="1" t="n">
        <v>42398</v>
      </c>
      <c r="C189" s="2" t="n">
        <v>0.0243055555555556</v>
      </c>
      <c r="D189" s="0" t="s">
        <v>11</v>
      </c>
      <c r="E189" s="0" t="n">
        <v>-0.38812</v>
      </c>
      <c r="F189" s="0" t="n">
        <v>36.957794</v>
      </c>
      <c r="G189" s="0" t="n">
        <f aca="false">1771</f>
        <v>1771</v>
      </c>
    </row>
    <row r="190" customFormat="false" ht="12.85" hidden="false" customHeight="false" outlineLevel="0" collapsed="false">
      <c r="A190" s="0" t="s">
        <v>2044</v>
      </c>
      <c r="B190" s="1" t="n">
        <v>42398</v>
      </c>
      <c r="C190" s="2" t="n">
        <v>0.0277777777777778</v>
      </c>
      <c r="D190" s="0" t="s">
        <v>11</v>
      </c>
      <c r="E190" s="0" t="n">
        <v>-0.38812</v>
      </c>
      <c r="F190" s="0" t="n">
        <v>36.957794</v>
      </c>
      <c r="G190" s="0" t="n">
        <f aca="false">1771</f>
        <v>1771</v>
      </c>
    </row>
    <row r="191" customFormat="false" ht="12.85" hidden="false" customHeight="false" outlineLevel="0" collapsed="false">
      <c r="A191" s="0" t="s">
        <v>2045</v>
      </c>
      <c r="B191" s="1" t="n">
        <v>42398</v>
      </c>
      <c r="C191" s="2" t="n">
        <v>0.03125</v>
      </c>
      <c r="D191" s="0" t="s">
        <v>11</v>
      </c>
      <c r="E191" s="0" t="n">
        <v>-0.38812</v>
      </c>
      <c r="F191" s="0" t="n">
        <v>36.957794</v>
      </c>
      <c r="G191" s="0" t="n">
        <f aca="false">1771</f>
        <v>1771</v>
      </c>
    </row>
    <row r="192" customFormat="false" ht="12.85" hidden="false" customHeight="false" outlineLevel="0" collapsed="false">
      <c r="A192" s="0" t="s">
        <v>2046</v>
      </c>
      <c r="B192" s="1" t="n">
        <v>42398</v>
      </c>
      <c r="C192" s="2" t="n">
        <v>0.0347222222222222</v>
      </c>
      <c r="D192" s="0" t="s">
        <v>11</v>
      </c>
      <c r="E192" s="0" t="n">
        <v>-0.38812</v>
      </c>
      <c r="F192" s="0" t="n">
        <v>36.957794</v>
      </c>
      <c r="G192" s="0" t="n">
        <f aca="false">1771</f>
        <v>1771</v>
      </c>
    </row>
    <row r="193" customFormat="false" ht="12.85" hidden="false" customHeight="false" outlineLevel="0" collapsed="false">
      <c r="A193" s="0" t="s">
        <v>2047</v>
      </c>
      <c r="B193" s="1" t="n">
        <v>42398</v>
      </c>
      <c r="C193" s="2" t="n">
        <v>0.0381944444444444</v>
      </c>
      <c r="D193" s="0" t="s">
        <v>11</v>
      </c>
      <c r="E193" s="0" t="n">
        <v>-0.38812</v>
      </c>
      <c r="F193" s="0" t="n">
        <v>36.957794</v>
      </c>
      <c r="G193" s="0" t="n">
        <f aca="false">1771</f>
        <v>1771</v>
      </c>
    </row>
    <row r="194" customFormat="false" ht="12.85" hidden="false" customHeight="false" outlineLevel="0" collapsed="false">
      <c r="A194" s="0" t="s">
        <v>2048</v>
      </c>
      <c r="B194" s="1" t="n">
        <v>42398</v>
      </c>
      <c r="C194" s="2" t="n">
        <v>0.0416666666666667</v>
      </c>
      <c r="D194" s="0" t="s">
        <v>11</v>
      </c>
      <c r="E194" s="0" t="n">
        <v>-0.38812</v>
      </c>
      <c r="F194" s="0" t="n">
        <v>36.957794</v>
      </c>
      <c r="G194" s="0" t="n">
        <f aca="false">1771</f>
        <v>1771</v>
      </c>
    </row>
    <row r="195" customFormat="false" ht="12.85" hidden="false" customHeight="false" outlineLevel="0" collapsed="false">
      <c r="A195" s="0" t="s">
        <v>2049</v>
      </c>
      <c r="B195" s="1" t="n">
        <v>42398</v>
      </c>
      <c r="C195" s="2" t="n">
        <v>0.0451388888888889</v>
      </c>
      <c r="D195" s="0" t="s">
        <v>11</v>
      </c>
      <c r="E195" s="0" t="n">
        <v>-0.38812</v>
      </c>
      <c r="F195" s="0" t="n">
        <v>36.957794</v>
      </c>
      <c r="G195" s="0" t="n">
        <f aca="false">1771</f>
        <v>1771</v>
      </c>
    </row>
    <row r="196" customFormat="false" ht="12.85" hidden="false" customHeight="false" outlineLevel="0" collapsed="false">
      <c r="A196" s="0" t="s">
        <v>2050</v>
      </c>
      <c r="B196" s="1" t="n">
        <v>42398</v>
      </c>
      <c r="C196" s="2" t="n">
        <v>0.0486111111111111</v>
      </c>
      <c r="D196" s="0" t="s">
        <v>11</v>
      </c>
      <c r="E196" s="0" t="n">
        <v>-0.38812</v>
      </c>
      <c r="F196" s="0" t="n">
        <v>36.957794</v>
      </c>
      <c r="G196" s="0" t="n">
        <f aca="false">1771</f>
        <v>1771</v>
      </c>
    </row>
    <row r="197" customFormat="false" ht="12.85" hidden="false" customHeight="false" outlineLevel="0" collapsed="false">
      <c r="A197" s="0" t="s">
        <v>2051</v>
      </c>
      <c r="B197" s="1" t="n">
        <v>42398</v>
      </c>
      <c r="C197" s="2" t="n">
        <v>0.0520833333333333</v>
      </c>
      <c r="D197" s="0" t="s">
        <v>11</v>
      </c>
      <c r="E197" s="0" t="n">
        <v>-0.38812</v>
      </c>
      <c r="F197" s="0" t="n">
        <v>36.957794</v>
      </c>
      <c r="G197" s="0" t="n">
        <f aca="false">1771</f>
        <v>1771</v>
      </c>
    </row>
    <row r="198" customFormat="false" ht="12.85" hidden="false" customHeight="false" outlineLevel="0" collapsed="false">
      <c r="A198" s="0" t="s">
        <v>2052</v>
      </c>
      <c r="B198" s="1" t="n">
        <v>42398</v>
      </c>
      <c r="C198" s="2" t="n">
        <v>0.0555555555555556</v>
      </c>
      <c r="D198" s="0" t="s">
        <v>11</v>
      </c>
      <c r="E198" s="0" t="n">
        <v>-0.38812</v>
      </c>
      <c r="F198" s="0" t="n">
        <v>36.957794</v>
      </c>
      <c r="G198" s="0" t="n">
        <f aca="false">1771</f>
        <v>1771</v>
      </c>
    </row>
    <row r="199" customFormat="false" ht="12.85" hidden="false" customHeight="false" outlineLevel="0" collapsed="false">
      <c r="A199" s="0" t="s">
        <v>2053</v>
      </c>
      <c r="B199" s="1" t="n">
        <v>42398</v>
      </c>
      <c r="C199" s="2" t="n">
        <v>0.0590277777777778</v>
      </c>
      <c r="D199" s="0" t="s">
        <v>11</v>
      </c>
      <c r="E199" s="0" t="n">
        <v>-0.38812</v>
      </c>
      <c r="F199" s="0" t="n">
        <v>36.957794</v>
      </c>
      <c r="G199" s="0" t="n">
        <f aca="false">1771</f>
        <v>1771</v>
      </c>
    </row>
    <row r="200" customFormat="false" ht="12.85" hidden="false" customHeight="false" outlineLevel="0" collapsed="false">
      <c r="A200" s="0" t="s">
        <v>2054</v>
      </c>
      <c r="B200" s="1" t="n">
        <v>42398</v>
      </c>
      <c r="C200" s="2" t="n">
        <v>0.0625</v>
      </c>
      <c r="D200" s="0" t="s">
        <v>11</v>
      </c>
      <c r="E200" s="0" t="n">
        <v>-0.38812</v>
      </c>
      <c r="F200" s="0" t="n">
        <v>36.957794</v>
      </c>
      <c r="G200" s="0" t="n">
        <f aca="false">1771</f>
        <v>1771</v>
      </c>
    </row>
    <row r="201" customFormat="false" ht="12.85" hidden="false" customHeight="false" outlineLevel="0" collapsed="false">
      <c r="A201" s="0" t="s">
        <v>2055</v>
      </c>
      <c r="B201" s="1" t="n">
        <v>42398</v>
      </c>
      <c r="C201" s="2" t="n">
        <v>0.0659722222222222</v>
      </c>
      <c r="D201" s="0" t="s">
        <v>11</v>
      </c>
      <c r="E201" s="0" t="n">
        <v>-0.38812</v>
      </c>
      <c r="F201" s="0" t="n">
        <v>36.957794</v>
      </c>
      <c r="G201" s="0" t="n">
        <f aca="false">1771</f>
        <v>1771</v>
      </c>
    </row>
    <row r="202" customFormat="false" ht="12.85" hidden="false" customHeight="false" outlineLevel="0" collapsed="false">
      <c r="A202" s="0" t="s">
        <v>2056</v>
      </c>
      <c r="B202" s="1" t="n">
        <v>42398</v>
      </c>
      <c r="C202" s="2" t="n">
        <v>0.0694444444444444</v>
      </c>
      <c r="D202" s="0" t="s">
        <v>11</v>
      </c>
      <c r="E202" s="0" t="n">
        <v>-0.38812</v>
      </c>
      <c r="F202" s="0" t="n">
        <v>36.957794</v>
      </c>
      <c r="G202" s="0" t="n">
        <f aca="false">1771</f>
        <v>1771</v>
      </c>
    </row>
    <row r="203" customFormat="false" ht="12.85" hidden="false" customHeight="false" outlineLevel="0" collapsed="false">
      <c r="A203" s="0" t="s">
        <v>2057</v>
      </c>
      <c r="B203" s="1" t="n">
        <v>42398</v>
      </c>
      <c r="C203" s="2" t="n">
        <v>0.0729166666666667</v>
      </c>
      <c r="D203" s="0" t="s">
        <v>11</v>
      </c>
      <c r="E203" s="0" t="n">
        <v>-0.38812</v>
      </c>
      <c r="F203" s="0" t="n">
        <v>36.957794</v>
      </c>
      <c r="G203" s="0" t="n">
        <f aca="false">1771</f>
        <v>1771</v>
      </c>
    </row>
    <row r="204" customFormat="false" ht="12.85" hidden="false" customHeight="false" outlineLevel="0" collapsed="false">
      <c r="A204" s="0" t="s">
        <v>2058</v>
      </c>
      <c r="B204" s="1" t="n">
        <v>42398</v>
      </c>
      <c r="C204" s="2" t="n">
        <v>0.0763888888888889</v>
      </c>
      <c r="D204" s="0" t="s">
        <v>11</v>
      </c>
      <c r="E204" s="0" t="n">
        <v>-0.38812</v>
      </c>
      <c r="F204" s="0" t="n">
        <v>36.957794</v>
      </c>
      <c r="G204" s="0" t="n">
        <f aca="false">1771</f>
        <v>1771</v>
      </c>
    </row>
    <row r="205" customFormat="false" ht="12.85" hidden="false" customHeight="false" outlineLevel="0" collapsed="false">
      <c r="A205" s="0" t="s">
        <v>2059</v>
      </c>
      <c r="B205" s="1" t="n">
        <v>42398</v>
      </c>
      <c r="C205" s="2" t="n">
        <v>0.0798611111111111</v>
      </c>
      <c r="D205" s="0" t="s">
        <v>11</v>
      </c>
      <c r="E205" s="0" t="n">
        <v>-0.38812</v>
      </c>
      <c r="F205" s="0" t="n">
        <v>36.957794</v>
      </c>
      <c r="G205" s="0" t="n">
        <f aca="false">1771</f>
        <v>1771</v>
      </c>
    </row>
    <row r="206" customFormat="false" ht="12.85" hidden="false" customHeight="false" outlineLevel="0" collapsed="false">
      <c r="A206" s="0" t="s">
        <v>2060</v>
      </c>
      <c r="B206" s="1" t="n">
        <v>42398</v>
      </c>
      <c r="C206" s="2" t="n">
        <v>0.0833333333333333</v>
      </c>
      <c r="D206" s="0" t="s">
        <v>11</v>
      </c>
      <c r="E206" s="0" t="n">
        <v>-0.38812</v>
      </c>
      <c r="F206" s="0" t="n">
        <v>36.957794</v>
      </c>
      <c r="G206" s="0" t="n">
        <f aca="false">1771</f>
        <v>1771</v>
      </c>
    </row>
    <row r="207" customFormat="false" ht="12.85" hidden="false" customHeight="false" outlineLevel="0" collapsed="false">
      <c r="A207" s="0" t="s">
        <v>2061</v>
      </c>
      <c r="B207" s="1" t="n">
        <v>42398</v>
      </c>
      <c r="C207" s="2" t="n">
        <v>0.0868055555555556</v>
      </c>
      <c r="D207" s="0" t="s">
        <v>11</v>
      </c>
      <c r="E207" s="0" t="n">
        <v>-0.38812</v>
      </c>
      <c r="F207" s="0" t="n">
        <v>36.957794</v>
      </c>
      <c r="G207" s="0" t="n">
        <f aca="false">1771</f>
        <v>1771</v>
      </c>
    </row>
    <row r="208" customFormat="false" ht="12.85" hidden="false" customHeight="false" outlineLevel="0" collapsed="false">
      <c r="A208" s="0" t="s">
        <v>2062</v>
      </c>
      <c r="B208" s="1" t="n">
        <v>42398</v>
      </c>
      <c r="C208" s="2" t="n">
        <v>0.0902777777777778</v>
      </c>
      <c r="D208" s="0" t="s">
        <v>11</v>
      </c>
      <c r="E208" s="0" t="n">
        <v>-0.38812</v>
      </c>
      <c r="F208" s="0" t="n">
        <v>36.957794</v>
      </c>
      <c r="G208" s="0" t="n">
        <f aca="false">1771</f>
        <v>1771</v>
      </c>
    </row>
    <row r="209" customFormat="false" ht="12.85" hidden="false" customHeight="false" outlineLevel="0" collapsed="false">
      <c r="A209" s="0" t="s">
        <v>2063</v>
      </c>
      <c r="B209" s="1" t="n">
        <v>42398</v>
      </c>
      <c r="C209" s="2" t="n">
        <v>0.09375</v>
      </c>
      <c r="D209" s="0" t="s">
        <v>11</v>
      </c>
      <c r="E209" s="0" t="n">
        <v>-0.38812</v>
      </c>
      <c r="F209" s="0" t="n">
        <v>36.957794</v>
      </c>
      <c r="G209" s="0" t="n">
        <f aca="false">1771</f>
        <v>1771</v>
      </c>
    </row>
    <row r="210" customFormat="false" ht="12.85" hidden="false" customHeight="false" outlineLevel="0" collapsed="false">
      <c r="A210" s="0" t="s">
        <v>2064</v>
      </c>
      <c r="B210" s="1" t="n">
        <v>42398</v>
      </c>
      <c r="C210" s="2" t="n">
        <v>0.0972222222222222</v>
      </c>
      <c r="D210" s="0" t="s">
        <v>11</v>
      </c>
      <c r="E210" s="0" t="n">
        <v>-0.38812</v>
      </c>
      <c r="F210" s="0" t="n">
        <v>36.957794</v>
      </c>
      <c r="G210" s="0" t="n">
        <f aca="false">1771</f>
        <v>1771</v>
      </c>
    </row>
    <row r="211" customFormat="false" ht="12.85" hidden="false" customHeight="false" outlineLevel="0" collapsed="false">
      <c r="A211" s="0" t="s">
        <v>2065</v>
      </c>
      <c r="B211" s="1" t="n">
        <v>42398</v>
      </c>
      <c r="C211" s="2" t="n">
        <v>0.100694444444444</v>
      </c>
      <c r="D211" s="0" t="s">
        <v>11</v>
      </c>
      <c r="E211" s="0" t="n">
        <v>-0.38812</v>
      </c>
      <c r="F211" s="0" t="n">
        <v>36.957794</v>
      </c>
      <c r="G211" s="0" t="n">
        <f aca="false">1771</f>
        <v>1771</v>
      </c>
    </row>
    <row r="212" customFormat="false" ht="12.85" hidden="false" customHeight="false" outlineLevel="0" collapsed="false">
      <c r="A212" s="0" t="s">
        <v>2066</v>
      </c>
      <c r="B212" s="1" t="n">
        <v>42398</v>
      </c>
      <c r="C212" s="2" t="n">
        <v>0.104166666666667</v>
      </c>
      <c r="D212" s="0" t="s">
        <v>11</v>
      </c>
      <c r="E212" s="0" t="n">
        <v>-0.38812</v>
      </c>
      <c r="F212" s="0" t="n">
        <v>36.957794</v>
      </c>
      <c r="G212" s="0" t="n">
        <f aca="false">1771</f>
        <v>1771</v>
      </c>
    </row>
    <row r="213" customFormat="false" ht="12.85" hidden="false" customHeight="false" outlineLevel="0" collapsed="false">
      <c r="A213" s="0" t="s">
        <v>2067</v>
      </c>
      <c r="B213" s="1" t="n">
        <v>42398</v>
      </c>
      <c r="C213" s="2" t="n">
        <v>0.107638888888889</v>
      </c>
      <c r="D213" s="0" t="s">
        <v>11</v>
      </c>
      <c r="E213" s="0" t="n">
        <v>-0.38812</v>
      </c>
      <c r="F213" s="0" t="n">
        <v>36.957794</v>
      </c>
      <c r="G213" s="0" t="n">
        <f aca="false">1771</f>
        <v>1771</v>
      </c>
    </row>
    <row r="214" customFormat="false" ht="12.85" hidden="false" customHeight="false" outlineLevel="0" collapsed="false">
      <c r="A214" s="0" t="s">
        <v>2068</v>
      </c>
      <c r="B214" s="1" t="n">
        <v>42398</v>
      </c>
      <c r="C214" s="2" t="n">
        <v>0.111111111111111</v>
      </c>
      <c r="D214" s="0" t="s">
        <v>11</v>
      </c>
      <c r="E214" s="0" t="n">
        <v>-0.38812</v>
      </c>
      <c r="F214" s="0" t="n">
        <v>36.957794</v>
      </c>
      <c r="G214" s="0" t="n">
        <f aca="false">1771</f>
        <v>1771</v>
      </c>
    </row>
    <row r="215" customFormat="false" ht="12.85" hidden="false" customHeight="false" outlineLevel="0" collapsed="false">
      <c r="A215" s="0" t="s">
        <v>2069</v>
      </c>
      <c r="B215" s="1" t="n">
        <v>42398</v>
      </c>
      <c r="C215" s="2" t="n">
        <v>0.114583333333333</v>
      </c>
      <c r="D215" s="0" t="s">
        <v>11</v>
      </c>
      <c r="E215" s="0" t="n">
        <v>-0.38812</v>
      </c>
      <c r="F215" s="0" t="n">
        <v>36.957794</v>
      </c>
      <c r="G215" s="0" t="n">
        <f aca="false">1771</f>
        <v>1771</v>
      </c>
    </row>
    <row r="216" customFormat="false" ht="12.85" hidden="false" customHeight="false" outlineLevel="0" collapsed="false">
      <c r="A216" s="0" t="s">
        <v>2070</v>
      </c>
      <c r="B216" s="1" t="n">
        <v>42398</v>
      </c>
      <c r="C216" s="2" t="n">
        <v>0.118055555555556</v>
      </c>
      <c r="D216" s="0" t="s">
        <v>11</v>
      </c>
      <c r="E216" s="0" t="n">
        <v>-0.38812</v>
      </c>
      <c r="F216" s="0" t="n">
        <v>36.957794</v>
      </c>
      <c r="G216" s="0" t="n">
        <f aca="false">1771</f>
        <v>1771</v>
      </c>
    </row>
    <row r="217" customFormat="false" ht="12.85" hidden="false" customHeight="false" outlineLevel="0" collapsed="false">
      <c r="A217" s="0" t="s">
        <v>2071</v>
      </c>
      <c r="B217" s="1" t="n">
        <v>42398</v>
      </c>
      <c r="C217" s="2" t="n">
        <v>0.121527777777778</v>
      </c>
      <c r="D217" s="0" t="s">
        <v>11</v>
      </c>
      <c r="E217" s="0" t="n">
        <v>-0.38812</v>
      </c>
      <c r="F217" s="0" t="n">
        <v>36.957794</v>
      </c>
      <c r="G217" s="0" t="n">
        <f aca="false">1771</f>
        <v>1771</v>
      </c>
    </row>
    <row r="218" customFormat="false" ht="12.85" hidden="false" customHeight="false" outlineLevel="0" collapsed="false">
      <c r="A218" s="0" t="s">
        <v>2072</v>
      </c>
      <c r="B218" s="1" t="n">
        <v>42398</v>
      </c>
      <c r="C218" s="2" t="n">
        <v>0.125</v>
      </c>
      <c r="D218" s="0" t="s">
        <v>11</v>
      </c>
      <c r="E218" s="0" t="n">
        <v>-0.38812</v>
      </c>
      <c r="F218" s="0" t="n">
        <v>36.957794</v>
      </c>
      <c r="G218" s="0" t="n">
        <f aca="false">1771</f>
        <v>1771</v>
      </c>
    </row>
    <row r="219" customFormat="false" ht="12.85" hidden="false" customHeight="false" outlineLevel="0" collapsed="false">
      <c r="A219" s="0" t="s">
        <v>2073</v>
      </c>
      <c r="B219" s="1" t="n">
        <v>42398</v>
      </c>
      <c r="C219" s="2" t="n">
        <v>0.128472222222222</v>
      </c>
      <c r="D219" s="0" t="s">
        <v>11</v>
      </c>
      <c r="E219" s="0" t="n">
        <v>-0.38812</v>
      </c>
      <c r="F219" s="0" t="n">
        <v>36.957794</v>
      </c>
      <c r="G219" s="0" t="n">
        <f aca="false">1771</f>
        <v>1771</v>
      </c>
    </row>
    <row r="220" customFormat="false" ht="12.85" hidden="false" customHeight="false" outlineLevel="0" collapsed="false">
      <c r="A220" s="0" t="s">
        <v>2074</v>
      </c>
      <c r="B220" s="1" t="n">
        <v>42398</v>
      </c>
      <c r="C220" s="2" t="n">
        <v>0.131944444444444</v>
      </c>
      <c r="D220" s="0" t="s">
        <v>11</v>
      </c>
      <c r="E220" s="0" t="n">
        <v>-0.38812</v>
      </c>
      <c r="F220" s="0" t="n">
        <v>36.957794</v>
      </c>
      <c r="G220" s="0" t="n">
        <f aca="false">1771</f>
        <v>1771</v>
      </c>
    </row>
    <row r="221" customFormat="false" ht="12.85" hidden="false" customHeight="false" outlineLevel="0" collapsed="false">
      <c r="A221" s="0" t="s">
        <v>2075</v>
      </c>
      <c r="B221" s="1" t="n">
        <v>42398</v>
      </c>
      <c r="C221" s="2" t="n">
        <v>0.135416666666667</v>
      </c>
      <c r="D221" s="0" t="s">
        <v>11</v>
      </c>
      <c r="E221" s="0" t="n">
        <v>-0.38812</v>
      </c>
      <c r="F221" s="0" t="n">
        <v>36.957794</v>
      </c>
      <c r="G221" s="0" t="n">
        <f aca="false">1771</f>
        <v>1771</v>
      </c>
    </row>
    <row r="222" customFormat="false" ht="12.85" hidden="false" customHeight="false" outlineLevel="0" collapsed="false">
      <c r="A222" s="0" t="s">
        <v>2076</v>
      </c>
      <c r="B222" s="1" t="n">
        <v>42398</v>
      </c>
      <c r="C222" s="2" t="n">
        <v>0.138888888888889</v>
      </c>
      <c r="D222" s="0" t="s">
        <v>11</v>
      </c>
      <c r="E222" s="0" t="n">
        <v>-0.38812</v>
      </c>
      <c r="F222" s="0" t="n">
        <v>36.957794</v>
      </c>
      <c r="G222" s="0" t="n">
        <f aca="false">1771</f>
        <v>1771</v>
      </c>
    </row>
    <row r="223" customFormat="false" ht="12.85" hidden="false" customHeight="false" outlineLevel="0" collapsed="false">
      <c r="A223" s="0" t="s">
        <v>2077</v>
      </c>
      <c r="B223" s="1" t="n">
        <v>42398</v>
      </c>
      <c r="C223" s="2" t="n">
        <v>0.142361111111111</v>
      </c>
      <c r="D223" s="0" t="s">
        <v>11</v>
      </c>
      <c r="E223" s="0" t="n">
        <v>-0.38812</v>
      </c>
      <c r="F223" s="0" t="n">
        <v>36.957794</v>
      </c>
      <c r="G223" s="0" t="n">
        <f aca="false">1771</f>
        <v>1771</v>
      </c>
    </row>
    <row r="224" customFormat="false" ht="12.85" hidden="false" customHeight="false" outlineLevel="0" collapsed="false">
      <c r="A224" s="0" t="s">
        <v>2078</v>
      </c>
      <c r="B224" s="1" t="n">
        <v>42398</v>
      </c>
      <c r="C224" s="2" t="n">
        <v>0.145833333333333</v>
      </c>
      <c r="D224" s="0" t="s">
        <v>11</v>
      </c>
      <c r="E224" s="0" t="n">
        <v>-0.38812</v>
      </c>
      <c r="F224" s="0" t="n">
        <v>36.957794</v>
      </c>
      <c r="G224" s="0" t="n">
        <f aca="false">1771</f>
        <v>1771</v>
      </c>
    </row>
    <row r="225" customFormat="false" ht="12.85" hidden="false" customHeight="false" outlineLevel="0" collapsed="false">
      <c r="A225" s="0" t="s">
        <v>2079</v>
      </c>
      <c r="B225" s="1" t="n">
        <v>42398</v>
      </c>
      <c r="C225" s="2" t="n">
        <v>0.149305555555556</v>
      </c>
      <c r="D225" s="0" t="s">
        <v>11</v>
      </c>
      <c r="E225" s="0" t="n">
        <v>-0.38812</v>
      </c>
      <c r="F225" s="0" t="n">
        <v>36.957794</v>
      </c>
      <c r="G225" s="0" t="n">
        <f aca="false">1771</f>
        <v>1771</v>
      </c>
    </row>
    <row r="226" customFormat="false" ht="12.85" hidden="false" customHeight="false" outlineLevel="0" collapsed="false">
      <c r="A226" s="0" t="s">
        <v>2080</v>
      </c>
      <c r="B226" s="1" t="n">
        <v>42398</v>
      </c>
      <c r="C226" s="2" t="n">
        <v>0.152777777777778</v>
      </c>
      <c r="D226" s="0" t="s">
        <v>11</v>
      </c>
      <c r="E226" s="0" t="n">
        <v>-0.38812</v>
      </c>
      <c r="F226" s="0" t="n">
        <v>36.957794</v>
      </c>
      <c r="G226" s="0" t="n">
        <f aca="false">1771</f>
        <v>1771</v>
      </c>
    </row>
    <row r="227" customFormat="false" ht="12.85" hidden="false" customHeight="false" outlineLevel="0" collapsed="false">
      <c r="A227" s="0" t="s">
        <v>2081</v>
      </c>
      <c r="B227" s="1" t="n">
        <v>42398</v>
      </c>
      <c r="C227" s="2" t="n">
        <v>0.15625</v>
      </c>
      <c r="D227" s="0" t="s">
        <v>11</v>
      </c>
      <c r="E227" s="0" t="n">
        <v>-0.38812</v>
      </c>
      <c r="F227" s="0" t="n">
        <v>36.957794</v>
      </c>
      <c r="G227" s="0" t="n">
        <f aca="false">1771</f>
        <v>1771</v>
      </c>
    </row>
    <row r="228" customFormat="false" ht="12.85" hidden="false" customHeight="false" outlineLevel="0" collapsed="false">
      <c r="A228" s="0" t="s">
        <v>2082</v>
      </c>
      <c r="B228" s="1" t="n">
        <v>42398</v>
      </c>
      <c r="C228" s="2" t="n">
        <v>0.159722222222222</v>
      </c>
      <c r="D228" s="0" t="s">
        <v>11</v>
      </c>
      <c r="E228" s="0" t="n">
        <v>-0.38812</v>
      </c>
      <c r="F228" s="0" t="n">
        <v>36.957794</v>
      </c>
      <c r="G228" s="0" t="n">
        <f aca="false">1771</f>
        <v>1771</v>
      </c>
    </row>
    <row r="229" customFormat="false" ht="12.85" hidden="false" customHeight="false" outlineLevel="0" collapsed="false">
      <c r="A229" s="0" t="s">
        <v>2083</v>
      </c>
      <c r="B229" s="1" t="n">
        <v>42398</v>
      </c>
      <c r="C229" s="2" t="n">
        <v>0.163194444444444</v>
      </c>
      <c r="D229" s="0" t="s">
        <v>11</v>
      </c>
      <c r="E229" s="0" t="n">
        <v>-0.38812</v>
      </c>
      <c r="F229" s="0" t="n">
        <v>36.957794</v>
      </c>
      <c r="G229" s="0" t="n">
        <f aca="false">1771</f>
        <v>1771</v>
      </c>
    </row>
    <row r="230" customFormat="false" ht="12.85" hidden="false" customHeight="false" outlineLevel="0" collapsed="false">
      <c r="A230" s="0" t="s">
        <v>2084</v>
      </c>
      <c r="B230" s="1" t="n">
        <v>42398</v>
      </c>
      <c r="C230" s="2" t="n">
        <v>0.166666666666667</v>
      </c>
      <c r="D230" s="0" t="s">
        <v>11</v>
      </c>
      <c r="E230" s="0" t="n">
        <v>-0.38812</v>
      </c>
      <c r="F230" s="0" t="n">
        <v>36.957794</v>
      </c>
      <c r="G230" s="0" t="n">
        <f aca="false">1771</f>
        <v>1771</v>
      </c>
    </row>
    <row r="231" customFormat="false" ht="12.85" hidden="false" customHeight="false" outlineLevel="0" collapsed="false">
      <c r="A231" s="0" t="s">
        <v>2085</v>
      </c>
      <c r="B231" s="1" t="n">
        <v>42398</v>
      </c>
      <c r="C231" s="2" t="n">
        <v>0.170138888888889</v>
      </c>
      <c r="D231" s="0" t="s">
        <v>11</v>
      </c>
      <c r="E231" s="0" t="n">
        <v>-0.38812</v>
      </c>
      <c r="F231" s="0" t="n">
        <v>36.957794</v>
      </c>
      <c r="G231" s="0" t="n">
        <f aca="false">1771</f>
        <v>1771</v>
      </c>
    </row>
    <row r="232" customFormat="false" ht="12.85" hidden="false" customHeight="false" outlineLevel="0" collapsed="false">
      <c r="A232" s="0" t="s">
        <v>2086</v>
      </c>
      <c r="B232" s="1" t="n">
        <v>42398</v>
      </c>
      <c r="C232" s="2" t="n">
        <v>0.173611111111111</v>
      </c>
      <c r="D232" s="0" t="s">
        <v>11</v>
      </c>
      <c r="E232" s="0" t="n">
        <v>-0.38812</v>
      </c>
      <c r="F232" s="0" t="n">
        <v>36.957794</v>
      </c>
      <c r="G232" s="0" t="n">
        <f aca="false">1771</f>
        <v>1771</v>
      </c>
    </row>
    <row r="233" customFormat="false" ht="12.85" hidden="false" customHeight="false" outlineLevel="0" collapsed="false">
      <c r="A233" s="0" t="s">
        <v>2087</v>
      </c>
      <c r="B233" s="1" t="n">
        <v>42398</v>
      </c>
      <c r="C233" s="2" t="n">
        <v>0.177083333333333</v>
      </c>
      <c r="D233" s="0" t="s">
        <v>11</v>
      </c>
      <c r="E233" s="0" t="n">
        <v>-0.38812</v>
      </c>
      <c r="F233" s="0" t="n">
        <v>36.957794</v>
      </c>
      <c r="G233" s="0" t="n">
        <f aca="false">1771</f>
        <v>1771</v>
      </c>
    </row>
    <row r="234" customFormat="false" ht="12.85" hidden="false" customHeight="false" outlineLevel="0" collapsed="false">
      <c r="A234" s="0" t="s">
        <v>2088</v>
      </c>
      <c r="B234" s="1" t="n">
        <v>42398</v>
      </c>
      <c r="C234" s="2" t="n">
        <v>0.180555555555556</v>
      </c>
      <c r="D234" s="0" t="s">
        <v>11</v>
      </c>
      <c r="E234" s="0" t="n">
        <v>-0.38812</v>
      </c>
      <c r="F234" s="0" t="n">
        <v>36.957794</v>
      </c>
      <c r="G234" s="0" t="n">
        <f aca="false">1771</f>
        <v>1771</v>
      </c>
    </row>
    <row r="235" customFormat="false" ht="12.85" hidden="false" customHeight="false" outlineLevel="0" collapsed="false">
      <c r="A235" s="0" t="s">
        <v>2089</v>
      </c>
      <c r="B235" s="1" t="n">
        <v>42398</v>
      </c>
      <c r="C235" s="2" t="n">
        <v>0.184027777777778</v>
      </c>
      <c r="D235" s="0" t="s">
        <v>11</v>
      </c>
      <c r="E235" s="0" t="n">
        <v>-0.38812</v>
      </c>
      <c r="F235" s="0" t="n">
        <v>36.957794</v>
      </c>
      <c r="G235" s="0" t="n">
        <f aca="false">1771</f>
        <v>1771</v>
      </c>
    </row>
    <row r="236" customFormat="false" ht="12.85" hidden="false" customHeight="false" outlineLevel="0" collapsed="false">
      <c r="A236" s="0" t="s">
        <v>2090</v>
      </c>
      <c r="B236" s="1" t="n">
        <v>42398</v>
      </c>
      <c r="C236" s="2" t="n">
        <v>0.1875</v>
      </c>
      <c r="D236" s="0" t="s">
        <v>11</v>
      </c>
      <c r="E236" s="0" t="n">
        <v>-0.38812</v>
      </c>
      <c r="F236" s="0" t="n">
        <v>36.957794</v>
      </c>
      <c r="G236" s="0" t="n">
        <f aca="false">1771</f>
        <v>1771</v>
      </c>
    </row>
    <row r="237" customFormat="false" ht="12.85" hidden="false" customHeight="false" outlineLevel="0" collapsed="false">
      <c r="A237" s="0" t="s">
        <v>2091</v>
      </c>
      <c r="B237" s="1" t="n">
        <v>42398</v>
      </c>
      <c r="C237" s="2" t="n">
        <v>0.190972222222222</v>
      </c>
      <c r="D237" s="0" t="s">
        <v>11</v>
      </c>
      <c r="E237" s="0" t="n">
        <v>-0.38812</v>
      </c>
      <c r="F237" s="0" t="n">
        <v>36.957794</v>
      </c>
      <c r="G237" s="0" t="n">
        <f aca="false">1771</f>
        <v>1771</v>
      </c>
    </row>
    <row r="238" customFormat="false" ht="12.85" hidden="false" customHeight="false" outlineLevel="0" collapsed="false">
      <c r="A238" s="0" t="s">
        <v>2092</v>
      </c>
      <c r="B238" s="1" t="n">
        <v>42398</v>
      </c>
      <c r="C238" s="2" t="n">
        <v>0.194444444444444</v>
      </c>
      <c r="D238" s="0" t="s">
        <v>11</v>
      </c>
      <c r="E238" s="0" t="n">
        <v>-0.38812</v>
      </c>
      <c r="F238" s="0" t="n">
        <v>36.957794</v>
      </c>
      <c r="G238" s="0" t="n">
        <f aca="false">1771</f>
        <v>1771</v>
      </c>
    </row>
    <row r="239" customFormat="false" ht="12.85" hidden="false" customHeight="false" outlineLevel="0" collapsed="false">
      <c r="A239" s="0" t="s">
        <v>2093</v>
      </c>
      <c r="B239" s="1" t="n">
        <v>42398</v>
      </c>
      <c r="C239" s="2" t="n">
        <v>0.197916666666667</v>
      </c>
      <c r="D239" s="0" t="s">
        <v>11</v>
      </c>
      <c r="E239" s="0" t="n">
        <v>-0.38812</v>
      </c>
      <c r="F239" s="0" t="n">
        <v>36.957794</v>
      </c>
      <c r="G239" s="0" t="n">
        <f aca="false">1771</f>
        <v>1771</v>
      </c>
    </row>
    <row r="240" customFormat="false" ht="12.85" hidden="false" customHeight="false" outlineLevel="0" collapsed="false">
      <c r="A240" s="0" t="s">
        <v>2094</v>
      </c>
      <c r="B240" s="1" t="n">
        <v>42398</v>
      </c>
      <c r="C240" s="2" t="n">
        <v>0.201388888888889</v>
      </c>
      <c r="D240" s="0" t="s">
        <v>11</v>
      </c>
      <c r="E240" s="0" t="n">
        <v>-0.38812</v>
      </c>
      <c r="F240" s="0" t="n">
        <v>36.957794</v>
      </c>
      <c r="G240" s="0" t="n">
        <f aca="false">1771</f>
        <v>1771</v>
      </c>
    </row>
    <row r="241" customFormat="false" ht="12.85" hidden="false" customHeight="false" outlineLevel="0" collapsed="false">
      <c r="A241" s="0" t="s">
        <v>2095</v>
      </c>
      <c r="B241" s="1" t="n">
        <v>42398</v>
      </c>
      <c r="C241" s="2" t="n">
        <v>0.204861111111111</v>
      </c>
      <c r="D241" s="0" t="s">
        <v>11</v>
      </c>
      <c r="E241" s="0" t="n">
        <v>-0.38812</v>
      </c>
      <c r="F241" s="0" t="n">
        <v>36.957794</v>
      </c>
      <c r="G241" s="0" t="n">
        <f aca="false">1771</f>
        <v>1771</v>
      </c>
    </row>
    <row r="242" customFormat="false" ht="12.85" hidden="false" customHeight="false" outlineLevel="0" collapsed="false">
      <c r="A242" s="0" t="s">
        <v>2096</v>
      </c>
      <c r="B242" s="1" t="n">
        <v>42398</v>
      </c>
      <c r="C242" s="2" t="n">
        <v>0.208333333333333</v>
      </c>
      <c r="D242" s="0" t="s">
        <v>11</v>
      </c>
      <c r="E242" s="0" t="n">
        <v>-0.38812</v>
      </c>
      <c r="F242" s="0" t="n">
        <v>36.957794</v>
      </c>
      <c r="G242" s="0" t="n">
        <f aca="false">1771</f>
        <v>1771</v>
      </c>
    </row>
    <row r="243" customFormat="false" ht="12.85" hidden="false" customHeight="false" outlineLevel="0" collapsed="false">
      <c r="A243" s="0" t="s">
        <v>2097</v>
      </c>
      <c r="B243" s="1" t="n">
        <v>42398</v>
      </c>
      <c r="C243" s="2" t="n">
        <v>0.211805555555556</v>
      </c>
      <c r="D243" s="0" t="s">
        <v>11</v>
      </c>
      <c r="E243" s="0" t="n">
        <v>-0.38812</v>
      </c>
      <c r="F243" s="0" t="n">
        <v>36.957794</v>
      </c>
      <c r="G243" s="0" t="n">
        <f aca="false">1771</f>
        <v>1771</v>
      </c>
    </row>
    <row r="244" customFormat="false" ht="12.85" hidden="false" customHeight="false" outlineLevel="0" collapsed="false">
      <c r="A244" s="0" t="s">
        <v>2098</v>
      </c>
      <c r="B244" s="1" t="n">
        <v>42398</v>
      </c>
      <c r="C244" s="2" t="n">
        <v>0.215277777777778</v>
      </c>
      <c r="D244" s="0" t="s">
        <v>11</v>
      </c>
      <c r="E244" s="0" t="n">
        <v>-0.38812</v>
      </c>
      <c r="F244" s="0" t="n">
        <v>36.957794</v>
      </c>
      <c r="G244" s="0" t="n">
        <f aca="false">1771</f>
        <v>1771</v>
      </c>
    </row>
    <row r="245" customFormat="false" ht="12.85" hidden="false" customHeight="false" outlineLevel="0" collapsed="false">
      <c r="A245" s="0" t="s">
        <v>2099</v>
      </c>
      <c r="B245" s="1" t="n">
        <v>42398</v>
      </c>
      <c r="C245" s="2" t="n">
        <v>0.21875</v>
      </c>
      <c r="D245" s="0" t="s">
        <v>11</v>
      </c>
      <c r="E245" s="0" t="n">
        <v>-0.38812</v>
      </c>
      <c r="F245" s="0" t="n">
        <v>36.957794</v>
      </c>
      <c r="G245" s="0" t="n">
        <f aca="false">1771</f>
        <v>1771</v>
      </c>
    </row>
    <row r="246" customFormat="false" ht="12.85" hidden="false" customHeight="false" outlineLevel="0" collapsed="false">
      <c r="A246" s="0" t="s">
        <v>2100</v>
      </c>
      <c r="B246" s="1" t="n">
        <v>42398</v>
      </c>
      <c r="C246" s="2" t="n">
        <v>0.222222222222222</v>
      </c>
      <c r="D246" s="0" t="s">
        <v>11</v>
      </c>
      <c r="E246" s="0" t="n">
        <v>-0.38812</v>
      </c>
      <c r="F246" s="0" t="n">
        <v>36.957794</v>
      </c>
      <c r="G246" s="0" t="n">
        <f aca="false">1771</f>
        <v>1771</v>
      </c>
    </row>
    <row r="247" customFormat="false" ht="12.85" hidden="false" customHeight="false" outlineLevel="0" collapsed="false">
      <c r="A247" s="0" t="s">
        <v>2101</v>
      </c>
      <c r="B247" s="1" t="n">
        <v>42398</v>
      </c>
      <c r="C247" s="2" t="n">
        <v>0.225694444444444</v>
      </c>
      <c r="D247" s="0" t="s">
        <v>11</v>
      </c>
      <c r="E247" s="0" t="n">
        <v>-0.38812</v>
      </c>
      <c r="F247" s="0" t="n">
        <v>36.957794</v>
      </c>
      <c r="G247" s="0" t="n">
        <f aca="false">1771</f>
        <v>1771</v>
      </c>
    </row>
    <row r="248" customFormat="false" ht="12.85" hidden="false" customHeight="false" outlineLevel="0" collapsed="false">
      <c r="A248" s="0" t="s">
        <v>2102</v>
      </c>
      <c r="B248" s="1" t="n">
        <v>42398</v>
      </c>
      <c r="C248" s="2" t="n">
        <v>0.229166666666667</v>
      </c>
      <c r="D248" s="0" t="s">
        <v>11</v>
      </c>
      <c r="E248" s="0" t="n">
        <v>-0.38812</v>
      </c>
      <c r="F248" s="0" t="n">
        <v>36.957794</v>
      </c>
      <c r="G248" s="0" t="n">
        <f aca="false">1771</f>
        <v>1771</v>
      </c>
    </row>
    <row r="249" customFormat="false" ht="12.85" hidden="false" customHeight="false" outlineLevel="0" collapsed="false">
      <c r="A249" s="0" t="s">
        <v>2103</v>
      </c>
      <c r="B249" s="1" t="n">
        <v>42398</v>
      </c>
      <c r="C249" s="2" t="n">
        <v>0.232638888888889</v>
      </c>
      <c r="D249" s="0" t="s">
        <v>11</v>
      </c>
      <c r="E249" s="0" t="n">
        <v>-0.38812</v>
      </c>
      <c r="F249" s="0" t="n">
        <v>36.957794</v>
      </c>
      <c r="G249" s="0" t="n">
        <f aca="false">1771</f>
        <v>1771</v>
      </c>
    </row>
    <row r="250" customFormat="false" ht="12.85" hidden="false" customHeight="false" outlineLevel="0" collapsed="false">
      <c r="A250" s="0" t="s">
        <v>2104</v>
      </c>
      <c r="B250" s="1" t="n">
        <v>42398</v>
      </c>
      <c r="C250" s="2" t="n">
        <v>0.236111111111111</v>
      </c>
      <c r="D250" s="0" t="s">
        <v>11</v>
      </c>
      <c r="E250" s="0" t="n">
        <v>-0.38812</v>
      </c>
      <c r="F250" s="0" t="n">
        <v>36.957794</v>
      </c>
      <c r="G250" s="0" t="n">
        <f aca="false">1771</f>
        <v>1771</v>
      </c>
    </row>
    <row r="251" customFormat="false" ht="12.85" hidden="false" customHeight="false" outlineLevel="0" collapsed="false">
      <c r="A251" s="0" t="s">
        <v>2105</v>
      </c>
      <c r="B251" s="1" t="n">
        <v>42398</v>
      </c>
      <c r="C251" s="2" t="n">
        <v>0.239583333333333</v>
      </c>
      <c r="D251" s="0" t="s">
        <v>11</v>
      </c>
      <c r="E251" s="0" t="n">
        <v>-0.38812</v>
      </c>
      <c r="F251" s="0" t="n">
        <v>36.957794</v>
      </c>
      <c r="G251" s="0" t="n">
        <f aca="false">1771</f>
        <v>1771</v>
      </c>
    </row>
    <row r="252" customFormat="false" ht="12.85" hidden="false" customHeight="false" outlineLevel="0" collapsed="false">
      <c r="A252" s="0" t="s">
        <v>2106</v>
      </c>
      <c r="B252" s="1" t="n">
        <v>42398</v>
      </c>
      <c r="C252" s="2" t="n">
        <v>0.243055555555556</v>
      </c>
      <c r="D252" s="0" t="s">
        <v>11</v>
      </c>
      <c r="E252" s="0" t="n">
        <v>-0.38812</v>
      </c>
      <c r="F252" s="0" t="n">
        <v>36.957794</v>
      </c>
      <c r="G252" s="0" t="n">
        <f aca="false">1771</f>
        <v>1771</v>
      </c>
    </row>
    <row r="253" customFormat="false" ht="12.85" hidden="false" customHeight="false" outlineLevel="0" collapsed="false">
      <c r="A253" s="0" t="s">
        <v>2107</v>
      </c>
      <c r="B253" s="1" t="n">
        <v>42398</v>
      </c>
      <c r="C253" s="2" t="n">
        <v>0.246527777777778</v>
      </c>
      <c r="D253" s="0" t="s">
        <v>11</v>
      </c>
      <c r="E253" s="0" t="n">
        <v>-0.38812</v>
      </c>
      <c r="F253" s="0" t="n">
        <v>36.957794</v>
      </c>
      <c r="G253" s="0" t="n">
        <f aca="false">1771</f>
        <v>1771</v>
      </c>
    </row>
    <row r="254" customFormat="false" ht="12.85" hidden="false" customHeight="false" outlineLevel="0" collapsed="false">
      <c r="A254" s="0" t="s">
        <v>2108</v>
      </c>
      <c r="B254" s="1" t="n">
        <v>42398</v>
      </c>
      <c r="C254" s="2" t="n">
        <v>0.25</v>
      </c>
      <c r="D254" s="0" t="s">
        <v>11</v>
      </c>
      <c r="E254" s="0" t="n">
        <v>-0.38812</v>
      </c>
      <c r="F254" s="0" t="n">
        <v>36.957794</v>
      </c>
      <c r="G254" s="0" t="n">
        <f aca="false">1771</f>
        <v>1771</v>
      </c>
    </row>
    <row r="255" customFormat="false" ht="12.85" hidden="false" customHeight="false" outlineLevel="0" collapsed="false">
      <c r="A255" s="0" t="s">
        <v>2109</v>
      </c>
      <c r="B255" s="1" t="n">
        <v>42398</v>
      </c>
      <c r="C255" s="2" t="n">
        <v>0.253472222222222</v>
      </c>
      <c r="D255" s="0" t="s">
        <v>11</v>
      </c>
      <c r="E255" s="0" t="n">
        <v>-0.38812</v>
      </c>
      <c r="F255" s="0" t="n">
        <v>36.957794</v>
      </c>
      <c r="G255" s="0" t="n">
        <f aca="false">1771</f>
        <v>1771</v>
      </c>
      <c r="H255" s="0" t="s">
        <v>2110</v>
      </c>
      <c r="I255" s="0" t="s">
        <v>14</v>
      </c>
      <c r="J255" s="0" t="s">
        <v>2111</v>
      </c>
    </row>
    <row r="256" customFormat="false" ht="12.85" hidden="false" customHeight="false" outlineLevel="0" collapsed="false">
      <c r="A256" s="0" t="s">
        <v>2112</v>
      </c>
      <c r="B256" s="1" t="n">
        <v>42398</v>
      </c>
      <c r="C256" s="2" t="n">
        <v>0.256944444444444</v>
      </c>
      <c r="D256" s="0" t="s">
        <v>11</v>
      </c>
      <c r="E256" s="0" t="n">
        <v>-0.38812</v>
      </c>
      <c r="F256" s="0" t="n">
        <v>36.957794</v>
      </c>
      <c r="G256" s="0" t="n">
        <f aca="false">1771</f>
        <v>1771</v>
      </c>
    </row>
    <row r="257" customFormat="false" ht="12.85" hidden="false" customHeight="false" outlineLevel="0" collapsed="false">
      <c r="A257" s="0" t="s">
        <v>2113</v>
      </c>
      <c r="B257" s="1" t="n">
        <v>42398</v>
      </c>
      <c r="C257" s="2" t="n">
        <v>0.260416666666667</v>
      </c>
      <c r="D257" s="0" t="s">
        <v>11</v>
      </c>
      <c r="E257" s="0" t="n">
        <v>-0.38812</v>
      </c>
      <c r="F257" s="0" t="n">
        <v>36.957794</v>
      </c>
      <c r="G257" s="0" t="n">
        <f aca="false">1771</f>
        <v>1771</v>
      </c>
    </row>
    <row r="258" customFormat="false" ht="12.85" hidden="false" customHeight="false" outlineLevel="0" collapsed="false">
      <c r="A258" s="0" t="s">
        <v>2114</v>
      </c>
      <c r="B258" s="1" t="n">
        <v>42398</v>
      </c>
      <c r="C258" s="2" t="n">
        <v>0.263888888888889</v>
      </c>
      <c r="D258" s="0" t="s">
        <v>11</v>
      </c>
      <c r="E258" s="0" t="n">
        <v>-0.38812</v>
      </c>
      <c r="F258" s="0" t="n">
        <v>36.957794</v>
      </c>
      <c r="G258" s="0" t="n">
        <f aca="false">1771</f>
        <v>1771</v>
      </c>
    </row>
    <row r="259" customFormat="false" ht="12.85" hidden="false" customHeight="false" outlineLevel="0" collapsed="false">
      <c r="A259" s="0" t="s">
        <v>2115</v>
      </c>
      <c r="B259" s="1" t="n">
        <v>42398</v>
      </c>
      <c r="C259" s="2" t="n">
        <v>0.267361111111111</v>
      </c>
      <c r="D259" s="0" t="s">
        <v>11</v>
      </c>
      <c r="E259" s="0" t="n">
        <v>-0.38812</v>
      </c>
      <c r="F259" s="0" t="n">
        <v>36.957794</v>
      </c>
      <c r="G259" s="0" t="n">
        <f aca="false">1771</f>
        <v>1771</v>
      </c>
    </row>
    <row r="260" customFormat="false" ht="12.85" hidden="false" customHeight="false" outlineLevel="0" collapsed="false">
      <c r="A260" s="0" t="s">
        <v>2116</v>
      </c>
      <c r="B260" s="1" t="n">
        <v>42398</v>
      </c>
      <c r="C260" s="2" t="n">
        <v>0.270833333333333</v>
      </c>
      <c r="D260" s="0" t="s">
        <v>11</v>
      </c>
      <c r="E260" s="0" t="n">
        <v>-0.38812</v>
      </c>
      <c r="F260" s="0" t="n">
        <v>36.957794</v>
      </c>
      <c r="G260" s="0" t="n">
        <f aca="false">1771</f>
        <v>1771</v>
      </c>
    </row>
    <row r="261" customFormat="false" ht="12.85" hidden="false" customHeight="false" outlineLevel="0" collapsed="false">
      <c r="A261" s="0" t="s">
        <v>2117</v>
      </c>
      <c r="B261" s="1" t="n">
        <v>42398</v>
      </c>
      <c r="C261" s="2" t="n">
        <v>0.274305555555556</v>
      </c>
      <c r="D261" s="0" t="s">
        <v>11</v>
      </c>
      <c r="E261" s="0" t="n">
        <v>-0.38812</v>
      </c>
      <c r="F261" s="0" t="n">
        <v>36.957794</v>
      </c>
      <c r="G261" s="0" t="n">
        <f aca="false">1771</f>
        <v>1771</v>
      </c>
      <c r="H261" s="0" t="s">
        <v>15</v>
      </c>
      <c r="I261" s="0" t="s">
        <v>2118</v>
      </c>
      <c r="J261" s="0" t="s">
        <v>1155</v>
      </c>
    </row>
    <row r="262" customFormat="false" ht="12.85" hidden="false" customHeight="false" outlineLevel="0" collapsed="false">
      <c r="A262" s="0" t="s">
        <v>2119</v>
      </c>
      <c r="B262" s="1" t="n">
        <v>42398</v>
      </c>
      <c r="C262" s="2" t="n">
        <v>0.277777777777778</v>
      </c>
      <c r="D262" s="0" t="s">
        <v>11</v>
      </c>
      <c r="E262" s="0" t="n">
        <v>-0.38812</v>
      </c>
      <c r="F262" s="0" t="n">
        <v>36.957794</v>
      </c>
      <c r="G262" s="0" t="n">
        <f aca="false">1771</f>
        <v>1771</v>
      </c>
    </row>
    <row r="263" customFormat="false" ht="12.85" hidden="false" customHeight="false" outlineLevel="0" collapsed="false">
      <c r="A263" s="0" t="s">
        <v>2120</v>
      </c>
      <c r="B263" s="1" t="n">
        <v>42398</v>
      </c>
      <c r="C263" s="2" t="n">
        <v>0.28125</v>
      </c>
      <c r="D263" s="0" t="s">
        <v>11</v>
      </c>
      <c r="E263" s="0" t="n">
        <v>-0.38812</v>
      </c>
      <c r="F263" s="0" t="n">
        <v>36.957794</v>
      </c>
      <c r="G263" s="0" t="n">
        <f aca="false">1771</f>
        <v>1771</v>
      </c>
    </row>
    <row r="264" customFormat="false" ht="12.85" hidden="false" customHeight="false" outlineLevel="0" collapsed="false">
      <c r="A264" s="0" t="s">
        <v>2121</v>
      </c>
      <c r="B264" s="1" t="n">
        <v>42398</v>
      </c>
      <c r="C264" s="2" t="n">
        <v>0.284722222222222</v>
      </c>
      <c r="D264" s="0" t="s">
        <v>11</v>
      </c>
      <c r="E264" s="0" t="n">
        <v>-0.38812</v>
      </c>
      <c r="F264" s="0" t="n">
        <v>36.957794</v>
      </c>
      <c r="G264" s="0" t="n">
        <f aca="false">1771</f>
        <v>1771</v>
      </c>
    </row>
    <row r="265" customFormat="false" ht="12.85" hidden="false" customHeight="false" outlineLevel="0" collapsed="false">
      <c r="A265" s="0" t="s">
        <v>2122</v>
      </c>
      <c r="B265" s="1" t="n">
        <v>42398</v>
      </c>
      <c r="C265" s="2" t="n">
        <v>0.288194444444444</v>
      </c>
      <c r="D265" s="0" t="s">
        <v>11</v>
      </c>
      <c r="E265" s="0" t="n">
        <v>-0.38812</v>
      </c>
      <c r="F265" s="0" t="n">
        <v>36.957794</v>
      </c>
      <c r="G265" s="0" t="n">
        <f aca="false">1771</f>
        <v>1771</v>
      </c>
    </row>
    <row r="266" customFormat="false" ht="12.85" hidden="false" customHeight="false" outlineLevel="0" collapsed="false">
      <c r="A266" s="0" t="s">
        <v>2123</v>
      </c>
      <c r="B266" s="1" t="n">
        <v>42398</v>
      </c>
      <c r="C266" s="2" t="n">
        <v>0.291666666666667</v>
      </c>
      <c r="D266" s="0" t="s">
        <v>11</v>
      </c>
      <c r="E266" s="0" t="n">
        <v>-0.38812</v>
      </c>
      <c r="F266" s="0" t="n">
        <v>36.957794</v>
      </c>
      <c r="G266" s="0" t="n">
        <f aca="false">1771</f>
        <v>1771</v>
      </c>
    </row>
    <row r="267" customFormat="false" ht="12.85" hidden="false" customHeight="false" outlineLevel="0" collapsed="false">
      <c r="A267" s="0" t="s">
        <v>2124</v>
      </c>
      <c r="B267" s="1" t="n">
        <v>42398</v>
      </c>
      <c r="C267" s="2" t="n">
        <v>0.295138888888889</v>
      </c>
      <c r="D267" s="0" t="s">
        <v>11</v>
      </c>
      <c r="E267" s="0" t="n">
        <v>-0.38812</v>
      </c>
      <c r="F267" s="0" t="n">
        <v>36.957794</v>
      </c>
      <c r="G267" s="0" t="n">
        <f aca="false">1771</f>
        <v>1771</v>
      </c>
    </row>
    <row r="268" customFormat="false" ht="12.85" hidden="false" customHeight="false" outlineLevel="0" collapsed="false">
      <c r="A268" s="0" t="s">
        <v>2125</v>
      </c>
      <c r="B268" s="1" t="n">
        <v>42398</v>
      </c>
      <c r="C268" s="2" t="n">
        <v>0.298611111111111</v>
      </c>
      <c r="D268" s="0" t="s">
        <v>11</v>
      </c>
      <c r="E268" s="0" t="n">
        <v>-0.38812</v>
      </c>
      <c r="F268" s="0" t="n">
        <v>36.957794</v>
      </c>
      <c r="G268" s="0" t="n">
        <f aca="false">1771</f>
        <v>1771</v>
      </c>
    </row>
    <row r="269" customFormat="false" ht="12.85" hidden="false" customHeight="false" outlineLevel="0" collapsed="false">
      <c r="A269" s="0" t="s">
        <v>2126</v>
      </c>
      <c r="B269" s="1" t="n">
        <v>42398</v>
      </c>
      <c r="C269" s="2" t="n">
        <v>0.302083333333333</v>
      </c>
      <c r="D269" s="0" t="s">
        <v>11</v>
      </c>
      <c r="E269" s="0" t="n">
        <v>-0.38812</v>
      </c>
      <c r="F269" s="0" t="n">
        <v>36.957794</v>
      </c>
      <c r="G269" s="0" t="n">
        <f aca="false">1771</f>
        <v>1771</v>
      </c>
    </row>
    <row r="270" customFormat="false" ht="12.85" hidden="false" customHeight="false" outlineLevel="0" collapsed="false">
      <c r="A270" s="0" t="s">
        <v>2127</v>
      </c>
      <c r="B270" s="1" t="n">
        <v>42398</v>
      </c>
      <c r="C270" s="2" t="n">
        <v>0.305555555555556</v>
      </c>
      <c r="D270" s="0" t="s">
        <v>11</v>
      </c>
      <c r="E270" s="0" t="n">
        <v>-0.38812</v>
      </c>
      <c r="F270" s="0" t="n">
        <v>36.957794</v>
      </c>
      <c r="G270" s="0" t="n">
        <f aca="false">1771</f>
        <v>1771</v>
      </c>
      <c r="I270" s="0" t="s">
        <v>988</v>
      </c>
      <c r="J270" s="0" t="s">
        <v>2128</v>
      </c>
    </row>
    <row r="271" customFormat="false" ht="12.85" hidden="false" customHeight="false" outlineLevel="0" collapsed="false">
      <c r="A271" s="0" t="s">
        <v>2129</v>
      </c>
      <c r="B271" s="1" t="n">
        <v>42398</v>
      </c>
      <c r="C271" s="2" t="n">
        <v>0.309027777777778</v>
      </c>
      <c r="D271" s="0" t="s">
        <v>11</v>
      </c>
      <c r="E271" s="0" t="n">
        <v>-0.38812</v>
      </c>
      <c r="F271" s="0" t="n">
        <v>36.957794</v>
      </c>
      <c r="G271" s="0" t="n">
        <f aca="false">1771</f>
        <v>1771</v>
      </c>
      <c r="H271" s="0" t="s">
        <v>15</v>
      </c>
      <c r="I271" s="0" t="s">
        <v>2130</v>
      </c>
    </row>
    <row r="272" customFormat="false" ht="12.85" hidden="false" customHeight="false" outlineLevel="0" collapsed="false">
      <c r="A272" s="0" t="s">
        <v>2131</v>
      </c>
      <c r="B272" s="1" t="n">
        <v>42398</v>
      </c>
      <c r="C272" s="2" t="n">
        <v>0.3125</v>
      </c>
      <c r="D272" s="0" t="s">
        <v>11</v>
      </c>
      <c r="E272" s="0" t="n">
        <v>-0.38812</v>
      </c>
      <c r="F272" s="0" t="n">
        <v>36.957794</v>
      </c>
      <c r="G272" s="0" t="n">
        <f aca="false">1771</f>
        <v>1771</v>
      </c>
    </row>
    <row r="273" customFormat="false" ht="12.85" hidden="false" customHeight="false" outlineLevel="0" collapsed="false">
      <c r="A273" s="0" t="s">
        <v>2132</v>
      </c>
      <c r="B273" s="1" t="n">
        <v>42398</v>
      </c>
      <c r="C273" s="2" t="n">
        <v>0.315972222222222</v>
      </c>
      <c r="D273" s="0" t="s">
        <v>11</v>
      </c>
      <c r="E273" s="0" t="n">
        <v>-0.38812</v>
      </c>
      <c r="F273" s="0" t="n">
        <v>36.957794</v>
      </c>
      <c r="G273" s="0" t="n">
        <f aca="false">1771</f>
        <v>1771</v>
      </c>
    </row>
    <row r="274" customFormat="false" ht="12.85" hidden="false" customHeight="false" outlineLevel="0" collapsed="false">
      <c r="A274" s="0" t="s">
        <v>2133</v>
      </c>
      <c r="B274" s="1" t="n">
        <v>42398</v>
      </c>
      <c r="C274" s="2" t="n">
        <v>0.319444444444444</v>
      </c>
      <c r="D274" s="0" t="s">
        <v>11</v>
      </c>
      <c r="E274" s="0" t="n">
        <v>-0.38812</v>
      </c>
      <c r="F274" s="0" t="n">
        <v>36.957794</v>
      </c>
      <c r="G274" s="0" t="n">
        <f aca="false">1771</f>
        <v>1771</v>
      </c>
    </row>
    <row r="275" customFormat="false" ht="12.85" hidden="false" customHeight="false" outlineLevel="0" collapsed="false">
      <c r="A275" s="0" t="s">
        <v>2134</v>
      </c>
      <c r="B275" s="1" t="n">
        <v>42398</v>
      </c>
      <c r="C275" s="2" t="n">
        <v>0.322916666666667</v>
      </c>
      <c r="D275" s="0" t="s">
        <v>11</v>
      </c>
      <c r="E275" s="0" t="n">
        <v>-0.38812</v>
      </c>
      <c r="F275" s="0" t="n">
        <v>36.957794</v>
      </c>
      <c r="G275" s="0" t="n">
        <f aca="false">1771</f>
        <v>1771</v>
      </c>
    </row>
    <row r="276" customFormat="false" ht="12.85" hidden="false" customHeight="false" outlineLevel="0" collapsed="false">
      <c r="A276" s="0" t="s">
        <v>2135</v>
      </c>
      <c r="B276" s="1" t="n">
        <v>42398</v>
      </c>
      <c r="C276" s="2" t="n">
        <v>0.326388888888889</v>
      </c>
      <c r="D276" s="0" t="s">
        <v>11</v>
      </c>
      <c r="E276" s="0" t="n">
        <v>-0.38812</v>
      </c>
      <c r="F276" s="0" t="n">
        <v>36.957794</v>
      </c>
      <c r="G276" s="0" t="n">
        <f aca="false">1771</f>
        <v>1771</v>
      </c>
    </row>
    <row r="277" customFormat="false" ht="12.85" hidden="false" customHeight="false" outlineLevel="0" collapsed="false">
      <c r="A277" s="0" t="s">
        <v>2136</v>
      </c>
      <c r="B277" s="1" t="n">
        <v>42398</v>
      </c>
      <c r="C277" s="2" t="n">
        <v>0.329861111111111</v>
      </c>
      <c r="D277" s="0" t="s">
        <v>11</v>
      </c>
      <c r="E277" s="0" t="n">
        <v>-0.38812</v>
      </c>
      <c r="F277" s="0" t="n">
        <v>36.957794</v>
      </c>
      <c r="G277" s="0" t="n">
        <f aca="false">1771</f>
        <v>1771</v>
      </c>
    </row>
    <row r="278" customFormat="false" ht="12.85" hidden="false" customHeight="false" outlineLevel="0" collapsed="false">
      <c r="A278" s="0" t="s">
        <v>2137</v>
      </c>
      <c r="B278" s="1" t="n">
        <v>42398</v>
      </c>
      <c r="C278" s="2" t="n">
        <v>0.333333333333333</v>
      </c>
      <c r="D278" s="0" t="s">
        <v>11</v>
      </c>
      <c r="E278" s="0" t="n">
        <v>-0.38812</v>
      </c>
      <c r="F278" s="0" t="n">
        <v>36.957794</v>
      </c>
      <c r="G278" s="0" t="n">
        <f aca="false">1771</f>
        <v>1771</v>
      </c>
    </row>
    <row r="279" customFormat="false" ht="12.85" hidden="false" customHeight="false" outlineLevel="0" collapsed="false">
      <c r="A279" s="0" t="s">
        <v>2138</v>
      </c>
      <c r="B279" s="1" t="n">
        <v>42398</v>
      </c>
      <c r="C279" s="2" t="n">
        <v>0.336805555555555</v>
      </c>
      <c r="D279" s="0" t="s">
        <v>11</v>
      </c>
      <c r="E279" s="0" t="n">
        <v>-0.38812</v>
      </c>
      <c r="F279" s="0" t="n">
        <v>36.957794</v>
      </c>
      <c r="G279" s="0" t="n">
        <f aca="false">1771</f>
        <v>1771</v>
      </c>
    </row>
    <row r="280" customFormat="false" ht="12.85" hidden="false" customHeight="false" outlineLevel="0" collapsed="false">
      <c r="A280" s="0" t="s">
        <v>2139</v>
      </c>
      <c r="B280" s="1" t="n">
        <v>42398</v>
      </c>
      <c r="C280" s="2" t="n">
        <v>0.340277777777778</v>
      </c>
      <c r="D280" s="0" t="s">
        <v>11</v>
      </c>
      <c r="E280" s="0" t="n">
        <v>-0.38812</v>
      </c>
      <c r="F280" s="0" t="n">
        <v>36.957794</v>
      </c>
      <c r="G280" s="0" t="n">
        <f aca="false">1771</f>
        <v>1771</v>
      </c>
      <c r="H280" s="0" t="s">
        <v>2140</v>
      </c>
      <c r="I280" s="0" t="s">
        <v>14</v>
      </c>
      <c r="J280" s="0" t="s">
        <v>1155</v>
      </c>
    </row>
    <row r="281" customFormat="false" ht="12.85" hidden="false" customHeight="false" outlineLevel="0" collapsed="false">
      <c r="A281" s="0" t="s">
        <v>2141</v>
      </c>
      <c r="B281" s="1" t="n">
        <v>42398</v>
      </c>
      <c r="C281" s="2" t="n">
        <v>0.34375</v>
      </c>
      <c r="D281" s="0" t="s">
        <v>11</v>
      </c>
      <c r="E281" s="0" t="n">
        <v>-0.38812</v>
      </c>
      <c r="F281" s="0" t="n">
        <v>36.957794</v>
      </c>
      <c r="G281" s="0" t="n">
        <f aca="false">1771</f>
        <v>1771</v>
      </c>
    </row>
    <row r="282" customFormat="false" ht="12.85" hidden="false" customHeight="false" outlineLevel="0" collapsed="false">
      <c r="A282" s="0" t="s">
        <v>2142</v>
      </c>
      <c r="B282" s="1" t="n">
        <v>42398</v>
      </c>
      <c r="C282" s="2" t="n">
        <v>0.347222222222222</v>
      </c>
      <c r="D282" s="0" t="s">
        <v>11</v>
      </c>
      <c r="E282" s="0" t="n">
        <v>-0.38812</v>
      </c>
      <c r="F282" s="0" t="n">
        <v>36.957794</v>
      </c>
      <c r="G282" s="0" t="n">
        <f aca="false">1771</f>
        <v>1771</v>
      </c>
    </row>
    <row r="283" customFormat="false" ht="12.85" hidden="false" customHeight="false" outlineLevel="0" collapsed="false">
      <c r="A283" s="0" t="s">
        <v>2143</v>
      </c>
      <c r="B283" s="1" t="n">
        <v>42398</v>
      </c>
      <c r="C283" s="2" t="n">
        <v>0.350694444444444</v>
      </c>
      <c r="D283" s="0" t="s">
        <v>11</v>
      </c>
      <c r="E283" s="0" t="n">
        <v>-0.38812</v>
      </c>
      <c r="F283" s="0" t="n">
        <v>36.957794</v>
      </c>
      <c r="G283" s="0" t="n">
        <f aca="false">1771</f>
        <v>1771</v>
      </c>
    </row>
    <row r="284" customFormat="false" ht="12.85" hidden="false" customHeight="false" outlineLevel="0" collapsed="false">
      <c r="A284" s="0" t="s">
        <v>2144</v>
      </c>
      <c r="B284" s="1" t="n">
        <v>42398</v>
      </c>
      <c r="C284" s="2" t="n">
        <v>0.354166666666667</v>
      </c>
      <c r="D284" s="0" t="s">
        <v>11</v>
      </c>
      <c r="E284" s="0" t="n">
        <v>-0.38812</v>
      </c>
      <c r="F284" s="0" t="n">
        <v>36.957794</v>
      </c>
      <c r="G284" s="0" t="n">
        <f aca="false">1771</f>
        <v>1771</v>
      </c>
      <c r="H284" s="0" t="s">
        <v>650</v>
      </c>
      <c r="J284" s="0" t="s">
        <v>1155</v>
      </c>
    </row>
    <row r="285" customFormat="false" ht="12.85" hidden="false" customHeight="false" outlineLevel="0" collapsed="false">
      <c r="A285" s="0" t="s">
        <v>2145</v>
      </c>
      <c r="B285" s="1" t="n">
        <v>42398</v>
      </c>
      <c r="C285" s="2" t="n">
        <v>0.357638888888889</v>
      </c>
      <c r="D285" s="0" t="s">
        <v>11</v>
      </c>
      <c r="E285" s="0" t="n">
        <v>-0.38812</v>
      </c>
      <c r="F285" s="0" t="n">
        <v>36.957794</v>
      </c>
      <c r="G285" s="0" t="n">
        <f aca="false">1771</f>
        <v>1771</v>
      </c>
    </row>
    <row r="286" customFormat="false" ht="12.85" hidden="false" customHeight="false" outlineLevel="0" collapsed="false">
      <c r="A286" s="0" t="s">
        <v>2146</v>
      </c>
      <c r="B286" s="1" t="n">
        <v>42398</v>
      </c>
      <c r="C286" s="2" t="n">
        <v>0.361111111111111</v>
      </c>
      <c r="D286" s="0" t="s">
        <v>11</v>
      </c>
      <c r="E286" s="0" t="n">
        <v>-0.38812</v>
      </c>
      <c r="F286" s="0" t="n">
        <v>36.957794</v>
      </c>
      <c r="G286" s="0" t="n">
        <f aca="false">1771</f>
        <v>1771</v>
      </c>
      <c r="H286" s="0" t="s">
        <v>650</v>
      </c>
    </row>
    <row r="287" customFormat="false" ht="12.85" hidden="false" customHeight="false" outlineLevel="0" collapsed="false">
      <c r="A287" s="0" t="s">
        <v>2147</v>
      </c>
      <c r="B287" s="1" t="n">
        <v>42398</v>
      </c>
      <c r="C287" s="2" t="n">
        <v>0.364583333333333</v>
      </c>
      <c r="D287" s="0" t="s">
        <v>11</v>
      </c>
      <c r="E287" s="0" t="n">
        <v>-0.38812</v>
      </c>
      <c r="F287" s="0" t="n">
        <v>36.957794</v>
      </c>
      <c r="G287" s="0" t="n">
        <f aca="false">1771</f>
        <v>1771</v>
      </c>
    </row>
    <row r="288" customFormat="false" ht="12.85" hidden="false" customHeight="false" outlineLevel="0" collapsed="false">
      <c r="A288" s="0" t="s">
        <v>2148</v>
      </c>
      <c r="B288" s="1" t="n">
        <v>42398</v>
      </c>
      <c r="C288" s="2" t="n">
        <v>0.368055555555555</v>
      </c>
      <c r="D288" s="0" t="s">
        <v>11</v>
      </c>
      <c r="E288" s="0" t="n">
        <v>-0.38812</v>
      </c>
      <c r="F288" s="0" t="n">
        <v>36.957794</v>
      </c>
      <c r="G288" s="0" t="n">
        <f aca="false">1771</f>
        <v>1771</v>
      </c>
    </row>
    <row r="289" customFormat="false" ht="12.85" hidden="false" customHeight="false" outlineLevel="0" collapsed="false">
      <c r="A289" s="0" t="s">
        <v>2149</v>
      </c>
      <c r="B289" s="1" t="n">
        <v>42398</v>
      </c>
      <c r="C289" s="2" t="n">
        <v>0.371527777777778</v>
      </c>
      <c r="D289" s="0" t="s">
        <v>11</v>
      </c>
      <c r="E289" s="0" t="n">
        <v>-0.38812</v>
      </c>
      <c r="F289" s="0" t="n">
        <v>36.957794</v>
      </c>
      <c r="G289" s="0" t="n">
        <f aca="false">1771</f>
        <v>1771</v>
      </c>
    </row>
    <row r="290" customFormat="false" ht="12.85" hidden="false" customHeight="false" outlineLevel="0" collapsed="false">
      <c r="A290" s="0" t="s">
        <v>2150</v>
      </c>
      <c r="B290" s="1" t="n">
        <v>42398</v>
      </c>
      <c r="C290" s="2" t="n">
        <v>0.375</v>
      </c>
      <c r="D290" s="0" t="s">
        <v>11</v>
      </c>
      <c r="E290" s="0" t="n">
        <v>-0.38812</v>
      </c>
      <c r="F290" s="0" t="n">
        <v>36.957794</v>
      </c>
      <c r="G290" s="0" t="n">
        <f aca="false">1771</f>
        <v>1771</v>
      </c>
    </row>
    <row r="291" customFormat="false" ht="12.85" hidden="false" customHeight="false" outlineLevel="0" collapsed="false">
      <c r="A291" s="0" t="s">
        <v>2151</v>
      </c>
      <c r="B291" s="1" t="n">
        <v>42398</v>
      </c>
      <c r="C291" s="2" t="n">
        <v>0.378472222222222</v>
      </c>
      <c r="D291" s="0" t="s">
        <v>11</v>
      </c>
      <c r="E291" s="0" t="n">
        <v>-0.38812</v>
      </c>
      <c r="F291" s="0" t="n">
        <v>36.957794</v>
      </c>
      <c r="G291" s="0" t="n">
        <f aca="false">1771</f>
        <v>1771</v>
      </c>
    </row>
    <row r="292" customFormat="false" ht="12.85" hidden="false" customHeight="false" outlineLevel="0" collapsed="false">
      <c r="A292" s="0" t="s">
        <v>2152</v>
      </c>
      <c r="B292" s="1" t="n">
        <v>42398</v>
      </c>
      <c r="C292" s="2" t="n">
        <v>0.381944444444444</v>
      </c>
      <c r="D292" s="0" t="s">
        <v>11</v>
      </c>
      <c r="E292" s="0" t="n">
        <v>-0.38812</v>
      </c>
      <c r="F292" s="0" t="n">
        <v>36.957794</v>
      </c>
      <c r="G292" s="0" t="n">
        <f aca="false">1771</f>
        <v>1771</v>
      </c>
    </row>
    <row r="293" customFormat="false" ht="12.85" hidden="false" customHeight="false" outlineLevel="0" collapsed="false">
      <c r="A293" s="0" t="s">
        <v>2153</v>
      </c>
      <c r="B293" s="1" t="n">
        <v>42398</v>
      </c>
      <c r="C293" s="2" t="n">
        <v>0.385416666666667</v>
      </c>
      <c r="D293" s="0" t="s">
        <v>11</v>
      </c>
      <c r="E293" s="0" t="n">
        <v>-0.38812</v>
      </c>
      <c r="F293" s="0" t="n">
        <v>36.957794</v>
      </c>
      <c r="G293" s="0" t="n">
        <f aca="false">1771</f>
        <v>1771</v>
      </c>
      <c r="H293" s="0" t="s">
        <v>2154</v>
      </c>
      <c r="I293" s="0" t="s">
        <v>23</v>
      </c>
    </row>
    <row r="294" customFormat="false" ht="12.85" hidden="false" customHeight="false" outlineLevel="0" collapsed="false">
      <c r="A294" s="0" t="s">
        <v>2155</v>
      </c>
      <c r="B294" s="1" t="n">
        <v>42398</v>
      </c>
      <c r="C294" s="2" t="n">
        <v>0.388888888888889</v>
      </c>
      <c r="D294" s="0" t="s">
        <v>11</v>
      </c>
      <c r="E294" s="0" t="n">
        <v>-0.38812</v>
      </c>
      <c r="F294" s="0" t="n">
        <v>36.957794</v>
      </c>
      <c r="G294" s="0" t="n">
        <f aca="false">1771</f>
        <v>1771</v>
      </c>
      <c r="H294" s="0" t="s">
        <v>15</v>
      </c>
      <c r="I294" s="0" t="s">
        <v>23</v>
      </c>
    </row>
    <row r="295" customFormat="false" ht="12.85" hidden="false" customHeight="false" outlineLevel="0" collapsed="false">
      <c r="A295" s="0" t="s">
        <v>2156</v>
      </c>
      <c r="B295" s="1" t="n">
        <v>42398</v>
      </c>
      <c r="C295" s="2" t="n">
        <v>0.392361111111111</v>
      </c>
      <c r="D295" s="0" t="s">
        <v>11</v>
      </c>
      <c r="E295" s="0" t="n">
        <v>-0.38812</v>
      </c>
      <c r="F295" s="0" t="n">
        <v>36.957794</v>
      </c>
      <c r="G295" s="0" t="n">
        <f aca="false">1771</f>
        <v>1771</v>
      </c>
    </row>
    <row r="296" customFormat="false" ht="12.85" hidden="false" customHeight="false" outlineLevel="0" collapsed="false">
      <c r="A296" s="0" t="s">
        <v>2157</v>
      </c>
      <c r="B296" s="1" t="n">
        <v>42398</v>
      </c>
      <c r="C296" s="2" t="n">
        <v>0.395833333333333</v>
      </c>
      <c r="D296" s="0" t="s">
        <v>11</v>
      </c>
      <c r="E296" s="0" t="n">
        <v>-0.38812</v>
      </c>
      <c r="F296" s="0" t="n">
        <v>36.957794</v>
      </c>
      <c r="G296" s="0" t="n">
        <f aca="false">1771</f>
        <v>1771</v>
      </c>
    </row>
    <row r="297" customFormat="false" ht="12.85" hidden="false" customHeight="false" outlineLevel="0" collapsed="false">
      <c r="A297" s="0" t="s">
        <v>2158</v>
      </c>
      <c r="B297" s="1" t="n">
        <v>42398</v>
      </c>
      <c r="C297" s="2" t="n">
        <v>0.399305555555556</v>
      </c>
      <c r="D297" s="0" t="s">
        <v>11</v>
      </c>
      <c r="E297" s="0" t="n">
        <v>-0.38812</v>
      </c>
      <c r="F297" s="0" t="n">
        <v>36.957794</v>
      </c>
      <c r="G297" s="0" t="n">
        <f aca="false">1771</f>
        <v>1771</v>
      </c>
    </row>
    <row r="298" customFormat="false" ht="12.85" hidden="false" customHeight="false" outlineLevel="0" collapsed="false">
      <c r="A298" s="0" t="s">
        <v>2159</v>
      </c>
      <c r="B298" s="1" t="n">
        <v>42398</v>
      </c>
      <c r="C298" s="2" t="n">
        <v>0.402777777777778</v>
      </c>
      <c r="D298" s="0" t="s">
        <v>11</v>
      </c>
      <c r="E298" s="0" t="n">
        <v>-0.38812</v>
      </c>
      <c r="F298" s="0" t="n">
        <v>36.957794</v>
      </c>
      <c r="G298" s="0" t="n">
        <f aca="false">1771</f>
        <v>1771</v>
      </c>
    </row>
    <row r="299" customFormat="false" ht="12.85" hidden="false" customHeight="false" outlineLevel="0" collapsed="false">
      <c r="A299" s="0" t="s">
        <v>2160</v>
      </c>
      <c r="B299" s="1" t="n">
        <v>42398</v>
      </c>
      <c r="C299" s="2" t="n">
        <v>0.40625</v>
      </c>
      <c r="D299" s="0" t="s">
        <v>11</v>
      </c>
      <c r="E299" s="0" t="n">
        <v>-0.38812</v>
      </c>
      <c r="F299" s="0" t="n">
        <v>36.957794</v>
      </c>
      <c r="G299" s="0" t="n">
        <f aca="false">1771</f>
        <v>1771</v>
      </c>
    </row>
    <row r="300" customFormat="false" ht="12.85" hidden="false" customHeight="false" outlineLevel="0" collapsed="false">
      <c r="A300" s="0" t="s">
        <v>2161</v>
      </c>
      <c r="B300" s="1" t="n">
        <v>42398</v>
      </c>
      <c r="C300" s="2" t="n">
        <v>0.409722222222222</v>
      </c>
      <c r="D300" s="0" t="s">
        <v>11</v>
      </c>
      <c r="E300" s="0" t="n">
        <v>-0.38812</v>
      </c>
      <c r="F300" s="0" t="n">
        <v>36.957794</v>
      </c>
      <c r="G300" s="0" t="n">
        <f aca="false">1771</f>
        <v>1771</v>
      </c>
    </row>
    <row r="301" customFormat="false" ht="12.85" hidden="false" customHeight="false" outlineLevel="0" collapsed="false">
      <c r="A301" s="0" t="s">
        <v>2162</v>
      </c>
      <c r="B301" s="1" t="n">
        <v>42398</v>
      </c>
      <c r="C301" s="2" t="n">
        <v>0.413194444444444</v>
      </c>
      <c r="D301" s="0" t="s">
        <v>11</v>
      </c>
      <c r="E301" s="0" t="n">
        <v>-0.38812</v>
      </c>
      <c r="F301" s="0" t="n">
        <v>36.957794</v>
      </c>
      <c r="G301" s="0" t="n">
        <f aca="false">1771</f>
        <v>1771</v>
      </c>
    </row>
    <row r="302" customFormat="false" ht="12.85" hidden="false" customHeight="false" outlineLevel="0" collapsed="false">
      <c r="A302" s="0" t="s">
        <v>2163</v>
      </c>
      <c r="B302" s="1" t="n">
        <v>42398</v>
      </c>
      <c r="C302" s="2" t="n">
        <v>0.416666666666667</v>
      </c>
      <c r="D302" s="0" t="s">
        <v>11</v>
      </c>
      <c r="E302" s="0" t="n">
        <v>-0.38812</v>
      </c>
      <c r="F302" s="0" t="n">
        <v>36.957794</v>
      </c>
      <c r="G302" s="0" t="n">
        <f aca="false">1771</f>
        <v>1771</v>
      </c>
    </row>
    <row r="303" customFormat="false" ht="12.85" hidden="false" customHeight="false" outlineLevel="0" collapsed="false">
      <c r="A303" s="0" t="s">
        <v>2164</v>
      </c>
      <c r="B303" s="1" t="n">
        <v>42398</v>
      </c>
      <c r="C303" s="2" t="n">
        <v>0.420138888888889</v>
      </c>
      <c r="D303" s="0" t="s">
        <v>11</v>
      </c>
      <c r="E303" s="0" t="n">
        <v>-0.38812</v>
      </c>
      <c r="F303" s="0" t="n">
        <v>36.957794</v>
      </c>
      <c r="G303" s="0" t="n">
        <f aca="false">1771</f>
        <v>1771</v>
      </c>
      <c r="H303" s="0" t="s">
        <v>714</v>
      </c>
      <c r="I303" s="0" t="s">
        <v>15</v>
      </c>
    </row>
    <row r="304" customFormat="false" ht="12.85" hidden="false" customHeight="false" outlineLevel="0" collapsed="false">
      <c r="A304" s="0" t="s">
        <v>2165</v>
      </c>
      <c r="B304" s="1" t="n">
        <v>42398</v>
      </c>
      <c r="C304" s="2" t="n">
        <v>0.423611111111111</v>
      </c>
      <c r="D304" s="0" t="s">
        <v>11</v>
      </c>
      <c r="E304" s="0" t="n">
        <v>-0.38812</v>
      </c>
      <c r="F304" s="0" t="n">
        <v>36.957794</v>
      </c>
      <c r="G304" s="0" t="n">
        <f aca="false">1771</f>
        <v>1771</v>
      </c>
      <c r="H304" s="0" t="s">
        <v>1070</v>
      </c>
      <c r="I304" s="0" t="s">
        <v>1605</v>
      </c>
    </row>
    <row r="305" customFormat="false" ht="12.85" hidden="false" customHeight="false" outlineLevel="0" collapsed="false">
      <c r="A305" s="0" t="s">
        <v>2166</v>
      </c>
      <c r="B305" s="1" t="n">
        <v>42398</v>
      </c>
      <c r="C305" s="2" t="n">
        <v>0.427083333333333</v>
      </c>
      <c r="D305" s="0" t="s">
        <v>11</v>
      </c>
      <c r="E305" s="0" t="n">
        <v>-0.38812</v>
      </c>
      <c r="F305" s="0" t="n">
        <v>36.957794</v>
      </c>
      <c r="G305" s="0" t="n">
        <f aca="false">1771</f>
        <v>1771</v>
      </c>
      <c r="H305" s="0" t="s">
        <v>1605</v>
      </c>
      <c r="I305" s="0" t="s">
        <v>23</v>
      </c>
    </row>
    <row r="306" customFormat="false" ht="12.85" hidden="false" customHeight="false" outlineLevel="0" collapsed="false">
      <c r="A306" s="0" t="s">
        <v>2167</v>
      </c>
      <c r="B306" s="1" t="n">
        <v>42398</v>
      </c>
      <c r="C306" s="2" t="n">
        <v>0.430555555555556</v>
      </c>
      <c r="D306" s="0" t="s">
        <v>11</v>
      </c>
      <c r="E306" s="0" t="n">
        <v>-0.38812</v>
      </c>
      <c r="F306" s="0" t="n">
        <v>36.957794</v>
      </c>
      <c r="G306" s="0" t="n">
        <f aca="false">1771</f>
        <v>1771</v>
      </c>
    </row>
    <row r="307" customFormat="false" ht="12.85" hidden="false" customHeight="false" outlineLevel="0" collapsed="false">
      <c r="A307" s="0" t="s">
        <v>2168</v>
      </c>
      <c r="B307" s="1" t="n">
        <v>42398</v>
      </c>
      <c r="C307" s="2" t="n">
        <v>0.434027777777778</v>
      </c>
      <c r="D307" s="0" t="s">
        <v>11</v>
      </c>
      <c r="E307" s="0" t="n">
        <v>-0.38812</v>
      </c>
      <c r="F307" s="0" t="n">
        <v>36.957794</v>
      </c>
      <c r="G307" s="0" t="n">
        <f aca="false">1771</f>
        <v>1771</v>
      </c>
    </row>
    <row r="308" customFormat="false" ht="12.85" hidden="false" customHeight="false" outlineLevel="0" collapsed="false">
      <c r="A308" s="0" t="s">
        <v>2169</v>
      </c>
      <c r="B308" s="1" t="n">
        <v>42398</v>
      </c>
      <c r="C308" s="2" t="n">
        <v>0.4375</v>
      </c>
      <c r="D308" s="0" t="s">
        <v>11</v>
      </c>
      <c r="E308" s="0" t="n">
        <v>-0.38812</v>
      </c>
      <c r="F308" s="0" t="n">
        <v>36.957794</v>
      </c>
      <c r="G308" s="0" t="n">
        <f aca="false">1771</f>
        <v>1771</v>
      </c>
    </row>
    <row r="309" customFormat="false" ht="12.85" hidden="false" customHeight="false" outlineLevel="0" collapsed="false">
      <c r="A309" s="0" t="s">
        <v>2170</v>
      </c>
      <c r="B309" s="1" t="n">
        <v>42398</v>
      </c>
      <c r="C309" s="2" t="n">
        <v>0.440972222222222</v>
      </c>
      <c r="D309" s="0" t="s">
        <v>11</v>
      </c>
      <c r="E309" s="0" t="n">
        <v>-0.38812</v>
      </c>
      <c r="F309" s="0" t="n">
        <v>36.957794</v>
      </c>
      <c r="G309" s="0" t="n">
        <f aca="false">1771</f>
        <v>1771</v>
      </c>
    </row>
    <row r="310" customFormat="false" ht="12.85" hidden="false" customHeight="false" outlineLevel="0" collapsed="false">
      <c r="A310" s="0" t="s">
        <v>2171</v>
      </c>
      <c r="B310" s="1" t="n">
        <v>42398</v>
      </c>
      <c r="C310" s="2" t="n">
        <v>0.444444444444444</v>
      </c>
      <c r="D310" s="0" t="s">
        <v>11</v>
      </c>
      <c r="E310" s="0" t="n">
        <v>-0.38812</v>
      </c>
      <c r="F310" s="0" t="n">
        <v>36.957794</v>
      </c>
      <c r="G310" s="0" t="n">
        <f aca="false">1771</f>
        <v>1771</v>
      </c>
    </row>
    <row r="311" customFormat="false" ht="12.85" hidden="false" customHeight="false" outlineLevel="0" collapsed="false">
      <c r="A311" s="0" t="s">
        <v>2172</v>
      </c>
      <c r="B311" s="1" t="n">
        <v>42398</v>
      </c>
      <c r="C311" s="2" t="n">
        <v>0.447916666666667</v>
      </c>
      <c r="D311" s="0" t="s">
        <v>11</v>
      </c>
      <c r="E311" s="0" t="n">
        <v>-0.38812</v>
      </c>
      <c r="F311" s="0" t="n">
        <v>36.957794</v>
      </c>
      <c r="G311" s="0" t="n">
        <f aca="false">1771</f>
        <v>1771</v>
      </c>
    </row>
    <row r="312" customFormat="false" ht="12.85" hidden="false" customHeight="false" outlineLevel="0" collapsed="false">
      <c r="A312" s="0" t="s">
        <v>2173</v>
      </c>
      <c r="B312" s="1" t="n">
        <v>42398</v>
      </c>
      <c r="C312" s="2" t="n">
        <v>0.451388888888889</v>
      </c>
      <c r="D312" s="0" t="s">
        <v>11</v>
      </c>
      <c r="E312" s="0" t="n">
        <v>-0.38812</v>
      </c>
      <c r="F312" s="0" t="n">
        <v>36.957794</v>
      </c>
      <c r="G312" s="0" t="n">
        <f aca="false">1771</f>
        <v>1771</v>
      </c>
    </row>
    <row r="313" customFormat="false" ht="12.85" hidden="false" customHeight="false" outlineLevel="0" collapsed="false">
      <c r="A313" s="0" t="s">
        <v>2174</v>
      </c>
      <c r="B313" s="1" t="n">
        <v>42398</v>
      </c>
      <c r="C313" s="2" t="n">
        <v>0.454861111111111</v>
      </c>
      <c r="D313" s="0" t="s">
        <v>11</v>
      </c>
      <c r="E313" s="0" t="n">
        <v>-0.38812</v>
      </c>
      <c r="F313" s="0" t="n">
        <v>36.957794</v>
      </c>
      <c r="G313" s="0" t="n">
        <f aca="false">1771</f>
        <v>1771</v>
      </c>
    </row>
    <row r="314" customFormat="false" ht="12.85" hidden="false" customHeight="false" outlineLevel="0" collapsed="false">
      <c r="A314" s="0" t="s">
        <v>2175</v>
      </c>
      <c r="B314" s="1" t="n">
        <v>42398</v>
      </c>
      <c r="C314" s="2" t="n">
        <v>0.458333333333333</v>
      </c>
      <c r="D314" s="0" t="s">
        <v>11</v>
      </c>
      <c r="E314" s="0" t="n">
        <v>-0.38812</v>
      </c>
      <c r="F314" s="0" t="n">
        <v>36.957794</v>
      </c>
      <c r="G314" s="0" t="n">
        <f aca="false">1771</f>
        <v>1771</v>
      </c>
      <c r="H314" s="0" t="s">
        <v>56</v>
      </c>
      <c r="I314" s="0" t="s">
        <v>988</v>
      </c>
      <c r="J314" s="0" t="s">
        <v>1155</v>
      </c>
    </row>
    <row r="315" customFormat="false" ht="12.85" hidden="false" customHeight="false" outlineLevel="0" collapsed="false">
      <c r="A315" s="0" t="s">
        <v>2176</v>
      </c>
      <c r="B315" s="1" t="n">
        <v>42398</v>
      </c>
      <c r="C315" s="2" t="n">
        <v>0.461805555555556</v>
      </c>
      <c r="D315" s="0" t="s">
        <v>11</v>
      </c>
      <c r="E315" s="0" t="n">
        <v>-0.38812</v>
      </c>
      <c r="F315" s="0" t="n">
        <v>36.957794</v>
      </c>
      <c r="G315" s="0" t="n">
        <f aca="false">1771</f>
        <v>1771</v>
      </c>
    </row>
    <row r="316" customFormat="false" ht="12.85" hidden="false" customHeight="false" outlineLevel="0" collapsed="false">
      <c r="A316" s="0" t="s">
        <v>2177</v>
      </c>
      <c r="B316" s="1" t="n">
        <v>42398</v>
      </c>
      <c r="C316" s="2" t="n">
        <v>0.465277777777778</v>
      </c>
      <c r="D316" s="0" t="s">
        <v>11</v>
      </c>
      <c r="E316" s="0" t="n">
        <v>-0.38812</v>
      </c>
      <c r="F316" s="0" t="n">
        <v>36.957794</v>
      </c>
      <c r="G316" s="0" t="n">
        <f aca="false">1771</f>
        <v>1771</v>
      </c>
    </row>
    <row r="317" customFormat="false" ht="12.85" hidden="false" customHeight="false" outlineLevel="0" collapsed="false">
      <c r="A317" s="0" t="s">
        <v>2178</v>
      </c>
      <c r="B317" s="1" t="n">
        <v>42398</v>
      </c>
      <c r="C317" s="2" t="n">
        <v>0.46875</v>
      </c>
      <c r="D317" s="0" t="s">
        <v>11</v>
      </c>
      <c r="E317" s="0" t="n">
        <v>-0.38812</v>
      </c>
      <c r="F317" s="0" t="n">
        <v>36.957794</v>
      </c>
      <c r="G317" s="0" t="n">
        <f aca="false">1771</f>
        <v>1771</v>
      </c>
      <c r="H317" s="0" t="s">
        <v>23</v>
      </c>
      <c r="I317" s="0" t="s">
        <v>14</v>
      </c>
      <c r="J317" s="0" t="s">
        <v>1155</v>
      </c>
    </row>
    <row r="318" customFormat="false" ht="12.85" hidden="false" customHeight="false" outlineLevel="0" collapsed="false">
      <c r="A318" s="0" t="s">
        <v>2179</v>
      </c>
      <c r="B318" s="1" t="n">
        <v>42398</v>
      </c>
      <c r="C318" s="2" t="n">
        <v>0.472222222222222</v>
      </c>
      <c r="D318" s="0" t="s">
        <v>11</v>
      </c>
      <c r="E318" s="0" t="n">
        <v>-0.38812</v>
      </c>
      <c r="F318" s="0" t="n">
        <v>36.957794</v>
      </c>
      <c r="G318" s="0" t="n">
        <f aca="false">1771</f>
        <v>1771</v>
      </c>
    </row>
    <row r="319" customFormat="false" ht="12.85" hidden="false" customHeight="false" outlineLevel="0" collapsed="false">
      <c r="A319" s="0" t="s">
        <v>2180</v>
      </c>
      <c r="B319" s="1" t="n">
        <v>42398</v>
      </c>
      <c r="C319" s="2" t="n">
        <v>0.475694444444444</v>
      </c>
      <c r="D319" s="0" t="s">
        <v>11</v>
      </c>
      <c r="E319" s="0" t="n">
        <v>-0.38812</v>
      </c>
      <c r="F319" s="0" t="n">
        <v>36.957794</v>
      </c>
      <c r="G319" s="0" t="n">
        <f aca="false">1771</f>
        <v>1771</v>
      </c>
    </row>
    <row r="320" customFormat="false" ht="12.85" hidden="false" customHeight="false" outlineLevel="0" collapsed="false">
      <c r="A320" s="0" t="s">
        <v>2181</v>
      </c>
      <c r="B320" s="1" t="n">
        <v>42398</v>
      </c>
      <c r="C320" s="2" t="n">
        <v>0.479166666666667</v>
      </c>
      <c r="D320" s="0" t="s">
        <v>11</v>
      </c>
      <c r="E320" s="0" t="n">
        <v>-0.38812</v>
      </c>
      <c r="F320" s="0" t="n">
        <v>36.957794</v>
      </c>
      <c r="G320" s="0" t="n">
        <f aca="false">1771</f>
        <v>1771</v>
      </c>
    </row>
    <row r="321" customFormat="false" ht="12.85" hidden="false" customHeight="false" outlineLevel="0" collapsed="false">
      <c r="A321" s="0" t="s">
        <v>2182</v>
      </c>
      <c r="B321" s="1" t="n">
        <v>42398</v>
      </c>
      <c r="C321" s="2" t="n">
        <v>0.482638888888889</v>
      </c>
      <c r="D321" s="0" t="s">
        <v>11</v>
      </c>
      <c r="E321" s="0" t="n">
        <v>-0.38812</v>
      </c>
      <c r="F321" s="0" t="n">
        <v>36.957794</v>
      </c>
      <c r="G321" s="0" t="n">
        <f aca="false">1771</f>
        <v>1771</v>
      </c>
    </row>
    <row r="322" customFormat="false" ht="12.85" hidden="false" customHeight="false" outlineLevel="0" collapsed="false">
      <c r="A322" s="0" t="s">
        <v>2183</v>
      </c>
      <c r="B322" s="1" t="n">
        <v>42398</v>
      </c>
      <c r="C322" s="2" t="n">
        <v>0.486111111111111</v>
      </c>
      <c r="D322" s="0" t="s">
        <v>11</v>
      </c>
      <c r="E322" s="0" t="n">
        <v>-0.38812</v>
      </c>
      <c r="F322" s="0" t="n">
        <v>36.957794</v>
      </c>
      <c r="G322" s="0" t="n">
        <f aca="false">1771</f>
        <v>1771</v>
      </c>
    </row>
    <row r="323" customFormat="false" ht="12.85" hidden="false" customHeight="false" outlineLevel="0" collapsed="false">
      <c r="A323" s="0" t="s">
        <v>2184</v>
      </c>
      <c r="B323" s="1" t="n">
        <v>42398</v>
      </c>
      <c r="C323" s="2" t="n">
        <v>0.489583333333333</v>
      </c>
      <c r="D323" s="0" t="s">
        <v>11</v>
      </c>
      <c r="E323" s="0" t="n">
        <v>-0.38812</v>
      </c>
      <c r="F323" s="0" t="n">
        <v>36.957794</v>
      </c>
      <c r="G323" s="0" t="n">
        <f aca="false">1771</f>
        <v>1771</v>
      </c>
    </row>
    <row r="324" customFormat="false" ht="12.85" hidden="false" customHeight="false" outlineLevel="0" collapsed="false">
      <c r="A324" s="0" t="s">
        <v>2185</v>
      </c>
      <c r="B324" s="1" t="n">
        <v>42398</v>
      </c>
      <c r="C324" s="2" t="n">
        <v>0.493055555555556</v>
      </c>
      <c r="D324" s="0" t="s">
        <v>11</v>
      </c>
      <c r="E324" s="0" t="n">
        <v>-0.38812</v>
      </c>
      <c r="F324" s="0" t="n">
        <v>36.957794</v>
      </c>
      <c r="G324" s="0" t="n">
        <f aca="false">1771</f>
        <v>1771</v>
      </c>
    </row>
    <row r="325" customFormat="false" ht="12.85" hidden="false" customHeight="false" outlineLevel="0" collapsed="false">
      <c r="A325" s="0" t="s">
        <v>2186</v>
      </c>
      <c r="B325" s="1" t="n">
        <v>42398</v>
      </c>
      <c r="C325" s="2" t="n">
        <v>0.496527777777778</v>
      </c>
      <c r="D325" s="0" t="s">
        <v>11</v>
      </c>
      <c r="E325" s="0" t="n">
        <v>-0.38812</v>
      </c>
      <c r="F325" s="0" t="n">
        <v>36.957794</v>
      </c>
      <c r="G325" s="0" t="n">
        <f aca="false">1771</f>
        <v>1771</v>
      </c>
    </row>
    <row r="326" customFormat="false" ht="12.85" hidden="false" customHeight="false" outlineLevel="0" collapsed="false">
      <c r="A326" s="0" t="s">
        <v>2187</v>
      </c>
      <c r="B326" s="1" t="n">
        <v>42398</v>
      </c>
      <c r="C326" s="2" t="n">
        <v>0.5</v>
      </c>
      <c r="D326" s="0" t="s">
        <v>11</v>
      </c>
      <c r="E326" s="0" t="n">
        <v>-0.38812</v>
      </c>
      <c r="F326" s="0" t="n">
        <v>36.957794</v>
      </c>
      <c r="G326" s="0" t="n">
        <f aca="false">1771</f>
        <v>1771</v>
      </c>
    </row>
    <row r="327" customFormat="false" ht="12.85" hidden="false" customHeight="false" outlineLevel="0" collapsed="false">
      <c r="A327" s="0" t="s">
        <v>2188</v>
      </c>
      <c r="B327" s="1" t="n">
        <v>42398</v>
      </c>
      <c r="C327" s="2" t="n">
        <v>0.503472222222222</v>
      </c>
      <c r="D327" s="0" t="s">
        <v>11</v>
      </c>
      <c r="E327" s="0" t="n">
        <v>-0.38812</v>
      </c>
      <c r="F327" s="0" t="n">
        <v>36.957794</v>
      </c>
      <c r="G327" s="0" t="n">
        <f aca="false">1771</f>
        <v>1771</v>
      </c>
    </row>
    <row r="328" customFormat="false" ht="12.85" hidden="false" customHeight="false" outlineLevel="0" collapsed="false">
      <c r="A328" s="0" t="s">
        <v>2189</v>
      </c>
      <c r="B328" s="1" t="n">
        <v>42398</v>
      </c>
      <c r="C328" s="2" t="n">
        <v>0.506944444444444</v>
      </c>
      <c r="D328" s="0" t="s">
        <v>11</v>
      </c>
      <c r="E328" s="0" t="n">
        <v>-0.38812</v>
      </c>
      <c r="F328" s="0" t="n">
        <v>36.957794</v>
      </c>
      <c r="G328" s="0" t="n">
        <f aca="false">1771</f>
        <v>1771</v>
      </c>
    </row>
    <row r="329" customFormat="false" ht="12.85" hidden="false" customHeight="false" outlineLevel="0" collapsed="false">
      <c r="A329" s="0" t="s">
        <v>2190</v>
      </c>
      <c r="B329" s="1" t="n">
        <v>42398</v>
      </c>
      <c r="C329" s="2" t="n">
        <v>0.510416666666667</v>
      </c>
      <c r="D329" s="0" t="s">
        <v>11</v>
      </c>
      <c r="E329" s="0" t="n">
        <v>-0.38812</v>
      </c>
      <c r="F329" s="0" t="n">
        <v>36.957794</v>
      </c>
      <c r="G329" s="0" t="n">
        <f aca="false">1771</f>
        <v>1771</v>
      </c>
    </row>
    <row r="330" customFormat="false" ht="12.85" hidden="false" customHeight="false" outlineLevel="0" collapsed="false">
      <c r="A330" s="0" t="s">
        <v>2191</v>
      </c>
      <c r="B330" s="1" t="n">
        <v>42398</v>
      </c>
      <c r="C330" s="2" t="n">
        <v>0.513888888888889</v>
      </c>
      <c r="D330" s="0" t="s">
        <v>11</v>
      </c>
      <c r="E330" s="0" t="n">
        <v>-0.38812</v>
      </c>
      <c r="F330" s="0" t="n">
        <v>36.957794</v>
      </c>
      <c r="G330" s="0" t="n">
        <f aca="false">1771</f>
        <v>1771</v>
      </c>
    </row>
    <row r="331" customFormat="false" ht="12.85" hidden="false" customHeight="false" outlineLevel="0" collapsed="false">
      <c r="A331" s="0" t="s">
        <v>2192</v>
      </c>
      <c r="B331" s="1" t="n">
        <v>42398</v>
      </c>
      <c r="C331" s="2" t="n">
        <v>0.517361111111111</v>
      </c>
      <c r="D331" s="0" t="s">
        <v>11</v>
      </c>
      <c r="E331" s="0" t="n">
        <v>-0.38812</v>
      </c>
      <c r="F331" s="0" t="n">
        <v>36.957794</v>
      </c>
      <c r="G331" s="0" t="n">
        <f aca="false">1771</f>
        <v>1771</v>
      </c>
    </row>
    <row r="332" customFormat="false" ht="12.85" hidden="false" customHeight="false" outlineLevel="0" collapsed="false">
      <c r="A332" s="0" t="s">
        <v>2193</v>
      </c>
      <c r="B332" s="1" t="n">
        <v>42398</v>
      </c>
      <c r="C332" s="2" t="n">
        <v>0.520833333333333</v>
      </c>
      <c r="D332" s="0" t="s">
        <v>11</v>
      </c>
      <c r="E332" s="0" t="n">
        <v>-0.38812</v>
      </c>
      <c r="F332" s="0" t="n">
        <v>36.957794</v>
      </c>
      <c r="G332" s="0" t="n">
        <f aca="false">1771</f>
        <v>1771</v>
      </c>
    </row>
    <row r="333" customFormat="false" ht="12.85" hidden="false" customHeight="false" outlineLevel="0" collapsed="false">
      <c r="A333" s="0" t="s">
        <v>2194</v>
      </c>
      <c r="B333" s="1" t="n">
        <v>42398</v>
      </c>
      <c r="C333" s="2" t="n">
        <v>0.524305555555556</v>
      </c>
      <c r="D333" s="0" t="s">
        <v>11</v>
      </c>
      <c r="E333" s="0" t="n">
        <v>-0.38812</v>
      </c>
      <c r="F333" s="0" t="n">
        <v>36.957794</v>
      </c>
      <c r="G333" s="0" t="n">
        <f aca="false">1771</f>
        <v>1771</v>
      </c>
      <c r="H333" s="0" t="s">
        <v>2195</v>
      </c>
    </row>
    <row r="334" customFormat="false" ht="12.85" hidden="false" customHeight="false" outlineLevel="0" collapsed="false">
      <c r="A334" s="0" t="s">
        <v>2196</v>
      </c>
      <c r="B334" s="1" t="n">
        <v>42398</v>
      </c>
      <c r="C334" s="2" t="n">
        <v>0.527777777777778</v>
      </c>
      <c r="D334" s="0" t="s">
        <v>11</v>
      </c>
      <c r="E334" s="0" t="n">
        <v>-0.38812</v>
      </c>
      <c r="F334" s="0" t="n">
        <v>36.957794</v>
      </c>
      <c r="G334" s="0" t="n">
        <f aca="false">1771</f>
        <v>1771</v>
      </c>
      <c r="H334" s="0" t="s">
        <v>2197</v>
      </c>
    </row>
    <row r="335" customFormat="false" ht="12.85" hidden="false" customHeight="false" outlineLevel="0" collapsed="false">
      <c r="A335" s="0" t="s">
        <v>2198</v>
      </c>
      <c r="B335" s="1" t="n">
        <v>42398</v>
      </c>
      <c r="C335" s="2" t="n">
        <v>0.53125</v>
      </c>
      <c r="D335" s="0" t="s">
        <v>11</v>
      </c>
      <c r="E335" s="0" t="n">
        <v>-0.38812</v>
      </c>
      <c r="F335" s="0" t="n">
        <v>36.957794</v>
      </c>
      <c r="G335" s="0" t="n">
        <f aca="false">1771</f>
        <v>1771</v>
      </c>
    </row>
    <row r="336" customFormat="false" ht="12.85" hidden="false" customHeight="false" outlineLevel="0" collapsed="false">
      <c r="A336" s="0" t="s">
        <v>2199</v>
      </c>
      <c r="B336" s="1" t="n">
        <v>42398</v>
      </c>
      <c r="C336" s="2" t="n">
        <v>0.534722222222222</v>
      </c>
      <c r="D336" s="0" t="s">
        <v>11</v>
      </c>
      <c r="E336" s="0" t="n">
        <v>-0.38812</v>
      </c>
      <c r="F336" s="0" t="n">
        <v>36.957794</v>
      </c>
      <c r="G336" s="0" t="n">
        <f aca="false">1771</f>
        <v>1771</v>
      </c>
    </row>
    <row r="337" customFormat="false" ht="12.85" hidden="false" customHeight="false" outlineLevel="0" collapsed="false">
      <c r="A337" s="0" t="s">
        <v>2200</v>
      </c>
      <c r="B337" s="1" t="n">
        <v>42398</v>
      </c>
      <c r="C337" s="2" t="n">
        <v>0.538194444444444</v>
      </c>
      <c r="D337" s="0" t="s">
        <v>11</v>
      </c>
      <c r="E337" s="0" t="n">
        <v>-0.38812</v>
      </c>
      <c r="F337" s="0" t="n">
        <v>36.957794</v>
      </c>
      <c r="G337" s="0" t="n">
        <f aca="false">1771</f>
        <v>1771</v>
      </c>
      <c r="J337" s="0" t="s">
        <v>2201</v>
      </c>
    </row>
    <row r="338" customFormat="false" ht="12.85" hidden="false" customHeight="false" outlineLevel="0" collapsed="false">
      <c r="A338" s="0" t="s">
        <v>2202</v>
      </c>
      <c r="B338" s="1" t="n">
        <v>42398</v>
      </c>
      <c r="C338" s="2" t="n">
        <v>0.541666666666667</v>
      </c>
      <c r="D338" s="0" t="s">
        <v>11</v>
      </c>
      <c r="E338" s="0" t="n">
        <v>-0.38812</v>
      </c>
      <c r="F338" s="0" t="n">
        <v>36.957794</v>
      </c>
      <c r="G338" s="0" t="n">
        <f aca="false">1771</f>
        <v>177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31"/>
  <sheetViews>
    <sheetView windowProtection="false" showFormulas="false" showGridLines="true" showRowColHeaders="true" showZeros="true" rightToLeft="false" tabSelected="false" showOutlineSymbols="true" defaultGridColor="true" view="normal" topLeftCell="A287" colorId="64" zoomScale="100" zoomScaleNormal="100" zoomScalePageLayoutView="100" workbookViewId="0">
      <selection pane="topLeft" activeCell="A107" activeCellId="0" sqref="A107"/>
    </sheetView>
  </sheetViews>
  <sheetFormatPr defaultRowHeight="12.85"/>
  <cols>
    <col collapsed="false" hidden="false" max="1" min="1" style="0" width="19.1581632653061"/>
    <col collapsed="false" hidden="false" max="7" min="2" style="0" width="11.5204081632653"/>
    <col collapsed="false" hidden="false" max="8" min="8" style="0" width="17.7551020408163"/>
    <col collapsed="false" hidden="false" max="9" min="9" style="0" width="18.1887755102041"/>
    <col collapsed="false" hidden="false" max="10" min="10" style="0" width="28.3673469387755"/>
    <col collapsed="false" hidden="false" max="1025" min="11" style="0" width="11.5204081632653"/>
  </cols>
  <sheetData>
    <row r="1" customFormat="false" ht="12.8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85" hidden="false" customHeight="false" outlineLevel="0" collapsed="false">
      <c r="A2" s="0" t="s">
        <v>2203</v>
      </c>
      <c r="B2" s="1" t="n">
        <v>42397</v>
      </c>
      <c r="C2" s="2" t="n">
        <v>0.40625</v>
      </c>
      <c r="D2" s="0" t="s">
        <v>11</v>
      </c>
      <c r="E2" s="0" t="n">
        <v>-0.38798332</v>
      </c>
      <c r="F2" s="0" t="n">
        <v>36.956863</v>
      </c>
      <c r="G2" s="0" t="n">
        <v>1800</v>
      </c>
    </row>
    <row r="3" customFormat="false" ht="12.85" hidden="false" customHeight="false" outlineLevel="0" collapsed="false">
      <c r="A3" s="0" t="s">
        <v>2204</v>
      </c>
      <c r="B3" s="1" t="n">
        <v>42397</v>
      </c>
      <c r="C3" s="2" t="n">
        <v>0.409722222222222</v>
      </c>
      <c r="D3" s="0" t="s">
        <v>11</v>
      </c>
      <c r="E3" s="0" t="n">
        <v>-0.38798332</v>
      </c>
      <c r="F3" s="0" t="n">
        <v>36.956863</v>
      </c>
      <c r="G3" s="0" t="n">
        <v>1800</v>
      </c>
    </row>
    <row r="4" customFormat="false" ht="12.85" hidden="false" customHeight="false" outlineLevel="0" collapsed="false">
      <c r="A4" s="0" t="s">
        <v>2205</v>
      </c>
      <c r="B4" s="1" t="n">
        <v>42397</v>
      </c>
      <c r="C4" s="2" t="n">
        <v>0.413194444444444</v>
      </c>
      <c r="D4" s="0" t="s">
        <v>11</v>
      </c>
      <c r="E4" s="0" t="n">
        <v>-0.38798332</v>
      </c>
      <c r="F4" s="0" t="n">
        <v>36.956863</v>
      </c>
      <c r="G4" s="0" t="n">
        <v>1800</v>
      </c>
    </row>
    <row r="5" customFormat="false" ht="12.85" hidden="false" customHeight="false" outlineLevel="0" collapsed="false">
      <c r="A5" s="0" t="s">
        <v>2206</v>
      </c>
      <c r="B5" s="1" t="n">
        <v>42397</v>
      </c>
      <c r="C5" s="2" t="n">
        <v>0.416666666666667</v>
      </c>
      <c r="D5" s="0" t="s">
        <v>11</v>
      </c>
      <c r="E5" s="0" t="n">
        <v>-0.38798332</v>
      </c>
      <c r="F5" s="0" t="n">
        <v>36.956863</v>
      </c>
      <c r="G5" s="0" t="n">
        <v>1800</v>
      </c>
    </row>
    <row r="6" customFormat="false" ht="12.85" hidden="false" customHeight="false" outlineLevel="0" collapsed="false">
      <c r="A6" s="0" t="s">
        <v>2207</v>
      </c>
      <c r="B6" s="1" t="n">
        <v>42397</v>
      </c>
      <c r="C6" s="2" t="n">
        <v>0.420138888888889</v>
      </c>
      <c r="D6" s="0" t="s">
        <v>11</v>
      </c>
      <c r="E6" s="0" t="n">
        <v>-0.38798332</v>
      </c>
      <c r="F6" s="0" t="n">
        <v>36.956863</v>
      </c>
      <c r="G6" s="0" t="n">
        <v>1800</v>
      </c>
    </row>
    <row r="7" customFormat="false" ht="12.85" hidden="false" customHeight="false" outlineLevel="0" collapsed="false">
      <c r="A7" s="0" t="s">
        <v>2208</v>
      </c>
      <c r="B7" s="1" t="n">
        <v>42397</v>
      </c>
      <c r="C7" s="2" t="n">
        <v>0.423611111111111</v>
      </c>
      <c r="D7" s="0" t="s">
        <v>11</v>
      </c>
      <c r="E7" s="0" t="n">
        <v>-0.38798332</v>
      </c>
      <c r="F7" s="0" t="n">
        <v>36.956863</v>
      </c>
      <c r="G7" s="0" t="n">
        <v>1800</v>
      </c>
    </row>
    <row r="8" customFormat="false" ht="12.85" hidden="false" customHeight="false" outlineLevel="0" collapsed="false">
      <c r="A8" s="0" t="s">
        <v>2209</v>
      </c>
      <c r="B8" s="1" t="n">
        <v>42397</v>
      </c>
      <c r="C8" s="2" t="n">
        <v>0.427083333333333</v>
      </c>
      <c r="D8" s="0" t="s">
        <v>11</v>
      </c>
      <c r="E8" s="0" t="n">
        <v>-0.38798332</v>
      </c>
      <c r="F8" s="0" t="n">
        <v>36.956863</v>
      </c>
      <c r="G8" s="0" t="n">
        <v>1800</v>
      </c>
    </row>
    <row r="9" customFormat="false" ht="12.85" hidden="false" customHeight="false" outlineLevel="0" collapsed="false">
      <c r="A9" s="0" t="s">
        <v>2210</v>
      </c>
      <c r="B9" s="1" t="n">
        <v>42397</v>
      </c>
      <c r="C9" s="2" t="n">
        <v>0.430555555555556</v>
      </c>
      <c r="D9" s="0" t="s">
        <v>11</v>
      </c>
      <c r="E9" s="0" t="n">
        <v>-0.38798332</v>
      </c>
      <c r="F9" s="0" t="n">
        <v>36.956863</v>
      </c>
      <c r="G9" s="0" t="n">
        <v>1800</v>
      </c>
    </row>
    <row r="10" customFormat="false" ht="12.85" hidden="false" customHeight="false" outlineLevel="0" collapsed="false">
      <c r="A10" s="0" t="s">
        <v>2211</v>
      </c>
      <c r="B10" s="1" t="n">
        <v>42397</v>
      </c>
      <c r="C10" s="2" t="n">
        <v>0.434027777777778</v>
      </c>
      <c r="D10" s="0" t="s">
        <v>11</v>
      </c>
      <c r="E10" s="0" t="n">
        <v>-0.38798332</v>
      </c>
      <c r="F10" s="0" t="n">
        <v>36.956863</v>
      </c>
      <c r="G10" s="0" t="n">
        <v>1800</v>
      </c>
    </row>
    <row r="11" customFormat="false" ht="12.85" hidden="false" customHeight="false" outlineLevel="0" collapsed="false">
      <c r="A11" s="0" t="s">
        <v>2212</v>
      </c>
      <c r="B11" s="1" t="n">
        <v>42397</v>
      </c>
      <c r="C11" s="2" t="n">
        <v>0.4375</v>
      </c>
      <c r="D11" s="0" t="s">
        <v>11</v>
      </c>
      <c r="E11" s="0" t="n">
        <v>-0.38798332</v>
      </c>
      <c r="F11" s="0" t="n">
        <v>36.956863</v>
      </c>
      <c r="G11" s="0" t="n">
        <v>1800</v>
      </c>
    </row>
    <row r="12" customFormat="false" ht="12.85" hidden="false" customHeight="false" outlineLevel="0" collapsed="false">
      <c r="A12" s="0" t="s">
        <v>2213</v>
      </c>
      <c r="B12" s="1" t="n">
        <v>42397</v>
      </c>
      <c r="C12" s="2" t="n">
        <v>0.440972222222222</v>
      </c>
      <c r="D12" s="0" t="s">
        <v>11</v>
      </c>
      <c r="E12" s="0" t="n">
        <v>-0.38798332</v>
      </c>
      <c r="F12" s="0" t="n">
        <v>36.956863</v>
      </c>
      <c r="G12" s="0" t="n">
        <v>1800</v>
      </c>
    </row>
    <row r="13" customFormat="false" ht="12.85" hidden="false" customHeight="false" outlineLevel="0" collapsed="false">
      <c r="A13" s="0" t="s">
        <v>2214</v>
      </c>
      <c r="B13" s="1" t="n">
        <v>42397</v>
      </c>
      <c r="C13" s="2" t="n">
        <v>0.444444444444444</v>
      </c>
      <c r="D13" s="0" t="s">
        <v>11</v>
      </c>
      <c r="E13" s="0" t="n">
        <v>-0.38798332</v>
      </c>
      <c r="F13" s="0" t="n">
        <v>36.956863</v>
      </c>
      <c r="G13" s="0" t="n">
        <v>1800</v>
      </c>
    </row>
    <row r="14" customFormat="false" ht="12.85" hidden="false" customHeight="false" outlineLevel="0" collapsed="false">
      <c r="A14" s="0" t="s">
        <v>2215</v>
      </c>
      <c r="B14" s="1" t="n">
        <v>42397</v>
      </c>
      <c r="C14" s="2" t="n">
        <v>0.447916666666667</v>
      </c>
      <c r="D14" s="0" t="s">
        <v>11</v>
      </c>
      <c r="E14" s="0" t="n">
        <v>-0.38798332</v>
      </c>
      <c r="F14" s="0" t="n">
        <v>36.956863</v>
      </c>
      <c r="G14" s="0" t="n">
        <v>1800</v>
      </c>
    </row>
    <row r="15" customFormat="false" ht="12.85" hidden="false" customHeight="false" outlineLevel="0" collapsed="false">
      <c r="A15" s="0" t="s">
        <v>2216</v>
      </c>
      <c r="B15" s="1" t="n">
        <v>42397</v>
      </c>
      <c r="C15" s="2" t="n">
        <v>0.451388888888889</v>
      </c>
      <c r="D15" s="0" t="s">
        <v>11</v>
      </c>
      <c r="E15" s="0" t="n">
        <v>-0.38798332</v>
      </c>
      <c r="F15" s="0" t="n">
        <v>36.956863</v>
      </c>
      <c r="G15" s="0" t="n">
        <v>1800</v>
      </c>
    </row>
    <row r="16" customFormat="false" ht="12.85" hidden="false" customHeight="false" outlineLevel="0" collapsed="false">
      <c r="A16" s="0" t="s">
        <v>2217</v>
      </c>
      <c r="B16" s="1" t="n">
        <v>42397</v>
      </c>
      <c r="C16" s="2" t="n">
        <v>0.454861111111111</v>
      </c>
      <c r="D16" s="0" t="s">
        <v>11</v>
      </c>
      <c r="E16" s="0" t="n">
        <v>-0.38798332</v>
      </c>
      <c r="F16" s="0" t="n">
        <v>36.956863</v>
      </c>
      <c r="G16" s="0" t="n">
        <v>1800</v>
      </c>
    </row>
    <row r="17" customFormat="false" ht="12.85" hidden="false" customHeight="false" outlineLevel="0" collapsed="false">
      <c r="A17" s="0" t="s">
        <v>2218</v>
      </c>
      <c r="B17" s="1" t="n">
        <v>42397</v>
      </c>
      <c r="C17" s="2" t="n">
        <v>0.458333333333333</v>
      </c>
      <c r="D17" s="0" t="s">
        <v>11</v>
      </c>
      <c r="E17" s="0" t="n">
        <v>-0.38798332</v>
      </c>
      <c r="F17" s="0" t="n">
        <v>36.956863</v>
      </c>
      <c r="G17" s="0" t="n">
        <v>1800</v>
      </c>
    </row>
    <row r="18" customFormat="false" ht="12.85" hidden="false" customHeight="false" outlineLevel="0" collapsed="false">
      <c r="A18" s="0" t="s">
        <v>2219</v>
      </c>
      <c r="B18" s="1" t="n">
        <v>42397</v>
      </c>
      <c r="C18" s="2" t="n">
        <v>0.461805555555556</v>
      </c>
      <c r="D18" s="0" t="s">
        <v>11</v>
      </c>
      <c r="E18" s="0" t="n">
        <v>-0.38798332</v>
      </c>
      <c r="F18" s="0" t="n">
        <v>36.956863</v>
      </c>
      <c r="G18" s="0" t="n">
        <v>1800</v>
      </c>
    </row>
    <row r="19" customFormat="false" ht="12.85" hidden="false" customHeight="false" outlineLevel="0" collapsed="false">
      <c r="A19" s="0" t="s">
        <v>2220</v>
      </c>
      <c r="B19" s="1" t="n">
        <v>42397</v>
      </c>
      <c r="C19" s="2" t="n">
        <v>0.465277777777778</v>
      </c>
      <c r="D19" s="0" t="s">
        <v>11</v>
      </c>
      <c r="E19" s="0" t="n">
        <v>-0.38798332</v>
      </c>
      <c r="F19" s="0" t="n">
        <v>36.956863</v>
      </c>
      <c r="G19" s="0" t="n">
        <v>1800</v>
      </c>
    </row>
    <row r="20" customFormat="false" ht="12.85" hidden="false" customHeight="false" outlineLevel="0" collapsed="false">
      <c r="A20" s="0" t="s">
        <v>2221</v>
      </c>
      <c r="B20" s="1" t="n">
        <v>42397</v>
      </c>
      <c r="C20" s="2" t="n">
        <v>0.46875</v>
      </c>
      <c r="D20" s="0" t="s">
        <v>11</v>
      </c>
      <c r="E20" s="0" t="n">
        <v>-0.38798332</v>
      </c>
      <c r="F20" s="0" t="n">
        <v>36.956863</v>
      </c>
      <c r="G20" s="0" t="n">
        <v>1800</v>
      </c>
    </row>
    <row r="21" customFormat="false" ht="12.85" hidden="false" customHeight="false" outlineLevel="0" collapsed="false">
      <c r="A21" s="0" t="s">
        <v>2222</v>
      </c>
      <c r="B21" s="1" t="n">
        <v>42397</v>
      </c>
      <c r="C21" s="2" t="n">
        <v>0.472222222222222</v>
      </c>
      <c r="D21" s="0" t="s">
        <v>11</v>
      </c>
      <c r="E21" s="0" t="n">
        <v>-0.38798332</v>
      </c>
      <c r="F21" s="0" t="n">
        <v>36.956863</v>
      </c>
      <c r="G21" s="0" t="n">
        <v>1800</v>
      </c>
    </row>
    <row r="22" customFormat="false" ht="12.85" hidden="false" customHeight="false" outlineLevel="0" collapsed="false">
      <c r="A22" s="0" t="s">
        <v>2223</v>
      </c>
      <c r="B22" s="1" t="n">
        <v>42397</v>
      </c>
      <c r="C22" s="2" t="n">
        <v>0.475694444444444</v>
      </c>
      <c r="D22" s="0" t="s">
        <v>11</v>
      </c>
      <c r="E22" s="0" t="n">
        <v>-0.38798332</v>
      </c>
      <c r="F22" s="0" t="n">
        <v>36.956863</v>
      </c>
      <c r="G22" s="0" t="n">
        <v>1800</v>
      </c>
    </row>
    <row r="23" customFormat="false" ht="12.85" hidden="false" customHeight="false" outlineLevel="0" collapsed="false">
      <c r="A23" s="0" t="s">
        <v>2224</v>
      </c>
      <c r="B23" s="1" t="n">
        <v>42397</v>
      </c>
      <c r="C23" s="2" t="n">
        <v>0.479166666666667</v>
      </c>
      <c r="D23" s="0" t="s">
        <v>11</v>
      </c>
      <c r="E23" s="0" t="n">
        <v>-0.38798332</v>
      </c>
      <c r="F23" s="0" t="n">
        <v>36.956863</v>
      </c>
      <c r="G23" s="0" t="n">
        <v>1800</v>
      </c>
    </row>
    <row r="24" customFormat="false" ht="12.85" hidden="false" customHeight="false" outlineLevel="0" collapsed="false">
      <c r="A24" s="0" t="s">
        <v>2225</v>
      </c>
      <c r="B24" s="1" t="n">
        <v>42397</v>
      </c>
      <c r="C24" s="2" t="n">
        <v>0.482638888888889</v>
      </c>
      <c r="D24" s="0" t="s">
        <v>11</v>
      </c>
      <c r="E24" s="0" t="n">
        <v>-0.38798332</v>
      </c>
      <c r="F24" s="0" t="n">
        <v>36.956863</v>
      </c>
      <c r="G24" s="0" t="n">
        <v>1800</v>
      </c>
    </row>
    <row r="25" customFormat="false" ht="12.85" hidden="false" customHeight="false" outlineLevel="0" collapsed="false">
      <c r="A25" s="0" t="s">
        <v>2226</v>
      </c>
      <c r="B25" s="1" t="n">
        <v>42397</v>
      </c>
      <c r="C25" s="2" t="n">
        <v>0.486111111111111</v>
      </c>
      <c r="D25" s="0" t="s">
        <v>11</v>
      </c>
      <c r="E25" s="0" t="n">
        <v>-0.38798332</v>
      </c>
      <c r="F25" s="0" t="n">
        <v>36.956863</v>
      </c>
      <c r="G25" s="0" t="n">
        <v>1800</v>
      </c>
    </row>
    <row r="26" customFormat="false" ht="12.85" hidden="false" customHeight="false" outlineLevel="0" collapsed="false">
      <c r="A26" s="0" t="s">
        <v>2227</v>
      </c>
      <c r="B26" s="1" t="n">
        <v>42397</v>
      </c>
      <c r="C26" s="2" t="n">
        <v>0.489583333333333</v>
      </c>
      <c r="D26" s="0" t="s">
        <v>11</v>
      </c>
      <c r="E26" s="0" t="n">
        <v>-0.38798332</v>
      </c>
      <c r="F26" s="0" t="n">
        <v>36.956863</v>
      </c>
      <c r="G26" s="0" t="n">
        <v>1800</v>
      </c>
    </row>
    <row r="27" customFormat="false" ht="12.85" hidden="false" customHeight="false" outlineLevel="0" collapsed="false">
      <c r="A27" s="0" t="s">
        <v>2228</v>
      </c>
      <c r="B27" s="1" t="n">
        <v>42397</v>
      </c>
      <c r="C27" s="2" t="n">
        <v>0.493055555555556</v>
      </c>
      <c r="D27" s="0" t="s">
        <v>11</v>
      </c>
      <c r="E27" s="0" t="n">
        <v>-0.38798332</v>
      </c>
      <c r="F27" s="0" t="n">
        <v>36.956863</v>
      </c>
      <c r="G27" s="0" t="n">
        <v>1800</v>
      </c>
    </row>
    <row r="28" customFormat="false" ht="12.85" hidden="false" customHeight="false" outlineLevel="0" collapsed="false">
      <c r="A28" s="0" t="s">
        <v>2229</v>
      </c>
      <c r="B28" s="1" t="n">
        <v>42397</v>
      </c>
      <c r="C28" s="2" t="n">
        <v>0.496527777777778</v>
      </c>
      <c r="D28" s="0" t="s">
        <v>11</v>
      </c>
      <c r="E28" s="0" t="n">
        <v>-0.38798332</v>
      </c>
      <c r="F28" s="0" t="n">
        <v>36.956863</v>
      </c>
      <c r="G28" s="0" t="n">
        <v>1800</v>
      </c>
    </row>
    <row r="29" customFormat="false" ht="12.85" hidden="false" customHeight="false" outlineLevel="0" collapsed="false">
      <c r="A29" s="0" t="s">
        <v>2230</v>
      </c>
      <c r="B29" s="1" t="n">
        <v>42397</v>
      </c>
      <c r="C29" s="2" t="n">
        <v>0.5</v>
      </c>
      <c r="D29" s="0" t="s">
        <v>11</v>
      </c>
      <c r="E29" s="0" t="n">
        <v>-0.38798332</v>
      </c>
      <c r="F29" s="0" t="n">
        <v>36.956863</v>
      </c>
      <c r="G29" s="0" t="n">
        <v>1800</v>
      </c>
    </row>
    <row r="30" customFormat="false" ht="12.85" hidden="false" customHeight="false" outlineLevel="0" collapsed="false">
      <c r="A30" s="0" t="s">
        <v>2231</v>
      </c>
      <c r="B30" s="1" t="n">
        <v>42397</v>
      </c>
      <c r="C30" s="2" t="n">
        <v>0.503472222222222</v>
      </c>
      <c r="D30" s="0" t="s">
        <v>11</v>
      </c>
      <c r="E30" s="0" t="n">
        <v>-0.38798332</v>
      </c>
      <c r="F30" s="0" t="n">
        <v>36.956863</v>
      </c>
      <c r="G30" s="0" t="n">
        <v>1800</v>
      </c>
    </row>
    <row r="31" customFormat="false" ht="12.85" hidden="false" customHeight="false" outlineLevel="0" collapsed="false">
      <c r="A31" s="0" t="s">
        <v>2232</v>
      </c>
      <c r="B31" s="1" t="n">
        <v>42397</v>
      </c>
      <c r="C31" s="2" t="n">
        <v>0.506944444444444</v>
      </c>
      <c r="D31" s="0" t="s">
        <v>11</v>
      </c>
      <c r="E31" s="0" t="n">
        <v>-0.38798332</v>
      </c>
      <c r="F31" s="0" t="n">
        <v>36.956863</v>
      </c>
      <c r="G31" s="0" t="n">
        <v>1800</v>
      </c>
    </row>
    <row r="32" customFormat="false" ht="12.85" hidden="false" customHeight="false" outlineLevel="0" collapsed="false">
      <c r="A32" s="0" t="s">
        <v>2233</v>
      </c>
      <c r="B32" s="1" t="n">
        <v>42397</v>
      </c>
      <c r="C32" s="2" t="n">
        <v>0.510416666666667</v>
      </c>
      <c r="D32" s="0" t="s">
        <v>11</v>
      </c>
      <c r="E32" s="0" t="n">
        <v>-0.38798332</v>
      </c>
      <c r="F32" s="0" t="n">
        <v>36.956863</v>
      </c>
      <c r="G32" s="0" t="n">
        <v>1800</v>
      </c>
    </row>
    <row r="33" customFormat="false" ht="12.85" hidden="false" customHeight="false" outlineLevel="0" collapsed="false">
      <c r="A33" s="0" t="s">
        <v>2234</v>
      </c>
      <c r="B33" s="1" t="n">
        <v>42397</v>
      </c>
      <c r="C33" s="2" t="n">
        <v>0.513888888888889</v>
      </c>
      <c r="D33" s="0" t="s">
        <v>11</v>
      </c>
      <c r="E33" s="0" t="n">
        <v>-0.38798332</v>
      </c>
      <c r="F33" s="0" t="n">
        <v>36.956863</v>
      </c>
      <c r="G33" s="0" t="n">
        <v>1800</v>
      </c>
    </row>
    <row r="34" customFormat="false" ht="12.85" hidden="false" customHeight="false" outlineLevel="0" collapsed="false">
      <c r="A34" s="0" t="s">
        <v>2235</v>
      </c>
      <c r="B34" s="1" t="n">
        <v>42397</v>
      </c>
      <c r="C34" s="2" t="n">
        <v>0.517361111111111</v>
      </c>
      <c r="D34" s="0" t="s">
        <v>11</v>
      </c>
      <c r="E34" s="0" t="n">
        <v>-0.38798332</v>
      </c>
      <c r="F34" s="0" t="n">
        <v>36.956863</v>
      </c>
      <c r="G34" s="0" t="n">
        <v>1800</v>
      </c>
    </row>
    <row r="35" customFormat="false" ht="12.85" hidden="false" customHeight="false" outlineLevel="0" collapsed="false">
      <c r="A35" s="0" t="s">
        <v>2236</v>
      </c>
      <c r="B35" s="1" t="n">
        <v>42397</v>
      </c>
      <c r="C35" s="2" t="n">
        <v>0.520833333333333</v>
      </c>
      <c r="D35" s="0" t="s">
        <v>11</v>
      </c>
      <c r="E35" s="0" t="n">
        <v>-0.38798332</v>
      </c>
      <c r="F35" s="0" t="n">
        <v>36.956863</v>
      </c>
      <c r="G35" s="0" t="n">
        <v>1800</v>
      </c>
    </row>
    <row r="36" customFormat="false" ht="12.85" hidden="false" customHeight="false" outlineLevel="0" collapsed="false">
      <c r="A36" s="0" t="s">
        <v>2237</v>
      </c>
      <c r="B36" s="1" t="n">
        <v>42397</v>
      </c>
      <c r="C36" s="2" t="n">
        <v>0.524305555555556</v>
      </c>
      <c r="D36" s="0" t="s">
        <v>11</v>
      </c>
      <c r="E36" s="0" t="n">
        <v>-0.38798332</v>
      </c>
      <c r="F36" s="0" t="n">
        <v>36.956863</v>
      </c>
      <c r="G36" s="0" t="n">
        <v>1800</v>
      </c>
    </row>
    <row r="37" customFormat="false" ht="12.85" hidden="false" customHeight="false" outlineLevel="0" collapsed="false">
      <c r="A37" s="0" t="s">
        <v>2238</v>
      </c>
      <c r="B37" s="1" t="n">
        <v>42397</v>
      </c>
      <c r="C37" s="2" t="n">
        <v>0.527777777777778</v>
      </c>
      <c r="D37" s="0" t="s">
        <v>11</v>
      </c>
      <c r="E37" s="0" t="n">
        <v>-0.38798332</v>
      </c>
      <c r="F37" s="0" t="n">
        <v>36.956863</v>
      </c>
      <c r="G37" s="0" t="n">
        <v>1800</v>
      </c>
    </row>
    <row r="38" customFormat="false" ht="12.85" hidden="false" customHeight="false" outlineLevel="0" collapsed="false">
      <c r="A38" s="0" t="s">
        <v>2239</v>
      </c>
      <c r="B38" s="1" t="n">
        <v>42397</v>
      </c>
      <c r="C38" s="2" t="n">
        <v>0.53125</v>
      </c>
      <c r="D38" s="0" t="s">
        <v>11</v>
      </c>
      <c r="E38" s="0" t="n">
        <v>-0.38798332</v>
      </c>
      <c r="F38" s="0" t="n">
        <v>36.956863</v>
      </c>
      <c r="G38" s="0" t="n">
        <v>1800</v>
      </c>
    </row>
    <row r="39" customFormat="false" ht="12.85" hidden="false" customHeight="false" outlineLevel="0" collapsed="false">
      <c r="A39" s="0" t="s">
        <v>2240</v>
      </c>
      <c r="B39" s="1" t="n">
        <v>42397</v>
      </c>
      <c r="C39" s="2" t="n">
        <v>0.534722222222222</v>
      </c>
      <c r="D39" s="0" t="s">
        <v>11</v>
      </c>
      <c r="E39" s="0" t="n">
        <v>-0.38798332</v>
      </c>
      <c r="F39" s="0" t="n">
        <v>36.956863</v>
      </c>
      <c r="G39" s="0" t="n">
        <v>1800</v>
      </c>
    </row>
    <row r="40" customFormat="false" ht="12.85" hidden="false" customHeight="false" outlineLevel="0" collapsed="false">
      <c r="A40" s="0" t="s">
        <v>2241</v>
      </c>
      <c r="B40" s="1" t="n">
        <v>42397</v>
      </c>
      <c r="C40" s="2" t="n">
        <v>0.538194444444444</v>
      </c>
      <c r="D40" s="0" t="s">
        <v>11</v>
      </c>
      <c r="E40" s="0" t="n">
        <v>-0.38798332</v>
      </c>
      <c r="F40" s="0" t="n">
        <v>36.956863</v>
      </c>
      <c r="G40" s="0" t="n">
        <v>1800</v>
      </c>
    </row>
    <row r="41" customFormat="false" ht="12.85" hidden="false" customHeight="false" outlineLevel="0" collapsed="false">
      <c r="A41" s="0" t="s">
        <v>2242</v>
      </c>
      <c r="B41" s="1" t="n">
        <v>42397</v>
      </c>
      <c r="C41" s="2" t="n">
        <v>0.541666666666667</v>
      </c>
      <c r="D41" s="0" t="s">
        <v>11</v>
      </c>
      <c r="E41" s="0" t="n">
        <v>-0.38798332</v>
      </c>
      <c r="F41" s="0" t="n">
        <v>36.956863</v>
      </c>
      <c r="G41" s="0" t="n">
        <v>1800</v>
      </c>
    </row>
    <row r="42" customFormat="false" ht="12.85" hidden="false" customHeight="false" outlineLevel="0" collapsed="false">
      <c r="A42" s="0" t="s">
        <v>2243</v>
      </c>
      <c r="B42" s="1" t="n">
        <v>42397</v>
      </c>
      <c r="C42" s="2" t="n">
        <v>0.545138888888889</v>
      </c>
      <c r="D42" s="0" t="s">
        <v>11</v>
      </c>
      <c r="E42" s="0" t="n">
        <v>-0.38798332</v>
      </c>
      <c r="F42" s="0" t="n">
        <v>36.956863</v>
      </c>
      <c r="G42" s="0" t="n">
        <v>1800</v>
      </c>
    </row>
    <row r="43" customFormat="false" ht="12.85" hidden="false" customHeight="false" outlineLevel="0" collapsed="false">
      <c r="A43" s="0" t="s">
        <v>2244</v>
      </c>
      <c r="B43" s="1" t="n">
        <v>42397</v>
      </c>
      <c r="C43" s="2" t="n">
        <v>0.548611111111111</v>
      </c>
      <c r="D43" s="0" t="s">
        <v>11</v>
      </c>
      <c r="E43" s="0" t="n">
        <v>-0.38798332</v>
      </c>
      <c r="F43" s="0" t="n">
        <v>36.956863</v>
      </c>
      <c r="G43" s="0" t="n">
        <v>1800</v>
      </c>
    </row>
    <row r="44" customFormat="false" ht="12.85" hidden="false" customHeight="false" outlineLevel="0" collapsed="false">
      <c r="A44" s="0" t="s">
        <v>2245</v>
      </c>
      <c r="B44" s="1" t="n">
        <v>42397</v>
      </c>
      <c r="C44" s="2" t="n">
        <v>0.552083333333333</v>
      </c>
      <c r="D44" s="0" t="s">
        <v>11</v>
      </c>
      <c r="E44" s="0" t="n">
        <v>-0.38798332</v>
      </c>
      <c r="F44" s="0" t="n">
        <v>36.956863</v>
      </c>
      <c r="G44" s="0" t="n">
        <v>1800</v>
      </c>
    </row>
    <row r="45" customFormat="false" ht="12.85" hidden="false" customHeight="false" outlineLevel="0" collapsed="false">
      <c r="A45" s="0" t="s">
        <v>2246</v>
      </c>
      <c r="B45" s="1" t="n">
        <v>42397</v>
      </c>
      <c r="C45" s="2" t="n">
        <v>0.555555555555555</v>
      </c>
      <c r="D45" s="0" t="s">
        <v>11</v>
      </c>
      <c r="E45" s="0" t="n">
        <v>-0.38798332</v>
      </c>
      <c r="F45" s="0" t="n">
        <v>36.956863</v>
      </c>
      <c r="G45" s="0" t="n">
        <v>1800</v>
      </c>
    </row>
    <row r="46" customFormat="false" ht="12.85" hidden="false" customHeight="false" outlineLevel="0" collapsed="false">
      <c r="A46" s="0" t="s">
        <v>2247</v>
      </c>
      <c r="B46" s="1" t="n">
        <v>42397</v>
      </c>
      <c r="C46" s="2" t="n">
        <v>0.559027777777778</v>
      </c>
      <c r="D46" s="0" t="s">
        <v>11</v>
      </c>
      <c r="E46" s="0" t="n">
        <v>-0.38798332</v>
      </c>
      <c r="F46" s="0" t="n">
        <v>36.956863</v>
      </c>
      <c r="G46" s="0" t="n">
        <v>1800</v>
      </c>
    </row>
    <row r="47" customFormat="false" ht="12.85" hidden="false" customHeight="false" outlineLevel="0" collapsed="false">
      <c r="A47" s="0" t="s">
        <v>2248</v>
      </c>
      <c r="B47" s="1" t="n">
        <v>42397</v>
      </c>
      <c r="C47" s="2" t="n">
        <v>0.5625</v>
      </c>
      <c r="D47" s="0" t="s">
        <v>11</v>
      </c>
      <c r="E47" s="0" t="n">
        <v>-0.38798332</v>
      </c>
      <c r="F47" s="0" t="n">
        <v>36.956863</v>
      </c>
      <c r="G47" s="0" t="n">
        <v>1800</v>
      </c>
    </row>
    <row r="48" customFormat="false" ht="12.85" hidden="false" customHeight="false" outlineLevel="0" collapsed="false">
      <c r="A48" s="0" t="s">
        <v>2249</v>
      </c>
      <c r="B48" s="1" t="n">
        <v>42397</v>
      </c>
      <c r="C48" s="2" t="n">
        <v>0.565972222222222</v>
      </c>
      <c r="D48" s="0" t="s">
        <v>11</v>
      </c>
      <c r="E48" s="0" t="n">
        <v>-0.38798332</v>
      </c>
      <c r="F48" s="0" t="n">
        <v>36.956863</v>
      </c>
      <c r="G48" s="0" t="n">
        <v>1800</v>
      </c>
    </row>
    <row r="49" customFormat="false" ht="12.85" hidden="false" customHeight="false" outlineLevel="0" collapsed="false">
      <c r="A49" s="0" t="s">
        <v>2250</v>
      </c>
      <c r="B49" s="1" t="n">
        <v>42397</v>
      </c>
      <c r="C49" s="2" t="n">
        <v>0.569444444444444</v>
      </c>
      <c r="D49" s="0" t="s">
        <v>11</v>
      </c>
      <c r="E49" s="0" t="n">
        <v>-0.38798332</v>
      </c>
      <c r="F49" s="0" t="n">
        <v>36.956863</v>
      </c>
      <c r="G49" s="0" t="n">
        <v>1800</v>
      </c>
    </row>
    <row r="50" customFormat="false" ht="12.85" hidden="false" customHeight="false" outlineLevel="0" collapsed="false">
      <c r="A50" s="0" t="s">
        <v>2251</v>
      </c>
      <c r="B50" s="1" t="n">
        <v>42397</v>
      </c>
      <c r="C50" s="2" t="n">
        <v>0.572916666666667</v>
      </c>
      <c r="D50" s="0" t="s">
        <v>11</v>
      </c>
      <c r="E50" s="0" t="n">
        <v>-0.38798332</v>
      </c>
      <c r="F50" s="0" t="n">
        <v>36.956863</v>
      </c>
      <c r="G50" s="0" t="n">
        <v>1800</v>
      </c>
    </row>
    <row r="51" customFormat="false" ht="12.85" hidden="false" customHeight="false" outlineLevel="0" collapsed="false">
      <c r="A51" s="0" t="s">
        <v>2252</v>
      </c>
      <c r="B51" s="1" t="n">
        <v>42397</v>
      </c>
      <c r="C51" s="2" t="n">
        <v>0.576388888888889</v>
      </c>
      <c r="D51" s="0" t="s">
        <v>11</v>
      </c>
      <c r="E51" s="0" t="n">
        <v>-0.38798332</v>
      </c>
      <c r="F51" s="0" t="n">
        <v>36.956863</v>
      </c>
      <c r="G51" s="0" t="n">
        <v>1800</v>
      </c>
    </row>
    <row r="52" customFormat="false" ht="12.85" hidden="false" customHeight="false" outlineLevel="0" collapsed="false">
      <c r="A52" s="0" t="s">
        <v>2253</v>
      </c>
      <c r="B52" s="1" t="n">
        <v>42397</v>
      </c>
      <c r="C52" s="2" t="n">
        <v>0.579861111111111</v>
      </c>
      <c r="D52" s="0" t="s">
        <v>11</v>
      </c>
      <c r="E52" s="0" t="n">
        <v>-0.38798332</v>
      </c>
      <c r="F52" s="0" t="n">
        <v>36.956863</v>
      </c>
      <c r="G52" s="0" t="n">
        <v>1800</v>
      </c>
    </row>
    <row r="53" customFormat="false" ht="12.85" hidden="false" customHeight="false" outlineLevel="0" collapsed="false">
      <c r="A53" s="0" t="s">
        <v>2254</v>
      </c>
      <c r="B53" s="1" t="n">
        <v>42397</v>
      </c>
      <c r="C53" s="2" t="n">
        <v>0.583333333333333</v>
      </c>
      <c r="D53" s="0" t="s">
        <v>11</v>
      </c>
      <c r="E53" s="0" t="n">
        <v>-0.38798332</v>
      </c>
      <c r="F53" s="0" t="n">
        <v>36.956863</v>
      </c>
      <c r="G53" s="0" t="n">
        <v>1800</v>
      </c>
    </row>
    <row r="54" customFormat="false" ht="12.85" hidden="false" customHeight="false" outlineLevel="0" collapsed="false">
      <c r="A54" s="0" t="s">
        <v>2255</v>
      </c>
      <c r="B54" s="1" t="n">
        <v>42397</v>
      </c>
      <c r="C54" s="2" t="n">
        <v>0.586805555555556</v>
      </c>
      <c r="D54" s="0" t="s">
        <v>11</v>
      </c>
      <c r="E54" s="0" t="n">
        <v>-0.38798332</v>
      </c>
      <c r="F54" s="0" t="n">
        <v>36.956863</v>
      </c>
      <c r="G54" s="0" t="n">
        <v>1800</v>
      </c>
    </row>
    <row r="55" customFormat="false" ht="12.85" hidden="false" customHeight="false" outlineLevel="0" collapsed="false">
      <c r="A55" s="0" t="s">
        <v>2256</v>
      </c>
      <c r="B55" s="1" t="n">
        <v>42397</v>
      </c>
      <c r="C55" s="2" t="n">
        <v>0.590277777777778</v>
      </c>
      <c r="D55" s="0" t="s">
        <v>11</v>
      </c>
      <c r="E55" s="0" t="n">
        <v>-0.38798332</v>
      </c>
      <c r="F55" s="0" t="n">
        <v>36.956863</v>
      </c>
      <c r="G55" s="0" t="n">
        <v>1800</v>
      </c>
    </row>
    <row r="56" customFormat="false" ht="12.85" hidden="false" customHeight="false" outlineLevel="0" collapsed="false">
      <c r="A56" s="0" t="s">
        <v>2257</v>
      </c>
      <c r="B56" s="1" t="n">
        <v>42397</v>
      </c>
      <c r="C56" s="2" t="n">
        <v>0.59375</v>
      </c>
      <c r="D56" s="0" t="s">
        <v>11</v>
      </c>
      <c r="E56" s="0" t="n">
        <v>-0.38798332</v>
      </c>
      <c r="F56" s="0" t="n">
        <v>36.956863</v>
      </c>
      <c r="G56" s="0" t="n">
        <v>1800</v>
      </c>
    </row>
    <row r="57" customFormat="false" ht="12.85" hidden="false" customHeight="false" outlineLevel="0" collapsed="false">
      <c r="A57" s="0" t="s">
        <v>2258</v>
      </c>
      <c r="B57" s="1" t="n">
        <v>42397</v>
      </c>
      <c r="C57" s="2" t="n">
        <v>0.597222222222222</v>
      </c>
      <c r="D57" s="0" t="s">
        <v>11</v>
      </c>
      <c r="E57" s="0" t="n">
        <v>-0.38798332</v>
      </c>
      <c r="F57" s="0" t="n">
        <v>36.956863</v>
      </c>
      <c r="G57" s="0" t="n">
        <v>1800</v>
      </c>
    </row>
    <row r="58" customFormat="false" ht="12.85" hidden="false" customHeight="false" outlineLevel="0" collapsed="false">
      <c r="A58" s="0" t="s">
        <v>2259</v>
      </c>
      <c r="B58" s="1" t="n">
        <v>42397</v>
      </c>
      <c r="C58" s="2" t="n">
        <v>0.600694444444444</v>
      </c>
      <c r="D58" s="0" t="s">
        <v>11</v>
      </c>
      <c r="E58" s="0" t="n">
        <v>-0.38798332</v>
      </c>
      <c r="F58" s="0" t="n">
        <v>36.956863</v>
      </c>
      <c r="G58" s="0" t="n">
        <v>1800</v>
      </c>
    </row>
    <row r="59" customFormat="false" ht="12.85" hidden="false" customHeight="false" outlineLevel="0" collapsed="false">
      <c r="A59" s="0" t="s">
        <v>2260</v>
      </c>
      <c r="B59" s="1" t="n">
        <v>42397</v>
      </c>
      <c r="C59" s="2" t="n">
        <v>0.604166666666667</v>
      </c>
      <c r="D59" s="0" t="s">
        <v>11</v>
      </c>
      <c r="E59" s="0" t="n">
        <v>-0.38798332</v>
      </c>
      <c r="F59" s="0" t="n">
        <v>36.956863</v>
      </c>
      <c r="G59" s="0" t="n">
        <v>1800</v>
      </c>
    </row>
    <row r="60" customFormat="false" ht="12.85" hidden="false" customHeight="false" outlineLevel="0" collapsed="false">
      <c r="A60" s="0" t="s">
        <v>2261</v>
      </c>
      <c r="B60" s="1" t="n">
        <v>42397</v>
      </c>
      <c r="C60" s="2" t="n">
        <v>0.607638888888889</v>
      </c>
      <c r="D60" s="0" t="s">
        <v>11</v>
      </c>
      <c r="E60" s="0" t="n">
        <v>-0.38798332</v>
      </c>
      <c r="F60" s="0" t="n">
        <v>36.956863</v>
      </c>
      <c r="G60" s="0" t="n">
        <v>1800</v>
      </c>
    </row>
    <row r="61" customFormat="false" ht="12.85" hidden="false" customHeight="false" outlineLevel="0" collapsed="false">
      <c r="A61" s="0" t="s">
        <v>2262</v>
      </c>
      <c r="B61" s="1" t="n">
        <v>42397</v>
      </c>
      <c r="C61" s="2" t="n">
        <v>0.611111111111111</v>
      </c>
      <c r="D61" s="0" t="s">
        <v>11</v>
      </c>
      <c r="E61" s="0" t="n">
        <v>-0.38798332</v>
      </c>
      <c r="F61" s="0" t="n">
        <v>36.956863</v>
      </c>
      <c r="G61" s="0" t="n">
        <v>1800</v>
      </c>
    </row>
    <row r="62" customFormat="false" ht="12.85" hidden="false" customHeight="false" outlineLevel="0" collapsed="false">
      <c r="A62" s="0" t="s">
        <v>2263</v>
      </c>
      <c r="B62" s="1" t="n">
        <v>42397</v>
      </c>
      <c r="C62" s="2" t="n">
        <v>0.614583333333333</v>
      </c>
      <c r="D62" s="0" t="s">
        <v>11</v>
      </c>
      <c r="E62" s="0" t="n">
        <v>-0.38798332</v>
      </c>
      <c r="F62" s="0" t="n">
        <v>36.956863</v>
      </c>
      <c r="G62" s="0" t="n">
        <v>1800</v>
      </c>
    </row>
    <row r="63" customFormat="false" ht="12.85" hidden="false" customHeight="false" outlineLevel="0" collapsed="false">
      <c r="A63" s="0" t="s">
        <v>2264</v>
      </c>
      <c r="B63" s="1" t="n">
        <v>42397</v>
      </c>
      <c r="C63" s="2" t="n">
        <v>0.618055555555556</v>
      </c>
      <c r="D63" s="0" t="s">
        <v>11</v>
      </c>
      <c r="E63" s="0" t="n">
        <v>-0.38798332</v>
      </c>
      <c r="F63" s="0" t="n">
        <v>36.956863</v>
      </c>
      <c r="G63" s="0" t="n">
        <v>1800</v>
      </c>
    </row>
    <row r="64" customFormat="false" ht="12.85" hidden="false" customHeight="false" outlineLevel="0" collapsed="false">
      <c r="A64" s="0" t="s">
        <v>2265</v>
      </c>
      <c r="B64" s="1" t="n">
        <v>42397</v>
      </c>
      <c r="C64" s="2" t="n">
        <v>0.621527777777778</v>
      </c>
      <c r="D64" s="0" t="s">
        <v>11</v>
      </c>
      <c r="E64" s="0" t="n">
        <v>-0.38798332</v>
      </c>
      <c r="F64" s="0" t="n">
        <v>36.956863</v>
      </c>
      <c r="G64" s="0" t="n">
        <v>1800</v>
      </c>
    </row>
    <row r="65" customFormat="false" ht="12.85" hidden="false" customHeight="false" outlineLevel="0" collapsed="false">
      <c r="A65" s="0" t="s">
        <v>2266</v>
      </c>
      <c r="B65" s="1" t="n">
        <v>42397</v>
      </c>
      <c r="C65" s="2" t="n">
        <v>0.625</v>
      </c>
      <c r="D65" s="0" t="s">
        <v>11</v>
      </c>
      <c r="E65" s="0" t="n">
        <v>-0.38798332</v>
      </c>
      <c r="F65" s="0" t="n">
        <v>36.956863</v>
      </c>
      <c r="G65" s="0" t="n">
        <v>1800</v>
      </c>
    </row>
    <row r="66" customFormat="false" ht="12.85" hidden="false" customHeight="false" outlineLevel="0" collapsed="false">
      <c r="A66" s="0" t="s">
        <v>2267</v>
      </c>
      <c r="B66" s="1" t="n">
        <v>42397</v>
      </c>
      <c r="C66" s="2" t="n">
        <v>0.628472222222222</v>
      </c>
      <c r="D66" s="0" t="s">
        <v>11</v>
      </c>
      <c r="E66" s="0" t="n">
        <v>-0.38798332</v>
      </c>
      <c r="F66" s="0" t="n">
        <v>36.956863</v>
      </c>
      <c r="G66" s="0" t="n">
        <v>1800</v>
      </c>
    </row>
    <row r="67" customFormat="false" ht="12.85" hidden="false" customHeight="false" outlineLevel="0" collapsed="false">
      <c r="A67" s="0" t="s">
        <v>2268</v>
      </c>
      <c r="B67" s="1" t="n">
        <v>42397</v>
      </c>
      <c r="C67" s="2" t="n">
        <v>0.631944444444444</v>
      </c>
      <c r="D67" s="0" t="s">
        <v>11</v>
      </c>
      <c r="E67" s="0" t="n">
        <v>-0.38798332</v>
      </c>
      <c r="F67" s="0" t="n">
        <v>36.956863</v>
      </c>
      <c r="G67" s="0" t="n">
        <v>1800</v>
      </c>
    </row>
    <row r="68" customFormat="false" ht="12.85" hidden="false" customHeight="false" outlineLevel="0" collapsed="false">
      <c r="A68" s="0" t="s">
        <v>2269</v>
      </c>
      <c r="B68" s="1" t="n">
        <v>42397</v>
      </c>
      <c r="C68" s="2" t="n">
        <v>0.635416666666667</v>
      </c>
      <c r="D68" s="0" t="s">
        <v>11</v>
      </c>
      <c r="E68" s="0" t="n">
        <v>-0.38798332</v>
      </c>
      <c r="F68" s="0" t="n">
        <v>36.956863</v>
      </c>
      <c r="G68" s="0" t="n">
        <v>1800</v>
      </c>
    </row>
    <row r="69" customFormat="false" ht="12.85" hidden="false" customHeight="false" outlineLevel="0" collapsed="false">
      <c r="A69" s="0" t="s">
        <v>2270</v>
      </c>
      <c r="B69" s="1" t="n">
        <v>42397</v>
      </c>
      <c r="C69" s="2" t="n">
        <v>0.638888888888889</v>
      </c>
      <c r="D69" s="0" t="s">
        <v>11</v>
      </c>
      <c r="E69" s="0" t="n">
        <v>-0.38798332</v>
      </c>
      <c r="F69" s="0" t="n">
        <v>36.956863</v>
      </c>
      <c r="G69" s="0" t="n">
        <v>1800</v>
      </c>
    </row>
    <row r="70" customFormat="false" ht="12.85" hidden="false" customHeight="false" outlineLevel="0" collapsed="false">
      <c r="A70" s="0" t="s">
        <v>2271</v>
      </c>
      <c r="B70" s="1" t="n">
        <v>42397</v>
      </c>
      <c r="C70" s="2" t="n">
        <v>0.642361111111111</v>
      </c>
      <c r="D70" s="0" t="s">
        <v>11</v>
      </c>
      <c r="E70" s="0" t="n">
        <v>-0.38798332</v>
      </c>
      <c r="F70" s="0" t="n">
        <v>36.956863</v>
      </c>
      <c r="G70" s="0" t="n">
        <v>1800</v>
      </c>
    </row>
    <row r="71" customFormat="false" ht="12.85" hidden="false" customHeight="false" outlineLevel="0" collapsed="false">
      <c r="A71" s="0" t="s">
        <v>2272</v>
      </c>
      <c r="B71" s="1" t="n">
        <v>42397</v>
      </c>
      <c r="C71" s="2" t="n">
        <v>0.645833333333333</v>
      </c>
      <c r="D71" s="0" t="s">
        <v>11</v>
      </c>
      <c r="E71" s="0" t="n">
        <v>-0.38798332</v>
      </c>
      <c r="F71" s="0" t="n">
        <v>36.956863</v>
      </c>
      <c r="G71" s="0" t="n">
        <v>1800</v>
      </c>
    </row>
    <row r="72" customFormat="false" ht="12.85" hidden="false" customHeight="false" outlineLevel="0" collapsed="false">
      <c r="A72" s="0" t="s">
        <v>2273</v>
      </c>
      <c r="B72" s="1" t="n">
        <v>42397</v>
      </c>
      <c r="C72" s="2" t="n">
        <v>0.649305555555556</v>
      </c>
      <c r="D72" s="0" t="s">
        <v>11</v>
      </c>
      <c r="E72" s="0" t="n">
        <v>-0.38798332</v>
      </c>
      <c r="F72" s="0" t="n">
        <v>36.956863</v>
      </c>
      <c r="G72" s="0" t="n">
        <v>1800</v>
      </c>
    </row>
    <row r="73" customFormat="false" ht="12.85" hidden="false" customHeight="false" outlineLevel="0" collapsed="false">
      <c r="A73" s="0" t="s">
        <v>2274</v>
      </c>
      <c r="B73" s="1" t="n">
        <v>42397</v>
      </c>
      <c r="C73" s="2" t="n">
        <v>0.652777777777778</v>
      </c>
      <c r="D73" s="0" t="s">
        <v>11</v>
      </c>
      <c r="E73" s="0" t="n">
        <v>-0.38798332</v>
      </c>
      <c r="F73" s="0" t="n">
        <v>36.956863</v>
      </c>
      <c r="G73" s="0" t="n">
        <v>1800</v>
      </c>
    </row>
    <row r="74" customFormat="false" ht="12.85" hidden="false" customHeight="false" outlineLevel="0" collapsed="false">
      <c r="A74" s="0" t="s">
        <v>2275</v>
      </c>
      <c r="B74" s="1" t="n">
        <v>42397</v>
      </c>
      <c r="C74" s="2" t="n">
        <v>0.65625</v>
      </c>
      <c r="D74" s="0" t="s">
        <v>11</v>
      </c>
      <c r="E74" s="0" t="n">
        <v>-0.38798332</v>
      </c>
      <c r="F74" s="0" t="n">
        <v>36.956863</v>
      </c>
      <c r="G74" s="0" t="n">
        <v>1800</v>
      </c>
    </row>
    <row r="75" customFormat="false" ht="12.85" hidden="false" customHeight="false" outlineLevel="0" collapsed="false">
      <c r="A75" s="0" t="s">
        <v>2276</v>
      </c>
      <c r="B75" s="1" t="n">
        <v>42397</v>
      </c>
      <c r="C75" s="2" t="n">
        <v>0.659722222222222</v>
      </c>
      <c r="D75" s="0" t="s">
        <v>11</v>
      </c>
      <c r="E75" s="0" t="n">
        <v>-0.38798332</v>
      </c>
      <c r="F75" s="0" t="n">
        <v>36.956863</v>
      </c>
      <c r="G75" s="0" t="n">
        <v>1800</v>
      </c>
      <c r="I75" s="0" t="s">
        <v>14</v>
      </c>
      <c r="J75" s="0" t="s">
        <v>1155</v>
      </c>
    </row>
    <row r="76" customFormat="false" ht="12.85" hidden="false" customHeight="false" outlineLevel="0" collapsed="false">
      <c r="A76" s="0" t="s">
        <v>2277</v>
      </c>
      <c r="B76" s="1" t="n">
        <v>42397</v>
      </c>
      <c r="C76" s="2" t="n">
        <v>0.663194444444444</v>
      </c>
      <c r="D76" s="0" t="s">
        <v>11</v>
      </c>
      <c r="E76" s="0" t="n">
        <v>-0.38798332</v>
      </c>
      <c r="F76" s="0" t="n">
        <v>36.956863</v>
      </c>
      <c r="G76" s="0" t="n">
        <v>1800</v>
      </c>
      <c r="I76" s="0" t="s">
        <v>1605</v>
      </c>
      <c r="J76" s="0" t="s">
        <v>1155</v>
      </c>
    </row>
    <row r="77" customFormat="false" ht="12.85" hidden="false" customHeight="false" outlineLevel="0" collapsed="false">
      <c r="A77" s="0" t="s">
        <v>2278</v>
      </c>
      <c r="B77" s="1" t="n">
        <v>42397</v>
      </c>
      <c r="C77" s="2" t="n">
        <v>0.666666666666667</v>
      </c>
      <c r="D77" s="0" t="s">
        <v>11</v>
      </c>
      <c r="E77" s="0" t="n">
        <v>-0.38798332</v>
      </c>
      <c r="F77" s="0" t="n">
        <v>36.956863</v>
      </c>
      <c r="G77" s="0" t="n">
        <v>1800</v>
      </c>
    </row>
    <row r="78" customFormat="false" ht="12.85" hidden="false" customHeight="false" outlineLevel="0" collapsed="false">
      <c r="A78" s="0" t="s">
        <v>2279</v>
      </c>
      <c r="B78" s="1" t="n">
        <v>42397</v>
      </c>
      <c r="C78" s="2" t="n">
        <v>0.670138888888889</v>
      </c>
      <c r="D78" s="0" t="s">
        <v>11</v>
      </c>
      <c r="E78" s="0" t="n">
        <v>-0.38798332</v>
      </c>
      <c r="F78" s="0" t="n">
        <v>36.956863</v>
      </c>
      <c r="G78" s="0" t="n">
        <v>1800</v>
      </c>
    </row>
    <row r="79" customFormat="false" ht="12.85" hidden="false" customHeight="false" outlineLevel="0" collapsed="false">
      <c r="A79" s="0" t="s">
        <v>2280</v>
      </c>
      <c r="B79" s="1" t="n">
        <v>42397</v>
      </c>
      <c r="C79" s="2" t="n">
        <v>0.673611111111111</v>
      </c>
      <c r="D79" s="0" t="s">
        <v>11</v>
      </c>
      <c r="E79" s="0" t="n">
        <v>-0.38798332</v>
      </c>
      <c r="F79" s="0" t="n">
        <v>36.956863</v>
      </c>
      <c r="G79" s="0" t="n">
        <v>1800</v>
      </c>
    </row>
    <row r="80" customFormat="false" ht="12.85" hidden="false" customHeight="false" outlineLevel="0" collapsed="false">
      <c r="A80" s="0" t="s">
        <v>2281</v>
      </c>
      <c r="B80" s="1" t="n">
        <v>42397</v>
      </c>
      <c r="C80" s="2" t="n">
        <v>0.677083333333333</v>
      </c>
      <c r="D80" s="0" t="s">
        <v>11</v>
      </c>
      <c r="E80" s="0" t="n">
        <v>-0.38798332</v>
      </c>
      <c r="F80" s="0" t="n">
        <v>36.956863</v>
      </c>
      <c r="G80" s="0" t="n">
        <v>1800</v>
      </c>
    </row>
    <row r="81" customFormat="false" ht="12.85" hidden="false" customHeight="false" outlineLevel="0" collapsed="false">
      <c r="A81" s="0" t="s">
        <v>2282</v>
      </c>
      <c r="B81" s="1" t="n">
        <v>42397</v>
      </c>
      <c r="C81" s="2" t="n">
        <v>0.680555555555555</v>
      </c>
      <c r="D81" s="0" t="s">
        <v>11</v>
      </c>
      <c r="E81" s="0" t="n">
        <v>-0.38798332</v>
      </c>
      <c r="F81" s="0" t="n">
        <v>36.956863</v>
      </c>
      <c r="G81" s="0" t="n">
        <v>1800</v>
      </c>
    </row>
    <row r="82" customFormat="false" ht="12.85" hidden="false" customHeight="false" outlineLevel="0" collapsed="false">
      <c r="A82" s="0" t="s">
        <v>2283</v>
      </c>
      <c r="B82" s="1" t="n">
        <v>42397</v>
      </c>
      <c r="C82" s="2" t="n">
        <v>0.684027777777778</v>
      </c>
      <c r="D82" s="0" t="s">
        <v>11</v>
      </c>
      <c r="E82" s="0" t="n">
        <v>-0.38798332</v>
      </c>
      <c r="F82" s="0" t="n">
        <v>36.956863</v>
      </c>
      <c r="G82" s="0" t="n">
        <v>1800</v>
      </c>
    </row>
    <row r="83" customFormat="false" ht="12.85" hidden="false" customHeight="false" outlineLevel="0" collapsed="false">
      <c r="A83" s="0" t="s">
        <v>2284</v>
      </c>
      <c r="B83" s="1" t="n">
        <v>42397</v>
      </c>
      <c r="C83" s="2" t="n">
        <v>0.6875</v>
      </c>
      <c r="D83" s="0" t="s">
        <v>11</v>
      </c>
      <c r="E83" s="0" t="n">
        <v>-0.38798332</v>
      </c>
      <c r="F83" s="0" t="n">
        <v>36.956863</v>
      </c>
      <c r="G83" s="0" t="n">
        <v>1800</v>
      </c>
    </row>
    <row r="84" customFormat="false" ht="12.85" hidden="false" customHeight="false" outlineLevel="0" collapsed="false">
      <c r="A84" s="0" t="s">
        <v>2285</v>
      </c>
      <c r="B84" s="1" t="n">
        <v>42397</v>
      </c>
      <c r="C84" s="2" t="n">
        <v>0.690972222222222</v>
      </c>
      <c r="D84" s="0" t="s">
        <v>11</v>
      </c>
      <c r="E84" s="0" t="n">
        <v>-0.38798332</v>
      </c>
      <c r="F84" s="0" t="n">
        <v>36.956863</v>
      </c>
      <c r="G84" s="0" t="n">
        <v>1800</v>
      </c>
      <c r="I84" s="0" t="s">
        <v>420</v>
      </c>
      <c r="J84" s="0" t="s">
        <v>2286</v>
      </c>
    </row>
    <row r="85" customFormat="false" ht="12.85" hidden="false" customHeight="false" outlineLevel="0" collapsed="false">
      <c r="A85" s="0" t="s">
        <v>2287</v>
      </c>
      <c r="B85" s="1" t="n">
        <v>42397</v>
      </c>
      <c r="C85" s="2" t="n">
        <v>0.694444444444444</v>
      </c>
      <c r="D85" s="0" t="s">
        <v>11</v>
      </c>
      <c r="E85" s="0" t="n">
        <v>-0.38798332</v>
      </c>
      <c r="F85" s="0" t="n">
        <v>36.956863</v>
      </c>
      <c r="G85" s="0" t="n">
        <v>1800</v>
      </c>
    </row>
    <row r="86" customFormat="false" ht="12.85" hidden="false" customHeight="false" outlineLevel="0" collapsed="false">
      <c r="A86" s="0" t="s">
        <v>2288</v>
      </c>
      <c r="B86" s="1" t="n">
        <v>42397</v>
      </c>
      <c r="C86" s="2" t="n">
        <v>0.697916666666667</v>
      </c>
      <c r="D86" s="0" t="s">
        <v>11</v>
      </c>
      <c r="E86" s="0" t="n">
        <v>-0.38798332</v>
      </c>
      <c r="F86" s="0" t="n">
        <v>36.956863</v>
      </c>
      <c r="G86" s="0" t="n">
        <v>1800</v>
      </c>
    </row>
    <row r="87" customFormat="false" ht="12.85" hidden="false" customHeight="false" outlineLevel="0" collapsed="false">
      <c r="A87" s="0" t="s">
        <v>2289</v>
      </c>
      <c r="B87" s="1" t="n">
        <v>42397</v>
      </c>
      <c r="C87" s="2" t="n">
        <v>0.701388888888889</v>
      </c>
      <c r="D87" s="0" t="s">
        <v>11</v>
      </c>
      <c r="E87" s="0" t="n">
        <v>-0.38798332</v>
      </c>
      <c r="F87" s="0" t="n">
        <v>36.956863</v>
      </c>
      <c r="G87" s="0" t="n">
        <v>1800</v>
      </c>
    </row>
    <row r="88" customFormat="false" ht="12.85" hidden="false" customHeight="false" outlineLevel="0" collapsed="false">
      <c r="A88" s="0" t="s">
        <v>2290</v>
      </c>
      <c r="B88" s="1" t="n">
        <v>42397</v>
      </c>
      <c r="C88" s="2" t="n">
        <v>0.704861111111111</v>
      </c>
      <c r="D88" s="0" t="s">
        <v>11</v>
      </c>
      <c r="E88" s="0" t="n">
        <v>-0.38798332</v>
      </c>
      <c r="F88" s="0" t="n">
        <v>36.956863</v>
      </c>
      <c r="G88" s="0" t="n">
        <v>1800</v>
      </c>
    </row>
    <row r="89" customFormat="false" ht="12.85" hidden="false" customHeight="false" outlineLevel="0" collapsed="false">
      <c r="A89" s="0" t="s">
        <v>2291</v>
      </c>
      <c r="B89" s="1" t="n">
        <v>42397</v>
      </c>
      <c r="C89" s="2" t="n">
        <v>0.708333333333333</v>
      </c>
      <c r="D89" s="0" t="s">
        <v>11</v>
      </c>
      <c r="E89" s="0" t="n">
        <v>-0.38798332</v>
      </c>
      <c r="F89" s="0" t="n">
        <v>36.956863</v>
      </c>
      <c r="G89" s="0" t="n">
        <v>1800</v>
      </c>
    </row>
    <row r="90" customFormat="false" ht="12.85" hidden="false" customHeight="false" outlineLevel="0" collapsed="false">
      <c r="A90" s="0" t="s">
        <v>2292</v>
      </c>
      <c r="B90" s="1" t="n">
        <v>42397</v>
      </c>
      <c r="C90" s="2" t="n">
        <v>0.711805555555556</v>
      </c>
      <c r="D90" s="0" t="s">
        <v>11</v>
      </c>
      <c r="E90" s="0" t="n">
        <v>-0.38798332</v>
      </c>
      <c r="F90" s="0" t="n">
        <v>36.956863</v>
      </c>
      <c r="G90" s="0" t="n">
        <v>1800</v>
      </c>
    </row>
    <row r="91" customFormat="false" ht="12.85" hidden="false" customHeight="false" outlineLevel="0" collapsed="false">
      <c r="A91" s="0" t="s">
        <v>2293</v>
      </c>
      <c r="B91" s="1" t="n">
        <v>42397</v>
      </c>
      <c r="C91" s="2" t="n">
        <v>0.715277777777778</v>
      </c>
      <c r="D91" s="0" t="s">
        <v>11</v>
      </c>
      <c r="E91" s="0" t="n">
        <v>-0.38798332</v>
      </c>
      <c r="F91" s="0" t="n">
        <v>36.956863</v>
      </c>
      <c r="G91" s="0" t="n">
        <v>1800</v>
      </c>
    </row>
    <row r="92" customFormat="false" ht="12.85" hidden="false" customHeight="false" outlineLevel="0" collapsed="false">
      <c r="A92" s="0" t="s">
        <v>2294</v>
      </c>
      <c r="B92" s="1" t="n">
        <v>42397</v>
      </c>
      <c r="C92" s="2" t="n">
        <v>0.71875</v>
      </c>
      <c r="D92" s="0" t="s">
        <v>11</v>
      </c>
      <c r="E92" s="0" t="n">
        <v>-0.38798332</v>
      </c>
      <c r="F92" s="0" t="n">
        <v>36.956863</v>
      </c>
      <c r="G92" s="0" t="n">
        <v>1800</v>
      </c>
    </row>
    <row r="93" customFormat="false" ht="12.85" hidden="false" customHeight="false" outlineLevel="0" collapsed="false">
      <c r="A93" s="0" t="s">
        <v>2295</v>
      </c>
      <c r="B93" s="1" t="n">
        <v>42397</v>
      </c>
      <c r="C93" s="2" t="n">
        <v>0.722222222222222</v>
      </c>
      <c r="D93" s="0" t="s">
        <v>11</v>
      </c>
      <c r="E93" s="0" t="n">
        <v>-0.38798332</v>
      </c>
      <c r="F93" s="0" t="n">
        <v>36.956863</v>
      </c>
      <c r="G93" s="0" t="n">
        <v>1800</v>
      </c>
    </row>
    <row r="94" customFormat="false" ht="12.85" hidden="false" customHeight="false" outlineLevel="0" collapsed="false">
      <c r="A94" s="0" t="s">
        <v>2296</v>
      </c>
      <c r="B94" s="1" t="n">
        <v>42397</v>
      </c>
      <c r="C94" s="2" t="n">
        <v>0.725694444444444</v>
      </c>
      <c r="D94" s="0" t="s">
        <v>11</v>
      </c>
      <c r="E94" s="0" t="n">
        <v>-0.38798332</v>
      </c>
      <c r="F94" s="0" t="n">
        <v>36.956863</v>
      </c>
      <c r="G94" s="0" t="n">
        <v>1800</v>
      </c>
    </row>
    <row r="95" customFormat="false" ht="12.85" hidden="false" customHeight="false" outlineLevel="0" collapsed="false">
      <c r="A95" s="0" t="s">
        <v>2297</v>
      </c>
      <c r="B95" s="1" t="n">
        <v>42397</v>
      </c>
      <c r="C95" s="2" t="n">
        <v>0.729166666666667</v>
      </c>
      <c r="D95" s="0" t="s">
        <v>11</v>
      </c>
      <c r="E95" s="0" t="n">
        <v>-0.38798332</v>
      </c>
      <c r="F95" s="0" t="n">
        <v>36.956863</v>
      </c>
      <c r="G95" s="0" t="n">
        <v>1800</v>
      </c>
    </row>
    <row r="96" customFormat="false" ht="12.85" hidden="false" customHeight="false" outlineLevel="0" collapsed="false">
      <c r="A96" s="0" t="s">
        <v>2298</v>
      </c>
      <c r="B96" s="1" t="n">
        <v>42397</v>
      </c>
      <c r="C96" s="2" t="n">
        <v>0.732638888888889</v>
      </c>
      <c r="D96" s="0" t="s">
        <v>11</v>
      </c>
      <c r="E96" s="0" t="n">
        <v>-0.38798332</v>
      </c>
      <c r="F96" s="0" t="n">
        <v>36.956863</v>
      </c>
      <c r="G96" s="0" t="n">
        <v>1800</v>
      </c>
    </row>
    <row r="97" customFormat="false" ht="12.85" hidden="false" customHeight="false" outlineLevel="0" collapsed="false">
      <c r="A97" s="0" t="s">
        <v>2299</v>
      </c>
      <c r="B97" s="1" t="n">
        <v>42397</v>
      </c>
      <c r="C97" s="2" t="n">
        <v>0.736111111111111</v>
      </c>
      <c r="D97" s="0" t="s">
        <v>11</v>
      </c>
      <c r="E97" s="0" t="n">
        <v>-0.38798332</v>
      </c>
      <c r="F97" s="0" t="n">
        <v>36.956863</v>
      </c>
      <c r="G97" s="0" t="n">
        <v>1800</v>
      </c>
    </row>
    <row r="98" customFormat="false" ht="12.85" hidden="false" customHeight="false" outlineLevel="0" collapsed="false">
      <c r="A98" s="0" t="s">
        <v>2300</v>
      </c>
      <c r="B98" s="1" t="n">
        <v>42397</v>
      </c>
      <c r="C98" s="2" t="n">
        <v>0.739583333333333</v>
      </c>
      <c r="D98" s="0" t="s">
        <v>11</v>
      </c>
      <c r="E98" s="0" t="n">
        <v>-0.38798332</v>
      </c>
      <c r="F98" s="0" t="n">
        <v>36.956863</v>
      </c>
      <c r="G98" s="0" t="n">
        <v>1800</v>
      </c>
    </row>
    <row r="99" customFormat="false" ht="12.85" hidden="false" customHeight="false" outlineLevel="0" collapsed="false">
      <c r="A99" s="0" t="s">
        <v>2301</v>
      </c>
      <c r="B99" s="1" t="n">
        <v>42397</v>
      </c>
      <c r="C99" s="2" t="n">
        <v>0.743055555555556</v>
      </c>
      <c r="D99" s="0" t="s">
        <v>11</v>
      </c>
      <c r="E99" s="0" t="n">
        <v>-0.38798332</v>
      </c>
      <c r="F99" s="0" t="n">
        <v>36.956863</v>
      </c>
      <c r="G99" s="0" t="n">
        <v>1800</v>
      </c>
    </row>
    <row r="100" customFormat="false" ht="12.85" hidden="false" customHeight="false" outlineLevel="0" collapsed="false">
      <c r="A100" s="0" t="s">
        <v>2302</v>
      </c>
      <c r="B100" s="1" t="n">
        <v>42397</v>
      </c>
      <c r="C100" s="2" t="n">
        <v>0.746527777777778</v>
      </c>
      <c r="D100" s="0" t="s">
        <v>11</v>
      </c>
      <c r="E100" s="0" t="n">
        <v>-0.38798332</v>
      </c>
      <c r="F100" s="0" t="n">
        <v>36.956863</v>
      </c>
      <c r="G100" s="0" t="n">
        <v>1800</v>
      </c>
    </row>
    <row r="101" customFormat="false" ht="12.85" hidden="false" customHeight="false" outlineLevel="0" collapsed="false">
      <c r="A101" s="0" t="s">
        <v>2303</v>
      </c>
      <c r="B101" s="1" t="n">
        <v>42397</v>
      </c>
      <c r="C101" s="2" t="n">
        <v>0.75</v>
      </c>
      <c r="D101" s="0" t="s">
        <v>11</v>
      </c>
      <c r="E101" s="0" t="n">
        <v>-0.38798332</v>
      </c>
      <c r="F101" s="0" t="n">
        <v>36.956863</v>
      </c>
      <c r="G101" s="0" t="n">
        <v>1800</v>
      </c>
    </row>
    <row r="102" customFormat="false" ht="12.85" hidden="false" customHeight="false" outlineLevel="0" collapsed="false">
      <c r="A102" s="0" t="s">
        <v>2304</v>
      </c>
      <c r="B102" s="1" t="n">
        <v>42397</v>
      </c>
      <c r="C102" s="2" t="n">
        <v>0.753472222222222</v>
      </c>
      <c r="D102" s="0" t="s">
        <v>11</v>
      </c>
      <c r="E102" s="0" t="n">
        <v>-0.38798332</v>
      </c>
      <c r="F102" s="0" t="n">
        <v>36.956863</v>
      </c>
      <c r="G102" s="0" t="n">
        <v>1800</v>
      </c>
    </row>
    <row r="103" customFormat="false" ht="12.85" hidden="false" customHeight="false" outlineLevel="0" collapsed="false">
      <c r="A103" s="0" t="s">
        <v>2305</v>
      </c>
      <c r="B103" s="1" t="n">
        <v>42397</v>
      </c>
      <c r="C103" s="2" t="n">
        <v>0.756944444444444</v>
      </c>
      <c r="D103" s="0" t="s">
        <v>11</v>
      </c>
      <c r="E103" s="0" t="n">
        <v>-0.38798332</v>
      </c>
      <c r="F103" s="0" t="n">
        <v>36.956863</v>
      </c>
      <c r="G103" s="0" t="n">
        <v>1800</v>
      </c>
    </row>
    <row r="104" customFormat="false" ht="12.85" hidden="false" customHeight="false" outlineLevel="0" collapsed="false">
      <c r="A104" s="0" t="s">
        <v>2306</v>
      </c>
      <c r="B104" s="1" t="n">
        <v>42397</v>
      </c>
      <c r="C104" s="2" t="n">
        <v>0.760416666666667</v>
      </c>
      <c r="D104" s="0" t="s">
        <v>11</v>
      </c>
      <c r="E104" s="0" t="n">
        <v>-0.38798332</v>
      </c>
      <c r="F104" s="0" t="n">
        <v>36.956863</v>
      </c>
      <c r="G104" s="0" t="n">
        <v>1800</v>
      </c>
    </row>
    <row r="105" customFormat="false" ht="12.85" hidden="false" customHeight="false" outlineLevel="0" collapsed="false">
      <c r="A105" s="0" t="s">
        <v>2307</v>
      </c>
      <c r="B105" s="1" t="n">
        <v>42397</v>
      </c>
      <c r="C105" s="2" t="n">
        <v>0.763888888888889</v>
      </c>
      <c r="D105" s="0" t="s">
        <v>11</v>
      </c>
      <c r="E105" s="0" t="n">
        <v>-0.38798332</v>
      </c>
      <c r="F105" s="0" t="n">
        <v>36.956863</v>
      </c>
      <c r="G105" s="0" t="n">
        <v>1800</v>
      </c>
    </row>
    <row r="106" customFormat="false" ht="12.85" hidden="false" customHeight="false" outlineLevel="0" collapsed="false">
      <c r="A106" s="0" t="s">
        <v>2308</v>
      </c>
      <c r="B106" s="1" t="n">
        <v>42397</v>
      </c>
      <c r="C106" s="2" t="n">
        <v>0.767361111111111</v>
      </c>
      <c r="D106" s="0" t="s">
        <v>11</v>
      </c>
      <c r="E106" s="0" t="n">
        <v>-0.38798332</v>
      </c>
      <c r="F106" s="0" t="n">
        <v>36.956863</v>
      </c>
      <c r="G106" s="0" t="n">
        <v>1800</v>
      </c>
    </row>
    <row r="107" customFormat="false" ht="12.85" hidden="false" customHeight="false" outlineLevel="0" collapsed="false">
      <c r="A107" s="0" t="s">
        <v>2309</v>
      </c>
      <c r="B107" s="1" t="n">
        <v>42397</v>
      </c>
      <c r="C107" s="2" t="n">
        <v>0.770833333333333</v>
      </c>
      <c r="D107" s="0" t="s">
        <v>11</v>
      </c>
      <c r="E107" s="0" t="n">
        <v>-0.38798332</v>
      </c>
      <c r="F107" s="0" t="n">
        <v>36.956863</v>
      </c>
      <c r="G107" s="0" t="n">
        <v>1800</v>
      </c>
      <c r="H107" s="0" t="s">
        <v>2310</v>
      </c>
      <c r="J107" s="0" t="s">
        <v>1155</v>
      </c>
    </row>
    <row r="108" customFormat="false" ht="12.85" hidden="false" customHeight="false" outlineLevel="0" collapsed="false">
      <c r="A108" s="0" t="s">
        <v>2311</v>
      </c>
      <c r="B108" s="1" t="n">
        <v>42397</v>
      </c>
      <c r="C108" s="2" t="n">
        <v>0.774305555555556</v>
      </c>
      <c r="D108" s="0" t="s">
        <v>11</v>
      </c>
      <c r="E108" s="0" t="n">
        <v>-0.38798332</v>
      </c>
      <c r="F108" s="0" t="n">
        <v>36.956863</v>
      </c>
      <c r="G108" s="0" t="n">
        <v>1800</v>
      </c>
    </row>
    <row r="109" customFormat="false" ht="12.85" hidden="false" customHeight="false" outlineLevel="0" collapsed="false">
      <c r="A109" s="0" t="s">
        <v>2312</v>
      </c>
      <c r="B109" s="1" t="n">
        <v>42397</v>
      </c>
      <c r="C109" s="2" t="n">
        <v>0.777777777777778</v>
      </c>
      <c r="D109" s="0" t="s">
        <v>11</v>
      </c>
      <c r="E109" s="0" t="n">
        <v>-0.38798332</v>
      </c>
      <c r="F109" s="0" t="n">
        <v>36.956863</v>
      </c>
      <c r="G109" s="0" t="n">
        <v>1800</v>
      </c>
    </row>
    <row r="110" customFormat="false" ht="12.85" hidden="false" customHeight="false" outlineLevel="0" collapsed="false">
      <c r="A110" s="0" t="s">
        <v>2313</v>
      </c>
      <c r="B110" s="1" t="n">
        <v>42397</v>
      </c>
      <c r="C110" s="2" t="n">
        <v>0.78125</v>
      </c>
      <c r="D110" s="0" t="s">
        <v>11</v>
      </c>
      <c r="E110" s="0" t="n">
        <v>-0.38798332</v>
      </c>
      <c r="F110" s="0" t="n">
        <v>36.956863</v>
      </c>
      <c r="G110" s="0" t="n">
        <v>1800</v>
      </c>
    </row>
    <row r="111" customFormat="false" ht="12.85" hidden="false" customHeight="false" outlineLevel="0" collapsed="false">
      <c r="A111" s="0" t="s">
        <v>2314</v>
      </c>
      <c r="B111" s="1" t="n">
        <v>42397</v>
      </c>
      <c r="C111" s="2" t="n">
        <v>0.784722222222222</v>
      </c>
      <c r="D111" s="0" t="s">
        <v>11</v>
      </c>
      <c r="E111" s="0" t="n">
        <v>-0.38798332</v>
      </c>
      <c r="F111" s="0" t="n">
        <v>36.956863</v>
      </c>
      <c r="G111" s="0" t="n">
        <v>1800</v>
      </c>
    </row>
    <row r="112" customFormat="false" ht="12.85" hidden="false" customHeight="false" outlineLevel="0" collapsed="false">
      <c r="A112" s="0" t="s">
        <v>2315</v>
      </c>
      <c r="B112" s="1" t="n">
        <v>42397</v>
      </c>
      <c r="C112" s="2" t="n">
        <v>0.788194444444444</v>
      </c>
      <c r="D112" s="0" t="s">
        <v>11</v>
      </c>
      <c r="E112" s="0" t="n">
        <v>-0.38798332</v>
      </c>
      <c r="F112" s="0" t="n">
        <v>36.956863</v>
      </c>
      <c r="G112" s="0" t="n">
        <v>1800</v>
      </c>
    </row>
    <row r="113" customFormat="false" ht="12.85" hidden="false" customHeight="false" outlineLevel="0" collapsed="false">
      <c r="A113" s="0" t="s">
        <v>2316</v>
      </c>
      <c r="B113" s="1" t="n">
        <v>42397</v>
      </c>
      <c r="C113" s="2" t="n">
        <v>0.791666666666667</v>
      </c>
      <c r="D113" s="0" t="s">
        <v>11</v>
      </c>
      <c r="E113" s="0" t="n">
        <v>-0.38798332</v>
      </c>
      <c r="F113" s="0" t="n">
        <v>36.956863</v>
      </c>
      <c r="G113" s="0" t="n">
        <v>1800</v>
      </c>
    </row>
    <row r="114" customFormat="false" ht="12.85" hidden="false" customHeight="false" outlineLevel="0" collapsed="false">
      <c r="A114" s="0" t="s">
        <v>2317</v>
      </c>
      <c r="B114" s="1" t="n">
        <v>42397</v>
      </c>
      <c r="C114" s="2" t="n">
        <v>0.795138888888889</v>
      </c>
      <c r="D114" s="0" t="s">
        <v>11</v>
      </c>
      <c r="E114" s="0" t="n">
        <v>-0.38798332</v>
      </c>
      <c r="F114" s="0" t="n">
        <v>36.956863</v>
      </c>
      <c r="G114" s="0" t="n">
        <v>1800</v>
      </c>
    </row>
    <row r="115" customFormat="false" ht="12.85" hidden="false" customHeight="false" outlineLevel="0" collapsed="false">
      <c r="A115" s="0" t="s">
        <v>2318</v>
      </c>
      <c r="B115" s="1" t="n">
        <v>42397</v>
      </c>
      <c r="C115" s="2" t="n">
        <v>0.798611111111111</v>
      </c>
      <c r="D115" s="0" t="s">
        <v>11</v>
      </c>
      <c r="E115" s="0" t="n">
        <v>-0.38798332</v>
      </c>
      <c r="F115" s="0" t="n">
        <v>36.956863</v>
      </c>
      <c r="G115" s="0" t="n">
        <v>1800</v>
      </c>
    </row>
    <row r="116" customFormat="false" ht="12.85" hidden="false" customHeight="false" outlineLevel="0" collapsed="false">
      <c r="A116" s="0" t="s">
        <v>2319</v>
      </c>
      <c r="B116" s="1" t="n">
        <v>42397</v>
      </c>
      <c r="C116" s="2" t="n">
        <v>0.802083333333333</v>
      </c>
      <c r="D116" s="0" t="s">
        <v>11</v>
      </c>
      <c r="E116" s="0" t="n">
        <v>-0.38798332</v>
      </c>
      <c r="F116" s="0" t="n">
        <v>36.956863</v>
      </c>
      <c r="G116" s="0" t="n">
        <v>1800</v>
      </c>
    </row>
    <row r="117" customFormat="false" ht="12.85" hidden="false" customHeight="false" outlineLevel="0" collapsed="false">
      <c r="A117" s="0" t="s">
        <v>2320</v>
      </c>
      <c r="B117" s="1" t="n">
        <v>42397</v>
      </c>
      <c r="C117" s="2" t="n">
        <v>0.805555555555555</v>
      </c>
      <c r="D117" s="0" t="s">
        <v>11</v>
      </c>
      <c r="E117" s="0" t="n">
        <v>-0.38798332</v>
      </c>
      <c r="F117" s="0" t="n">
        <v>36.956863</v>
      </c>
      <c r="G117" s="0" t="n">
        <v>1800</v>
      </c>
    </row>
    <row r="118" customFormat="false" ht="12.85" hidden="false" customHeight="false" outlineLevel="0" collapsed="false">
      <c r="A118" s="0" t="s">
        <v>2321</v>
      </c>
      <c r="B118" s="1" t="n">
        <v>42397</v>
      </c>
      <c r="C118" s="2" t="n">
        <v>0.809027777777778</v>
      </c>
      <c r="D118" s="0" t="s">
        <v>11</v>
      </c>
      <c r="E118" s="0" t="n">
        <v>-0.38798332</v>
      </c>
      <c r="F118" s="0" t="n">
        <v>36.956863</v>
      </c>
      <c r="G118" s="0" t="n">
        <v>1800</v>
      </c>
    </row>
    <row r="119" customFormat="false" ht="12.85" hidden="false" customHeight="false" outlineLevel="0" collapsed="false">
      <c r="A119" s="0" t="s">
        <v>2322</v>
      </c>
      <c r="B119" s="1" t="n">
        <v>42397</v>
      </c>
      <c r="C119" s="2" t="n">
        <v>0.8125</v>
      </c>
      <c r="D119" s="0" t="s">
        <v>11</v>
      </c>
      <c r="E119" s="0" t="n">
        <v>-0.38798332</v>
      </c>
      <c r="F119" s="0" t="n">
        <v>36.956863</v>
      </c>
      <c r="G119" s="0" t="n">
        <v>1800</v>
      </c>
    </row>
    <row r="120" customFormat="false" ht="12.85" hidden="false" customHeight="false" outlineLevel="0" collapsed="false">
      <c r="A120" s="0" t="s">
        <v>2323</v>
      </c>
      <c r="B120" s="1" t="n">
        <v>42397</v>
      </c>
      <c r="C120" s="2" t="n">
        <v>0.815972222222222</v>
      </c>
      <c r="D120" s="0" t="s">
        <v>11</v>
      </c>
      <c r="E120" s="0" t="n">
        <v>-0.38798332</v>
      </c>
      <c r="F120" s="0" t="n">
        <v>36.956863</v>
      </c>
      <c r="G120" s="0" t="n">
        <v>1800</v>
      </c>
    </row>
    <row r="121" customFormat="false" ht="12.85" hidden="false" customHeight="false" outlineLevel="0" collapsed="false">
      <c r="A121" s="0" t="s">
        <v>2324</v>
      </c>
      <c r="B121" s="1" t="n">
        <v>42397</v>
      </c>
      <c r="C121" s="2" t="n">
        <v>0.819444444444444</v>
      </c>
      <c r="D121" s="0" t="s">
        <v>11</v>
      </c>
      <c r="E121" s="0" t="n">
        <v>-0.38798332</v>
      </c>
      <c r="F121" s="0" t="n">
        <v>36.956863</v>
      </c>
      <c r="G121" s="0" t="n">
        <v>1800</v>
      </c>
    </row>
    <row r="122" customFormat="false" ht="12.85" hidden="false" customHeight="false" outlineLevel="0" collapsed="false">
      <c r="A122" s="0" t="s">
        <v>2325</v>
      </c>
      <c r="B122" s="1" t="n">
        <v>42397</v>
      </c>
      <c r="C122" s="2" t="n">
        <v>0.822916666666667</v>
      </c>
      <c r="D122" s="0" t="s">
        <v>11</v>
      </c>
      <c r="E122" s="0" t="n">
        <v>-0.38798332</v>
      </c>
      <c r="F122" s="0" t="n">
        <v>36.956863</v>
      </c>
      <c r="G122" s="0" t="n">
        <v>1800</v>
      </c>
    </row>
    <row r="123" customFormat="false" ht="12.85" hidden="false" customHeight="false" outlineLevel="0" collapsed="false">
      <c r="A123" s="0" t="s">
        <v>2326</v>
      </c>
      <c r="B123" s="1" t="n">
        <v>42397</v>
      </c>
      <c r="C123" s="2" t="n">
        <v>0.826388888888889</v>
      </c>
      <c r="D123" s="0" t="s">
        <v>11</v>
      </c>
      <c r="E123" s="0" t="n">
        <v>-0.38798332</v>
      </c>
      <c r="F123" s="0" t="n">
        <v>36.956863</v>
      </c>
      <c r="G123" s="0" t="n">
        <v>1800</v>
      </c>
    </row>
    <row r="124" customFormat="false" ht="12.85" hidden="false" customHeight="false" outlineLevel="0" collapsed="false">
      <c r="A124" s="0" t="s">
        <v>2327</v>
      </c>
      <c r="B124" s="1" t="n">
        <v>42397</v>
      </c>
      <c r="C124" s="2" t="n">
        <v>0.829861111111111</v>
      </c>
      <c r="D124" s="0" t="s">
        <v>11</v>
      </c>
      <c r="E124" s="0" t="n">
        <v>-0.38798332</v>
      </c>
      <c r="F124" s="0" t="n">
        <v>36.956863</v>
      </c>
      <c r="G124" s="0" t="n">
        <v>1800</v>
      </c>
    </row>
    <row r="125" customFormat="false" ht="12.85" hidden="false" customHeight="false" outlineLevel="0" collapsed="false">
      <c r="A125" s="0" t="s">
        <v>2328</v>
      </c>
      <c r="B125" s="1" t="n">
        <v>42397</v>
      </c>
      <c r="C125" s="2" t="n">
        <v>0.833333333333333</v>
      </c>
      <c r="D125" s="0" t="s">
        <v>11</v>
      </c>
      <c r="E125" s="0" t="n">
        <v>-0.38798332</v>
      </c>
      <c r="F125" s="0" t="n">
        <v>36.956863</v>
      </c>
      <c r="G125" s="0" t="n">
        <v>1800</v>
      </c>
    </row>
    <row r="126" customFormat="false" ht="12.85" hidden="false" customHeight="false" outlineLevel="0" collapsed="false">
      <c r="A126" s="0" t="s">
        <v>2329</v>
      </c>
      <c r="B126" s="1" t="n">
        <v>42397</v>
      </c>
      <c r="C126" s="2" t="n">
        <v>0.836805555555556</v>
      </c>
      <c r="D126" s="0" t="s">
        <v>11</v>
      </c>
      <c r="E126" s="0" t="n">
        <v>-0.38798332</v>
      </c>
      <c r="F126" s="0" t="n">
        <v>36.956863</v>
      </c>
      <c r="G126" s="0" t="n">
        <v>1800</v>
      </c>
    </row>
    <row r="127" customFormat="false" ht="12.85" hidden="false" customHeight="false" outlineLevel="0" collapsed="false">
      <c r="A127" s="0" t="s">
        <v>2330</v>
      </c>
      <c r="B127" s="1" t="n">
        <v>42397</v>
      </c>
      <c r="C127" s="2" t="n">
        <v>0.840277777777778</v>
      </c>
      <c r="D127" s="0" t="s">
        <v>11</v>
      </c>
      <c r="E127" s="0" t="n">
        <v>-0.38798332</v>
      </c>
      <c r="F127" s="0" t="n">
        <v>36.956863</v>
      </c>
      <c r="G127" s="0" t="n">
        <v>1800</v>
      </c>
    </row>
    <row r="128" customFormat="false" ht="12.85" hidden="false" customHeight="false" outlineLevel="0" collapsed="false">
      <c r="A128" s="0" t="s">
        <v>2331</v>
      </c>
      <c r="B128" s="1" t="n">
        <v>42397</v>
      </c>
      <c r="C128" s="2" t="n">
        <v>0.84375</v>
      </c>
      <c r="D128" s="0" t="s">
        <v>11</v>
      </c>
      <c r="E128" s="0" t="n">
        <v>-0.38798332</v>
      </c>
      <c r="F128" s="0" t="n">
        <v>36.956863</v>
      </c>
      <c r="G128" s="0" t="n">
        <v>1800</v>
      </c>
    </row>
    <row r="129" customFormat="false" ht="12.85" hidden="false" customHeight="false" outlineLevel="0" collapsed="false">
      <c r="A129" s="0" t="s">
        <v>2332</v>
      </c>
      <c r="B129" s="1" t="n">
        <v>42397</v>
      </c>
      <c r="C129" s="2" t="n">
        <v>0.847222222222222</v>
      </c>
      <c r="D129" s="0" t="s">
        <v>11</v>
      </c>
      <c r="E129" s="0" t="n">
        <v>-0.38798332</v>
      </c>
      <c r="F129" s="0" t="n">
        <v>36.956863</v>
      </c>
      <c r="G129" s="0" t="n">
        <v>1800</v>
      </c>
    </row>
    <row r="130" customFormat="false" ht="12.85" hidden="false" customHeight="false" outlineLevel="0" collapsed="false">
      <c r="A130" s="0" t="s">
        <v>2333</v>
      </c>
      <c r="B130" s="1" t="n">
        <v>42397</v>
      </c>
      <c r="C130" s="2" t="n">
        <v>0.850694444444444</v>
      </c>
      <c r="D130" s="0" t="s">
        <v>11</v>
      </c>
      <c r="E130" s="0" t="n">
        <v>-0.38798332</v>
      </c>
      <c r="F130" s="0" t="n">
        <v>36.956863</v>
      </c>
      <c r="G130" s="0" t="n">
        <v>1800</v>
      </c>
    </row>
    <row r="131" customFormat="false" ht="12.85" hidden="false" customHeight="false" outlineLevel="0" collapsed="false">
      <c r="A131" s="0" t="s">
        <v>2334</v>
      </c>
      <c r="B131" s="1" t="n">
        <v>42397</v>
      </c>
      <c r="C131" s="2" t="n">
        <v>0.854166666666667</v>
      </c>
      <c r="D131" s="0" t="s">
        <v>11</v>
      </c>
      <c r="E131" s="0" t="n">
        <v>-0.38798332</v>
      </c>
      <c r="F131" s="0" t="n">
        <v>36.956863</v>
      </c>
      <c r="G131" s="0" t="n">
        <v>1800</v>
      </c>
    </row>
    <row r="132" customFormat="false" ht="12.85" hidden="false" customHeight="false" outlineLevel="0" collapsed="false">
      <c r="A132" s="0" t="s">
        <v>2335</v>
      </c>
      <c r="B132" s="1" t="n">
        <v>42397</v>
      </c>
      <c r="C132" s="2" t="n">
        <v>0.857638888888889</v>
      </c>
      <c r="D132" s="0" t="s">
        <v>11</v>
      </c>
      <c r="E132" s="0" t="n">
        <v>-0.38798332</v>
      </c>
      <c r="F132" s="0" t="n">
        <v>36.956863</v>
      </c>
      <c r="G132" s="0" t="n">
        <v>1800</v>
      </c>
    </row>
    <row r="133" customFormat="false" ht="12.85" hidden="false" customHeight="false" outlineLevel="0" collapsed="false">
      <c r="A133" s="0" t="s">
        <v>2336</v>
      </c>
      <c r="B133" s="1" t="n">
        <v>42397</v>
      </c>
      <c r="C133" s="2" t="n">
        <v>0.861111111111111</v>
      </c>
      <c r="D133" s="0" t="s">
        <v>11</v>
      </c>
      <c r="E133" s="0" t="n">
        <v>-0.38798332</v>
      </c>
      <c r="F133" s="0" t="n">
        <v>36.956863</v>
      </c>
      <c r="G133" s="0" t="n">
        <v>1800</v>
      </c>
    </row>
    <row r="134" customFormat="false" ht="12.85" hidden="false" customHeight="false" outlineLevel="0" collapsed="false">
      <c r="A134" s="0" t="s">
        <v>2337</v>
      </c>
      <c r="B134" s="1" t="n">
        <v>42397</v>
      </c>
      <c r="C134" s="2" t="n">
        <v>0.864583333333333</v>
      </c>
      <c r="D134" s="0" t="s">
        <v>11</v>
      </c>
      <c r="E134" s="0" t="n">
        <v>-0.38798332</v>
      </c>
      <c r="F134" s="0" t="n">
        <v>36.956863</v>
      </c>
      <c r="G134" s="0" t="n">
        <v>1800</v>
      </c>
    </row>
    <row r="135" customFormat="false" ht="12.85" hidden="false" customHeight="false" outlineLevel="0" collapsed="false">
      <c r="A135" s="0" t="s">
        <v>2338</v>
      </c>
      <c r="B135" s="1" t="n">
        <v>42397</v>
      </c>
      <c r="C135" s="2" t="n">
        <v>0.868055555555556</v>
      </c>
      <c r="D135" s="0" t="s">
        <v>11</v>
      </c>
      <c r="E135" s="0" t="n">
        <v>-0.38798332</v>
      </c>
      <c r="F135" s="0" t="n">
        <v>36.956863</v>
      </c>
      <c r="G135" s="0" t="n">
        <v>1800</v>
      </c>
    </row>
    <row r="136" customFormat="false" ht="12.85" hidden="false" customHeight="false" outlineLevel="0" collapsed="false">
      <c r="A136" s="0" t="s">
        <v>2339</v>
      </c>
      <c r="B136" s="1" t="n">
        <v>42397</v>
      </c>
      <c r="C136" s="2" t="n">
        <v>0.871527777777778</v>
      </c>
      <c r="D136" s="0" t="s">
        <v>11</v>
      </c>
      <c r="E136" s="0" t="n">
        <v>-0.38798332</v>
      </c>
      <c r="F136" s="0" t="n">
        <v>36.956863</v>
      </c>
      <c r="G136" s="0" t="n">
        <v>1800</v>
      </c>
    </row>
    <row r="137" customFormat="false" ht="12.85" hidden="false" customHeight="false" outlineLevel="0" collapsed="false">
      <c r="A137" s="0" t="s">
        <v>2340</v>
      </c>
      <c r="B137" s="1" t="n">
        <v>42397</v>
      </c>
      <c r="C137" s="2" t="n">
        <v>0.875</v>
      </c>
      <c r="D137" s="0" t="s">
        <v>11</v>
      </c>
      <c r="E137" s="0" t="n">
        <v>-0.38798332</v>
      </c>
      <c r="F137" s="0" t="n">
        <v>36.956863</v>
      </c>
      <c r="G137" s="0" t="n">
        <v>1800</v>
      </c>
    </row>
    <row r="138" customFormat="false" ht="12.85" hidden="false" customHeight="false" outlineLevel="0" collapsed="false">
      <c r="A138" s="0" t="s">
        <v>2341</v>
      </c>
      <c r="B138" s="1" t="n">
        <v>42397</v>
      </c>
      <c r="C138" s="2" t="n">
        <v>0.878472222222222</v>
      </c>
      <c r="D138" s="0" t="s">
        <v>11</v>
      </c>
      <c r="E138" s="0" t="n">
        <v>-0.38798332</v>
      </c>
      <c r="F138" s="0" t="n">
        <v>36.956863</v>
      </c>
      <c r="G138" s="0" t="n">
        <v>1800</v>
      </c>
    </row>
    <row r="139" customFormat="false" ht="12.85" hidden="false" customHeight="false" outlineLevel="0" collapsed="false">
      <c r="A139" s="0" t="s">
        <v>2342</v>
      </c>
      <c r="B139" s="1" t="n">
        <v>42397</v>
      </c>
      <c r="C139" s="2" t="n">
        <v>0.881944444444444</v>
      </c>
      <c r="D139" s="0" t="s">
        <v>11</v>
      </c>
      <c r="E139" s="0" t="n">
        <v>-0.38798332</v>
      </c>
      <c r="F139" s="0" t="n">
        <v>36.956863</v>
      </c>
      <c r="G139" s="0" t="n">
        <v>1800</v>
      </c>
    </row>
    <row r="140" customFormat="false" ht="12.85" hidden="false" customHeight="false" outlineLevel="0" collapsed="false">
      <c r="A140" s="0" t="s">
        <v>2343</v>
      </c>
      <c r="B140" s="1" t="n">
        <v>42397</v>
      </c>
      <c r="C140" s="2" t="n">
        <v>0.885416666666667</v>
      </c>
      <c r="D140" s="0" t="s">
        <v>11</v>
      </c>
      <c r="E140" s="0" t="n">
        <v>-0.38798332</v>
      </c>
      <c r="F140" s="0" t="n">
        <v>36.956863</v>
      </c>
      <c r="G140" s="0" t="n">
        <v>1800</v>
      </c>
    </row>
    <row r="141" customFormat="false" ht="12.85" hidden="false" customHeight="false" outlineLevel="0" collapsed="false">
      <c r="A141" s="0" t="s">
        <v>2344</v>
      </c>
      <c r="B141" s="1" t="n">
        <v>42397</v>
      </c>
      <c r="C141" s="2" t="n">
        <v>0.888888888888889</v>
      </c>
      <c r="D141" s="0" t="s">
        <v>11</v>
      </c>
      <c r="E141" s="0" t="n">
        <v>-0.38798332</v>
      </c>
      <c r="F141" s="0" t="n">
        <v>36.956863</v>
      </c>
      <c r="G141" s="0" t="n">
        <v>1800</v>
      </c>
    </row>
    <row r="142" customFormat="false" ht="12.85" hidden="false" customHeight="false" outlineLevel="0" collapsed="false">
      <c r="A142" s="0" t="s">
        <v>2345</v>
      </c>
      <c r="B142" s="1" t="n">
        <v>42397</v>
      </c>
      <c r="C142" s="2" t="n">
        <v>0.892361111111111</v>
      </c>
      <c r="D142" s="0" t="s">
        <v>11</v>
      </c>
      <c r="E142" s="0" t="n">
        <v>-0.38798332</v>
      </c>
      <c r="F142" s="0" t="n">
        <v>36.956863</v>
      </c>
      <c r="G142" s="0" t="n">
        <v>1800</v>
      </c>
    </row>
    <row r="143" customFormat="false" ht="12.85" hidden="false" customHeight="false" outlineLevel="0" collapsed="false">
      <c r="A143" s="0" t="s">
        <v>2346</v>
      </c>
      <c r="B143" s="1" t="n">
        <v>42397</v>
      </c>
      <c r="C143" s="2" t="n">
        <v>0.895833333333333</v>
      </c>
      <c r="D143" s="0" t="s">
        <v>11</v>
      </c>
      <c r="E143" s="0" t="n">
        <v>-0.38798332</v>
      </c>
      <c r="F143" s="0" t="n">
        <v>36.956863</v>
      </c>
      <c r="G143" s="0" t="n">
        <v>1800</v>
      </c>
    </row>
    <row r="144" customFormat="false" ht="12.85" hidden="false" customHeight="false" outlineLevel="0" collapsed="false">
      <c r="A144" s="0" t="s">
        <v>2347</v>
      </c>
      <c r="B144" s="1" t="n">
        <v>42397</v>
      </c>
      <c r="C144" s="2" t="n">
        <v>0.899305555555556</v>
      </c>
      <c r="D144" s="0" t="s">
        <v>11</v>
      </c>
      <c r="E144" s="0" t="n">
        <v>-0.38798332</v>
      </c>
      <c r="F144" s="0" t="n">
        <v>36.956863</v>
      </c>
      <c r="G144" s="0" t="n">
        <v>1800</v>
      </c>
    </row>
    <row r="145" customFormat="false" ht="12.85" hidden="false" customHeight="false" outlineLevel="0" collapsed="false">
      <c r="A145" s="0" t="s">
        <v>2348</v>
      </c>
      <c r="B145" s="1" t="n">
        <v>42397</v>
      </c>
      <c r="C145" s="2" t="n">
        <v>0.902777777777778</v>
      </c>
      <c r="D145" s="0" t="s">
        <v>11</v>
      </c>
      <c r="E145" s="0" t="n">
        <v>-0.38798332</v>
      </c>
      <c r="F145" s="0" t="n">
        <v>36.956863</v>
      </c>
      <c r="G145" s="0" t="n">
        <v>1800</v>
      </c>
    </row>
    <row r="146" customFormat="false" ht="12.85" hidden="false" customHeight="false" outlineLevel="0" collapsed="false">
      <c r="A146" s="0" t="s">
        <v>2349</v>
      </c>
      <c r="B146" s="1" t="n">
        <v>42397</v>
      </c>
      <c r="C146" s="2" t="n">
        <v>0.90625</v>
      </c>
      <c r="D146" s="0" t="s">
        <v>11</v>
      </c>
      <c r="E146" s="0" t="n">
        <v>-0.38798332</v>
      </c>
      <c r="F146" s="0" t="n">
        <v>36.956863</v>
      </c>
      <c r="G146" s="0" t="n">
        <v>1800</v>
      </c>
    </row>
    <row r="147" customFormat="false" ht="12.85" hidden="false" customHeight="false" outlineLevel="0" collapsed="false">
      <c r="A147" s="0" t="s">
        <v>2350</v>
      </c>
      <c r="B147" s="1" t="n">
        <v>42397</v>
      </c>
      <c r="C147" s="2" t="n">
        <v>0.909722222222222</v>
      </c>
      <c r="D147" s="0" t="s">
        <v>11</v>
      </c>
      <c r="E147" s="0" t="n">
        <v>-0.38798332</v>
      </c>
      <c r="F147" s="0" t="n">
        <v>36.956863</v>
      </c>
      <c r="G147" s="0" t="n">
        <v>1800</v>
      </c>
    </row>
    <row r="148" customFormat="false" ht="12.85" hidden="false" customHeight="false" outlineLevel="0" collapsed="false">
      <c r="A148" s="0" t="s">
        <v>2351</v>
      </c>
      <c r="B148" s="1" t="n">
        <v>42397</v>
      </c>
      <c r="C148" s="2" t="n">
        <v>0.913194444444444</v>
      </c>
      <c r="D148" s="0" t="s">
        <v>11</v>
      </c>
      <c r="E148" s="0" t="n">
        <v>-0.38798332</v>
      </c>
      <c r="F148" s="0" t="n">
        <v>36.956863</v>
      </c>
      <c r="G148" s="0" t="n">
        <v>1800</v>
      </c>
    </row>
    <row r="149" customFormat="false" ht="12.85" hidden="false" customHeight="false" outlineLevel="0" collapsed="false">
      <c r="A149" s="0" t="s">
        <v>2352</v>
      </c>
      <c r="B149" s="1" t="n">
        <v>42397</v>
      </c>
      <c r="C149" s="2" t="n">
        <v>0.916666666666667</v>
      </c>
      <c r="D149" s="0" t="s">
        <v>11</v>
      </c>
      <c r="E149" s="0" t="n">
        <v>-0.38798332</v>
      </c>
      <c r="F149" s="0" t="n">
        <v>36.956863</v>
      </c>
      <c r="G149" s="0" t="n">
        <v>1800</v>
      </c>
    </row>
    <row r="150" customFormat="false" ht="12.85" hidden="false" customHeight="false" outlineLevel="0" collapsed="false">
      <c r="A150" s="0" t="s">
        <v>2353</v>
      </c>
      <c r="B150" s="1" t="n">
        <v>42397</v>
      </c>
      <c r="C150" s="2" t="n">
        <v>0.920138888888889</v>
      </c>
      <c r="D150" s="0" t="s">
        <v>11</v>
      </c>
      <c r="E150" s="0" t="n">
        <v>-0.38798332</v>
      </c>
      <c r="F150" s="0" t="n">
        <v>36.956863</v>
      </c>
      <c r="G150" s="0" t="n">
        <v>1800</v>
      </c>
    </row>
    <row r="151" customFormat="false" ht="12.85" hidden="false" customHeight="false" outlineLevel="0" collapsed="false">
      <c r="A151" s="0" t="s">
        <v>2354</v>
      </c>
      <c r="B151" s="1" t="n">
        <v>42397</v>
      </c>
      <c r="C151" s="2" t="n">
        <v>0.923611111111111</v>
      </c>
      <c r="D151" s="0" t="s">
        <v>11</v>
      </c>
      <c r="E151" s="0" t="n">
        <v>-0.38798332</v>
      </c>
      <c r="F151" s="0" t="n">
        <v>36.956863</v>
      </c>
      <c r="G151" s="0" t="n">
        <v>1800</v>
      </c>
    </row>
    <row r="152" customFormat="false" ht="12.85" hidden="false" customHeight="false" outlineLevel="0" collapsed="false">
      <c r="A152" s="0" t="s">
        <v>2355</v>
      </c>
      <c r="B152" s="1" t="n">
        <v>42397</v>
      </c>
      <c r="C152" s="2" t="n">
        <v>0.927083333333333</v>
      </c>
      <c r="D152" s="0" t="s">
        <v>11</v>
      </c>
      <c r="E152" s="0" t="n">
        <v>-0.38798332</v>
      </c>
      <c r="F152" s="0" t="n">
        <v>36.956863</v>
      </c>
      <c r="G152" s="0" t="n">
        <v>1800</v>
      </c>
    </row>
    <row r="153" customFormat="false" ht="12.85" hidden="false" customHeight="false" outlineLevel="0" collapsed="false">
      <c r="A153" s="0" t="s">
        <v>2356</v>
      </c>
      <c r="B153" s="1" t="n">
        <v>42397</v>
      </c>
      <c r="C153" s="2" t="n">
        <v>0.930555555555555</v>
      </c>
      <c r="D153" s="0" t="s">
        <v>11</v>
      </c>
      <c r="E153" s="0" t="n">
        <v>-0.38798332</v>
      </c>
      <c r="F153" s="0" t="n">
        <v>36.956863</v>
      </c>
      <c r="G153" s="0" t="n">
        <v>1800</v>
      </c>
    </row>
    <row r="154" customFormat="false" ht="12.85" hidden="false" customHeight="false" outlineLevel="0" collapsed="false">
      <c r="A154" s="0" t="s">
        <v>2357</v>
      </c>
      <c r="B154" s="1" t="n">
        <v>42397</v>
      </c>
      <c r="C154" s="2" t="n">
        <v>0.934027777777778</v>
      </c>
      <c r="D154" s="0" t="s">
        <v>11</v>
      </c>
      <c r="E154" s="0" t="n">
        <v>-0.38798332</v>
      </c>
      <c r="F154" s="0" t="n">
        <v>36.956863</v>
      </c>
      <c r="G154" s="0" t="n">
        <v>1800</v>
      </c>
    </row>
    <row r="155" customFormat="false" ht="12.85" hidden="false" customHeight="false" outlineLevel="0" collapsed="false">
      <c r="A155" s="0" t="s">
        <v>2358</v>
      </c>
      <c r="B155" s="1" t="n">
        <v>42397</v>
      </c>
      <c r="C155" s="2" t="n">
        <v>0.9375</v>
      </c>
      <c r="D155" s="0" t="s">
        <v>11</v>
      </c>
      <c r="E155" s="0" t="n">
        <v>-0.38798332</v>
      </c>
      <c r="F155" s="0" t="n">
        <v>36.956863</v>
      </c>
      <c r="G155" s="0" t="n">
        <v>1800</v>
      </c>
    </row>
    <row r="156" customFormat="false" ht="12.85" hidden="false" customHeight="false" outlineLevel="0" collapsed="false">
      <c r="A156" s="0" t="s">
        <v>2359</v>
      </c>
      <c r="B156" s="1" t="n">
        <v>42397</v>
      </c>
      <c r="C156" s="2" t="n">
        <v>0.940972222222222</v>
      </c>
      <c r="D156" s="0" t="s">
        <v>11</v>
      </c>
      <c r="E156" s="0" t="n">
        <v>-0.38798332</v>
      </c>
      <c r="F156" s="0" t="n">
        <v>36.956863</v>
      </c>
      <c r="G156" s="0" t="n">
        <v>1800</v>
      </c>
    </row>
    <row r="157" customFormat="false" ht="12.85" hidden="false" customHeight="false" outlineLevel="0" collapsed="false">
      <c r="A157" s="0" t="s">
        <v>2360</v>
      </c>
      <c r="B157" s="1" t="n">
        <v>42397</v>
      </c>
      <c r="C157" s="2" t="n">
        <v>0.944444444444444</v>
      </c>
      <c r="D157" s="0" t="s">
        <v>11</v>
      </c>
      <c r="E157" s="0" t="n">
        <v>-0.38798332</v>
      </c>
      <c r="F157" s="0" t="n">
        <v>36.956863</v>
      </c>
      <c r="G157" s="0" t="n">
        <v>1800</v>
      </c>
    </row>
    <row r="158" customFormat="false" ht="12.85" hidden="false" customHeight="false" outlineLevel="0" collapsed="false">
      <c r="A158" s="0" t="s">
        <v>2361</v>
      </c>
      <c r="B158" s="1" t="n">
        <v>42397</v>
      </c>
      <c r="C158" s="2" t="n">
        <v>0.947916666666667</v>
      </c>
      <c r="D158" s="0" t="s">
        <v>11</v>
      </c>
      <c r="E158" s="0" t="n">
        <v>-0.38798332</v>
      </c>
      <c r="F158" s="0" t="n">
        <v>36.956863</v>
      </c>
      <c r="G158" s="0" t="n">
        <v>1800</v>
      </c>
    </row>
    <row r="159" customFormat="false" ht="12.85" hidden="false" customHeight="false" outlineLevel="0" collapsed="false">
      <c r="A159" s="0" t="s">
        <v>2362</v>
      </c>
      <c r="B159" s="1" t="n">
        <v>42397</v>
      </c>
      <c r="C159" s="2" t="n">
        <v>0.951388888888889</v>
      </c>
      <c r="D159" s="0" t="s">
        <v>11</v>
      </c>
      <c r="E159" s="0" t="n">
        <v>-0.38798332</v>
      </c>
      <c r="F159" s="0" t="n">
        <v>36.956863</v>
      </c>
      <c r="G159" s="0" t="n">
        <v>1800</v>
      </c>
    </row>
    <row r="160" customFormat="false" ht="12.85" hidden="false" customHeight="false" outlineLevel="0" collapsed="false">
      <c r="A160" s="0" t="s">
        <v>2363</v>
      </c>
      <c r="B160" s="1" t="n">
        <v>42397</v>
      </c>
      <c r="C160" s="2" t="n">
        <v>0.954861111111111</v>
      </c>
      <c r="D160" s="0" t="s">
        <v>11</v>
      </c>
      <c r="E160" s="0" t="n">
        <v>-0.38798332</v>
      </c>
      <c r="F160" s="0" t="n">
        <v>36.956863</v>
      </c>
      <c r="G160" s="0" t="n">
        <v>1800</v>
      </c>
    </row>
    <row r="161" customFormat="false" ht="12.85" hidden="false" customHeight="false" outlineLevel="0" collapsed="false">
      <c r="A161" s="0" t="s">
        <v>2364</v>
      </c>
      <c r="B161" s="1" t="n">
        <v>42397</v>
      </c>
      <c r="C161" s="2" t="n">
        <v>0.958333333333333</v>
      </c>
      <c r="D161" s="0" t="s">
        <v>11</v>
      </c>
      <c r="E161" s="0" t="n">
        <v>-0.38798332</v>
      </c>
      <c r="F161" s="0" t="n">
        <v>36.956863</v>
      </c>
      <c r="G161" s="0" t="n">
        <v>1800</v>
      </c>
    </row>
    <row r="162" customFormat="false" ht="12.85" hidden="false" customHeight="false" outlineLevel="0" collapsed="false">
      <c r="A162" s="0" t="s">
        <v>2365</v>
      </c>
      <c r="B162" s="1" t="n">
        <v>42397</v>
      </c>
      <c r="C162" s="2" t="n">
        <v>0.961805555555556</v>
      </c>
      <c r="D162" s="0" t="s">
        <v>11</v>
      </c>
      <c r="E162" s="0" t="n">
        <v>-0.38798332</v>
      </c>
      <c r="F162" s="0" t="n">
        <v>36.956863</v>
      </c>
      <c r="G162" s="0" t="n">
        <v>1800</v>
      </c>
    </row>
    <row r="163" customFormat="false" ht="12.85" hidden="false" customHeight="false" outlineLevel="0" collapsed="false">
      <c r="A163" s="0" t="s">
        <v>2366</v>
      </c>
      <c r="B163" s="1" t="n">
        <v>42397</v>
      </c>
      <c r="C163" s="2" t="n">
        <v>0.965277777777778</v>
      </c>
      <c r="D163" s="0" t="s">
        <v>11</v>
      </c>
      <c r="E163" s="0" t="n">
        <v>-0.38798332</v>
      </c>
      <c r="F163" s="0" t="n">
        <v>36.956863</v>
      </c>
      <c r="G163" s="0" t="n">
        <v>1800</v>
      </c>
    </row>
    <row r="164" customFormat="false" ht="12.85" hidden="false" customHeight="false" outlineLevel="0" collapsed="false">
      <c r="A164" s="0" t="s">
        <v>2367</v>
      </c>
      <c r="B164" s="1" t="n">
        <v>42397</v>
      </c>
      <c r="C164" s="2" t="n">
        <v>0.96875</v>
      </c>
      <c r="D164" s="0" t="s">
        <v>11</v>
      </c>
      <c r="E164" s="0" t="n">
        <v>-0.38798332</v>
      </c>
      <c r="F164" s="0" t="n">
        <v>36.956863</v>
      </c>
      <c r="G164" s="0" t="n">
        <v>1800</v>
      </c>
    </row>
    <row r="165" customFormat="false" ht="12.85" hidden="false" customHeight="false" outlineLevel="0" collapsed="false">
      <c r="A165" s="0" t="s">
        <v>2368</v>
      </c>
      <c r="B165" s="1" t="n">
        <v>42397</v>
      </c>
      <c r="C165" s="2" t="n">
        <v>0.972222222222222</v>
      </c>
      <c r="D165" s="0" t="s">
        <v>11</v>
      </c>
      <c r="E165" s="0" t="n">
        <v>-0.38798332</v>
      </c>
      <c r="F165" s="0" t="n">
        <v>36.956863</v>
      </c>
      <c r="G165" s="0" t="n">
        <v>1800</v>
      </c>
    </row>
    <row r="166" customFormat="false" ht="12.85" hidden="false" customHeight="false" outlineLevel="0" collapsed="false">
      <c r="A166" s="0" t="s">
        <v>2369</v>
      </c>
      <c r="B166" s="1" t="n">
        <v>42397</v>
      </c>
      <c r="C166" s="2" t="n">
        <v>0.975694444444444</v>
      </c>
      <c r="D166" s="0" t="s">
        <v>11</v>
      </c>
      <c r="E166" s="0" t="n">
        <v>-0.38798332</v>
      </c>
      <c r="F166" s="0" t="n">
        <v>36.956863</v>
      </c>
      <c r="G166" s="0" t="n">
        <v>1800</v>
      </c>
    </row>
    <row r="167" customFormat="false" ht="12.85" hidden="false" customHeight="false" outlineLevel="0" collapsed="false">
      <c r="A167" s="0" t="s">
        <v>2370</v>
      </c>
      <c r="B167" s="1" t="n">
        <v>42397</v>
      </c>
      <c r="C167" s="2" t="n">
        <v>0.979166666666667</v>
      </c>
      <c r="D167" s="0" t="s">
        <v>11</v>
      </c>
      <c r="E167" s="0" t="n">
        <v>-0.38798332</v>
      </c>
      <c r="F167" s="0" t="n">
        <v>36.956863</v>
      </c>
      <c r="G167" s="0" t="n">
        <v>1800</v>
      </c>
    </row>
    <row r="168" customFormat="false" ht="12.85" hidden="false" customHeight="false" outlineLevel="0" collapsed="false">
      <c r="A168" s="0" t="s">
        <v>2371</v>
      </c>
      <c r="B168" s="1" t="n">
        <v>42397</v>
      </c>
      <c r="C168" s="2" t="n">
        <v>0.982638888888889</v>
      </c>
      <c r="D168" s="0" t="s">
        <v>11</v>
      </c>
      <c r="E168" s="0" t="n">
        <v>-0.38798332</v>
      </c>
      <c r="F168" s="0" t="n">
        <v>36.956863</v>
      </c>
      <c r="G168" s="0" t="n">
        <v>1800</v>
      </c>
    </row>
    <row r="169" customFormat="false" ht="12.85" hidden="false" customHeight="false" outlineLevel="0" collapsed="false">
      <c r="A169" s="0" t="s">
        <v>2372</v>
      </c>
      <c r="B169" s="1" t="n">
        <v>42397</v>
      </c>
      <c r="C169" s="2" t="n">
        <v>0.986111111111111</v>
      </c>
      <c r="D169" s="0" t="s">
        <v>11</v>
      </c>
      <c r="E169" s="0" t="n">
        <v>-0.38798332</v>
      </c>
      <c r="F169" s="0" t="n">
        <v>36.956863</v>
      </c>
      <c r="G169" s="0" t="n">
        <v>1800</v>
      </c>
    </row>
    <row r="170" customFormat="false" ht="12.85" hidden="false" customHeight="false" outlineLevel="0" collapsed="false">
      <c r="A170" s="0" t="s">
        <v>2373</v>
      </c>
      <c r="B170" s="1" t="n">
        <v>42397</v>
      </c>
      <c r="C170" s="2" t="n">
        <v>0.989583333333333</v>
      </c>
      <c r="D170" s="0" t="s">
        <v>11</v>
      </c>
      <c r="E170" s="0" t="n">
        <v>-0.38798332</v>
      </c>
      <c r="F170" s="0" t="n">
        <v>36.956863</v>
      </c>
      <c r="G170" s="0" t="n">
        <v>1800</v>
      </c>
    </row>
    <row r="171" customFormat="false" ht="12.85" hidden="false" customHeight="false" outlineLevel="0" collapsed="false">
      <c r="A171" s="0" t="s">
        <v>2374</v>
      </c>
      <c r="B171" s="1" t="n">
        <v>42397</v>
      </c>
      <c r="C171" s="2" t="n">
        <v>0.993055555555556</v>
      </c>
      <c r="D171" s="0" t="s">
        <v>11</v>
      </c>
      <c r="E171" s="0" t="n">
        <v>-0.38798332</v>
      </c>
      <c r="F171" s="0" t="n">
        <v>36.956863</v>
      </c>
      <c r="G171" s="0" t="n">
        <v>1800</v>
      </c>
    </row>
    <row r="172" customFormat="false" ht="12.85" hidden="false" customHeight="false" outlineLevel="0" collapsed="false">
      <c r="A172" s="0" t="s">
        <v>2375</v>
      </c>
      <c r="B172" s="1" t="n">
        <v>42397</v>
      </c>
      <c r="C172" s="2" t="n">
        <v>0.996527777777778</v>
      </c>
      <c r="D172" s="0" t="s">
        <v>11</v>
      </c>
      <c r="E172" s="0" t="n">
        <v>-0.38798332</v>
      </c>
      <c r="F172" s="0" t="n">
        <v>36.956863</v>
      </c>
      <c r="G172" s="0" t="n">
        <v>1800</v>
      </c>
    </row>
    <row r="173" customFormat="false" ht="12.85" hidden="false" customHeight="false" outlineLevel="0" collapsed="false">
      <c r="A173" s="0" t="s">
        <v>2376</v>
      </c>
      <c r="B173" s="1" t="n">
        <v>42398</v>
      </c>
      <c r="C173" s="2" t="n">
        <v>0</v>
      </c>
      <c r="D173" s="0" t="s">
        <v>11</v>
      </c>
      <c r="E173" s="0" t="n">
        <v>-0.38798332</v>
      </c>
      <c r="F173" s="0" t="n">
        <v>36.956863</v>
      </c>
      <c r="G173" s="0" t="n">
        <v>1800</v>
      </c>
    </row>
    <row r="174" customFormat="false" ht="12.85" hidden="false" customHeight="false" outlineLevel="0" collapsed="false">
      <c r="A174" s="0" t="s">
        <v>2377</v>
      </c>
      <c r="B174" s="1" t="n">
        <v>42398</v>
      </c>
      <c r="C174" s="2" t="n">
        <v>0.00347222222222222</v>
      </c>
      <c r="D174" s="0" t="s">
        <v>11</v>
      </c>
      <c r="E174" s="0" t="n">
        <v>-0.38798332</v>
      </c>
      <c r="F174" s="0" t="n">
        <v>36.956863</v>
      </c>
      <c r="G174" s="0" t="n">
        <v>1800</v>
      </c>
    </row>
    <row r="175" customFormat="false" ht="12.85" hidden="false" customHeight="false" outlineLevel="0" collapsed="false">
      <c r="A175" s="0" t="s">
        <v>2378</v>
      </c>
      <c r="B175" s="1" t="n">
        <v>42398</v>
      </c>
      <c r="C175" s="2" t="n">
        <v>0.00694444444444444</v>
      </c>
      <c r="D175" s="0" t="s">
        <v>11</v>
      </c>
      <c r="E175" s="0" t="n">
        <v>-0.38798332</v>
      </c>
      <c r="F175" s="0" t="n">
        <v>36.956863</v>
      </c>
      <c r="G175" s="0" t="n">
        <v>1800</v>
      </c>
    </row>
    <row r="176" customFormat="false" ht="12.85" hidden="false" customHeight="false" outlineLevel="0" collapsed="false">
      <c r="A176" s="0" t="s">
        <v>2379</v>
      </c>
      <c r="B176" s="1" t="n">
        <v>42398</v>
      </c>
      <c r="C176" s="2" t="n">
        <v>0.0104166666666667</v>
      </c>
      <c r="D176" s="0" t="s">
        <v>11</v>
      </c>
      <c r="E176" s="0" t="n">
        <v>-0.38798332</v>
      </c>
      <c r="F176" s="0" t="n">
        <v>36.956863</v>
      </c>
      <c r="G176" s="0" t="n">
        <v>1800</v>
      </c>
    </row>
    <row r="177" customFormat="false" ht="12.85" hidden="false" customHeight="false" outlineLevel="0" collapsed="false">
      <c r="A177" s="0" t="s">
        <v>2380</v>
      </c>
      <c r="B177" s="1" t="n">
        <v>42398</v>
      </c>
      <c r="C177" s="2" t="n">
        <v>0.0138888888888889</v>
      </c>
      <c r="D177" s="0" t="s">
        <v>11</v>
      </c>
      <c r="E177" s="0" t="n">
        <v>-0.38798332</v>
      </c>
      <c r="F177" s="0" t="n">
        <v>36.956863</v>
      </c>
      <c r="G177" s="0" t="n">
        <v>1800</v>
      </c>
    </row>
    <row r="178" customFormat="false" ht="12.85" hidden="false" customHeight="false" outlineLevel="0" collapsed="false">
      <c r="A178" s="0" t="s">
        <v>2381</v>
      </c>
      <c r="B178" s="1" t="n">
        <v>42398</v>
      </c>
      <c r="C178" s="2" t="n">
        <v>0.0173611111111111</v>
      </c>
      <c r="D178" s="0" t="s">
        <v>11</v>
      </c>
      <c r="E178" s="0" t="n">
        <v>-0.38798332</v>
      </c>
      <c r="F178" s="0" t="n">
        <v>36.956863</v>
      </c>
      <c r="G178" s="0" t="n">
        <v>1800</v>
      </c>
    </row>
    <row r="179" customFormat="false" ht="12.85" hidden="false" customHeight="false" outlineLevel="0" collapsed="false">
      <c r="A179" s="0" t="s">
        <v>2382</v>
      </c>
      <c r="B179" s="1" t="n">
        <v>42398</v>
      </c>
      <c r="C179" s="2" t="n">
        <v>0.0208333333333333</v>
      </c>
      <c r="D179" s="0" t="s">
        <v>11</v>
      </c>
      <c r="E179" s="0" t="n">
        <v>-0.38798332</v>
      </c>
      <c r="F179" s="0" t="n">
        <v>36.956863</v>
      </c>
      <c r="G179" s="0" t="n">
        <v>1800</v>
      </c>
    </row>
    <row r="180" customFormat="false" ht="12.85" hidden="false" customHeight="false" outlineLevel="0" collapsed="false">
      <c r="A180" s="0" t="s">
        <v>2383</v>
      </c>
      <c r="B180" s="1" t="n">
        <v>42398</v>
      </c>
      <c r="C180" s="2" t="n">
        <v>0.0243055555555556</v>
      </c>
      <c r="D180" s="0" t="s">
        <v>11</v>
      </c>
      <c r="E180" s="0" t="n">
        <v>-0.38798332</v>
      </c>
      <c r="F180" s="0" t="n">
        <v>36.956863</v>
      </c>
      <c r="G180" s="0" t="n">
        <v>1800</v>
      </c>
    </row>
    <row r="181" customFormat="false" ht="12.85" hidden="false" customHeight="false" outlineLevel="0" collapsed="false">
      <c r="A181" s="0" t="s">
        <v>2384</v>
      </c>
      <c r="B181" s="1" t="n">
        <v>42398</v>
      </c>
      <c r="C181" s="2" t="n">
        <v>0.0277777777777778</v>
      </c>
      <c r="D181" s="0" t="s">
        <v>11</v>
      </c>
      <c r="E181" s="0" t="n">
        <v>-0.38798332</v>
      </c>
      <c r="F181" s="0" t="n">
        <v>36.956863</v>
      </c>
      <c r="G181" s="0" t="n">
        <v>1800</v>
      </c>
    </row>
    <row r="182" customFormat="false" ht="12.85" hidden="false" customHeight="false" outlineLevel="0" collapsed="false">
      <c r="A182" s="0" t="s">
        <v>2385</v>
      </c>
      <c r="B182" s="1" t="n">
        <v>42398</v>
      </c>
      <c r="C182" s="2" t="n">
        <v>0.03125</v>
      </c>
      <c r="D182" s="0" t="s">
        <v>11</v>
      </c>
      <c r="E182" s="0" t="n">
        <v>-0.38798332</v>
      </c>
      <c r="F182" s="0" t="n">
        <v>36.956863</v>
      </c>
      <c r="G182" s="0" t="n">
        <v>1800</v>
      </c>
    </row>
    <row r="183" customFormat="false" ht="12.85" hidden="false" customHeight="false" outlineLevel="0" collapsed="false">
      <c r="A183" s="0" t="s">
        <v>2386</v>
      </c>
      <c r="B183" s="1" t="n">
        <v>42398</v>
      </c>
      <c r="C183" s="2" t="n">
        <v>0.0347222222222222</v>
      </c>
      <c r="D183" s="0" t="s">
        <v>11</v>
      </c>
      <c r="E183" s="0" t="n">
        <v>-0.38798332</v>
      </c>
      <c r="F183" s="0" t="n">
        <v>36.956863</v>
      </c>
      <c r="G183" s="0" t="n">
        <v>1800</v>
      </c>
    </row>
    <row r="184" customFormat="false" ht="12.85" hidden="false" customHeight="false" outlineLevel="0" collapsed="false">
      <c r="A184" s="0" t="s">
        <v>2387</v>
      </c>
      <c r="B184" s="1" t="n">
        <v>42398</v>
      </c>
      <c r="C184" s="2" t="n">
        <v>0.0381944444444444</v>
      </c>
      <c r="D184" s="0" t="s">
        <v>11</v>
      </c>
      <c r="E184" s="0" t="n">
        <v>-0.38798332</v>
      </c>
      <c r="F184" s="0" t="n">
        <v>36.956863</v>
      </c>
      <c r="G184" s="0" t="n">
        <v>1800</v>
      </c>
    </row>
    <row r="185" customFormat="false" ht="12.85" hidden="false" customHeight="false" outlineLevel="0" collapsed="false">
      <c r="A185" s="0" t="s">
        <v>2388</v>
      </c>
      <c r="B185" s="1" t="n">
        <v>42398</v>
      </c>
      <c r="C185" s="2" t="n">
        <v>0.0416666666666667</v>
      </c>
      <c r="D185" s="0" t="s">
        <v>11</v>
      </c>
      <c r="E185" s="0" t="n">
        <v>-0.38798332</v>
      </c>
      <c r="F185" s="0" t="n">
        <v>36.956863</v>
      </c>
      <c r="G185" s="0" t="n">
        <v>1800</v>
      </c>
    </row>
    <row r="186" customFormat="false" ht="12.85" hidden="false" customHeight="false" outlineLevel="0" collapsed="false">
      <c r="A186" s="0" t="s">
        <v>2389</v>
      </c>
      <c r="B186" s="1" t="n">
        <v>42398</v>
      </c>
      <c r="C186" s="2" t="n">
        <v>0.0451388888888889</v>
      </c>
      <c r="D186" s="0" t="s">
        <v>11</v>
      </c>
      <c r="E186" s="0" t="n">
        <v>-0.38798332</v>
      </c>
      <c r="F186" s="0" t="n">
        <v>36.956863</v>
      </c>
      <c r="G186" s="0" t="n">
        <v>1800</v>
      </c>
    </row>
    <row r="187" customFormat="false" ht="12.85" hidden="false" customHeight="false" outlineLevel="0" collapsed="false">
      <c r="A187" s="0" t="s">
        <v>2390</v>
      </c>
      <c r="B187" s="1" t="n">
        <v>42398</v>
      </c>
      <c r="C187" s="2" t="n">
        <v>0.0486111111111111</v>
      </c>
      <c r="D187" s="0" t="s">
        <v>11</v>
      </c>
      <c r="E187" s="0" t="n">
        <v>-0.38798332</v>
      </c>
      <c r="F187" s="0" t="n">
        <v>36.956863</v>
      </c>
      <c r="G187" s="0" t="n">
        <v>1800</v>
      </c>
    </row>
    <row r="188" customFormat="false" ht="12.85" hidden="false" customHeight="false" outlineLevel="0" collapsed="false">
      <c r="A188" s="0" t="s">
        <v>2391</v>
      </c>
      <c r="B188" s="1" t="n">
        <v>42398</v>
      </c>
      <c r="C188" s="2" t="n">
        <v>0.0520833333333333</v>
      </c>
      <c r="D188" s="0" t="s">
        <v>11</v>
      </c>
      <c r="E188" s="0" t="n">
        <v>-0.38798332</v>
      </c>
      <c r="F188" s="0" t="n">
        <v>36.956863</v>
      </c>
      <c r="G188" s="0" t="n">
        <v>1800</v>
      </c>
    </row>
    <row r="189" customFormat="false" ht="12.85" hidden="false" customHeight="false" outlineLevel="0" collapsed="false">
      <c r="A189" s="0" t="s">
        <v>2392</v>
      </c>
      <c r="B189" s="1" t="n">
        <v>42398</v>
      </c>
      <c r="C189" s="2" t="n">
        <v>0.0555555555555556</v>
      </c>
      <c r="D189" s="0" t="s">
        <v>11</v>
      </c>
      <c r="E189" s="0" t="n">
        <v>-0.38798332</v>
      </c>
      <c r="F189" s="0" t="n">
        <v>36.956863</v>
      </c>
      <c r="G189" s="0" t="n">
        <v>1800</v>
      </c>
    </row>
    <row r="190" customFormat="false" ht="12.85" hidden="false" customHeight="false" outlineLevel="0" collapsed="false">
      <c r="A190" s="0" t="s">
        <v>2393</v>
      </c>
      <c r="B190" s="1" t="n">
        <v>42398</v>
      </c>
      <c r="C190" s="2" t="n">
        <v>0.0590277777777778</v>
      </c>
      <c r="D190" s="0" t="s">
        <v>11</v>
      </c>
      <c r="E190" s="0" t="n">
        <v>-0.38798332</v>
      </c>
      <c r="F190" s="0" t="n">
        <v>36.956863</v>
      </c>
      <c r="G190" s="0" t="n">
        <v>1800</v>
      </c>
    </row>
    <row r="191" customFormat="false" ht="12.85" hidden="false" customHeight="false" outlineLevel="0" collapsed="false">
      <c r="A191" s="0" t="s">
        <v>2394</v>
      </c>
      <c r="B191" s="1" t="n">
        <v>42398</v>
      </c>
      <c r="C191" s="2" t="n">
        <v>0.0625</v>
      </c>
      <c r="D191" s="0" t="s">
        <v>11</v>
      </c>
      <c r="E191" s="0" t="n">
        <v>-0.38798332</v>
      </c>
      <c r="F191" s="0" t="n">
        <v>36.956863</v>
      </c>
      <c r="G191" s="0" t="n">
        <v>1800</v>
      </c>
    </row>
    <row r="192" customFormat="false" ht="12.85" hidden="false" customHeight="false" outlineLevel="0" collapsed="false">
      <c r="A192" s="0" t="s">
        <v>2395</v>
      </c>
      <c r="B192" s="1" t="n">
        <v>42398</v>
      </c>
      <c r="C192" s="2" t="n">
        <v>0.0659722222222222</v>
      </c>
      <c r="D192" s="0" t="s">
        <v>11</v>
      </c>
      <c r="E192" s="0" t="n">
        <v>-0.38798332</v>
      </c>
      <c r="F192" s="0" t="n">
        <v>36.956863</v>
      </c>
      <c r="G192" s="0" t="n">
        <v>1800</v>
      </c>
    </row>
    <row r="193" customFormat="false" ht="12.85" hidden="false" customHeight="false" outlineLevel="0" collapsed="false">
      <c r="A193" s="0" t="s">
        <v>2396</v>
      </c>
      <c r="B193" s="1" t="n">
        <v>42398</v>
      </c>
      <c r="C193" s="2" t="n">
        <v>0.0694444444444444</v>
      </c>
      <c r="D193" s="0" t="s">
        <v>11</v>
      </c>
      <c r="E193" s="0" t="n">
        <v>-0.38798332</v>
      </c>
      <c r="F193" s="0" t="n">
        <v>36.956863</v>
      </c>
      <c r="G193" s="0" t="n">
        <v>1800</v>
      </c>
    </row>
    <row r="194" customFormat="false" ht="12.85" hidden="false" customHeight="false" outlineLevel="0" collapsed="false">
      <c r="A194" s="0" t="s">
        <v>2397</v>
      </c>
      <c r="B194" s="1" t="n">
        <v>42398</v>
      </c>
      <c r="C194" s="2" t="n">
        <v>0.0729166666666667</v>
      </c>
      <c r="D194" s="0" t="s">
        <v>11</v>
      </c>
      <c r="E194" s="0" t="n">
        <v>-0.38798332</v>
      </c>
      <c r="F194" s="0" t="n">
        <v>36.956863</v>
      </c>
      <c r="G194" s="0" t="n">
        <v>1800</v>
      </c>
    </row>
    <row r="195" customFormat="false" ht="12.85" hidden="false" customHeight="false" outlineLevel="0" collapsed="false">
      <c r="A195" s="0" t="s">
        <v>2398</v>
      </c>
      <c r="B195" s="1" t="n">
        <v>42398</v>
      </c>
      <c r="C195" s="2" t="n">
        <v>0.0763888888888889</v>
      </c>
      <c r="D195" s="0" t="s">
        <v>11</v>
      </c>
      <c r="E195" s="0" t="n">
        <v>-0.38798332</v>
      </c>
      <c r="F195" s="0" t="n">
        <v>36.956863</v>
      </c>
      <c r="G195" s="0" t="n">
        <v>1800</v>
      </c>
    </row>
    <row r="196" customFormat="false" ht="12.85" hidden="false" customHeight="false" outlineLevel="0" collapsed="false">
      <c r="A196" s="0" t="s">
        <v>2399</v>
      </c>
      <c r="B196" s="1" t="n">
        <v>42398</v>
      </c>
      <c r="C196" s="2" t="n">
        <v>0.0798611111111111</v>
      </c>
      <c r="D196" s="0" t="s">
        <v>11</v>
      </c>
      <c r="E196" s="0" t="n">
        <v>-0.38798332</v>
      </c>
      <c r="F196" s="0" t="n">
        <v>36.956863</v>
      </c>
      <c r="G196" s="0" t="n">
        <v>1800</v>
      </c>
    </row>
    <row r="197" customFormat="false" ht="12.85" hidden="false" customHeight="false" outlineLevel="0" collapsed="false">
      <c r="A197" s="0" t="s">
        <v>2400</v>
      </c>
      <c r="B197" s="1" t="n">
        <v>42398</v>
      </c>
      <c r="C197" s="2" t="n">
        <v>0.0833333333333333</v>
      </c>
      <c r="D197" s="0" t="s">
        <v>11</v>
      </c>
      <c r="E197" s="0" t="n">
        <v>-0.38798332</v>
      </c>
      <c r="F197" s="0" t="n">
        <v>36.956863</v>
      </c>
      <c r="G197" s="0" t="n">
        <v>1800</v>
      </c>
    </row>
    <row r="198" customFormat="false" ht="12.85" hidden="false" customHeight="false" outlineLevel="0" collapsed="false">
      <c r="A198" s="0" t="s">
        <v>2401</v>
      </c>
      <c r="B198" s="1" t="n">
        <v>42398</v>
      </c>
      <c r="C198" s="2" t="n">
        <v>0.0868055555555556</v>
      </c>
      <c r="D198" s="0" t="s">
        <v>11</v>
      </c>
      <c r="E198" s="0" t="n">
        <v>-0.38798332</v>
      </c>
      <c r="F198" s="0" t="n">
        <v>36.956863</v>
      </c>
      <c r="G198" s="0" t="n">
        <v>1800</v>
      </c>
    </row>
    <row r="199" customFormat="false" ht="12.85" hidden="false" customHeight="false" outlineLevel="0" collapsed="false">
      <c r="A199" s="0" t="s">
        <v>2402</v>
      </c>
      <c r="B199" s="1" t="n">
        <v>42398</v>
      </c>
      <c r="C199" s="2" t="n">
        <v>0.0902777777777778</v>
      </c>
      <c r="D199" s="0" t="s">
        <v>11</v>
      </c>
      <c r="E199" s="0" t="n">
        <v>-0.38798332</v>
      </c>
      <c r="F199" s="0" t="n">
        <v>36.956863</v>
      </c>
      <c r="G199" s="0" t="n">
        <v>1800</v>
      </c>
    </row>
    <row r="200" customFormat="false" ht="12.85" hidden="false" customHeight="false" outlineLevel="0" collapsed="false">
      <c r="A200" s="0" t="s">
        <v>2403</v>
      </c>
      <c r="B200" s="1" t="n">
        <v>42398</v>
      </c>
      <c r="C200" s="2" t="n">
        <v>0.09375</v>
      </c>
      <c r="D200" s="0" t="s">
        <v>11</v>
      </c>
      <c r="E200" s="0" t="n">
        <v>-0.38798332</v>
      </c>
      <c r="F200" s="0" t="n">
        <v>36.956863</v>
      </c>
      <c r="G200" s="0" t="n">
        <v>1800</v>
      </c>
    </row>
    <row r="201" customFormat="false" ht="12.85" hidden="false" customHeight="false" outlineLevel="0" collapsed="false">
      <c r="A201" s="0" t="s">
        <v>2404</v>
      </c>
      <c r="B201" s="1" t="n">
        <v>42398</v>
      </c>
      <c r="C201" s="2" t="n">
        <v>0.0972222222222222</v>
      </c>
      <c r="D201" s="0" t="s">
        <v>11</v>
      </c>
      <c r="E201" s="0" t="n">
        <v>-0.38798332</v>
      </c>
      <c r="F201" s="0" t="n">
        <v>36.956863</v>
      </c>
      <c r="G201" s="0" t="n">
        <v>1800</v>
      </c>
    </row>
    <row r="202" customFormat="false" ht="12.85" hidden="false" customHeight="false" outlineLevel="0" collapsed="false">
      <c r="A202" s="0" t="s">
        <v>2405</v>
      </c>
      <c r="B202" s="1" t="n">
        <v>42398</v>
      </c>
      <c r="C202" s="2" t="n">
        <v>0.100694444444444</v>
      </c>
      <c r="D202" s="0" t="s">
        <v>11</v>
      </c>
      <c r="E202" s="0" t="n">
        <v>-0.38798332</v>
      </c>
      <c r="F202" s="0" t="n">
        <v>36.956863</v>
      </c>
      <c r="G202" s="0" t="n">
        <v>1800</v>
      </c>
    </row>
    <row r="203" customFormat="false" ht="12.85" hidden="false" customHeight="false" outlineLevel="0" collapsed="false">
      <c r="A203" s="0" t="s">
        <v>2406</v>
      </c>
      <c r="B203" s="1" t="n">
        <v>42398</v>
      </c>
      <c r="C203" s="2" t="n">
        <v>0.104166666666667</v>
      </c>
      <c r="D203" s="0" t="s">
        <v>11</v>
      </c>
      <c r="E203" s="0" t="n">
        <v>-0.38798332</v>
      </c>
      <c r="F203" s="0" t="n">
        <v>36.956863</v>
      </c>
      <c r="G203" s="0" t="n">
        <v>1800</v>
      </c>
    </row>
    <row r="204" customFormat="false" ht="12.85" hidden="false" customHeight="false" outlineLevel="0" collapsed="false">
      <c r="A204" s="0" t="s">
        <v>2407</v>
      </c>
      <c r="B204" s="1" t="n">
        <v>42398</v>
      </c>
      <c r="C204" s="2" t="n">
        <v>0.107638888888889</v>
      </c>
      <c r="D204" s="0" t="s">
        <v>11</v>
      </c>
      <c r="E204" s="0" t="n">
        <v>-0.38798332</v>
      </c>
      <c r="F204" s="0" t="n">
        <v>36.956863</v>
      </c>
      <c r="G204" s="0" t="n">
        <v>1800</v>
      </c>
    </row>
    <row r="205" customFormat="false" ht="12.85" hidden="false" customHeight="false" outlineLevel="0" collapsed="false">
      <c r="A205" s="0" t="s">
        <v>2408</v>
      </c>
      <c r="B205" s="1" t="n">
        <v>42398</v>
      </c>
      <c r="C205" s="2" t="n">
        <v>0.111111111111111</v>
      </c>
      <c r="D205" s="0" t="s">
        <v>11</v>
      </c>
      <c r="E205" s="0" t="n">
        <v>-0.38798332</v>
      </c>
      <c r="F205" s="0" t="n">
        <v>36.956863</v>
      </c>
      <c r="G205" s="0" t="n">
        <v>1800</v>
      </c>
    </row>
    <row r="206" customFormat="false" ht="12.85" hidden="false" customHeight="false" outlineLevel="0" collapsed="false">
      <c r="A206" s="0" t="s">
        <v>2409</v>
      </c>
      <c r="B206" s="1" t="n">
        <v>42398</v>
      </c>
      <c r="C206" s="2" t="n">
        <v>0.114583333333333</v>
      </c>
      <c r="D206" s="0" t="s">
        <v>11</v>
      </c>
      <c r="E206" s="0" t="n">
        <v>-0.38798332</v>
      </c>
      <c r="F206" s="0" t="n">
        <v>36.956863</v>
      </c>
      <c r="G206" s="0" t="n">
        <v>1800</v>
      </c>
    </row>
    <row r="207" customFormat="false" ht="12.85" hidden="false" customHeight="false" outlineLevel="0" collapsed="false">
      <c r="A207" s="0" t="s">
        <v>2410</v>
      </c>
      <c r="B207" s="1" t="n">
        <v>42398</v>
      </c>
      <c r="C207" s="2" t="n">
        <v>0.118055555555556</v>
      </c>
      <c r="D207" s="0" t="s">
        <v>11</v>
      </c>
      <c r="E207" s="0" t="n">
        <v>-0.38798332</v>
      </c>
      <c r="F207" s="0" t="n">
        <v>36.956863</v>
      </c>
      <c r="G207" s="0" t="n">
        <v>1800</v>
      </c>
    </row>
    <row r="208" customFormat="false" ht="12.85" hidden="false" customHeight="false" outlineLevel="0" collapsed="false">
      <c r="A208" s="0" t="s">
        <v>2411</v>
      </c>
      <c r="B208" s="1" t="n">
        <v>42398</v>
      </c>
      <c r="C208" s="2" t="n">
        <v>0.121527777777778</v>
      </c>
      <c r="D208" s="0" t="s">
        <v>11</v>
      </c>
      <c r="E208" s="0" t="n">
        <v>-0.38798332</v>
      </c>
      <c r="F208" s="0" t="n">
        <v>36.956863</v>
      </c>
      <c r="G208" s="0" t="n">
        <v>1800</v>
      </c>
    </row>
    <row r="209" customFormat="false" ht="12.85" hidden="false" customHeight="false" outlineLevel="0" collapsed="false">
      <c r="A209" s="0" t="s">
        <v>2412</v>
      </c>
      <c r="B209" s="1" t="n">
        <v>42398</v>
      </c>
      <c r="C209" s="2" t="n">
        <v>0.125</v>
      </c>
      <c r="D209" s="0" t="s">
        <v>11</v>
      </c>
      <c r="E209" s="0" t="n">
        <v>-0.38798332</v>
      </c>
      <c r="F209" s="0" t="n">
        <v>36.956863</v>
      </c>
      <c r="G209" s="0" t="n">
        <v>1800</v>
      </c>
    </row>
    <row r="210" customFormat="false" ht="12.85" hidden="false" customHeight="false" outlineLevel="0" collapsed="false">
      <c r="A210" s="0" t="s">
        <v>2413</v>
      </c>
      <c r="B210" s="1" t="n">
        <v>42398</v>
      </c>
      <c r="C210" s="2" t="n">
        <v>0.128472222222222</v>
      </c>
      <c r="D210" s="0" t="s">
        <v>11</v>
      </c>
      <c r="E210" s="0" t="n">
        <v>-0.38798332</v>
      </c>
      <c r="F210" s="0" t="n">
        <v>36.956863</v>
      </c>
      <c r="G210" s="0" t="n">
        <v>1800</v>
      </c>
    </row>
    <row r="211" customFormat="false" ht="12.85" hidden="false" customHeight="false" outlineLevel="0" collapsed="false">
      <c r="A211" s="0" t="s">
        <v>2414</v>
      </c>
      <c r="B211" s="1" t="n">
        <v>42398</v>
      </c>
      <c r="C211" s="2" t="n">
        <v>0.131944444444444</v>
      </c>
      <c r="D211" s="0" t="s">
        <v>11</v>
      </c>
      <c r="E211" s="0" t="n">
        <v>-0.38798332</v>
      </c>
      <c r="F211" s="0" t="n">
        <v>36.956863</v>
      </c>
      <c r="G211" s="0" t="n">
        <v>1800</v>
      </c>
    </row>
    <row r="212" customFormat="false" ht="12.85" hidden="false" customHeight="false" outlineLevel="0" collapsed="false">
      <c r="A212" s="0" t="s">
        <v>2415</v>
      </c>
      <c r="B212" s="1" t="n">
        <v>42398</v>
      </c>
      <c r="C212" s="2" t="n">
        <v>0.135416666666667</v>
      </c>
      <c r="D212" s="0" t="s">
        <v>11</v>
      </c>
      <c r="E212" s="0" t="n">
        <v>-0.38798332</v>
      </c>
      <c r="F212" s="0" t="n">
        <v>36.956863</v>
      </c>
      <c r="G212" s="0" t="n">
        <v>1800</v>
      </c>
    </row>
    <row r="213" customFormat="false" ht="12.85" hidden="false" customHeight="false" outlineLevel="0" collapsed="false">
      <c r="A213" s="0" t="s">
        <v>2416</v>
      </c>
      <c r="B213" s="1" t="n">
        <v>42398</v>
      </c>
      <c r="C213" s="2" t="n">
        <v>0.138888888888889</v>
      </c>
      <c r="D213" s="0" t="s">
        <v>11</v>
      </c>
      <c r="E213" s="0" t="n">
        <v>-0.38798332</v>
      </c>
      <c r="F213" s="0" t="n">
        <v>36.956863</v>
      </c>
      <c r="G213" s="0" t="n">
        <v>1800</v>
      </c>
    </row>
    <row r="214" customFormat="false" ht="12.85" hidden="false" customHeight="false" outlineLevel="0" collapsed="false">
      <c r="A214" s="0" t="s">
        <v>2417</v>
      </c>
      <c r="B214" s="1" t="n">
        <v>42398</v>
      </c>
      <c r="C214" s="2" t="n">
        <v>0.142361111111111</v>
      </c>
      <c r="D214" s="0" t="s">
        <v>11</v>
      </c>
      <c r="E214" s="0" t="n">
        <v>-0.38798332</v>
      </c>
      <c r="F214" s="0" t="n">
        <v>36.956863</v>
      </c>
      <c r="G214" s="0" t="n">
        <v>1800</v>
      </c>
    </row>
    <row r="215" customFormat="false" ht="12.85" hidden="false" customHeight="false" outlineLevel="0" collapsed="false">
      <c r="A215" s="0" t="s">
        <v>2418</v>
      </c>
      <c r="B215" s="1" t="n">
        <v>42398</v>
      </c>
      <c r="C215" s="2" t="n">
        <v>0.145833333333333</v>
      </c>
      <c r="D215" s="0" t="s">
        <v>11</v>
      </c>
      <c r="E215" s="0" t="n">
        <v>-0.38798332</v>
      </c>
      <c r="F215" s="0" t="n">
        <v>36.956863</v>
      </c>
      <c r="G215" s="0" t="n">
        <v>1800</v>
      </c>
    </row>
    <row r="216" customFormat="false" ht="12.85" hidden="false" customHeight="false" outlineLevel="0" collapsed="false">
      <c r="A216" s="0" t="s">
        <v>2419</v>
      </c>
      <c r="B216" s="1" t="n">
        <v>42398</v>
      </c>
      <c r="C216" s="2" t="n">
        <v>0.149305555555556</v>
      </c>
      <c r="D216" s="0" t="s">
        <v>11</v>
      </c>
      <c r="E216" s="0" t="n">
        <v>-0.38798332</v>
      </c>
      <c r="F216" s="0" t="n">
        <v>36.956863</v>
      </c>
      <c r="G216" s="0" t="n">
        <v>1800</v>
      </c>
    </row>
    <row r="217" customFormat="false" ht="12.85" hidden="false" customHeight="false" outlineLevel="0" collapsed="false">
      <c r="A217" s="0" t="s">
        <v>2420</v>
      </c>
      <c r="B217" s="1" t="n">
        <v>42398</v>
      </c>
      <c r="C217" s="2" t="n">
        <v>0.152777777777778</v>
      </c>
      <c r="D217" s="0" t="s">
        <v>11</v>
      </c>
      <c r="E217" s="0" t="n">
        <v>-0.38798332</v>
      </c>
      <c r="F217" s="0" t="n">
        <v>36.956863</v>
      </c>
      <c r="G217" s="0" t="n">
        <v>1800</v>
      </c>
    </row>
    <row r="218" customFormat="false" ht="12.85" hidden="false" customHeight="false" outlineLevel="0" collapsed="false">
      <c r="A218" s="0" t="s">
        <v>2421</v>
      </c>
      <c r="B218" s="1" t="n">
        <v>42398</v>
      </c>
      <c r="C218" s="2" t="n">
        <v>0.15625</v>
      </c>
      <c r="D218" s="0" t="s">
        <v>11</v>
      </c>
      <c r="E218" s="0" t="n">
        <v>-0.38798332</v>
      </c>
      <c r="F218" s="0" t="n">
        <v>36.956863</v>
      </c>
      <c r="G218" s="0" t="n">
        <v>1800</v>
      </c>
    </row>
    <row r="219" customFormat="false" ht="12.85" hidden="false" customHeight="false" outlineLevel="0" collapsed="false">
      <c r="A219" s="0" t="s">
        <v>2422</v>
      </c>
      <c r="B219" s="1" t="n">
        <v>42398</v>
      </c>
      <c r="C219" s="2" t="n">
        <v>0.159722222222222</v>
      </c>
      <c r="D219" s="0" t="s">
        <v>11</v>
      </c>
      <c r="E219" s="0" t="n">
        <v>-0.38798332</v>
      </c>
      <c r="F219" s="0" t="n">
        <v>36.956863</v>
      </c>
      <c r="G219" s="0" t="n">
        <v>1800</v>
      </c>
    </row>
    <row r="220" customFormat="false" ht="12.85" hidden="false" customHeight="false" outlineLevel="0" collapsed="false">
      <c r="A220" s="0" t="s">
        <v>2423</v>
      </c>
      <c r="B220" s="1" t="n">
        <v>42398</v>
      </c>
      <c r="C220" s="2" t="n">
        <v>0.163194444444444</v>
      </c>
      <c r="D220" s="0" t="s">
        <v>11</v>
      </c>
      <c r="E220" s="0" t="n">
        <v>-0.38798332</v>
      </c>
      <c r="F220" s="0" t="n">
        <v>36.956863</v>
      </c>
      <c r="G220" s="0" t="n">
        <v>1800</v>
      </c>
    </row>
    <row r="221" customFormat="false" ht="12.85" hidden="false" customHeight="false" outlineLevel="0" collapsed="false">
      <c r="A221" s="0" t="s">
        <v>2424</v>
      </c>
      <c r="B221" s="1" t="n">
        <v>42398</v>
      </c>
      <c r="C221" s="2" t="n">
        <v>0.166666666666667</v>
      </c>
      <c r="D221" s="0" t="s">
        <v>11</v>
      </c>
      <c r="E221" s="0" t="n">
        <v>-0.38798332</v>
      </c>
      <c r="F221" s="0" t="n">
        <v>36.956863</v>
      </c>
      <c r="G221" s="0" t="n">
        <v>1800</v>
      </c>
    </row>
    <row r="222" customFormat="false" ht="12.85" hidden="false" customHeight="false" outlineLevel="0" collapsed="false">
      <c r="A222" s="0" t="s">
        <v>2425</v>
      </c>
      <c r="B222" s="1" t="n">
        <v>42398</v>
      </c>
      <c r="C222" s="2" t="n">
        <v>0.170138888888889</v>
      </c>
      <c r="D222" s="0" t="s">
        <v>11</v>
      </c>
      <c r="E222" s="0" t="n">
        <v>-0.38798332</v>
      </c>
      <c r="F222" s="0" t="n">
        <v>36.956863</v>
      </c>
      <c r="G222" s="0" t="n">
        <v>1800</v>
      </c>
    </row>
    <row r="223" customFormat="false" ht="12.85" hidden="false" customHeight="false" outlineLevel="0" collapsed="false">
      <c r="A223" s="0" t="s">
        <v>2426</v>
      </c>
      <c r="B223" s="1" t="n">
        <v>42398</v>
      </c>
      <c r="C223" s="2" t="n">
        <v>0.173611111111111</v>
      </c>
      <c r="D223" s="0" t="s">
        <v>11</v>
      </c>
      <c r="E223" s="0" t="n">
        <v>-0.38798332</v>
      </c>
      <c r="F223" s="0" t="n">
        <v>36.956863</v>
      </c>
      <c r="G223" s="0" t="n">
        <v>1800</v>
      </c>
    </row>
    <row r="224" customFormat="false" ht="12.85" hidden="false" customHeight="false" outlineLevel="0" collapsed="false">
      <c r="A224" s="0" t="s">
        <v>2427</v>
      </c>
      <c r="B224" s="1" t="n">
        <v>42398</v>
      </c>
      <c r="C224" s="2" t="n">
        <v>0.177083333333333</v>
      </c>
      <c r="D224" s="0" t="s">
        <v>11</v>
      </c>
      <c r="E224" s="0" t="n">
        <v>-0.38798332</v>
      </c>
      <c r="F224" s="0" t="n">
        <v>36.956863</v>
      </c>
      <c r="G224" s="0" t="n">
        <v>1800</v>
      </c>
    </row>
    <row r="225" customFormat="false" ht="12.85" hidden="false" customHeight="false" outlineLevel="0" collapsed="false">
      <c r="A225" s="0" t="s">
        <v>2428</v>
      </c>
      <c r="B225" s="1" t="n">
        <v>42398</v>
      </c>
      <c r="C225" s="2" t="n">
        <v>0.180555555555556</v>
      </c>
      <c r="D225" s="0" t="s">
        <v>11</v>
      </c>
      <c r="E225" s="0" t="n">
        <v>-0.38798332</v>
      </c>
      <c r="F225" s="0" t="n">
        <v>36.956863</v>
      </c>
      <c r="G225" s="0" t="n">
        <v>1800</v>
      </c>
    </row>
    <row r="226" customFormat="false" ht="12.85" hidden="false" customHeight="false" outlineLevel="0" collapsed="false">
      <c r="A226" s="0" t="s">
        <v>2429</v>
      </c>
      <c r="B226" s="1" t="n">
        <v>42398</v>
      </c>
      <c r="C226" s="2" t="n">
        <v>0.184027777777778</v>
      </c>
      <c r="D226" s="0" t="s">
        <v>11</v>
      </c>
      <c r="E226" s="0" t="n">
        <v>-0.38798332</v>
      </c>
      <c r="F226" s="0" t="n">
        <v>36.956863</v>
      </c>
      <c r="G226" s="0" t="n">
        <v>1800</v>
      </c>
    </row>
    <row r="227" customFormat="false" ht="12.85" hidden="false" customHeight="false" outlineLevel="0" collapsed="false">
      <c r="A227" s="0" t="s">
        <v>2430</v>
      </c>
      <c r="B227" s="1" t="n">
        <v>42398</v>
      </c>
      <c r="C227" s="2" t="n">
        <v>0.1875</v>
      </c>
      <c r="D227" s="0" t="s">
        <v>11</v>
      </c>
      <c r="E227" s="0" t="n">
        <v>-0.38798332</v>
      </c>
      <c r="F227" s="0" t="n">
        <v>36.956863</v>
      </c>
      <c r="G227" s="0" t="n">
        <v>1800</v>
      </c>
    </row>
    <row r="228" customFormat="false" ht="12.85" hidden="false" customHeight="false" outlineLevel="0" collapsed="false">
      <c r="A228" s="0" t="s">
        <v>2431</v>
      </c>
      <c r="B228" s="1" t="n">
        <v>42398</v>
      </c>
      <c r="C228" s="2" t="n">
        <v>0.190972222222222</v>
      </c>
      <c r="D228" s="0" t="s">
        <v>11</v>
      </c>
      <c r="E228" s="0" t="n">
        <v>-0.38798332</v>
      </c>
      <c r="F228" s="0" t="n">
        <v>36.956863</v>
      </c>
      <c r="G228" s="0" t="n">
        <v>1800</v>
      </c>
    </row>
    <row r="229" customFormat="false" ht="12.85" hidden="false" customHeight="false" outlineLevel="0" collapsed="false">
      <c r="A229" s="0" t="s">
        <v>2432</v>
      </c>
      <c r="B229" s="1" t="n">
        <v>42398</v>
      </c>
      <c r="C229" s="2" t="n">
        <v>0.194444444444444</v>
      </c>
      <c r="D229" s="0" t="s">
        <v>11</v>
      </c>
      <c r="E229" s="0" t="n">
        <v>-0.38798332</v>
      </c>
      <c r="F229" s="0" t="n">
        <v>36.956863</v>
      </c>
      <c r="G229" s="0" t="n">
        <v>1800</v>
      </c>
    </row>
    <row r="230" customFormat="false" ht="12.85" hidden="false" customHeight="false" outlineLevel="0" collapsed="false">
      <c r="A230" s="0" t="s">
        <v>2433</v>
      </c>
      <c r="B230" s="1" t="n">
        <v>42398</v>
      </c>
      <c r="C230" s="2" t="n">
        <v>0.197916666666667</v>
      </c>
      <c r="D230" s="0" t="s">
        <v>11</v>
      </c>
      <c r="E230" s="0" t="n">
        <v>-0.38798332</v>
      </c>
      <c r="F230" s="0" t="n">
        <v>36.956863</v>
      </c>
      <c r="G230" s="0" t="n">
        <v>1800</v>
      </c>
    </row>
    <row r="231" customFormat="false" ht="12.85" hidden="false" customHeight="false" outlineLevel="0" collapsed="false">
      <c r="A231" s="0" t="s">
        <v>2434</v>
      </c>
      <c r="B231" s="1" t="n">
        <v>42398</v>
      </c>
      <c r="C231" s="2" t="n">
        <v>0.201388888888889</v>
      </c>
      <c r="D231" s="0" t="s">
        <v>11</v>
      </c>
      <c r="E231" s="0" t="n">
        <v>-0.38798332</v>
      </c>
      <c r="F231" s="0" t="n">
        <v>36.956863</v>
      </c>
      <c r="G231" s="0" t="n">
        <v>1800</v>
      </c>
    </row>
    <row r="232" customFormat="false" ht="12.85" hidden="false" customHeight="false" outlineLevel="0" collapsed="false">
      <c r="A232" s="0" t="s">
        <v>2435</v>
      </c>
      <c r="B232" s="1" t="n">
        <v>42398</v>
      </c>
      <c r="C232" s="2" t="n">
        <v>0.204861111111111</v>
      </c>
      <c r="D232" s="0" t="s">
        <v>11</v>
      </c>
      <c r="E232" s="0" t="n">
        <v>-0.38798332</v>
      </c>
      <c r="F232" s="0" t="n">
        <v>36.956863</v>
      </c>
      <c r="G232" s="0" t="n">
        <v>1800</v>
      </c>
    </row>
    <row r="233" customFormat="false" ht="12.85" hidden="false" customHeight="false" outlineLevel="0" collapsed="false">
      <c r="A233" s="0" t="s">
        <v>2436</v>
      </c>
      <c r="B233" s="1" t="n">
        <v>42398</v>
      </c>
      <c r="C233" s="2" t="n">
        <v>0.208333333333333</v>
      </c>
      <c r="D233" s="0" t="s">
        <v>11</v>
      </c>
      <c r="E233" s="0" t="n">
        <v>-0.38798332</v>
      </c>
      <c r="F233" s="0" t="n">
        <v>36.956863</v>
      </c>
      <c r="G233" s="0" t="n">
        <v>1800</v>
      </c>
    </row>
    <row r="234" customFormat="false" ht="12.85" hidden="false" customHeight="false" outlineLevel="0" collapsed="false">
      <c r="A234" s="0" t="s">
        <v>2437</v>
      </c>
      <c r="B234" s="1" t="n">
        <v>42398</v>
      </c>
      <c r="C234" s="2" t="n">
        <v>0.211805555555556</v>
      </c>
      <c r="D234" s="0" t="s">
        <v>11</v>
      </c>
      <c r="E234" s="0" t="n">
        <v>-0.38798332</v>
      </c>
      <c r="F234" s="0" t="n">
        <v>36.956863</v>
      </c>
      <c r="G234" s="0" t="n">
        <v>1800</v>
      </c>
    </row>
    <row r="235" customFormat="false" ht="12.85" hidden="false" customHeight="false" outlineLevel="0" collapsed="false">
      <c r="A235" s="0" t="s">
        <v>2438</v>
      </c>
      <c r="B235" s="1" t="n">
        <v>42398</v>
      </c>
      <c r="C235" s="2" t="n">
        <v>0.215277777777778</v>
      </c>
      <c r="D235" s="0" t="s">
        <v>11</v>
      </c>
      <c r="E235" s="0" t="n">
        <v>-0.38798332</v>
      </c>
      <c r="F235" s="0" t="n">
        <v>36.956863</v>
      </c>
      <c r="G235" s="0" t="n">
        <v>1800</v>
      </c>
    </row>
    <row r="236" customFormat="false" ht="12.85" hidden="false" customHeight="false" outlineLevel="0" collapsed="false">
      <c r="A236" s="0" t="s">
        <v>2439</v>
      </c>
      <c r="B236" s="1" t="n">
        <v>42398</v>
      </c>
      <c r="C236" s="2" t="n">
        <v>0.21875</v>
      </c>
      <c r="D236" s="0" t="s">
        <v>11</v>
      </c>
      <c r="E236" s="0" t="n">
        <v>-0.38798332</v>
      </c>
      <c r="F236" s="0" t="n">
        <v>36.956863</v>
      </c>
      <c r="G236" s="0" t="n">
        <v>1800</v>
      </c>
    </row>
    <row r="237" customFormat="false" ht="12.85" hidden="false" customHeight="false" outlineLevel="0" collapsed="false">
      <c r="A237" s="0" t="s">
        <v>2440</v>
      </c>
      <c r="B237" s="1" t="n">
        <v>42398</v>
      </c>
      <c r="C237" s="2" t="n">
        <v>0.222222222222222</v>
      </c>
      <c r="D237" s="0" t="s">
        <v>11</v>
      </c>
      <c r="E237" s="0" t="n">
        <v>-0.38798332</v>
      </c>
      <c r="F237" s="0" t="n">
        <v>36.956863</v>
      </c>
      <c r="G237" s="0" t="n">
        <v>1800</v>
      </c>
    </row>
    <row r="238" customFormat="false" ht="12.85" hidden="false" customHeight="false" outlineLevel="0" collapsed="false">
      <c r="A238" s="0" t="s">
        <v>2441</v>
      </c>
      <c r="B238" s="1" t="n">
        <v>42398</v>
      </c>
      <c r="C238" s="2" t="n">
        <v>0.225694444444444</v>
      </c>
      <c r="D238" s="0" t="s">
        <v>11</v>
      </c>
      <c r="E238" s="0" t="n">
        <v>-0.38798332</v>
      </c>
      <c r="F238" s="0" t="n">
        <v>36.956863</v>
      </c>
      <c r="G238" s="0" t="n">
        <v>1800</v>
      </c>
    </row>
    <row r="239" customFormat="false" ht="12.85" hidden="false" customHeight="false" outlineLevel="0" collapsed="false">
      <c r="A239" s="0" t="s">
        <v>2442</v>
      </c>
      <c r="B239" s="1" t="n">
        <v>42398</v>
      </c>
      <c r="C239" s="2" t="n">
        <v>0.229166666666667</v>
      </c>
      <c r="D239" s="0" t="s">
        <v>11</v>
      </c>
      <c r="E239" s="0" t="n">
        <v>-0.38798332</v>
      </c>
      <c r="F239" s="0" t="n">
        <v>36.956863</v>
      </c>
      <c r="G239" s="0" t="n">
        <v>1800</v>
      </c>
    </row>
    <row r="240" customFormat="false" ht="12.85" hidden="false" customHeight="false" outlineLevel="0" collapsed="false">
      <c r="A240" s="0" t="s">
        <v>2443</v>
      </c>
      <c r="B240" s="1" t="n">
        <v>42398</v>
      </c>
      <c r="C240" s="2" t="n">
        <v>0.232638888888889</v>
      </c>
      <c r="D240" s="0" t="s">
        <v>11</v>
      </c>
      <c r="E240" s="0" t="n">
        <v>-0.38798332</v>
      </c>
      <c r="F240" s="0" t="n">
        <v>36.956863</v>
      </c>
      <c r="G240" s="0" t="n">
        <v>1800</v>
      </c>
    </row>
    <row r="241" customFormat="false" ht="12.85" hidden="false" customHeight="false" outlineLevel="0" collapsed="false">
      <c r="A241" s="0" t="s">
        <v>2444</v>
      </c>
      <c r="B241" s="1" t="n">
        <v>42398</v>
      </c>
      <c r="C241" s="2" t="n">
        <v>0.236111111111111</v>
      </c>
      <c r="D241" s="0" t="s">
        <v>11</v>
      </c>
      <c r="E241" s="0" t="n">
        <v>-0.38798332</v>
      </c>
      <c r="F241" s="0" t="n">
        <v>36.956863</v>
      </c>
      <c r="G241" s="0" t="n">
        <v>1800</v>
      </c>
    </row>
    <row r="242" customFormat="false" ht="12.85" hidden="false" customHeight="false" outlineLevel="0" collapsed="false">
      <c r="A242" s="0" t="s">
        <v>2445</v>
      </c>
      <c r="B242" s="1" t="n">
        <v>42398</v>
      </c>
      <c r="C242" s="2" t="n">
        <v>0.239583333333333</v>
      </c>
      <c r="D242" s="0" t="s">
        <v>11</v>
      </c>
      <c r="E242" s="0" t="n">
        <v>-0.38798332</v>
      </c>
      <c r="F242" s="0" t="n">
        <v>36.956863</v>
      </c>
      <c r="G242" s="0" t="n">
        <v>1800</v>
      </c>
    </row>
    <row r="243" customFormat="false" ht="12.85" hidden="false" customHeight="false" outlineLevel="0" collapsed="false">
      <c r="A243" s="0" t="s">
        <v>2446</v>
      </c>
      <c r="B243" s="1" t="n">
        <v>42398</v>
      </c>
      <c r="C243" s="2" t="n">
        <v>0.243055555555556</v>
      </c>
      <c r="D243" s="0" t="s">
        <v>11</v>
      </c>
      <c r="E243" s="0" t="n">
        <v>-0.38798332</v>
      </c>
      <c r="F243" s="0" t="n">
        <v>36.956863</v>
      </c>
      <c r="G243" s="0" t="n">
        <v>1800</v>
      </c>
    </row>
    <row r="244" customFormat="false" ht="12.85" hidden="false" customHeight="false" outlineLevel="0" collapsed="false">
      <c r="A244" s="0" t="s">
        <v>2447</v>
      </c>
      <c r="B244" s="1" t="n">
        <v>42398</v>
      </c>
      <c r="C244" s="2" t="n">
        <v>0.246527777777778</v>
      </c>
      <c r="D244" s="0" t="s">
        <v>11</v>
      </c>
      <c r="E244" s="0" t="n">
        <v>-0.38798332</v>
      </c>
      <c r="F244" s="0" t="n">
        <v>36.956863</v>
      </c>
      <c r="G244" s="0" t="n">
        <v>1800</v>
      </c>
    </row>
    <row r="245" customFormat="false" ht="12.85" hidden="false" customHeight="false" outlineLevel="0" collapsed="false">
      <c r="A245" s="0" t="s">
        <v>2448</v>
      </c>
      <c r="B245" s="1" t="n">
        <v>42398</v>
      </c>
      <c r="C245" s="2" t="n">
        <v>0.25</v>
      </c>
      <c r="D245" s="0" t="s">
        <v>11</v>
      </c>
      <c r="E245" s="0" t="n">
        <v>-0.38798332</v>
      </c>
      <c r="F245" s="0" t="n">
        <v>36.956863</v>
      </c>
      <c r="G245" s="0" t="n">
        <v>1800</v>
      </c>
    </row>
    <row r="246" customFormat="false" ht="12.85" hidden="false" customHeight="false" outlineLevel="0" collapsed="false">
      <c r="A246" s="0" t="s">
        <v>2449</v>
      </c>
      <c r="B246" s="1" t="n">
        <v>42398</v>
      </c>
      <c r="C246" s="2" t="n">
        <v>0.253472222222222</v>
      </c>
      <c r="D246" s="0" t="s">
        <v>11</v>
      </c>
      <c r="E246" s="0" t="n">
        <v>-0.38798332</v>
      </c>
      <c r="F246" s="0" t="n">
        <v>36.956863</v>
      </c>
      <c r="G246" s="0" t="n">
        <v>1800</v>
      </c>
    </row>
    <row r="247" customFormat="false" ht="12.85" hidden="false" customHeight="false" outlineLevel="0" collapsed="false">
      <c r="A247" s="0" t="s">
        <v>2450</v>
      </c>
      <c r="B247" s="1" t="n">
        <v>42398</v>
      </c>
      <c r="C247" s="2" t="n">
        <v>0.256944444444444</v>
      </c>
      <c r="D247" s="0" t="s">
        <v>11</v>
      </c>
      <c r="E247" s="0" t="n">
        <v>-0.38798332</v>
      </c>
      <c r="F247" s="0" t="n">
        <v>36.956863</v>
      </c>
      <c r="G247" s="0" t="n">
        <v>1800</v>
      </c>
      <c r="I247" s="0" t="s">
        <v>14</v>
      </c>
      <c r="J247" s="0" t="s">
        <v>1155</v>
      </c>
    </row>
    <row r="248" customFormat="false" ht="12.85" hidden="false" customHeight="false" outlineLevel="0" collapsed="false">
      <c r="A248" s="0" t="s">
        <v>2451</v>
      </c>
      <c r="B248" s="1" t="n">
        <v>42398</v>
      </c>
      <c r="C248" s="2" t="n">
        <v>0.260416666666667</v>
      </c>
      <c r="D248" s="0" t="s">
        <v>11</v>
      </c>
      <c r="E248" s="0" t="n">
        <v>-0.38798332</v>
      </c>
      <c r="F248" s="0" t="n">
        <v>36.956863</v>
      </c>
      <c r="G248" s="0" t="n">
        <v>1800</v>
      </c>
      <c r="I248" s="0" t="s">
        <v>2452</v>
      </c>
      <c r="J248" s="0" t="s">
        <v>1155</v>
      </c>
    </row>
    <row r="249" customFormat="false" ht="12.85" hidden="false" customHeight="false" outlineLevel="0" collapsed="false">
      <c r="A249" s="0" t="s">
        <v>2453</v>
      </c>
      <c r="B249" s="1" t="n">
        <v>42398</v>
      </c>
      <c r="C249" s="2" t="n">
        <v>0.263888888888889</v>
      </c>
      <c r="D249" s="0" t="s">
        <v>11</v>
      </c>
      <c r="E249" s="0" t="n">
        <v>-0.38798332</v>
      </c>
      <c r="F249" s="0" t="n">
        <v>36.956863</v>
      </c>
      <c r="G249" s="0" t="n">
        <v>1800</v>
      </c>
    </row>
    <row r="250" customFormat="false" ht="12.85" hidden="false" customHeight="false" outlineLevel="0" collapsed="false">
      <c r="A250" s="0" t="s">
        <v>2454</v>
      </c>
      <c r="B250" s="1" t="n">
        <v>42398</v>
      </c>
      <c r="C250" s="2" t="n">
        <v>0.267361111111111</v>
      </c>
      <c r="D250" s="0" t="s">
        <v>11</v>
      </c>
      <c r="E250" s="0" t="n">
        <v>-0.38798332</v>
      </c>
      <c r="F250" s="0" t="n">
        <v>36.956863</v>
      </c>
      <c r="G250" s="0" t="n">
        <v>1800</v>
      </c>
    </row>
    <row r="251" customFormat="false" ht="12.85" hidden="false" customHeight="false" outlineLevel="0" collapsed="false">
      <c r="A251" s="0" t="s">
        <v>2455</v>
      </c>
      <c r="B251" s="1" t="n">
        <v>42398</v>
      </c>
      <c r="C251" s="2" t="n">
        <v>0.270833333333333</v>
      </c>
      <c r="D251" s="0" t="s">
        <v>11</v>
      </c>
      <c r="E251" s="0" t="n">
        <v>-0.38798332</v>
      </c>
      <c r="F251" s="0" t="n">
        <v>36.956863</v>
      </c>
      <c r="G251" s="0" t="n">
        <v>1800</v>
      </c>
    </row>
    <row r="252" customFormat="false" ht="12.85" hidden="false" customHeight="false" outlineLevel="0" collapsed="false">
      <c r="A252" s="0" t="s">
        <v>2456</v>
      </c>
      <c r="B252" s="1" t="n">
        <v>42398</v>
      </c>
      <c r="C252" s="2" t="n">
        <v>0.274305555555556</v>
      </c>
      <c r="D252" s="0" t="s">
        <v>11</v>
      </c>
      <c r="E252" s="0" t="n">
        <v>-0.38798332</v>
      </c>
      <c r="F252" s="0" t="n">
        <v>36.956863</v>
      </c>
      <c r="G252" s="0" t="n">
        <v>1800</v>
      </c>
    </row>
    <row r="253" customFormat="false" ht="12.85" hidden="false" customHeight="false" outlineLevel="0" collapsed="false">
      <c r="A253" s="0" t="s">
        <v>2457</v>
      </c>
      <c r="B253" s="1" t="n">
        <v>42398</v>
      </c>
      <c r="C253" s="2" t="n">
        <v>0.277777777777778</v>
      </c>
      <c r="D253" s="0" t="s">
        <v>11</v>
      </c>
      <c r="E253" s="0" t="n">
        <v>-0.38798332</v>
      </c>
      <c r="F253" s="0" t="n">
        <v>36.956863</v>
      </c>
      <c r="G253" s="0" t="n">
        <v>1800</v>
      </c>
    </row>
    <row r="254" customFormat="false" ht="12.85" hidden="false" customHeight="false" outlineLevel="0" collapsed="false">
      <c r="A254" s="0" t="s">
        <v>2458</v>
      </c>
      <c r="B254" s="1" t="n">
        <v>42398</v>
      </c>
      <c r="C254" s="2" t="n">
        <v>0.28125</v>
      </c>
      <c r="D254" s="0" t="s">
        <v>11</v>
      </c>
      <c r="E254" s="0" t="n">
        <v>-0.38798332</v>
      </c>
      <c r="F254" s="0" t="n">
        <v>36.956863</v>
      </c>
      <c r="G254" s="0" t="n">
        <v>1800</v>
      </c>
    </row>
    <row r="255" customFormat="false" ht="12.85" hidden="false" customHeight="false" outlineLevel="0" collapsed="false">
      <c r="A255" s="0" t="s">
        <v>2459</v>
      </c>
      <c r="B255" s="1" t="n">
        <v>42398</v>
      </c>
      <c r="C255" s="2" t="n">
        <v>0.284722222222222</v>
      </c>
      <c r="D255" s="0" t="s">
        <v>11</v>
      </c>
      <c r="E255" s="0" t="n">
        <v>-0.38798332</v>
      </c>
      <c r="F255" s="0" t="n">
        <v>36.956863</v>
      </c>
      <c r="G255" s="0" t="n">
        <v>1800</v>
      </c>
      <c r="I255" s="0" t="s">
        <v>2460</v>
      </c>
      <c r="J255" s="0" t="s">
        <v>1155</v>
      </c>
    </row>
    <row r="256" customFormat="false" ht="12.85" hidden="false" customHeight="false" outlineLevel="0" collapsed="false">
      <c r="A256" s="0" t="s">
        <v>2461</v>
      </c>
      <c r="B256" s="1" t="n">
        <v>42398</v>
      </c>
      <c r="C256" s="2" t="n">
        <v>0.288194444444444</v>
      </c>
      <c r="D256" s="0" t="s">
        <v>11</v>
      </c>
      <c r="E256" s="0" t="n">
        <v>-0.38798332</v>
      </c>
      <c r="F256" s="0" t="n">
        <v>36.956863</v>
      </c>
      <c r="G256" s="0" t="n">
        <v>1800</v>
      </c>
    </row>
    <row r="257" customFormat="false" ht="12.85" hidden="false" customHeight="false" outlineLevel="0" collapsed="false">
      <c r="A257" s="0" t="s">
        <v>2462</v>
      </c>
      <c r="B257" s="1" t="n">
        <v>42398</v>
      </c>
      <c r="C257" s="2" t="n">
        <v>0.291666666666667</v>
      </c>
      <c r="D257" s="0" t="s">
        <v>11</v>
      </c>
      <c r="E257" s="0" t="n">
        <v>-0.38798332</v>
      </c>
      <c r="F257" s="0" t="n">
        <v>36.956863</v>
      </c>
      <c r="G257" s="0" t="n">
        <v>1800</v>
      </c>
    </row>
    <row r="258" customFormat="false" ht="12.85" hidden="false" customHeight="false" outlineLevel="0" collapsed="false">
      <c r="A258" s="0" t="s">
        <v>2463</v>
      </c>
      <c r="B258" s="1" t="n">
        <v>42398</v>
      </c>
      <c r="C258" s="2" t="n">
        <v>0.295138888888889</v>
      </c>
      <c r="D258" s="0" t="s">
        <v>11</v>
      </c>
      <c r="E258" s="0" t="n">
        <v>-0.38798332</v>
      </c>
      <c r="F258" s="0" t="n">
        <v>36.956863</v>
      </c>
      <c r="G258" s="0" t="n">
        <v>1800</v>
      </c>
    </row>
    <row r="259" customFormat="false" ht="12.85" hidden="false" customHeight="false" outlineLevel="0" collapsed="false">
      <c r="A259" s="0" t="s">
        <v>2464</v>
      </c>
      <c r="B259" s="1" t="n">
        <v>42398</v>
      </c>
      <c r="C259" s="2" t="n">
        <v>0.298611111111111</v>
      </c>
      <c r="D259" s="0" t="s">
        <v>11</v>
      </c>
      <c r="E259" s="0" t="n">
        <v>-0.38798332</v>
      </c>
      <c r="F259" s="0" t="n">
        <v>36.956863</v>
      </c>
      <c r="G259" s="0" t="n">
        <v>1800</v>
      </c>
    </row>
    <row r="260" customFormat="false" ht="12.85" hidden="false" customHeight="false" outlineLevel="0" collapsed="false">
      <c r="A260" s="0" t="s">
        <v>2465</v>
      </c>
      <c r="B260" s="1" t="n">
        <v>42398</v>
      </c>
      <c r="C260" s="2" t="n">
        <v>0.302083333333333</v>
      </c>
      <c r="D260" s="0" t="s">
        <v>11</v>
      </c>
      <c r="E260" s="0" t="n">
        <v>-0.38798332</v>
      </c>
      <c r="F260" s="0" t="n">
        <v>36.956863</v>
      </c>
      <c r="G260" s="0" t="n">
        <v>1800</v>
      </c>
    </row>
    <row r="261" customFormat="false" ht="12.85" hidden="false" customHeight="false" outlineLevel="0" collapsed="false">
      <c r="A261" s="0" t="s">
        <v>2466</v>
      </c>
      <c r="B261" s="1" t="n">
        <v>42398</v>
      </c>
      <c r="C261" s="2" t="n">
        <v>0.305555555555556</v>
      </c>
      <c r="D261" s="0" t="s">
        <v>11</v>
      </c>
      <c r="E261" s="0" t="n">
        <v>-0.38798332</v>
      </c>
      <c r="F261" s="0" t="n">
        <v>36.956863</v>
      </c>
      <c r="G261" s="0" t="n">
        <v>1800</v>
      </c>
    </row>
    <row r="262" customFormat="false" ht="12.85" hidden="false" customHeight="false" outlineLevel="0" collapsed="false">
      <c r="A262" s="0" t="s">
        <v>2467</v>
      </c>
      <c r="B262" s="1" t="n">
        <v>42398</v>
      </c>
      <c r="C262" s="2" t="n">
        <v>0.309027777777778</v>
      </c>
      <c r="D262" s="0" t="s">
        <v>11</v>
      </c>
      <c r="E262" s="0" t="n">
        <v>-0.38798332</v>
      </c>
      <c r="F262" s="0" t="n">
        <v>36.956863</v>
      </c>
      <c r="G262" s="0" t="n">
        <v>1800</v>
      </c>
      <c r="I262" s="0" t="s">
        <v>15</v>
      </c>
      <c r="J262" s="0" t="s">
        <v>1155</v>
      </c>
    </row>
    <row r="263" customFormat="false" ht="12.85" hidden="false" customHeight="false" outlineLevel="0" collapsed="false">
      <c r="A263" s="0" t="s">
        <v>2468</v>
      </c>
      <c r="B263" s="1" t="n">
        <v>42398</v>
      </c>
      <c r="C263" s="2" t="n">
        <v>0.3125</v>
      </c>
      <c r="D263" s="0" t="s">
        <v>11</v>
      </c>
      <c r="E263" s="0" t="n">
        <v>-0.38798332</v>
      </c>
      <c r="F263" s="0" t="n">
        <v>36.956863</v>
      </c>
      <c r="G263" s="0" t="n">
        <v>1800</v>
      </c>
    </row>
    <row r="264" customFormat="false" ht="12.85" hidden="false" customHeight="false" outlineLevel="0" collapsed="false">
      <c r="A264" s="0" t="s">
        <v>2469</v>
      </c>
      <c r="B264" s="1" t="n">
        <v>42398</v>
      </c>
      <c r="C264" s="2" t="n">
        <v>0.315972222222222</v>
      </c>
      <c r="D264" s="0" t="s">
        <v>11</v>
      </c>
      <c r="E264" s="0" t="n">
        <v>-0.38798332</v>
      </c>
      <c r="F264" s="0" t="n">
        <v>36.956863</v>
      </c>
      <c r="G264" s="0" t="n">
        <v>1800</v>
      </c>
    </row>
    <row r="265" customFormat="false" ht="12.85" hidden="false" customHeight="false" outlineLevel="0" collapsed="false">
      <c r="A265" s="0" t="s">
        <v>2470</v>
      </c>
      <c r="B265" s="1" t="n">
        <v>42398</v>
      </c>
      <c r="C265" s="2" t="n">
        <v>0.319444444444444</v>
      </c>
      <c r="D265" s="0" t="s">
        <v>11</v>
      </c>
      <c r="E265" s="0" t="n">
        <v>-0.38798332</v>
      </c>
      <c r="F265" s="0" t="n">
        <v>36.956863</v>
      </c>
      <c r="G265" s="0" t="n">
        <v>1800</v>
      </c>
    </row>
    <row r="266" customFormat="false" ht="12.85" hidden="false" customHeight="false" outlineLevel="0" collapsed="false">
      <c r="A266" s="0" t="s">
        <v>2471</v>
      </c>
      <c r="B266" s="1" t="n">
        <v>42398</v>
      </c>
      <c r="C266" s="2" t="n">
        <v>0.322916666666667</v>
      </c>
      <c r="D266" s="0" t="s">
        <v>11</v>
      </c>
      <c r="E266" s="0" t="n">
        <v>-0.38798332</v>
      </c>
      <c r="F266" s="0" t="n">
        <v>36.956863</v>
      </c>
      <c r="G266" s="0" t="n">
        <v>1800</v>
      </c>
    </row>
    <row r="267" customFormat="false" ht="12.85" hidden="false" customHeight="false" outlineLevel="0" collapsed="false">
      <c r="A267" s="0" t="s">
        <v>2472</v>
      </c>
      <c r="B267" s="1" t="n">
        <v>42398</v>
      </c>
      <c r="C267" s="2" t="n">
        <v>0.326388888888889</v>
      </c>
      <c r="D267" s="0" t="s">
        <v>11</v>
      </c>
      <c r="E267" s="0" t="n">
        <v>-0.38798332</v>
      </c>
      <c r="F267" s="0" t="n">
        <v>36.956863</v>
      </c>
      <c r="G267" s="0" t="n">
        <v>1800</v>
      </c>
    </row>
    <row r="268" customFormat="false" ht="12.85" hidden="false" customHeight="false" outlineLevel="0" collapsed="false">
      <c r="A268" s="0" t="s">
        <v>2473</v>
      </c>
      <c r="B268" s="1" t="n">
        <v>42398</v>
      </c>
      <c r="C268" s="2" t="n">
        <v>0.329861111111111</v>
      </c>
      <c r="D268" s="0" t="s">
        <v>11</v>
      </c>
      <c r="E268" s="0" t="n">
        <v>-0.38798332</v>
      </c>
      <c r="F268" s="0" t="n">
        <v>36.956863</v>
      </c>
      <c r="G268" s="0" t="n">
        <v>1800</v>
      </c>
    </row>
    <row r="269" customFormat="false" ht="12.85" hidden="false" customHeight="false" outlineLevel="0" collapsed="false">
      <c r="A269" s="0" t="s">
        <v>2474</v>
      </c>
      <c r="B269" s="1" t="n">
        <v>42398</v>
      </c>
      <c r="C269" s="2" t="n">
        <v>0.333333333333333</v>
      </c>
      <c r="D269" s="0" t="s">
        <v>11</v>
      </c>
      <c r="E269" s="0" t="n">
        <v>-0.38798332</v>
      </c>
      <c r="F269" s="0" t="n">
        <v>36.956863</v>
      </c>
      <c r="G269" s="0" t="n">
        <v>1800</v>
      </c>
    </row>
    <row r="270" customFormat="false" ht="12.85" hidden="false" customHeight="false" outlineLevel="0" collapsed="false">
      <c r="A270" s="0" t="s">
        <v>2475</v>
      </c>
      <c r="B270" s="1" t="n">
        <v>42398</v>
      </c>
      <c r="C270" s="2" t="n">
        <v>0.336805555555555</v>
      </c>
      <c r="D270" s="0" t="s">
        <v>11</v>
      </c>
      <c r="E270" s="0" t="n">
        <v>-0.38798332</v>
      </c>
      <c r="F270" s="0" t="n">
        <v>36.956863</v>
      </c>
      <c r="G270" s="0" t="n">
        <v>1800</v>
      </c>
    </row>
    <row r="271" customFormat="false" ht="12.85" hidden="false" customHeight="false" outlineLevel="0" collapsed="false">
      <c r="A271" s="0" t="s">
        <v>2476</v>
      </c>
      <c r="B271" s="1" t="n">
        <v>42398</v>
      </c>
      <c r="C271" s="2" t="n">
        <v>0.340277777777778</v>
      </c>
      <c r="D271" s="0" t="s">
        <v>11</v>
      </c>
      <c r="E271" s="0" t="n">
        <v>-0.38798332</v>
      </c>
      <c r="F271" s="0" t="n">
        <v>36.956863</v>
      </c>
      <c r="G271" s="0" t="n">
        <v>1800</v>
      </c>
      <c r="H271" s="0" t="s">
        <v>15</v>
      </c>
      <c r="J271" s="0" t="s">
        <v>1155</v>
      </c>
    </row>
    <row r="272" customFormat="false" ht="12.85" hidden="false" customHeight="false" outlineLevel="0" collapsed="false">
      <c r="A272" s="0" t="s">
        <v>2477</v>
      </c>
      <c r="B272" s="1" t="n">
        <v>42398</v>
      </c>
      <c r="C272" s="2" t="n">
        <v>0.34375</v>
      </c>
      <c r="D272" s="0" t="s">
        <v>11</v>
      </c>
      <c r="E272" s="0" t="n">
        <v>-0.38798332</v>
      </c>
      <c r="F272" s="0" t="n">
        <v>36.956863</v>
      </c>
      <c r="G272" s="0" t="n">
        <v>1800</v>
      </c>
    </row>
    <row r="273" customFormat="false" ht="12.85" hidden="false" customHeight="false" outlineLevel="0" collapsed="false">
      <c r="A273" s="0" t="s">
        <v>2478</v>
      </c>
      <c r="B273" s="1" t="n">
        <v>42398</v>
      </c>
      <c r="C273" s="2" t="n">
        <v>0.347222222222222</v>
      </c>
      <c r="D273" s="0" t="s">
        <v>11</v>
      </c>
      <c r="E273" s="0" t="n">
        <v>-0.38798332</v>
      </c>
      <c r="F273" s="0" t="n">
        <v>36.956863</v>
      </c>
      <c r="G273" s="0" t="n">
        <v>1800</v>
      </c>
    </row>
    <row r="274" customFormat="false" ht="12.85" hidden="false" customHeight="false" outlineLevel="0" collapsed="false">
      <c r="A274" s="0" t="s">
        <v>2479</v>
      </c>
      <c r="B274" s="1" t="n">
        <v>42398</v>
      </c>
      <c r="C274" s="2" t="n">
        <v>0.350694444444444</v>
      </c>
      <c r="D274" s="0" t="s">
        <v>11</v>
      </c>
      <c r="E274" s="0" t="n">
        <v>-0.38798332</v>
      </c>
      <c r="F274" s="0" t="n">
        <v>36.956863</v>
      </c>
      <c r="G274" s="0" t="n">
        <v>1800</v>
      </c>
    </row>
    <row r="275" customFormat="false" ht="12.85" hidden="false" customHeight="false" outlineLevel="0" collapsed="false">
      <c r="A275" s="0" t="s">
        <v>2480</v>
      </c>
      <c r="B275" s="1" t="n">
        <v>42398</v>
      </c>
      <c r="C275" s="2" t="n">
        <v>0.354166666666667</v>
      </c>
      <c r="D275" s="0" t="s">
        <v>11</v>
      </c>
      <c r="E275" s="0" t="n">
        <v>-0.38798332</v>
      </c>
      <c r="F275" s="0" t="n">
        <v>36.956863</v>
      </c>
      <c r="G275" s="0" t="n">
        <v>1800</v>
      </c>
    </row>
    <row r="276" customFormat="false" ht="12.85" hidden="false" customHeight="false" outlineLevel="0" collapsed="false">
      <c r="A276" s="0" t="s">
        <v>2481</v>
      </c>
      <c r="B276" s="1" t="n">
        <v>42398</v>
      </c>
      <c r="C276" s="2" t="n">
        <v>0.357638888888889</v>
      </c>
      <c r="D276" s="0" t="s">
        <v>11</v>
      </c>
      <c r="E276" s="0" t="n">
        <v>-0.38798332</v>
      </c>
      <c r="F276" s="0" t="n">
        <v>36.956863</v>
      </c>
      <c r="G276" s="0" t="n">
        <v>1800</v>
      </c>
    </row>
    <row r="277" customFormat="false" ht="12.85" hidden="false" customHeight="false" outlineLevel="0" collapsed="false">
      <c r="A277" s="0" t="s">
        <v>2482</v>
      </c>
      <c r="B277" s="1" t="n">
        <v>42398</v>
      </c>
      <c r="C277" s="2" t="n">
        <v>0.361111111111111</v>
      </c>
      <c r="D277" s="0" t="s">
        <v>11</v>
      </c>
      <c r="E277" s="0" t="n">
        <v>-0.38798332</v>
      </c>
      <c r="F277" s="0" t="n">
        <v>36.956863</v>
      </c>
      <c r="G277" s="0" t="n">
        <v>1800</v>
      </c>
    </row>
    <row r="278" customFormat="false" ht="12.85" hidden="false" customHeight="false" outlineLevel="0" collapsed="false">
      <c r="A278" s="0" t="s">
        <v>2483</v>
      </c>
      <c r="B278" s="1" t="n">
        <v>42398</v>
      </c>
      <c r="C278" s="2" t="n">
        <v>0.364583333333333</v>
      </c>
      <c r="D278" s="0" t="s">
        <v>11</v>
      </c>
      <c r="E278" s="0" t="n">
        <v>-0.38798332</v>
      </c>
      <c r="F278" s="0" t="n">
        <v>36.956863</v>
      </c>
      <c r="G278" s="0" t="n">
        <v>1800</v>
      </c>
    </row>
    <row r="279" customFormat="false" ht="12.85" hidden="false" customHeight="false" outlineLevel="0" collapsed="false">
      <c r="A279" s="0" t="s">
        <v>2484</v>
      </c>
      <c r="B279" s="1" t="n">
        <v>42398</v>
      </c>
      <c r="C279" s="2" t="n">
        <v>0.368055555555555</v>
      </c>
      <c r="D279" s="0" t="s">
        <v>11</v>
      </c>
      <c r="E279" s="0" t="n">
        <v>-0.38798332</v>
      </c>
      <c r="F279" s="0" t="n">
        <v>36.956863</v>
      </c>
      <c r="G279" s="0" t="n">
        <v>1800</v>
      </c>
    </row>
    <row r="280" customFormat="false" ht="12.85" hidden="false" customHeight="false" outlineLevel="0" collapsed="false">
      <c r="A280" s="0" t="s">
        <v>2485</v>
      </c>
      <c r="B280" s="1" t="n">
        <v>42398</v>
      </c>
      <c r="C280" s="2" t="n">
        <v>0.371527777777778</v>
      </c>
      <c r="D280" s="0" t="s">
        <v>11</v>
      </c>
      <c r="E280" s="0" t="n">
        <v>-0.38798332</v>
      </c>
      <c r="F280" s="0" t="n">
        <v>36.956863</v>
      </c>
      <c r="G280" s="0" t="n">
        <v>1800</v>
      </c>
      <c r="I280" s="0" t="s">
        <v>14</v>
      </c>
      <c r="J280" s="0" t="s">
        <v>1155</v>
      </c>
    </row>
    <row r="281" customFormat="false" ht="12.85" hidden="false" customHeight="false" outlineLevel="0" collapsed="false">
      <c r="A281" s="0" t="s">
        <v>2486</v>
      </c>
      <c r="B281" s="1" t="n">
        <v>42398</v>
      </c>
      <c r="C281" s="2" t="n">
        <v>0.375</v>
      </c>
      <c r="D281" s="0" t="s">
        <v>11</v>
      </c>
      <c r="E281" s="0" t="n">
        <v>-0.38798332</v>
      </c>
      <c r="F281" s="0" t="n">
        <v>36.956863</v>
      </c>
      <c r="G281" s="0" t="n">
        <v>1800</v>
      </c>
    </row>
    <row r="282" customFormat="false" ht="12.85" hidden="false" customHeight="false" outlineLevel="0" collapsed="false">
      <c r="A282" s="0" t="s">
        <v>2487</v>
      </c>
      <c r="B282" s="1" t="n">
        <v>42398</v>
      </c>
      <c r="C282" s="2" t="n">
        <v>0.378472222222222</v>
      </c>
      <c r="D282" s="0" t="s">
        <v>11</v>
      </c>
      <c r="E282" s="0" t="n">
        <v>-0.38798332</v>
      </c>
      <c r="F282" s="0" t="n">
        <v>36.956863</v>
      </c>
      <c r="G282" s="0" t="n">
        <v>1800</v>
      </c>
    </row>
    <row r="283" customFormat="false" ht="12.85" hidden="false" customHeight="false" outlineLevel="0" collapsed="false">
      <c r="A283" s="0" t="s">
        <v>2488</v>
      </c>
      <c r="B283" s="1" t="n">
        <v>42398</v>
      </c>
      <c r="C283" s="2" t="n">
        <v>0.381944444444444</v>
      </c>
      <c r="D283" s="0" t="s">
        <v>11</v>
      </c>
      <c r="E283" s="0" t="n">
        <v>-0.38798332</v>
      </c>
      <c r="F283" s="0" t="n">
        <v>36.956863</v>
      </c>
      <c r="G283" s="0" t="n">
        <v>1800</v>
      </c>
    </row>
    <row r="284" customFormat="false" ht="12.85" hidden="false" customHeight="false" outlineLevel="0" collapsed="false">
      <c r="A284" s="0" t="s">
        <v>2489</v>
      </c>
      <c r="B284" s="1" t="n">
        <v>42398</v>
      </c>
      <c r="C284" s="2" t="n">
        <v>0.385416666666667</v>
      </c>
      <c r="D284" s="0" t="s">
        <v>11</v>
      </c>
      <c r="E284" s="0" t="n">
        <v>-0.38798332</v>
      </c>
      <c r="F284" s="0" t="n">
        <v>36.956863</v>
      </c>
      <c r="G284" s="0" t="n">
        <v>1800</v>
      </c>
    </row>
    <row r="285" customFormat="false" ht="12.85" hidden="false" customHeight="false" outlineLevel="0" collapsed="false">
      <c r="A285" s="0" t="s">
        <v>2490</v>
      </c>
      <c r="B285" s="1" t="n">
        <v>42398</v>
      </c>
      <c r="C285" s="2" t="n">
        <v>0.388888888888889</v>
      </c>
      <c r="D285" s="0" t="s">
        <v>11</v>
      </c>
      <c r="E285" s="0" t="n">
        <v>-0.38798332</v>
      </c>
      <c r="F285" s="0" t="n">
        <v>36.956863</v>
      </c>
      <c r="G285" s="0" t="n">
        <v>1800</v>
      </c>
    </row>
    <row r="286" customFormat="false" ht="12.85" hidden="false" customHeight="false" outlineLevel="0" collapsed="false">
      <c r="A286" s="0" t="s">
        <v>2491</v>
      </c>
      <c r="B286" s="1" t="n">
        <v>42398</v>
      </c>
      <c r="C286" s="2" t="n">
        <v>0.392361111111111</v>
      </c>
      <c r="D286" s="0" t="s">
        <v>11</v>
      </c>
      <c r="E286" s="0" t="n">
        <v>-0.38798332</v>
      </c>
      <c r="F286" s="0" t="n">
        <v>36.956863</v>
      </c>
      <c r="G286" s="0" t="n">
        <v>1800</v>
      </c>
    </row>
    <row r="287" customFormat="false" ht="12.85" hidden="false" customHeight="false" outlineLevel="0" collapsed="false">
      <c r="A287" s="0" t="s">
        <v>2492</v>
      </c>
      <c r="B287" s="1" t="n">
        <v>42398</v>
      </c>
      <c r="C287" s="2" t="n">
        <v>0.395833333333333</v>
      </c>
      <c r="D287" s="0" t="s">
        <v>11</v>
      </c>
      <c r="E287" s="0" t="n">
        <v>-0.38798332</v>
      </c>
      <c r="F287" s="0" t="n">
        <v>36.956863</v>
      </c>
      <c r="G287" s="0" t="n">
        <v>1800</v>
      </c>
    </row>
    <row r="288" customFormat="false" ht="12.85" hidden="false" customHeight="false" outlineLevel="0" collapsed="false">
      <c r="A288" s="0" t="s">
        <v>2493</v>
      </c>
      <c r="B288" s="1" t="n">
        <v>42398</v>
      </c>
      <c r="C288" s="2" t="n">
        <v>0.399305555555556</v>
      </c>
      <c r="D288" s="0" t="s">
        <v>11</v>
      </c>
      <c r="E288" s="0" t="n">
        <v>-0.38798332</v>
      </c>
      <c r="F288" s="0" t="n">
        <v>36.956863</v>
      </c>
      <c r="G288" s="0" t="n">
        <v>1800</v>
      </c>
    </row>
    <row r="289" customFormat="false" ht="12.85" hidden="false" customHeight="false" outlineLevel="0" collapsed="false">
      <c r="A289" s="0" t="s">
        <v>2494</v>
      </c>
      <c r="B289" s="1" t="n">
        <v>42398</v>
      </c>
      <c r="C289" s="2" t="n">
        <v>0.402777777777778</v>
      </c>
      <c r="D289" s="0" t="s">
        <v>11</v>
      </c>
      <c r="E289" s="0" t="n">
        <v>-0.38798332</v>
      </c>
      <c r="F289" s="0" t="n">
        <v>36.956863</v>
      </c>
      <c r="G289" s="0" t="n">
        <v>1800</v>
      </c>
    </row>
    <row r="290" customFormat="false" ht="12.85" hidden="false" customHeight="false" outlineLevel="0" collapsed="false">
      <c r="A290" s="0" t="s">
        <v>2495</v>
      </c>
      <c r="B290" s="1" t="n">
        <v>42398</v>
      </c>
      <c r="C290" s="2" t="n">
        <v>0.40625</v>
      </c>
      <c r="D290" s="0" t="s">
        <v>11</v>
      </c>
      <c r="E290" s="0" t="n">
        <v>-0.38798332</v>
      </c>
      <c r="F290" s="0" t="n">
        <v>36.956863</v>
      </c>
      <c r="G290" s="0" t="n">
        <v>1800</v>
      </c>
    </row>
    <row r="291" customFormat="false" ht="12.85" hidden="false" customHeight="false" outlineLevel="0" collapsed="false">
      <c r="A291" s="0" t="s">
        <v>2496</v>
      </c>
      <c r="B291" s="1" t="n">
        <v>42398</v>
      </c>
      <c r="C291" s="2" t="n">
        <v>0.409722222222222</v>
      </c>
      <c r="D291" s="0" t="s">
        <v>11</v>
      </c>
      <c r="E291" s="0" t="n">
        <v>-0.38798332</v>
      </c>
      <c r="F291" s="0" t="n">
        <v>36.956863</v>
      </c>
      <c r="G291" s="0" t="n">
        <v>1800</v>
      </c>
    </row>
    <row r="292" customFormat="false" ht="12.85" hidden="false" customHeight="false" outlineLevel="0" collapsed="false">
      <c r="A292" s="0" t="s">
        <v>2497</v>
      </c>
      <c r="B292" s="1" t="n">
        <v>42398</v>
      </c>
      <c r="C292" s="2" t="n">
        <v>0.413194444444444</v>
      </c>
      <c r="D292" s="0" t="s">
        <v>11</v>
      </c>
      <c r="E292" s="0" t="n">
        <v>-0.38798332</v>
      </c>
      <c r="F292" s="0" t="n">
        <v>36.956863</v>
      </c>
      <c r="G292" s="0" t="n">
        <v>1800</v>
      </c>
    </row>
    <row r="293" customFormat="false" ht="12.85" hidden="false" customHeight="false" outlineLevel="0" collapsed="false">
      <c r="A293" s="0" t="s">
        <v>2498</v>
      </c>
      <c r="B293" s="1" t="n">
        <v>42398</v>
      </c>
      <c r="C293" s="2" t="n">
        <v>0.416666666666667</v>
      </c>
      <c r="D293" s="0" t="s">
        <v>11</v>
      </c>
      <c r="E293" s="0" t="n">
        <v>-0.38798332</v>
      </c>
      <c r="F293" s="0" t="n">
        <v>36.956863</v>
      </c>
      <c r="G293" s="0" t="n">
        <v>1800</v>
      </c>
      <c r="I293" s="0" t="s">
        <v>2499</v>
      </c>
    </row>
    <row r="294" customFormat="false" ht="12.85" hidden="false" customHeight="false" outlineLevel="0" collapsed="false">
      <c r="A294" s="0" t="s">
        <v>2500</v>
      </c>
      <c r="B294" s="1" t="n">
        <v>42398</v>
      </c>
      <c r="C294" s="2" t="n">
        <v>0.420138888888889</v>
      </c>
      <c r="D294" s="0" t="s">
        <v>11</v>
      </c>
      <c r="E294" s="0" t="n">
        <v>-0.38798332</v>
      </c>
      <c r="F294" s="0" t="n">
        <v>36.956863</v>
      </c>
      <c r="G294" s="0" t="n">
        <v>1800</v>
      </c>
    </row>
    <row r="295" customFormat="false" ht="12.85" hidden="false" customHeight="false" outlineLevel="0" collapsed="false">
      <c r="A295" s="0" t="s">
        <v>2501</v>
      </c>
      <c r="B295" s="1" t="n">
        <v>42398</v>
      </c>
      <c r="C295" s="2" t="n">
        <v>0.423611111111111</v>
      </c>
      <c r="D295" s="0" t="s">
        <v>11</v>
      </c>
      <c r="E295" s="0" t="n">
        <v>-0.38798332</v>
      </c>
      <c r="F295" s="0" t="n">
        <v>36.956863</v>
      </c>
      <c r="G295" s="0" t="n">
        <v>1800</v>
      </c>
    </row>
    <row r="296" customFormat="false" ht="12.85" hidden="false" customHeight="false" outlineLevel="0" collapsed="false">
      <c r="A296" s="0" t="s">
        <v>2502</v>
      </c>
      <c r="B296" s="1" t="n">
        <v>42398</v>
      </c>
      <c r="C296" s="2" t="n">
        <v>0.427083333333333</v>
      </c>
      <c r="D296" s="0" t="s">
        <v>11</v>
      </c>
      <c r="E296" s="0" t="n">
        <v>-0.38798332</v>
      </c>
      <c r="F296" s="0" t="n">
        <v>36.956863</v>
      </c>
      <c r="G296" s="0" t="n">
        <v>1800</v>
      </c>
    </row>
    <row r="297" customFormat="false" ht="12.85" hidden="false" customHeight="false" outlineLevel="0" collapsed="false">
      <c r="A297" s="0" t="s">
        <v>2503</v>
      </c>
      <c r="B297" s="1" t="n">
        <v>42398</v>
      </c>
      <c r="C297" s="2" t="n">
        <v>0.430555555555556</v>
      </c>
      <c r="D297" s="0" t="s">
        <v>11</v>
      </c>
      <c r="E297" s="0" t="n">
        <v>-0.38798332</v>
      </c>
      <c r="F297" s="0" t="n">
        <v>36.956863</v>
      </c>
      <c r="G297" s="0" t="n">
        <v>1800</v>
      </c>
    </row>
    <row r="298" customFormat="false" ht="12.85" hidden="false" customHeight="false" outlineLevel="0" collapsed="false">
      <c r="A298" s="0" t="s">
        <v>2504</v>
      </c>
      <c r="B298" s="1" t="n">
        <v>42398</v>
      </c>
      <c r="C298" s="2" t="n">
        <v>0.434027777777778</v>
      </c>
      <c r="D298" s="0" t="s">
        <v>11</v>
      </c>
      <c r="E298" s="0" t="n">
        <v>-0.38798332</v>
      </c>
      <c r="F298" s="0" t="n">
        <v>36.956863</v>
      </c>
      <c r="G298" s="0" t="n">
        <v>1800</v>
      </c>
    </row>
    <row r="299" customFormat="false" ht="12.85" hidden="false" customHeight="false" outlineLevel="0" collapsed="false">
      <c r="A299" s="0" t="s">
        <v>2505</v>
      </c>
      <c r="B299" s="1" t="n">
        <v>42398</v>
      </c>
      <c r="C299" s="2" t="n">
        <v>0.4375</v>
      </c>
      <c r="D299" s="0" t="s">
        <v>11</v>
      </c>
      <c r="E299" s="0" t="n">
        <v>-0.38798332</v>
      </c>
      <c r="F299" s="0" t="n">
        <v>36.956863</v>
      </c>
      <c r="G299" s="0" t="n">
        <v>1800</v>
      </c>
    </row>
    <row r="300" customFormat="false" ht="12.85" hidden="false" customHeight="false" outlineLevel="0" collapsed="false">
      <c r="A300" s="0" t="s">
        <v>2506</v>
      </c>
      <c r="B300" s="1" t="n">
        <v>42398</v>
      </c>
      <c r="C300" s="2" t="n">
        <v>0.440972222222222</v>
      </c>
      <c r="D300" s="0" t="s">
        <v>11</v>
      </c>
      <c r="E300" s="0" t="n">
        <v>-0.38798332</v>
      </c>
      <c r="F300" s="0" t="n">
        <v>36.956863</v>
      </c>
      <c r="G300" s="0" t="n">
        <v>1800</v>
      </c>
    </row>
    <row r="301" customFormat="false" ht="12.85" hidden="false" customHeight="false" outlineLevel="0" collapsed="false">
      <c r="A301" s="0" t="s">
        <v>2507</v>
      </c>
      <c r="B301" s="1" t="n">
        <v>42398</v>
      </c>
      <c r="C301" s="2" t="n">
        <v>0.444444444444444</v>
      </c>
      <c r="D301" s="0" t="s">
        <v>11</v>
      </c>
      <c r="E301" s="0" t="n">
        <v>-0.38798332</v>
      </c>
      <c r="F301" s="0" t="n">
        <v>36.956863</v>
      </c>
      <c r="G301" s="0" t="n">
        <v>1800</v>
      </c>
    </row>
    <row r="302" customFormat="false" ht="12.85" hidden="false" customHeight="false" outlineLevel="0" collapsed="false">
      <c r="A302" s="0" t="s">
        <v>2508</v>
      </c>
      <c r="B302" s="1" t="n">
        <v>42398</v>
      </c>
      <c r="C302" s="2" t="n">
        <v>0.447916666666667</v>
      </c>
      <c r="D302" s="0" t="s">
        <v>11</v>
      </c>
      <c r="E302" s="0" t="n">
        <v>-0.38798332</v>
      </c>
      <c r="F302" s="0" t="n">
        <v>36.956863</v>
      </c>
      <c r="G302" s="0" t="n">
        <v>1800</v>
      </c>
      <c r="I302" s="0" t="s">
        <v>988</v>
      </c>
    </row>
    <row r="303" customFormat="false" ht="12.85" hidden="false" customHeight="false" outlineLevel="0" collapsed="false">
      <c r="A303" s="0" t="s">
        <v>2509</v>
      </c>
      <c r="B303" s="1" t="n">
        <v>42398</v>
      </c>
      <c r="C303" s="2" t="n">
        <v>0.451388888888889</v>
      </c>
      <c r="D303" s="0" t="s">
        <v>11</v>
      </c>
      <c r="E303" s="0" t="n">
        <v>-0.38798332</v>
      </c>
      <c r="F303" s="0" t="n">
        <v>36.956863</v>
      </c>
      <c r="G303" s="0" t="n">
        <v>1800</v>
      </c>
    </row>
    <row r="304" customFormat="false" ht="12.85" hidden="false" customHeight="false" outlineLevel="0" collapsed="false">
      <c r="A304" s="0" t="s">
        <v>2510</v>
      </c>
      <c r="B304" s="1" t="n">
        <v>42398</v>
      </c>
      <c r="C304" s="2" t="n">
        <v>0.454861111111111</v>
      </c>
      <c r="D304" s="0" t="s">
        <v>11</v>
      </c>
      <c r="E304" s="0" t="n">
        <v>-0.38798332</v>
      </c>
      <c r="F304" s="0" t="n">
        <v>36.956863</v>
      </c>
      <c r="G304" s="0" t="n">
        <v>1800</v>
      </c>
    </row>
    <row r="305" customFormat="false" ht="12.85" hidden="false" customHeight="false" outlineLevel="0" collapsed="false">
      <c r="A305" s="0" t="s">
        <v>2511</v>
      </c>
      <c r="B305" s="1" t="n">
        <v>42398</v>
      </c>
      <c r="C305" s="2" t="n">
        <v>0.458333333333333</v>
      </c>
      <c r="D305" s="0" t="s">
        <v>11</v>
      </c>
      <c r="E305" s="0" t="n">
        <v>-0.38798332</v>
      </c>
      <c r="F305" s="0" t="n">
        <v>36.956863</v>
      </c>
      <c r="G305" s="0" t="n">
        <v>1800</v>
      </c>
    </row>
    <row r="306" customFormat="false" ht="12.85" hidden="false" customHeight="false" outlineLevel="0" collapsed="false">
      <c r="A306" s="0" t="s">
        <v>2512</v>
      </c>
      <c r="B306" s="1" t="n">
        <v>42398</v>
      </c>
      <c r="C306" s="2" t="n">
        <v>0.461805555555556</v>
      </c>
      <c r="D306" s="0" t="s">
        <v>11</v>
      </c>
      <c r="E306" s="0" t="n">
        <v>-0.38798332</v>
      </c>
      <c r="F306" s="0" t="n">
        <v>36.956863</v>
      </c>
      <c r="G306" s="0" t="n">
        <v>1800</v>
      </c>
    </row>
    <row r="307" customFormat="false" ht="12.85" hidden="false" customHeight="false" outlineLevel="0" collapsed="false">
      <c r="A307" s="0" t="s">
        <v>2513</v>
      </c>
      <c r="B307" s="1" t="n">
        <v>42398</v>
      </c>
      <c r="C307" s="2" t="n">
        <v>0.465277777777778</v>
      </c>
      <c r="D307" s="0" t="s">
        <v>11</v>
      </c>
      <c r="E307" s="0" t="n">
        <v>-0.38798332</v>
      </c>
      <c r="F307" s="0" t="n">
        <v>36.956863</v>
      </c>
      <c r="G307" s="0" t="n">
        <v>1800</v>
      </c>
    </row>
    <row r="308" customFormat="false" ht="12.85" hidden="false" customHeight="false" outlineLevel="0" collapsed="false">
      <c r="A308" s="0" t="s">
        <v>2514</v>
      </c>
      <c r="B308" s="1" t="n">
        <v>42398</v>
      </c>
      <c r="C308" s="2" t="n">
        <v>0.46875</v>
      </c>
      <c r="D308" s="0" t="s">
        <v>11</v>
      </c>
      <c r="E308" s="0" t="n">
        <v>-0.38798332</v>
      </c>
      <c r="F308" s="0" t="n">
        <v>36.956863</v>
      </c>
      <c r="G308" s="0" t="n">
        <v>1800</v>
      </c>
    </row>
    <row r="309" customFormat="false" ht="12.85" hidden="false" customHeight="false" outlineLevel="0" collapsed="false">
      <c r="A309" s="0" t="s">
        <v>2515</v>
      </c>
      <c r="B309" s="1" t="n">
        <v>42398</v>
      </c>
      <c r="C309" s="2" t="n">
        <v>0.472222222222222</v>
      </c>
      <c r="D309" s="0" t="s">
        <v>11</v>
      </c>
      <c r="E309" s="0" t="n">
        <v>-0.38798332</v>
      </c>
      <c r="F309" s="0" t="n">
        <v>36.956863</v>
      </c>
      <c r="G309" s="0" t="n">
        <v>1800</v>
      </c>
    </row>
    <row r="310" customFormat="false" ht="12.85" hidden="false" customHeight="false" outlineLevel="0" collapsed="false">
      <c r="A310" s="0" t="s">
        <v>2516</v>
      </c>
      <c r="B310" s="1" t="n">
        <v>42398</v>
      </c>
      <c r="C310" s="2" t="n">
        <v>0.475694444444444</v>
      </c>
      <c r="D310" s="0" t="s">
        <v>11</v>
      </c>
      <c r="E310" s="0" t="n">
        <v>-0.38798332</v>
      </c>
      <c r="F310" s="0" t="n">
        <v>36.956863</v>
      </c>
      <c r="G310" s="0" t="n">
        <v>1800</v>
      </c>
    </row>
    <row r="311" customFormat="false" ht="12.85" hidden="false" customHeight="false" outlineLevel="0" collapsed="false">
      <c r="A311" s="0" t="s">
        <v>2517</v>
      </c>
      <c r="B311" s="1" t="n">
        <v>42398</v>
      </c>
      <c r="C311" s="2" t="n">
        <v>0.479166666666667</v>
      </c>
      <c r="D311" s="0" t="s">
        <v>11</v>
      </c>
      <c r="E311" s="0" t="n">
        <v>-0.38798332</v>
      </c>
      <c r="F311" s="0" t="n">
        <v>36.956863</v>
      </c>
      <c r="G311" s="0" t="n">
        <v>1800</v>
      </c>
    </row>
    <row r="312" customFormat="false" ht="12.85" hidden="false" customHeight="false" outlineLevel="0" collapsed="false">
      <c r="A312" s="0" t="s">
        <v>2518</v>
      </c>
      <c r="B312" s="1" t="n">
        <v>42398</v>
      </c>
      <c r="C312" s="2" t="n">
        <v>0.482638888888889</v>
      </c>
      <c r="D312" s="0" t="s">
        <v>11</v>
      </c>
      <c r="E312" s="0" t="n">
        <v>-0.38798332</v>
      </c>
      <c r="F312" s="0" t="n">
        <v>36.956863</v>
      </c>
      <c r="G312" s="0" t="n">
        <v>1800</v>
      </c>
    </row>
    <row r="313" customFormat="false" ht="12.85" hidden="false" customHeight="false" outlineLevel="0" collapsed="false">
      <c r="A313" s="0" t="s">
        <v>2519</v>
      </c>
      <c r="B313" s="1" t="n">
        <v>42398</v>
      </c>
      <c r="C313" s="2" t="n">
        <v>0.486111111111111</v>
      </c>
      <c r="D313" s="0" t="s">
        <v>11</v>
      </c>
      <c r="E313" s="0" t="n">
        <v>-0.38798332</v>
      </c>
      <c r="F313" s="0" t="n">
        <v>36.956863</v>
      </c>
      <c r="G313" s="0" t="n">
        <v>1800</v>
      </c>
    </row>
    <row r="314" customFormat="false" ht="12.85" hidden="false" customHeight="false" outlineLevel="0" collapsed="false">
      <c r="A314" s="0" t="s">
        <v>2520</v>
      </c>
      <c r="B314" s="1" t="n">
        <v>42398</v>
      </c>
      <c r="C314" s="2" t="n">
        <v>0.489583333333333</v>
      </c>
      <c r="D314" s="0" t="s">
        <v>11</v>
      </c>
      <c r="E314" s="0" t="n">
        <v>-0.38798332</v>
      </c>
      <c r="F314" s="0" t="n">
        <v>36.956863</v>
      </c>
      <c r="G314" s="0" t="n">
        <v>1800</v>
      </c>
      <c r="I314" s="0" t="s">
        <v>14</v>
      </c>
      <c r="J314" s="0" t="s">
        <v>1155</v>
      </c>
    </row>
    <row r="315" customFormat="false" ht="12.85" hidden="false" customHeight="false" outlineLevel="0" collapsed="false">
      <c r="A315" s="0" t="s">
        <v>2521</v>
      </c>
      <c r="B315" s="1" t="n">
        <v>42398</v>
      </c>
      <c r="C315" s="2" t="n">
        <v>0.493055555555556</v>
      </c>
      <c r="D315" s="0" t="s">
        <v>11</v>
      </c>
      <c r="E315" s="0" t="n">
        <v>-0.38798332</v>
      </c>
      <c r="F315" s="0" t="n">
        <v>36.956863</v>
      </c>
      <c r="G315" s="0" t="n">
        <v>1800</v>
      </c>
    </row>
    <row r="316" customFormat="false" ht="12.85" hidden="false" customHeight="false" outlineLevel="0" collapsed="false">
      <c r="A316" s="0" t="s">
        <v>2522</v>
      </c>
      <c r="B316" s="1" t="n">
        <v>42398</v>
      </c>
      <c r="C316" s="2" t="n">
        <v>0.496527777777778</v>
      </c>
      <c r="D316" s="0" t="s">
        <v>11</v>
      </c>
      <c r="E316" s="0" t="n">
        <v>-0.38798332</v>
      </c>
      <c r="F316" s="0" t="n">
        <v>36.956863</v>
      </c>
      <c r="G316" s="0" t="n">
        <v>1800</v>
      </c>
    </row>
    <row r="317" customFormat="false" ht="12.85" hidden="false" customHeight="false" outlineLevel="0" collapsed="false">
      <c r="A317" s="0" t="s">
        <v>2523</v>
      </c>
      <c r="B317" s="1" t="n">
        <v>42398</v>
      </c>
      <c r="C317" s="2" t="n">
        <v>0.5</v>
      </c>
      <c r="D317" s="0" t="s">
        <v>11</v>
      </c>
      <c r="E317" s="0" t="n">
        <v>-0.38798332</v>
      </c>
      <c r="F317" s="0" t="n">
        <v>36.956863</v>
      </c>
      <c r="G317" s="0" t="n">
        <v>1800</v>
      </c>
    </row>
    <row r="318" customFormat="false" ht="12.85" hidden="false" customHeight="false" outlineLevel="0" collapsed="false">
      <c r="A318" s="0" t="s">
        <v>2524</v>
      </c>
      <c r="B318" s="1" t="n">
        <v>42398</v>
      </c>
      <c r="C318" s="2" t="n">
        <v>0.503472222222222</v>
      </c>
      <c r="D318" s="0" t="s">
        <v>11</v>
      </c>
      <c r="E318" s="0" t="n">
        <v>-0.38798332</v>
      </c>
      <c r="F318" s="0" t="n">
        <v>36.956863</v>
      </c>
      <c r="G318" s="0" t="n">
        <v>1800</v>
      </c>
    </row>
    <row r="319" customFormat="false" ht="12.85" hidden="false" customHeight="false" outlineLevel="0" collapsed="false">
      <c r="A319" s="0" t="s">
        <v>2525</v>
      </c>
      <c r="B319" s="1" t="n">
        <v>42398</v>
      </c>
      <c r="C319" s="2" t="n">
        <v>0.506944444444444</v>
      </c>
      <c r="D319" s="0" t="s">
        <v>11</v>
      </c>
      <c r="E319" s="0" t="n">
        <v>-0.38798332</v>
      </c>
      <c r="F319" s="0" t="n">
        <v>36.956863</v>
      </c>
      <c r="G319" s="0" t="n">
        <v>1800</v>
      </c>
    </row>
    <row r="320" customFormat="false" ht="12.85" hidden="false" customHeight="false" outlineLevel="0" collapsed="false">
      <c r="A320" s="0" t="s">
        <v>2526</v>
      </c>
      <c r="B320" s="1" t="n">
        <v>42398</v>
      </c>
      <c r="C320" s="2" t="n">
        <v>0.510416666666667</v>
      </c>
      <c r="D320" s="0" t="s">
        <v>11</v>
      </c>
      <c r="E320" s="0" t="n">
        <v>-0.38798332</v>
      </c>
      <c r="F320" s="0" t="n">
        <v>36.956863</v>
      </c>
      <c r="G320" s="0" t="n">
        <v>1800</v>
      </c>
    </row>
    <row r="321" customFormat="false" ht="12.85" hidden="false" customHeight="false" outlineLevel="0" collapsed="false">
      <c r="A321" s="0" t="s">
        <v>2527</v>
      </c>
      <c r="B321" s="1" t="n">
        <v>42398</v>
      </c>
      <c r="C321" s="2" t="n">
        <v>0.513888888888889</v>
      </c>
      <c r="D321" s="0" t="s">
        <v>11</v>
      </c>
      <c r="E321" s="0" t="n">
        <v>-0.38798332</v>
      </c>
      <c r="F321" s="0" t="n">
        <v>36.956863</v>
      </c>
      <c r="G321" s="0" t="n">
        <v>1800</v>
      </c>
    </row>
    <row r="322" customFormat="false" ht="12.85" hidden="false" customHeight="false" outlineLevel="0" collapsed="false">
      <c r="A322" s="0" t="s">
        <v>2528</v>
      </c>
      <c r="B322" s="1" t="n">
        <v>42398</v>
      </c>
      <c r="C322" s="2" t="n">
        <v>0.517361111111111</v>
      </c>
      <c r="D322" s="0" t="s">
        <v>11</v>
      </c>
      <c r="E322" s="0" t="n">
        <v>-0.38798332</v>
      </c>
      <c r="F322" s="0" t="n">
        <v>36.956863</v>
      </c>
      <c r="G322" s="0" t="n">
        <v>1800</v>
      </c>
    </row>
    <row r="323" customFormat="false" ht="12.85" hidden="false" customHeight="false" outlineLevel="0" collapsed="false">
      <c r="A323" s="0" t="s">
        <v>2529</v>
      </c>
      <c r="B323" s="1" t="n">
        <v>42398</v>
      </c>
      <c r="C323" s="2" t="n">
        <v>0.520833333333333</v>
      </c>
      <c r="D323" s="0" t="s">
        <v>11</v>
      </c>
      <c r="E323" s="0" t="n">
        <v>-0.38798332</v>
      </c>
      <c r="F323" s="0" t="n">
        <v>36.956863</v>
      </c>
      <c r="G323" s="0" t="n">
        <v>1800</v>
      </c>
    </row>
    <row r="324" customFormat="false" ht="12.85" hidden="false" customHeight="false" outlineLevel="0" collapsed="false">
      <c r="A324" s="0" t="s">
        <v>2530</v>
      </c>
      <c r="B324" s="1" t="n">
        <v>42398</v>
      </c>
      <c r="C324" s="2" t="n">
        <v>0.524305555555556</v>
      </c>
      <c r="D324" s="0" t="s">
        <v>11</v>
      </c>
      <c r="E324" s="0" t="n">
        <v>-0.38798332</v>
      </c>
      <c r="F324" s="0" t="n">
        <v>36.956863</v>
      </c>
      <c r="G324" s="0" t="n">
        <v>1800</v>
      </c>
    </row>
    <row r="325" customFormat="false" ht="12.85" hidden="false" customHeight="false" outlineLevel="0" collapsed="false">
      <c r="A325" s="0" t="s">
        <v>2531</v>
      </c>
      <c r="B325" s="1" t="n">
        <v>42398</v>
      </c>
      <c r="C325" s="2" t="n">
        <v>0.527777777777778</v>
      </c>
      <c r="D325" s="0" t="s">
        <v>11</v>
      </c>
      <c r="E325" s="0" t="n">
        <v>-0.38798332</v>
      </c>
      <c r="F325" s="0" t="n">
        <v>36.956863</v>
      </c>
      <c r="G325" s="0" t="n">
        <v>1800</v>
      </c>
    </row>
    <row r="326" customFormat="false" ht="12.85" hidden="false" customHeight="false" outlineLevel="0" collapsed="false">
      <c r="A326" s="0" t="s">
        <v>2532</v>
      </c>
      <c r="B326" s="1" t="n">
        <v>42398</v>
      </c>
      <c r="C326" s="2" t="n">
        <v>0.53125</v>
      </c>
      <c r="D326" s="0" t="s">
        <v>11</v>
      </c>
      <c r="E326" s="0" t="n">
        <v>-0.38798332</v>
      </c>
      <c r="F326" s="0" t="n">
        <v>36.956863</v>
      </c>
      <c r="G326" s="0" t="n">
        <v>1800</v>
      </c>
    </row>
    <row r="327" customFormat="false" ht="12.85" hidden="false" customHeight="false" outlineLevel="0" collapsed="false">
      <c r="A327" s="0" t="s">
        <v>2533</v>
      </c>
      <c r="B327" s="1" t="n">
        <v>42398</v>
      </c>
      <c r="C327" s="2" t="n">
        <v>0.534722222222222</v>
      </c>
      <c r="D327" s="0" t="s">
        <v>11</v>
      </c>
      <c r="E327" s="0" t="n">
        <v>-0.38798332</v>
      </c>
      <c r="F327" s="0" t="n">
        <v>36.956863</v>
      </c>
      <c r="G327" s="0" t="n">
        <v>1800</v>
      </c>
    </row>
    <row r="328" customFormat="false" ht="12.85" hidden="false" customHeight="false" outlineLevel="0" collapsed="false">
      <c r="A328" s="0" t="s">
        <v>2534</v>
      </c>
      <c r="B328" s="1" t="n">
        <v>42398</v>
      </c>
      <c r="C328" s="2" t="n">
        <v>0.538194444444444</v>
      </c>
      <c r="D328" s="0" t="s">
        <v>11</v>
      </c>
      <c r="E328" s="0" t="n">
        <v>-0.38798332</v>
      </c>
      <c r="F328" s="0" t="n">
        <v>36.956863</v>
      </c>
      <c r="G328" s="0" t="n">
        <v>1800</v>
      </c>
    </row>
    <row r="329" customFormat="false" ht="12.85" hidden="false" customHeight="false" outlineLevel="0" collapsed="false">
      <c r="A329" s="0" t="s">
        <v>2535</v>
      </c>
      <c r="B329" s="1" t="n">
        <v>42398</v>
      </c>
      <c r="C329" s="2" t="n">
        <v>0.541666666666667</v>
      </c>
      <c r="D329" s="0" t="s">
        <v>11</v>
      </c>
      <c r="E329" s="0" t="n">
        <v>-0.38798332</v>
      </c>
      <c r="F329" s="0" t="n">
        <v>36.956863</v>
      </c>
      <c r="G329" s="0" t="n">
        <v>1800</v>
      </c>
    </row>
    <row r="330" customFormat="false" ht="12.85" hidden="false" customHeight="false" outlineLevel="0" collapsed="false">
      <c r="A330" s="0" t="s">
        <v>2536</v>
      </c>
      <c r="B330" s="1" t="n">
        <v>42398</v>
      </c>
      <c r="C330" s="2" t="n">
        <v>0.545138888888889</v>
      </c>
      <c r="D330" s="0" t="s">
        <v>11</v>
      </c>
      <c r="E330" s="0" t="n">
        <v>-0.38798332</v>
      </c>
      <c r="F330" s="0" t="n">
        <v>36.956863</v>
      </c>
      <c r="G330" s="0" t="n">
        <v>1800</v>
      </c>
    </row>
    <row r="331" customFormat="false" ht="12.85" hidden="false" customHeight="false" outlineLevel="0" collapsed="false">
      <c r="A331" s="0" t="s">
        <v>2537</v>
      </c>
      <c r="B331" s="1" t="n">
        <v>42398</v>
      </c>
      <c r="C331" s="2" t="n">
        <v>0.548611111111111</v>
      </c>
      <c r="D331" s="0" t="s">
        <v>11</v>
      </c>
      <c r="E331" s="0" t="n">
        <v>-0.38798332</v>
      </c>
      <c r="F331" s="0" t="n">
        <v>36.956863</v>
      </c>
      <c r="G331" s="0" t="n">
        <v>180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31"/>
  <sheetViews>
    <sheetView windowProtection="false" showFormulas="false" showGridLines="true" showRowColHeaders="true" showZeros="true" rightToLeft="false" tabSelected="false" showOutlineSymbols="true" defaultGridColor="true" view="normal" topLeftCell="A230" colorId="64" zoomScale="100" zoomScaleNormal="100" zoomScalePageLayoutView="100" workbookViewId="0">
      <selection pane="topLeft" activeCell="H257" activeCellId="0" sqref="H257"/>
    </sheetView>
  </sheetViews>
  <sheetFormatPr defaultRowHeight="12.85"/>
  <cols>
    <col collapsed="false" hidden="false" max="1" min="1" style="0" width="22.0867346938776"/>
    <col collapsed="false" hidden="false" max="7" min="2" style="0" width="11.5204081632653"/>
    <col collapsed="false" hidden="false" max="8" min="8" style="0" width="30.6428571428571"/>
    <col collapsed="false" hidden="false" max="9" min="9" style="0" width="31.7244897959184"/>
    <col collapsed="false" hidden="false" max="10" min="10" style="0" width="34.1071428571429"/>
    <col collapsed="false" hidden="false" max="1025" min="11" style="0" width="11.5204081632653"/>
  </cols>
  <sheetData>
    <row r="1" customFormat="false" ht="12.8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85" hidden="false" customHeight="false" outlineLevel="0" collapsed="false">
      <c r="A2" s="0" t="s">
        <v>2538</v>
      </c>
      <c r="B2" s="1" t="n">
        <v>42397</v>
      </c>
      <c r="C2" s="2" t="n">
        <v>0.423611111111111</v>
      </c>
      <c r="D2" s="0" t="s">
        <v>11</v>
      </c>
      <c r="E2" s="0" t="n">
        <v>-0.38708666</v>
      </c>
      <c r="F2" s="0" t="n">
        <v>36.95696</v>
      </c>
      <c r="G2" s="0" t="n">
        <f aca="false">1769</f>
        <v>1769</v>
      </c>
    </row>
    <row r="3" customFormat="false" ht="12.85" hidden="false" customHeight="false" outlineLevel="0" collapsed="false">
      <c r="A3" s="0" t="s">
        <v>2539</v>
      </c>
      <c r="B3" s="1" t="n">
        <v>42397</v>
      </c>
      <c r="C3" s="2" t="n">
        <v>0.427083333333333</v>
      </c>
      <c r="D3" s="0" t="s">
        <v>11</v>
      </c>
      <c r="E3" s="0" t="n">
        <v>-0.38708666</v>
      </c>
      <c r="F3" s="0" t="n">
        <v>36.95696</v>
      </c>
      <c r="G3" s="0" t="n">
        <f aca="false">1769</f>
        <v>1769</v>
      </c>
    </row>
    <row r="4" customFormat="false" ht="12.85" hidden="false" customHeight="false" outlineLevel="0" collapsed="false">
      <c r="A4" s="0" t="s">
        <v>2540</v>
      </c>
      <c r="B4" s="1" t="n">
        <v>42397</v>
      </c>
      <c r="C4" s="2" t="n">
        <v>0.430555555555556</v>
      </c>
      <c r="D4" s="0" t="s">
        <v>11</v>
      </c>
      <c r="E4" s="0" t="n">
        <v>-0.38708666</v>
      </c>
      <c r="F4" s="0" t="n">
        <v>36.95696</v>
      </c>
      <c r="G4" s="0" t="n">
        <f aca="false">1769</f>
        <v>1769</v>
      </c>
    </row>
    <row r="5" customFormat="false" ht="12.85" hidden="false" customHeight="false" outlineLevel="0" collapsed="false">
      <c r="A5" s="0" t="s">
        <v>2541</v>
      </c>
      <c r="B5" s="1" t="n">
        <v>42397</v>
      </c>
      <c r="C5" s="2" t="n">
        <v>0.434027777777778</v>
      </c>
      <c r="D5" s="0" t="s">
        <v>11</v>
      </c>
      <c r="E5" s="0" t="n">
        <v>-0.38708666</v>
      </c>
      <c r="F5" s="0" t="n">
        <v>36.95696</v>
      </c>
      <c r="G5" s="0" t="n">
        <f aca="false">1769</f>
        <v>1769</v>
      </c>
      <c r="H5" s="0" t="s">
        <v>15</v>
      </c>
      <c r="I5" s="0" t="s">
        <v>14</v>
      </c>
    </row>
    <row r="6" customFormat="false" ht="12.85" hidden="false" customHeight="false" outlineLevel="0" collapsed="false">
      <c r="A6" s="0" t="s">
        <v>2542</v>
      </c>
      <c r="B6" s="1" t="n">
        <v>42397</v>
      </c>
      <c r="C6" s="2" t="n">
        <v>0.4375</v>
      </c>
      <c r="D6" s="0" t="s">
        <v>11</v>
      </c>
      <c r="E6" s="0" t="n">
        <v>-0.38708666</v>
      </c>
      <c r="F6" s="0" t="n">
        <v>36.95696</v>
      </c>
      <c r="G6" s="0" t="n">
        <f aca="false">1769</f>
        <v>1769</v>
      </c>
    </row>
    <row r="7" customFormat="false" ht="12.85" hidden="false" customHeight="false" outlineLevel="0" collapsed="false">
      <c r="A7" s="0" t="s">
        <v>2543</v>
      </c>
      <c r="B7" s="1" t="n">
        <v>42397</v>
      </c>
      <c r="C7" s="2" t="n">
        <v>0.440972222222222</v>
      </c>
      <c r="D7" s="0" t="s">
        <v>11</v>
      </c>
      <c r="E7" s="0" t="n">
        <v>-0.38708666</v>
      </c>
      <c r="F7" s="0" t="n">
        <v>36.95696</v>
      </c>
      <c r="G7" s="0" t="n">
        <f aca="false">1769</f>
        <v>1769</v>
      </c>
    </row>
    <row r="8" customFormat="false" ht="12.85" hidden="false" customHeight="false" outlineLevel="0" collapsed="false">
      <c r="A8" s="0" t="s">
        <v>2544</v>
      </c>
      <c r="B8" s="1" t="n">
        <v>42397</v>
      </c>
      <c r="C8" s="2" t="n">
        <v>0.444444444444444</v>
      </c>
      <c r="D8" s="0" t="s">
        <v>11</v>
      </c>
      <c r="E8" s="0" t="n">
        <v>-0.38708666</v>
      </c>
      <c r="F8" s="0" t="n">
        <v>36.95696</v>
      </c>
      <c r="G8" s="0" t="n">
        <f aca="false">1769</f>
        <v>1769</v>
      </c>
    </row>
    <row r="9" customFormat="false" ht="12.85" hidden="false" customHeight="false" outlineLevel="0" collapsed="false">
      <c r="A9" s="0" t="s">
        <v>2545</v>
      </c>
      <c r="B9" s="1" t="n">
        <v>42397</v>
      </c>
      <c r="C9" s="2" t="n">
        <v>0.447916666666667</v>
      </c>
      <c r="D9" s="0" t="s">
        <v>11</v>
      </c>
      <c r="E9" s="0" t="n">
        <v>-0.38708666</v>
      </c>
      <c r="F9" s="0" t="n">
        <v>36.95696</v>
      </c>
      <c r="G9" s="0" t="n">
        <f aca="false">1769</f>
        <v>1769</v>
      </c>
    </row>
    <row r="10" customFormat="false" ht="12.85" hidden="false" customHeight="false" outlineLevel="0" collapsed="false">
      <c r="A10" s="0" t="s">
        <v>2546</v>
      </c>
      <c r="B10" s="1" t="n">
        <v>42397</v>
      </c>
      <c r="C10" s="2" t="n">
        <v>0.451388888888889</v>
      </c>
      <c r="D10" s="0" t="s">
        <v>11</v>
      </c>
      <c r="E10" s="0" t="n">
        <v>-0.38708666</v>
      </c>
      <c r="F10" s="0" t="n">
        <v>36.95696</v>
      </c>
      <c r="G10" s="0" t="n">
        <f aca="false">1769</f>
        <v>1769</v>
      </c>
    </row>
    <row r="11" customFormat="false" ht="12.85" hidden="false" customHeight="false" outlineLevel="0" collapsed="false">
      <c r="A11" s="0" t="s">
        <v>2547</v>
      </c>
      <c r="B11" s="1" t="n">
        <v>42397</v>
      </c>
      <c r="C11" s="2" t="n">
        <v>0.454861111111111</v>
      </c>
      <c r="D11" s="0" t="s">
        <v>11</v>
      </c>
      <c r="E11" s="0" t="n">
        <v>-0.38708666</v>
      </c>
      <c r="F11" s="0" t="n">
        <v>36.95696</v>
      </c>
      <c r="G11" s="0" t="n">
        <f aca="false">1769</f>
        <v>1769</v>
      </c>
    </row>
    <row r="12" customFormat="false" ht="12.85" hidden="false" customHeight="false" outlineLevel="0" collapsed="false">
      <c r="A12" s="0" t="s">
        <v>2548</v>
      </c>
      <c r="B12" s="1" t="n">
        <v>42397</v>
      </c>
      <c r="C12" s="2" t="n">
        <v>0.458333333333333</v>
      </c>
      <c r="D12" s="0" t="s">
        <v>11</v>
      </c>
      <c r="E12" s="0" t="n">
        <v>-0.38708666</v>
      </c>
      <c r="F12" s="0" t="n">
        <v>36.95696</v>
      </c>
      <c r="G12" s="0" t="n">
        <f aca="false">1769</f>
        <v>1769</v>
      </c>
    </row>
    <row r="13" customFormat="false" ht="12.85" hidden="false" customHeight="false" outlineLevel="0" collapsed="false">
      <c r="A13" s="0" t="s">
        <v>2549</v>
      </c>
      <c r="B13" s="1" t="n">
        <v>42397</v>
      </c>
      <c r="C13" s="2" t="n">
        <v>0.461805555555556</v>
      </c>
      <c r="D13" s="0" t="s">
        <v>11</v>
      </c>
      <c r="E13" s="0" t="n">
        <v>-0.38708666</v>
      </c>
      <c r="F13" s="0" t="n">
        <v>36.95696</v>
      </c>
      <c r="G13" s="0" t="n">
        <f aca="false">1769</f>
        <v>1769</v>
      </c>
    </row>
    <row r="14" customFormat="false" ht="12.85" hidden="false" customHeight="false" outlineLevel="0" collapsed="false">
      <c r="A14" s="0" t="s">
        <v>2550</v>
      </c>
      <c r="B14" s="1" t="n">
        <v>42397</v>
      </c>
      <c r="C14" s="2" t="n">
        <v>0.465277777777778</v>
      </c>
      <c r="D14" s="0" t="s">
        <v>11</v>
      </c>
      <c r="E14" s="0" t="n">
        <v>-0.38708666</v>
      </c>
      <c r="F14" s="0" t="n">
        <v>36.95696</v>
      </c>
      <c r="G14" s="0" t="n">
        <f aca="false">1769</f>
        <v>1769</v>
      </c>
    </row>
    <row r="15" customFormat="false" ht="12.85" hidden="false" customHeight="false" outlineLevel="0" collapsed="false">
      <c r="A15" s="0" t="s">
        <v>2551</v>
      </c>
      <c r="B15" s="1" t="n">
        <v>42397</v>
      </c>
      <c r="C15" s="2" t="n">
        <v>0.46875</v>
      </c>
      <c r="D15" s="0" t="s">
        <v>11</v>
      </c>
      <c r="E15" s="0" t="n">
        <v>-0.38708666</v>
      </c>
      <c r="F15" s="0" t="n">
        <v>36.95696</v>
      </c>
      <c r="G15" s="0" t="n">
        <f aca="false">1769</f>
        <v>1769</v>
      </c>
    </row>
    <row r="16" customFormat="false" ht="12.85" hidden="false" customHeight="false" outlineLevel="0" collapsed="false">
      <c r="A16" s="0" t="s">
        <v>2552</v>
      </c>
      <c r="B16" s="1" t="n">
        <v>42397</v>
      </c>
      <c r="C16" s="2" t="n">
        <v>0.472222222222222</v>
      </c>
      <c r="D16" s="0" t="s">
        <v>11</v>
      </c>
      <c r="E16" s="0" t="n">
        <v>-0.38708666</v>
      </c>
      <c r="F16" s="0" t="n">
        <v>36.95696</v>
      </c>
      <c r="G16" s="0" t="n">
        <f aca="false">1769</f>
        <v>1769</v>
      </c>
    </row>
    <row r="17" customFormat="false" ht="12.85" hidden="false" customHeight="false" outlineLevel="0" collapsed="false">
      <c r="A17" s="0" t="s">
        <v>2553</v>
      </c>
      <c r="B17" s="1" t="n">
        <v>42397</v>
      </c>
      <c r="C17" s="2" t="n">
        <v>0.475694444444444</v>
      </c>
      <c r="D17" s="0" t="s">
        <v>11</v>
      </c>
      <c r="E17" s="0" t="n">
        <v>-0.38708666</v>
      </c>
      <c r="F17" s="0" t="n">
        <v>36.95696</v>
      </c>
      <c r="G17" s="0" t="n">
        <f aca="false">1769</f>
        <v>1769</v>
      </c>
    </row>
    <row r="18" customFormat="false" ht="12.85" hidden="false" customHeight="false" outlineLevel="0" collapsed="false">
      <c r="A18" s="0" t="s">
        <v>2554</v>
      </c>
      <c r="B18" s="1" t="n">
        <v>42397</v>
      </c>
      <c r="C18" s="2" t="n">
        <v>0.479166666666667</v>
      </c>
      <c r="D18" s="0" t="s">
        <v>11</v>
      </c>
      <c r="E18" s="0" t="n">
        <v>-0.38708666</v>
      </c>
      <c r="F18" s="0" t="n">
        <v>36.95696</v>
      </c>
      <c r="G18" s="0" t="n">
        <f aca="false">1769</f>
        <v>1769</v>
      </c>
    </row>
    <row r="19" customFormat="false" ht="12.85" hidden="false" customHeight="false" outlineLevel="0" collapsed="false">
      <c r="A19" s="0" t="s">
        <v>2555</v>
      </c>
      <c r="B19" s="1" t="n">
        <v>42397</v>
      </c>
      <c r="C19" s="2" t="n">
        <v>0.482638888888889</v>
      </c>
      <c r="D19" s="0" t="s">
        <v>11</v>
      </c>
      <c r="E19" s="0" t="n">
        <v>-0.38708666</v>
      </c>
      <c r="F19" s="0" t="n">
        <v>36.95696</v>
      </c>
      <c r="G19" s="0" t="n">
        <f aca="false">1769</f>
        <v>1769</v>
      </c>
    </row>
    <row r="20" customFormat="false" ht="12.85" hidden="false" customHeight="false" outlineLevel="0" collapsed="false">
      <c r="A20" s="0" t="s">
        <v>2556</v>
      </c>
      <c r="B20" s="1" t="n">
        <v>42397</v>
      </c>
      <c r="C20" s="2" t="n">
        <v>0.486111111111111</v>
      </c>
      <c r="D20" s="0" t="s">
        <v>11</v>
      </c>
      <c r="E20" s="0" t="n">
        <v>-0.38708666</v>
      </c>
      <c r="F20" s="0" t="n">
        <v>36.95696</v>
      </c>
      <c r="G20" s="0" t="n">
        <f aca="false">1769</f>
        <v>1769</v>
      </c>
    </row>
    <row r="21" customFormat="false" ht="12.85" hidden="false" customHeight="false" outlineLevel="0" collapsed="false">
      <c r="A21" s="0" t="s">
        <v>2557</v>
      </c>
      <c r="B21" s="1" t="n">
        <v>42397</v>
      </c>
      <c r="C21" s="2" t="n">
        <v>0.489583333333333</v>
      </c>
      <c r="D21" s="0" t="s">
        <v>11</v>
      </c>
      <c r="E21" s="0" t="n">
        <v>-0.38708666</v>
      </c>
      <c r="F21" s="0" t="n">
        <v>36.95696</v>
      </c>
      <c r="G21" s="0" t="n">
        <f aca="false">1769</f>
        <v>1769</v>
      </c>
    </row>
    <row r="22" customFormat="false" ht="12.85" hidden="false" customHeight="false" outlineLevel="0" collapsed="false">
      <c r="A22" s="0" t="s">
        <v>2558</v>
      </c>
      <c r="B22" s="1" t="n">
        <v>42397</v>
      </c>
      <c r="C22" s="2" t="n">
        <v>0.493055555555556</v>
      </c>
      <c r="D22" s="0" t="s">
        <v>11</v>
      </c>
      <c r="E22" s="0" t="n">
        <v>-0.38708666</v>
      </c>
      <c r="F22" s="0" t="n">
        <v>36.95696</v>
      </c>
      <c r="G22" s="0" t="n">
        <f aca="false">1769</f>
        <v>1769</v>
      </c>
    </row>
    <row r="23" customFormat="false" ht="12.85" hidden="false" customHeight="false" outlineLevel="0" collapsed="false">
      <c r="A23" s="0" t="s">
        <v>2559</v>
      </c>
      <c r="B23" s="1" t="n">
        <v>42397</v>
      </c>
      <c r="C23" s="2" t="n">
        <v>0.496527777777778</v>
      </c>
      <c r="D23" s="0" t="s">
        <v>11</v>
      </c>
      <c r="E23" s="0" t="n">
        <v>-0.38708666</v>
      </c>
      <c r="F23" s="0" t="n">
        <v>36.95696</v>
      </c>
      <c r="G23" s="0" t="n">
        <f aca="false">1769</f>
        <v>1769</v>
      </c>
    </row>
    <row r="24" customFormat="false" ht="12.85" hidden="false" customHeight="false" outlineLevel="0" collapsed="false">
      <c r="A24" s="0" t="s">
        <v>2560</v>
      </c>
      <c r="B24" s="1" t="n">
        <v>42397</v>
      </c>
      <c r="C24" s="2" t="n">
        <v>0.5</v>
      </c>
      <c r="D24" s="0" t="s">
        <v>11</v>
      </c>
      <c r="E24" s="0" t="n">
        <v>-0.38708666</v>
      </c>
      <c r="F24" s="0" t="n">
        <v>36.95696</v>
      </c>
      <c r="G24" s="0" t="n">
        <f aca="false">1769</f>
        <v>1769</v>
      </c>
    </row>
    <row r="25" customFormat="false" ht="12.85" hidden="false" customHeight="false" outlineLevel="0" collapsed="false">
      <c r="A25" s="0" t="s">
        <v>2561</v>
      </c>
      <c r="B25" s="1" t="n">
        <v>42397</v>
      </c>
      <c r="C25" s="2" t="n">
        <v>0.503472222222222</v>
      </c>
      <c r="D25" s="0" t="s">
        <v>11</v>
      </c>
      <c r="E25" s="0" t="n">
        <v>-0.38708666</v>
      </c>
      <c r="F25" s="0" t="n">
        <v>36.95696</v>
      </c>
      <c r="G25" s="0" t="n">
        <f aca="false">1769</f>
        <v>1769</v>
      </c>
    </row>
    <row r="26" customFormat="false" ht="12.85" hidden="false" customHeight="false" outlineLevel="0" collapsed="false">
      <c r="A26" s="0" t="s">
        <v>2562</v>
      </c>
      <c r="B26" s="1" t="n">
        <v>42397</v>
      </c>
      <c r="C26" s="2" t="n">
        <v>0.506944444444444</v>
      </c>
      <c r="D26" s="0" t="s">
        <v>11</v>
      </c>
      <c r="E26" s="0" t="n">
        <v>-0.38708666</v>
      </c>
      <c r="F26" s="0" t="n">
        <v>36.95696</v>
      </c>
      <c r="G26" s="0" t="n">
        <f aca="false">1769</f>
        <v>1769</v>
      </c>
    </row>
    <row r="27" customFormat="false" ht="12.85" hidden="false" customHeight="false" outlineLevel="0" collapsed="false">
      <c r="A27" s="0" t="s">
        <v>2563</v>
      </c>
      <c r="B27" s="1" t="n">
        <v>42397</v>
      </c>
      <c r="C27" s="2" t="n">
        <v>0.510416666666667</v>
      </c>
      <c r="D27" s="0" t="s">
        <v>11</v>
      </c>
      <c r="E27" s="0" t="n">
        <v>-0.38708666</v>
      </c>
      <c r="F27" s="0" t="n">
        <v>36.95696</v>
      </c>
      <c r="G27" s="0" t="n">
        <f aca="false">1769</f>
        <v>1769</v>
      </c>
      <c r="I27" s="0" t="s">
        <v>2564</v>
      </c>
    </row>
    <row r="28" customFormat="false" ht="12.85" hidden="false" customHeight="false" outlineLevel="0" collapsed="false">
      <c r="A28" s="0" t="s">
        <v>2565</v>
      </c>
      <c r="B28" s="1" t="n">
        <v>42397</v>
      </c>
      <c r="C28" s="2" t="n">
        <v>0.513888888888889</v>
      </c>
      <c r="D28" s="0" t="s">
        <v>11</v>
      </c>
      <c r="E28" s="0" t="n">
        <v>-0.38708666</v>
      </c>
      <c r="F28" s="0" t="n">
        <v>36.95696</v>
      </c>
      <c r="G28" s="0" t="n">
        <f aca="false">1769</f>
        <v>1769</v>
      </c>
    </row>
    <row r="29" customFormat="false" ht="12.85" hidden="false" customHeight="false" outlineLevel="0" collapsed="false">
      <c r="A29" s="0" t="s">
        <v>2566</v>
      </c>
      <c r="B29" s="1" t="n">
        <v>42397</v>
      </c>
      <c r="C29" s="2" t="n">
        <v>0.517361111111111</v>
      </c>
      <c r="D29" s="0" t="s">
        <v>11</v>
      </c>
      <c r="E29" s="0" t="n">
        <v>-0.38708666</v>
      </c>
      <c r="F29" s="0" t="n">
        <v>36.95696</v>
      </c>
      <c r="G29" s="0" t="n">
        <f aca="false">1769</f>
        <v>1769</v>
      </c>
      <c r="H29" s="0" t="s">
        <v>679</v>
      </c>
    </row>
    <row r="30" customFormat="false" ht="12.85" hidden="false" customHeight="false" outlineLevel="0" collapsed="false">
      <c r="A30" s="0" t="s">
        <v>2567</v>
      </c>
      <c r="B30" s="1" t="n">
        <v>42397</v>
      </c>
      <c r="C30" s="2" t="n">
        <v>0.520833333333333</v>
      </c>
      <c r="D30" s="0" t="s">
        <v>11</v>
      </c>
      <c r="E30" s="0" t="n">
        <v>-0.38708666</v>
      </c>
      <c r="F30" s="0" t="n">
        <v>36.95696</v>
      </c>
      <c r="G30" s="0" t="n">
        <f aca="false">1769</f>
        <v>1769</v>
      </c>
    </row>
    <row r="31" customFormat="false" ht="12.85" hidden="false" customHeight="false" outlineLevel="0" collapsed="false">
      <c r="A31" s="0" t="s">
        <v>2568</v>
      </c>
      <c r="B31" s="1" t="n">
        <v>42397</v>
      </c>
      <c r="C31" s="2" t="n">
        <v>0.524305555555556</v>
      </c>
      <c r="D31" s="0" t="s">
        <v>11</v>
      </c>
      <c r="E31" s="0" t="n">
        <v>-0.38708666</v>
      </c>
      <c r="F31" s="0" t="n">
        <v>36.95696</v>
      </c>
      <c r="G31" s="0" t="n">
        <f aca="false">1769</f>
        <v>1769</v>
      </c>
    </row>
    <row r="32" customFormat="false" ht="12.85" hidden="false" customHeight="false" outlineLevel="0" collapsed="false">
      <c r="A32" s="0" t="s">
        <v>2569</v>
      </c>
      <c r="B32" s="1" t="n">
        <v>42397</v>
      </c>
      <c r="C32" s="2" t="n">
        <v>0.527777777777778</v>
      </c>
      <c r="D32" s="0" t="s">
        <v>11</v>
      </c>
      <c r="E32" s="0" t="n">
        <v>-0.38708666</v>
      </c>
      <c r="F32" s="0" t="n">
        <v>36.95696</v>
      </c>
      <c r="G32" s="0" t="n">
        <f aca="false">1769</f>
        <v>1769</v>
      </c>
    </row>
    <row r="33" customFormat="false" ht="12.85" hidden="false" customHeight="false" outlineLevel="0" collapsed="false">
      <c r="A33" s="0" t="s">
        <v>2570</v>
      </c>
      <c r="B33" s="1" t="n">
        <v>42397</v>
      </c>
      <c r="C33" s="2" t="n">
        <v>0.53125</v>
      </c>
      <c r="D33" s="0" t="s">
        <v>11</v>
      </c>
      <c r="E33" s="0" t="n">
        <v>-0.38708666</v>
      </c>
      <c r="F33" s="0" t="n">
        <v>36.95696</v>
      </c>
      <c r="G33" s="0" t="n">
        <f aca="false">1769</f>
        <v>1769</v>
      </c>
    </row>
    <row r="34" customFormat="false" ht="12.85" hidden="false" customHeight="false" outlineLevel="0" collapsed="false">
      <c r="A34" s="0" t="s">
        <v>2571</v>
      </c>
      <c r="B34" s="1" t="n">
        <v>42397</v>
      </c>
      <c r="C34" s="2" t="n">
        <v>0.534722222222222</v>
      </c>
      <c r="D34" s="0" t="s">
        <v>11</v>
      </c>
      <c r="E34" s="0" t="n">
        <v>-0.38708666</v>
      </c>
      <c r="F34" s="0" t="n">
        <v>36.95696</v>
      </c>
      <c r="G34" s="0" t="n">
        <f aca="false">1769</f>
        <v>1769</v>
      </c>
    </row>
    <row r="35" customFormat="false" ht="12.85" hidden="false" customHeight="false" outlineLevel="0" collapsed="false">
      <c r="A35" s="0" t="s">
        <v>2572</v>
      </c>
      <c r="B35" s="1" t="n">
        <v>42397</v>
      </c>
      <c r="C35" s="2" t="n">
        <v>0.538194444444444</v>
      </c>
      <c r="D35" s="0" t="s">
        <v>11</v>
      </c>
      <c r="E35" s="0" t="n">
        <v>-0.38708666</v>
      </c>
      <c r="F35" s="0" t="n">
        <v>36.95696</v>
      </c>
      <c r="G35" s="0" t="n">
        <f aca="false">1769</f>
        <v>1769</v>
      </c>
    </row>
    <row r="36" customFormat="false" ht="12.85" hidden="false" customHeight="false" outlineLevel="0" collapsed="false">
      <c r="A36" s="0" t="s">
        <v>2573</v>
      </c>
      <c r="B36" s="1" t="n">
        <v>42397</v>
      </c>
      <c r="C36" s="2" t="n">
        <v>0.541666666666667</v>
      </c>
      <c r="D36" s="0" t="s">
        <v>11</v>
      </c>
      <c r="E36" s="0" t="n">
        <v>-0.38708666</v>
      </c>
      <c r="F36" s="0" t="n">
        <v>36.95696</v>
      </c>
      <c r="G36" s="0" t="n">
        <f aca="false">1769</f>
        <v>1769</v>
      </c>
    </row>
    <row r="37" customFormat="false" ht="12.85" hidden="false" customHeight="false" outlineLevel="0" collapsed="false">
      <c r="A37" s="0" t="s">
        <v>2574</v>
      </c>
      <c r="B37" s="1" t="n">
        <v>42397</v>
      </c>
      <c r="C37" s="2" t="n">
        <v>0.545138888888889</v>
      </c>
      <c r="D37" s="0" t="s">
        <v>11</v>
      </c>
      <c r="E37" s="0" t="n">
        <v>-0.38708666</v>
      </c>
      <c r="F37" s="0" t="n">
        <v>36.95696</v>
      </c>
      <c r="G37" s="0" t="n">
        <f aca="false">1769</f>
        <v>1769</v>
      </c>
    </row>
    <row r="38" customFormat="false" ht="12.85" hidden="false" customHeight="false" outlineLevel="0" collapsed="false">
      <c r="A38" s="0" t="s">
        <v>2575</v>
      </c>
      <c r="B38" s="1" t="n">
        <v>42397</v>
      </c>
      <c r="C38" s="2" t="n">
        <v>0.548611111111111</v>
      </c>
      <c r="D38" s="0" t="s">
        <v>11</v>
      </c>
      <c r="E38" s="0" t="n">
        <v>-0.38708666</v>
      </c>
      <c r="F38" s="0" t="n">
        <v>36.95696</v>
      </c>
      <c r="G38" s="0" t="n">
        <f aca="false">1769</f>
        <v>1769</v>
      </c>
    </row>
    <row r="39" customFormat="false" ht="12.85" hidden="false" customHeight="false" outlineLevel="0" collapsed="false">
      <c r="A39" s="0" t="s">
        <v>2576</v>
      </c>
      <c r="B39" s="1" t="n">
        <v>42397</v>
      </c>
      <c r="C39" s="2" t="n">
        <v>0.552083333333333</v>
      </c>
      <c r="D39" s="0" t="s">
        <v>11</v>
      </c>
      <c r="E39" s="0" t="n">
        <v>-0.38708666</v>
      </c>
      <c r="F39" s="0" t="n">
        <v>36.95696</v>
      </c>
      <c r="G39" s="0" t="n">
        <f aca="false">1769</f>
        <v>1769</v>
      </c>
    </row>
    <row r="40" customFormat="false" ht="12.85" hidden="false" customHeight="false" outlineLevel="0" collapsed="false">
      <c r="A40" s="0" t="s">
        <v>2577</v>
      </c>
      <c r="B40" s="1" t="n">
        <v>42397</v>
      </c>
      <c r="C40" s="2" t="n">
        <v>0.555555555555555</v>
      </c>
      <c r="D40" s="0" t="s">
        <v>11</v>
      </c>
      <c r="E40" s="0" t="n">
        <v>-0.38708666</v>
      </c>
      <c r="F40" s="0" t="n">
        <v>36.95696</v>
      </c>
      <c r="G40" s="0" t="n">
        <f aca="false">1769</f>
        <v>1769</v>
      </c>
    </row>
    <row r="41" customFormat="false" ht="12.85" hidden="false" customHeight="false" outlineLevel="0" collapsed="false">
      <c r="A41" s="0" t="s">
        <v>2578</v>
      </c>
      <c r="B41" s="1" t="n">
        <v>42397</v>
      </c>
      <c r="C41" s="2" t="n">
        <v>0.559027777777778</v>
      </c>
      <c r="D41" s="0" t="s">
        <v>11</v>
      </c>
      <c r="E41" s="0" t="n">
        <v>-0.38708666</v>
      </c>
      <c r="F41" s="0" t="n">
        <v>36.95696</v>
      </c>
      <c r="G41" s="0" t="n">
        <f aca="false">1769</f>
        <v>1769</v>
      </c>
    </row>
    <row r="42" customFormat="false" ht="12.85" hidden="false" customHeight="false" outlineLevel="0" collapsed="false">
      <c r="A42" s="0" t="s">
        <v>2579</v>
      </c>
      <c r="B42" s="1" t="n">
        <v>42397</v>
      </c>
      <c r="C42" s="2" t="n">
        <v>0.5625</v>
      </c>
      <c r="D42" s="0" t="s">
        <v>11</v>
      </c>
      <c r="E42" s="0" t="n">
        <v>-0.38708666</v>
      </c>
      <c r="F42" s="0" t="n">
        <v>36.95696</v>
      </c>
      <c r="G42" s="0" t="n">
        <f aca="false">1769</f>
        <v>1769</v>
      </c>
    </row>
    <row r="43" customFormat="false" ht="12.85" hidden="false" customHeight="false" outlineLevel="0" collapsed="false">
      <c r="A43" s="0" t="s">
        <v>2580</v>
      </c>
      <c r="B43" s="1" t="n">
        <v>42397</v>
      </c>
      <c r="C43" s="2" t="n">
        <v>0.565972222222222</v>
      </c>
      <c r="D43" s="0" t="s">
        <v>11</v>
      </c>
      <c r="E43" s="0" t="n">
        <v>-0.38708666</v>
      </c>
      <c r="F43" s="0" t="n">
        <v>36.95696</v>
      </c>
      <c r="G43" s="0" t="n">
        <f aca="false">1769</f>
        <v>1769</v>
      </c>
    </row>
    <row r="44" customFormat="false" ht="12.85" hidden="false" customHeight="false" outlineLevel="0" collapsed="false">
      <c r="A44" s="0" t="s">
        <v>2581</v>
      </c>
      <c r="B44" s="1" t="n">
        <v>42397</v>
      </c>
      <c r="C44" s="2" t="n">
        <v>0.569444444444444</v>
      </c>
      <c r="D44" s="0" t="s">
        <v>11</v>
      </c>
      <c r="E44" s="0" t="n">
        <v>-0.38708666</v>
      </c>
      <c r="F44" s="0" t="n">
        <v>36.95696</v>
      </c>
      <c r="G44" s="0" t="n">
        <f aca="false">1769</f>
        <v>1769</v>
      </c>
    </row>
    <row r="45" customFormat="false" ht="12.85" hidden="false" customHeight="false" outlineLevel="0" collapsed="false">
      <c r="A45" s="0" t="s">
        <v>2582</v>
      </c>
      <c r="B45" s="1" t="n">
        <v>42397</v>
      </c>
      <c r="C45" s="2" t="n">
        <v>0.572916666666667</v>
      </c>
      <c r="D45" s="0" t="s">
        <v>11</v>
      </c>
      <c r="E45" s="0" t="n">
        <v>-0.38708666</v>
      </c>
      <c r="F45" s="0" t="n">
        <v>36.95696</v>
      </c>
      <c r="G45" s="0" t="n">
        <f aca="false">1769</f>
        <v>1769</v>
      </c>
    </row>
    <row r="46" customFormat="false" ht="12.85" hidden="false" customHeight="false" outlineLevel="0" collapsed="false">
      <c r="A46" s="0" t="s">
        <v>2583</v>
      </c>
      <c r="B46" s="1" t="n">
        <v>42397</v>
      </c>
      <c r="C46" s="2" t="n">
        <v>0.576388888888889</v>
      </c>
      <c r="D46" s="0" t="s">
        <v>11</v>
      </c>
      <c r="E46" s="0" t="n">
        <v>-0.38708666</v>
      </c>
      <c r="F46" s="0" t="n">
        <v>36.95696</v>
      </c>
      <c r="G46" s="0" t="n">
        <f aca="false">1769</f>
        <v>1769</v>
      </c>
    </row>
    <row r="47" customFormat="false" ht="12.85" hidden="false" customHeight="false" outlineLevel="0" collapsed="false">
      <c r="A47" s="0" t="s">
        <v>2584</v>
      </c>
      <c r="B47" s="1" t="n">
        <v>42397</v>
      </c>
      <c r="C47" s="2" t="n">
        <v>0.579861111111111</v>
      </c>
      <c r="D47" s="0" t="s">
        <v>11</v>
      </c>
      <c r="E47" s="0" t="n">
        <v>-0.38708666</v>
      </c>
      <c r="F47" s="0" t="n">
        <v>36.95696</v>
      </c>
      <c r="G47" s="0" t="n">
        <f aca="false">1769</f>
        <v>1769</v>
      </c>
    </row>
    <row r="48" customFormat="false" ht="12.85" hidden="false" customHeight="false" outlineLevel="0" collapsed="false">
      <c r="A48" s="0" t="s">
        <v>2585</v>
      </c>
      <c r="B48" s="1" t="n">
        <v>42397</v>
      </c>
      <c r="C48" s="2" t="n">
        <v>0.583333333333333</v>
      </c>
      <c r="D48" s="0" t="s">
        <v>11</v>
      </c>
      <c r="E48" s="0" t="n">
        <v>-0.38708666</v>
      </c>
      <c r="F48" s="0" t="n">
        <v>36.95696</v>
      </c>
      <c r="G48" s="0" t="n">
        <f aca="false">1769</f>
        <v>1769</v>
      </c>
    </row>
    <row r="49" customFormat="false" ht="12.85" hidden="false" customHeight="false" outlineLevel="0" collapsed="false">
      <c r="A49" s="0" t="s">
        <v>2586</v>
      </c>
      <c r="B49" s="1" t="n">
        <v>42397</v>
      </c>
      <c r="C49" s="2" t="n">
        <v>0.586805555555556</v>
      </c>
      <c r="D49" s="0" t="s">
        <v>11</v>
      </c>
      <c r="E49" s="0" t="n">
        <v>-0.38708666</v>
      </c>
      <c r="F49" s="0" t="n">
        <v>36.95696</v>
      </c>
      <c r="G49" s="0" t="n">
        <f aca="false">1769</f>
        <v>1769</v>
      </c>
    </row>
    <row r="50" customFormat="false" ht="12.85" hidden="false" customHeight="false" outlineLevel="0" collapsed="false">
      <c r="A50" s="0" t="s">
        <v>2587</v>
      </c>
      <c r="B50" s="1" t="n">
        <v>42397</v>
      </c>
      <c r="C50" s="2" t="n">
        <v>0.590277777777778</v>
      </c>
      <c r="D50" s="0" t="s">
        <v>11</v>
      </c>
      <c r="E50" s="0" t="n">
        <v>-0.38708666</v>
      </c>
      <c r="F50" s="0" t="n">
        <v>36.95696</v>
      </c>
      <c r="G50" s="0" t="n">
        <f aca="false">1769</f>
        <v>1769</v>
      </c>
    </row>
    <row r="51" customFormat="false" ht="12.85" hidden="false" customHeight="false" outlineLevel="0" collapsed="false">
      <c r="A51" s="0" t="s">
        <v>2588</v>
      </c>
      <c r="B51" s="1" t="n">
        <v>42397</v>
      </c>
      <c r="C51" s="2" t="n">
        <v>0.59375</v>
      </c>
      <c r="D51" s="0" t="s">
        <v>11</v>
      </c>
      <c r="E51" s="0" t="n">
        <v>-0.38708666</v>
      </c>
      <c r="F51" s="0" t="n">
        <v>36.95696</v>
      </c>
      <c r="G51" s="0" t="n">
        <f aca="false">1769</f>
        <v>1769</v>
      </c>
      <c r="H51" s="0" t="s">
        <v>2589</v>
      </c>
    </row>
    <row r="52" customFormat="false" ht="12.85" hidden="false" customHeight="false" outlineLevel="0" collapsed="false">
      <c r="A52" s="0" t="s">
        <v>2590</v>
      </c>
      <c r="B52" s="1" t="n">
        <v>42397</v>
      </c>
      <c r="C52" s="2" t="n">
        <v>0.597222222222222</v>
      </c>
      <c r="D52" s="0" t="s">
        <v>11</v>
      </c>
      <c r="E52" s="0" t="n">
        <v>-0.38708666</v>
      </c>
      <c r="F52" s="0" t="n">
        <v>36.95696</v>
      </c>
      <c r="G52" s="0" t="n">
        <f aca="false">1769</f>
        <v>1769</v>
      </c>
    </row>
    <row r="53" customFormat="false" ht="12.85" hidden="false" customHeight="false" outlineLevel="0" collapsed="false">
      <c r="A53" s="0" t="s">
        <v>2591</v>
      </c>
      <c r="B53" s="1" t="n">
        <v>42397</v>
      </c>
      <c r="C53" s="2" t="n">
        <v>0.600694444444444</v>
      </c>
      <c r="D53" s="0" t="s">
        <v>11</v>
      </c>
      <c r="E53" s="0" t="n">
        <v>-0.38708666</v>
      </c>
      <c r="F53" s="0" t="n">
        <v>36.95696</v>
      </c>
      <c r="G53" s="0" t="n">
        <f aca="false">1769</f>
        <v>1769</v>
      </c>
    </row>
    <row r="54" customFormat="false" ht="12.85" hidden="false" customHeight="false" outlineLevel="0" collapsed="false">
      <c r="A54" s="0" t="s">
        <v>2592</v>
      </c>
      <c r="B54" s="1" t="n">
        <v>42397</v>
      </c>
      <c r="C54" s="2" t="n">
        <v>0.604166666666667</v>
      </c>
      <c r="D54" s="0" t="s">
        <v>11</v>
      </c>
      <c r="E54" s="0" t="n">
        <v>-0.38708666</v>
      </c>
      <c r="F54" s="0" t="n">
        <v>36.95696</v>
      </c>
      <c r="G54" s="0" t="n">
        <f aca="false">1769</f>
        <v>1769</v>
      </c>
      <c r="I54" s="0" t="s">
        <v>1019</v>
      </c>
    </row>
    <row r="55" customFormat="false" ht="12.85" hidden="false" customHeight="false" outlineLevel="0" collapsed="false">
      <c r="A55" s="0" t="s">
        <v>2593</v>
      </c>
      <c r="B55" s="1" t="n">
        <v>42397</v>
      </c>
      <c r="C55" s="2" t="n">
        <v>0.607638888888889</v>
      </c>
      <c r="D55" s="0" t="s">
        <v>11</v>
      </c>
      <c r="E55" s="0" t="n">
        <v>-0.38708666</v>
      </c>
      <c r="F55" s="0" t="n">
        <v>36.95696</v>
      </c>
      <c r="G55" s="0" t="n">
        <f aca="false">1769</f>
        <v>1769</v>
      </c>
    </row>
    <row r="56" customFormat="false" ht="12.85" hidden="false" customHeight="false" outlineLevel="0" collapsed="false">
      <c r="A56" s="0" t="s">
        <v>2594</v>
      </c>
      <c r="B56" s="1" t="n">
        <v>42397</v>
      </c>
      <c r="C56" s="2" t="n">
        <v>0.611111111111111</v>
      </c>
      <c r="D56" s="0" t="s">
        <v>11</v>
      </c>
      <c r="E56" s="0" t="n">
        <v>-0.38708666</v>
      </c>
      <c r="F56" s="0" t="n">
        <v>36.95696</v>
      </c>
      <c r="G56" s="0" t="n">
        <f aca="false">1769</f>
        <v>1769</v>
      </c>
    </row>
    <row r="57" customFormat="false" ht="12.85" hidden="false" customHeight="false" outlineLevel="0" collapsed="false">
      <c r="A57" s="0" t="s">
        <v>2595</v>
      </c>
      <c r="B57" s="1" t="n">
        <v>42397</v>
      </c>
      <c r="C57" s="2" t="n">
        <v>0.614583333333333</v>
      </c>
      <c r="D57" s="0" t="s">
        <v>11</v>
      </c>
      <c r="E57" s="0" t="n">
        <v>-0.38708666</v>
      </c>
      <c r="F57" s="0" t="n">
        <v>36.95696</v>
      </c>
      <c r="G57" s="0" t="n">
        <f aca="false">1769</f>
        <v>1769</v>
      </c>
    </row>
    <row r="58" customFormat="false" ht="12.85" hidden="false" customHeight="false" outlineLevel="0" collapsed="false">
      <c r="A58" s="0" t="s">
        <v>2596</v>
      </c>
      <c r="B58" s="1" t="n">
        <v>42397</v>
      </c>
      <c r="C58" s="2" t="n">
        <v>0.618055555555556</v>
      </c>
      <c r="D58" s="0" t="s">
        <v>11</v>
      </c>
      <c r="E58" s="0" t="n">
        <v>-0.38708666</v>
      </c>
      <c r="F58" s="0" t="n">
        <v>36.95696</v>
      </c>
      <c r="G58" s="0" t="n">
        <f aca="false">1769</f>
        <v>1769</v>
      </c>
    </row>
    <row r="59" customFormat="false" ht="12.85" hidden="false" customHeight="false" outlineLevel="0" collapsed="false">
      <c r="A59" s="0" t="s">
        <v>2597</v>
      </c>
      <c r="B59" s="1" t="n">
        <v>42397</v>
      </c>
      <c r="C59" s="2" t="n">
        <v>0.621527777777778</v>
      </c>
      <c r="D59" s="0" t="s">
        <v>11</v>
      </c>
      <c r="E59" s="0" t="n">
        <v>-0.38708666</v>
      </c>
      <c r="F59" s="0" t="n">
        <v>36.95696</v>
      </c>
      <c r="G59" s="0" t="n">
        <f aca="false">1769</f>
        <v>1769</v>
      </c>
    </row>
    <row r="60" customFormat="false" ht="12.85" hidden="false" customHeight="false" outlineLevel="0" collapsed="false">
      <c r="A60" s="0" t="s">
        <v>2598</v>
      </c>
      <c r="B60" s="1" t="n">
        <v>42397</v>
      </c>
      <c r="C60" s="2" t="n">
        <v>0.625</v>
      </c>
      <c r="D60" s="0" t="s">
        <v>11</v>
      </c>
      <c r="E60" s="0" t="n">
        <v>-0.38708666</v>
      </c>
      <c r="F60" s="0" t="n">
        <v>36.95696</v>
      </c>
      <c r="G60" s="0" t="n">
        <f aca="false">1769</f>
        <v>1769</v>
      </c>
    </row>
    <row r="61" customFormat="false" ht="12.85" hidden="false" customHeight="false" outlineLevel="0" collapsed="false">
      <c r="A61" s="0" t="s">
        <v>2599</v>
      </c>
      <c r="B61" s="1" t="n">
        <v>42397</v>
      </c>
      <c r="C61" s="2" t="n">
        <v>0.628472222222222</v>
      </c>
      <c r="D61" s="0" t="s">
        <v>11</v>
      </c>
      <c r="E61" s="0" t="n">
        <v>-0.38708666</v>
      </c>
      <c r="F61" s="0" t="n">
        <v>36.95696</v>
      </c>
      <c r="G61" s="0" t="n">
        <f aca="false">1769</f>
        <v>1769</v>
      </c>
    </row>
    <row r="62" customFormat="false" ht="12.85" hidden="false" customHeight="false" outlineLevel="0" collapsed="false">
      <c r="A62" s="0" t="s">
        <v>2600</v>
      </c>
      <c r="B62" s="1" t="n">
        <v>42397</v>
      </c>
      <c r="C62" s="2" t="n">
        <v>0.631944444444444</v>
      </c>
      <c r="D62" s="0" t="s">
        <v>11</v>
      </c>
      <c r="E62" s="0" t="n">
        <v>-0.38708666</v>
      </c>
      <c r="F62" s="0" t="n">
        <v>36.95696</v>
      </c>
      <c r="G62" s="0" t="n">
        <f aca="false">1769</f>
        <v>1769</v>
      </c>
    </row>
    <row r="63" customFormat="false" ht="12.85" hidden="false" customHeight="false" outlineLevel="0" collapsed="false">
      <c r="A63" s="0" t="s">
        <v>2601</v>
      </c>
      <c r="B63" s="1" t="n">
        <v>42397</v>
      </c>
      <c r="C63" s="2" t="n">
        <v>0.635416666666667</v>
      </c>
      <c r="D63" s="0" t="s">
        <v>11</v>
      </c>
      <c r="E63" s="0" t="n">
        <v>-0.38708666</v>
      </c>
      <c r="F63" s="0" t="n">
        <v>36.95696</v>
      </c>
      <c r="G63" s="0" t="n">
        <f aca="false">1769</f>
        <v>1769</v>
      </c>
    </row>
    <row r="64" customFormat="false" ht="12.85" hidden="false" customHeight="false" outlineLevel="0" collapsed="false">
      <c r="A64" s="0" t="s">
        <v>2602</v>
      </c>
      <c r="B64" s="1" t="n">
        <v>42397</v>
      </c>
      <c r="C64" s="2" t="n">
        <v>0.638888888888889</v>
      </c>
      <c r="D64" s="0" t="s">
        <v>11</v>
      </c>
      <c r="E64" s="0" t="n">
        <v>-0.38708666</v>
      </c>
      <c r="F64" s="0" t="n">
        <v>36.95696</v>
      </c>
      <c r="G64" s="0" t="n">
        <f aca="false">1769</f>
        <v>1769</v>
      </c>
    </row>
    <row r="65" customFormat="false" ht="12.85" hidden="false" customHeight="false" outlineLevel="0" collapsed="false">
      <c r="A65" s="0" t="s">
        <v>2603</v>
      </c>
      <c r="B65" s="1" t="n">
        <v>42397</v>
      </c>
      <c r="C65" s="2" t="n">
        <v>0.642361111111111</v>
      </c>
      <c r="D65" s="0" t="s">
        <v>11</v>
      </c>
      <c r="E65" s="0" t="n">
        <v>-0.38708666</v>
      </c>
      <c r="F65" s="0" t="n">
        <v>36.95696</v>
      </c>
      <c r="G65" s="0" t="n">
        <f aca="false">1769</f>
        <v>1769</v>
      </c>
    </row>
    <row r="66" customFormat="false" ht="12.85" hidden="false" customHeight="false" outlineLevel="0" collapsed="false">
      <c r="A66" s="0" t="s">
        <v>2604</v>
      </c>
      <c r="B66" s="1" t="n">
        <v>42397</v>
      </c>
      <c r="C66" s="2" t="n">
        <v>0.645833333333333</v>
      </c>
      <c r="D66" s="0" t="s">
        <v>11</v>
      </c>
      <c r="E66" s="0" t="n">
        <v>-0.38708666</v>
      </c>
      <c r="F66" s="0" t="n">
        <v>36.95696</v>
      </c>
      <c r="G66" s="0" t="n">
        <f aca="false">1769</f>
        <v>1769</v>
      </c>
    </row>
    <row r="67" customFormat="false" ht="12.85" hidden="false" customHeight="false" outlineLevel="0" collapsed="false">
      <c r="A67" s="0" t="s">
        <v>2605</v>
      </c>
      <c r="B67" s="1" t="n">
        <v>42397</v>
      </c>
      <c r="C67" s="2" t="n">
        <v>0.649305555555556</v>
      </c>
      <c r="D67" s="0" t="s">
        <v>11</v>
      </c>
      <c r="E67" s="0" t="n">
        <v>-0.38708666</v>
      </c>
      <c r="F67" s="0" t="n">
        <v>36.95696</v>
      </c>
      <c r="G67" s="0" t="n">
        <f aca="false">1769</f>
        <v>1769</v>
      </c>
      <c r="H67" s="0" t="s">
        <v>2606</v>
      </c>
    </row>
    <row r="68" customFormat="false" ht="12.85" hidden="false" customHeight="false" outlineLevel="0" collapsed="false">
      <c r="A68" s="0" t="s">
        <v>2607</v>
      </c>
      <c r="B68" s="1" t="n">
        <v>42397</v>
      </c>
      <c r="C68" s="2" t="n">
        <v>0.652777777777778</v>
      </c>
      <c r="D68" s="0" t="s">
        <v>11</v>
      </c>
      <c r="E68" s="0" t="n">
        <v>-0.38708666</v>
      </c>
      <c r="F68" s="0" t="n">
        <v>36.95696</v>
      </c>
      <c r="G68" s="0" t="n">
        <f aca="false">1769</f>
        <v>1769</v>
      </c>
    </row>
    <row r="69" customFormat="false" ht="12.85" hidden="false" customHeight="false" outlineLevel="0" collapsed="false">
      <c r="A69" s="0" t="s">
        <v>2608</v>
      </c>
      <c r="B69" s="1" t="n">
        <v>42397</v>
      </c>
      <c r="C69" s="2" t="n">
        <v>0.65625</v>
      </c>
      <c r="D69" s="0" t="s">
        <v>11</v>
      </c>
      <c r="E69" s="0" t="n">
        <v>-0.38708666</v>
      </c>
      <c r="F69" s="0" t="n">
        <v>36.95696</v>
      </c>
      <c r="G69" s="0" t="n">
        <f aca="false">1769</f>
        <v>1769</v>
      </c>
    </row>
    <row r="70" customFormat="false" ht="12.85" hidden="false" customHeight="false" outlineLevel="0" collapsed="false">
      <c r="A70" s="0" t="s">
        <v>2609</v>
      </c>
      <c r="B70" s="1" t="n">
        <v>42397</v>
      </c>
      <c r="C70" s="2" t="n">
        <v>0.659722222222222</v>
      </c>
      <c r="D70" s="0" t="s">
        <v>11</v>
      </c>
      <c r="E70" s="0" t="n">
        <v>-0.38708666</v>
      </c>
      <c r="F70" s="0" t="n">
        <v>36.95696</v>
      </c>
      <c r="G70" s="0" t="n">
        <f aca="false">1769</f>
        <v>1769</v>
      </c>
    </row>
    <row r="71" customFormat="false" ht="12.85" hidden="false" customHeight="false" outlineLevel="0" collapsed="false">
      <c r="A71" s="0" t="s">
        <v>2610</v>
      </c>
      <c r="B71" s="1" t="n">
        <v>42397</v>
      </c>
      <c r="C71" s="2" t="n">
        <v>0.663194444444444</v>
      </c>
      <c r="D71" s="0" t="s">
        <v>11</v>
      </c>
      <c r="E71" s="0" t="n">
        <v>-0.38708666</v>
      </c>
      <c r="F71" s="0" t="n">
        <v>36.95696</v>
      </c>
      <c r="G71" s="0" t="n">
        <f aca="false">1769</f>
        <v>1769</v>
      </c>
    </row>
    <row r="72" customFormat="false" ht="12.85" hidden="false" customHeight="false" outlineLevel="0" collapsed="false">
      <c r="A72" s="0" t="s">
        <v>2611</v>
      </c>
      <c r="B72" s="1" t="n">
        <v>42397</v>
      </c>
      <c r="C72" s="2" t="n">
        <v>0.666666666666667</v>
      </c>
      <c r="D72" s="0" t="s">
        <v>11</v>
      </c>
      <c r="E72" s="0" t="n">
        <v>-0.38708666</v>
      </c>
      <c r="F72" s="0" t="n">
        <v>36.95696</v>
      </c>
      <c r="G72" s="0" t="n">
        <f aca="false">1769</f>
        <v>1769</v>
      </c>
    </row>
    <row r="73" customFormat="false" ht="12.85" hidden="false" customHeight="false" outlineLevel="0" collapsed="false">
      <c r="A73" s="0" t="s">
        <v>2612</v>
      </c>
      <c r="B73" s="1" t="n">
        <v>42397</v>
      </c>
      <c r="C73" s="2" t="n">
        <v>0.670138888888889</v>
      </c>
      <c r="D73" s="0" t="s">
        <v>11</v>
      </c>
      <c r="E73" s="0" t="n">
        <v>-0.38708666</v>
      </c>
      <c r="F73" s="0" t="n">
        <v>36.95696</v>
      </c>
      <c r="G73" s="0" t="n">
        <f aca="false">1769</f>
        <v>1769</v>
      </c>
    </row>
    <row r="74" customFormat="false" ht="12.85" hidden="false" customHeight="false" outlineLevel="0" collapsed="false">
      <c r="A74" s="0" t="s">
        <v>2613</v>
      </c>
      <c r="B74" s="1" t="n">
        <v>42397</v>
      </c>
      <c r="C74" s="2" t="n">
        <v>0.673611111111111</v>
      </c>
      <c r="D74" s="0" t="s">
        <v>11</v>
      </c>
      <c r="E74" s="0" t="n">
        <v>-0.38708666</v>
      </c>
      <c r="F74" s="0" t="n">
        <v>36.95696</v>
      </c>
      <c r="G74" s="0" t="n">
        <f aca="false">1769</f>
        <v>1769</v>
      </c>
    </row>
    <row r="75" customFormat="false" ht="12.85" hidden="false" customHeight="false" outlineLevel="0" collapsed="false">
      <c r="A75" s="0" t="s">
        <v>2614</v>
      </c>
      <c r="B75" s="1" t="n">
        <v>42397</v>
      </c>
      <c r="C75" s="2" t="n">
        <v>0.677083333333333</v>
      </c>
      <c r="D75" s="0" t="s">
        <v>11</v>
      </c>
      <c r="E75" s="0" t="n">
        <v>-0.38708666</v>
      </c>
      <c r="F75" s="0" t="n">
        <v>36.95696</v>
      </c>
      <c r="G75" s="0" t="n">
        <f aca="false">1769</f>
        <v>1769</v>
      </c>
      <c r="H75" s="0" t="s">
        <v>2615</v>
      </c>
      <c r="J75" s="0" t="s">
        <v>2616</v>
      </c>
    </row>
    <row r="76" customFormat="false" ht="12.85" hidden="false" customHeight="false" outlineLevel="0" collapsed="false">
      <c r="A76" s="0" t="s">
        <v>2617</v>
      </c>
      <c r="B76" s="1" t="n">
        <v>42397</v>
      </c>
      <c r="C76" s="2" t="n">
        <v>0.680555555555555</v>
      </c>
      <c r="D76" s="0" t="s">
        <v>11</v>
      </c>
      <c r="E76" s="0" t="n">
        <v>-0.38708666</v>
      </c>
      <c r="F76" s="0" t="n">
        <v>36.95696</v>
      </c>
      <c r="G76" s="0" t="n">
        <f aca="false">1769</f>
        <v>1769</v>
      </c>
      <c r="H76" s="0" t="s">
        <v>2618</v>
      </c>
      <c r="I76" s="0" t="s">
        <v>2619</v>
      </c>
    </row>
    <row r="77" customFormat="false" ht="12.85" hidden="false" customHeight="false" outlineLevel="0" collapsed="false">
      <c r="A77" s="0" t="s">
        <v>2620</v>
      </c>
      <c r="B77" s="1" t="n">
        <v>42397</v>
      </c>
      <c r="C77" s="2" t="n">
        <v>0.684027777777778</v>
      </c>
      <c r="D77" s="0" t="s">
        <v>11</v>
      </c>
      <c r="E77" s="0" t="n">
        <v>-0.38708666</v>
      </c>
      <c r="F77" s="0" t="n">
        <v>36.95696</v>
      </c>
      <c r="G77" s="0" t="n">
        <f aca="false">1769</f>
        <v>1769</v>
      </c>
    </row>
    <row r="78" customFormat="false" ht="12.85" hidden="false" customHeight="false" outlineLevel="0" collapsed="false">
      <c r="A78" s="0" t="s">
        <v>2621</v>
      </c>
      <c r="B78" s="1" t="n">
        <v>42397</v>
      </c>
      <c r="C78" s="2" t="n">
        <v>0.6875</v>
      </c>
      <c r="D78" s="0" t="s">
        <v>11</v>
      </c>
      <c r="E78" s="0" t="n">
        <v>-0.38708666</v>
      </c>
      <c r="F78" s="0" t="n">
        <v>36.95696</v>
      </c>
      <c r="G78" s="0" t="n">
        <f aca="false">1769</f>
        <v>1769</v>
      </c>
    </row>
    <row r="79" customFormat="false" ht="12.85" hidden="false" customHeight="false" outlineLevel="0" collapsed="false">
      <c r="A79" s="0" t="s">
        <v>2622</v>
      </c>
      <c r="B79" s="1" t="n">
        <v>42397</v>
      </c>
      <c r="C79" s="2" t="n">
        <v>0.690972222222222</v>
      </c>
      <c r="D79" s="0" t="s">
        <v>11</v>
      </c>
      <c r="E79" s="0" t="n">
        <v>-0.38708666</v>
      </c>
      <c r="F79" s="0" t="n">
        <v>36.95696</v>
      </c>
      <c r="G79" s="0" t="n">
        <f aca="false">1769</f>
        <v>1769</v>
      </c>
    </row>
    <row r="80" customFormat="false" ht="12.85" hidden="false" customHeight="false" outlineLevel="0" collapsed="false">
      <c r="A80" s="0" t="s">
        <v>2623</v>
      </c>
      <c r="B80" s="1" t="n">
        <v>42397</v>
      </c>
      <c r="C80" s="2" t="n">
        <v>0.694444444444444</v>
      </c>
      <c r="D80" s="0" t="s">
        <v>11</v>
      </c>
      <c r="E80" s="0" t="n">
        <v>-0.38708666</v>
      </c>
      <c r="F80" s="0" t="n">
        <v>36.95696</v>
      </c>
      <c r="G80" s="0" t="n">
        <f aca="false">1769</f>
        <v>1769</v>
      </c>
    </row>
    <row r="81" customFormat="false" ht="12.85" hidden="false" customHeight="false" outlineLevel="0" collapsed="false">
      <c r="A81" s="0" t="s">
        <v>2624</v>
      </c>
      <c r="B81" s="1" t="n">
        <v>42397</v>
      </c>
      <c r="C81" s="2" t="n">
        <v>0.697916666666667</v>
      </c>
      <c r="D81" s="0" t="s">
        <v>11</v>
      </c>
      <c r="E81" s="0" t="n">
        <v>-0.38708666</v>
      </c>
      <c r="F81" s="0" t="n">
        <v>36.95696</v>
      </c>
      <c r="G81" s="0" t="n">
        <f aca="false">1769</f>
        <v>1769</v>
      </c>
    </row>
    <row r="82" customFormat="false" ht="12.85" hidden="false" customHeight="false" outlineLevel="0" collapsed="false">
      <c r="A82" s="0" t="s">
        <v>2625</v>
      </c>
      <c r="B82" s="1" t="n">
        <v>42397</v>
      </c>
      <c r="C82" s="2" t="n">
        <v>0.701388888888889</v>
      </c>
      <c r="D82" s="0" t="s">
        <v>11</v>
      </c>
      <c r="E82" s="0" t="n">
        <v>-0.38708666</v>
      </c>
      <c r="F82" s="0" t="n">
        <v>36.95696</v>
      </c>
      <c r="G82" s="0" t="n">
        <f aca="false">1769</f>
        <v>1769</v>
      </c>
    </row>
    <row r="83" customFormat="false" ht="12.85" hidden="false" customHeight="false" outlineLevel="0" collapsed="false">
      <c r="A83" s="0" t="s">
        <v>2626</v>
      </c>
      <c r="B83" s="1" t="n">
        <v>42397</v>
      </c>
      <c r="C83" s="2" t="n">
        <v>0.704861111111111</v>
      </c>
      <c r="D83" s="0" t="s">
        <v>11</v>
      </c>
      <c r="E83" s="0" t="n">
        <v>-0.38708666</v>
      </c>
      <c r="F83" s="0" t="n">
        <v>36.95696</v>
      </c>
      <c r="G83" s="0" t="n">
        <f aca="false">1769</f>
        <v>1769</v>
      </c>
    </row>
    <row r="84" customFormat="false" ht="12.85" hidden="false" customHeight="false" outlineLevel="0" collapsed="false">
      <c r="A84" s="0" t="s">
        <v>2627</v>
      </c>
      <c r="B84" s="1" t="n">
        <v>42397</v>
      </c>
      <c r="C84" s="2" t="n">
        <v>0.708333333333333</v>
      </c>
      <c r="D84" s="0" t="s">
        <v>11</v>
      </c>
      <c r="E84" s="0" t="n">
        <v>-0.38708666</v>
      </c>
      <c r="F84" s="0" t="n">
        <v>36.95696</v>
      </c>
      <c r="G84" s="0" t="n">
        <f aca="false">1769</f>
        <v>1769</v>
      </c>
      <c r="I84" s="0" t="s">
        <v>2628</v>
      </c>
      <c r="J84" s="0" t="s">
        <v>1155</v>
      </c>
    </row>
    <row r="85" customFormat="false" ht="12.85" hidden="false" customHeight="false" outlineLevel="0" collapsed="false">
      <c r="A85" s="0" t="s">
        <v>2629</v>
      </c>
      <c r="B85" s="1" t="n">
        <v>42397</v>
      </c>
      <c r="C85" s="2" t="n">
        <v>0.711805555555556</v>
      </c>
      <c r="D85" s="0" t="s">
        <v>11</v>
      </c>
      <c r="E85" s="0" t="n">
        <v>-0.38708666</v>
      </c>
      <c r="F85" s="0" t="n">
        <v>36.95696</v>
      </c>
      <c r="G85" s="0" t="n">
        <f aca="false">1769</f>
        <v>1769</v>
      </c>
    </row>
    <row r="86" customFormat="false" ht="12.85" hidden="false" customHeight="false" outlineLevel="0" collapsed="false">
      <c r="A86" s="0" t="s">
        <v>2630</v>
      </c>
      <c r="B86" s="1" t="n">
        <v>42397</v>
      </c>
      <c r="C86" s="2" t="n">
        <v>0.715277777777778</v>
      </c>
      <c r="D86" s="0" t="s">
        <v>11</v>
      </c>
      <c r="E86" s="0" t="n">
        <v>-0.38708666</v>
      </c>
      <c r="F86" s="0" t="n">
        <v>36.95696</v>
      </c>
      <c r="G86" s="0" t="n">
        <f aca="false">1769</f>
        <v>1769</v>
      </c>
    </row>
    <row r="87" customFormat="false" ht="12.85" hidden="false" customHeight="false" outlineLevel="0" collapsed="false">
      <c r="A87" s="0" t="s">
        <v>2631</v>
      </c>
      <c r="B87" s="1" t="n">
        <v>42397</v>
      </c>
      <c r="C87" s="2" t="n">
        <v>0.71875</v>
      </c>
      <c r="D87" s="0" t="s">
        <v>11</v>
      </c>
      <c r="E87" s="0" t="n">
        <v>-0.38708666</v>
      </c>
      <c r="F87" s="0" t="n">
        <v>36.95696</v>
      </c>
      <c r="G87" s="0" t="n">
        <f aca="false">1769</f>
        <v>1769</v>
      </c>
    </row>
    <row r="88" customFormat="false" ht="12.85" hidden="false" customHeight="false" outlineLevel="0" collapsed="false">
      <c r="A88" s="0" t="s">
        <v>2632</v>
      </c>
      <c r="B88" s="1" t="n">
        <v>42397</v>
      </c>
      <c r="C88" s="2" t="n">
        <v>0.722222222222222</v>
      </c>
      <c r="D88" s="0" t="s">
        <v>11</v>
      </c>
      <c r="E88" s="0" t="n">
        <v>-0.38708666</v>
      </c>
      <c r="F88" s="0" t="n">
        <v>36.95696</v>
      </c>
      <c r="G88" s="0" t="n">
        <f aca="false">1769</f>
        <v>1769</v>
      </c>
    </row>
    <row r="89" customFormat="false" ht="12.85" hidden="false" customHeight="false" outlineLevel="0" collapsed="false">
      <c r="A89" s="0" t="s">
        <v>2633</v>
      </c>
      <c r="B89" s="1" t="n">
        <v>42397</v>
      </c>
      <c r="C89" s="2" t="n">
        <v>0.725694444444444</v>
      </c>
      <c r="D89" s="0" t="s">
        <v>11</v>
      </c>
      <c r="E89" s="0" t="n">
        <v>-0.38708666</v>
      </c>
      <c r="F89" s="0" t="n">
        <v>36.95696</v>
      </c>
      <c r="G89" s="0" t="n">
        <f aca="false">1769</f>
        <v>1769</v>
      </c>
    </row>
    <row r="90" customFormat="false" ht="12.85" hidden="false" customHeight="false" outlineLevel="0" collapsed="false">
      <c r="A90" s="0" t="s">
        <v>2634</v>
      </c>
      <c r="B90" s="1" t="n">
        <v>42397</v>
      </c>
      <c r="C90" s="2" t="n">
        <v>0.729166666666667</v>
      </c>
      <c r="D90" s="0" t="s">
        <v>11</v>
      </c>
      <c r="E90" s="0" t="n">
        <v>-0.38708666</v>
      </c>
      <c r="F90" s="0" t="n">
        <v>36.95696</v>
      </c>
      <c r="G90" s="0" t="n">
        <f aca="false">1769</f>
        <v>1769</v>
      </c>
    </row>
    <row r="91" customFormat="false" ht="12.85" hidden="false" customHeight="false" outlineLevel="0" collapsed="false">
      <c r="A91" s="0" t="s">
        <v>2635</v>
      </c>
      <c r="B91" s="1" t="n">
        <v>42397</v>
      </c>
      <c r="C91" s="2" t="n">
        <v>0.732638888888889</v>
      </c>
      <c r="D91" s="0" t="s">
        <v>11</v>
      </c>
      <c r="E91" s="0" t="n">
        <v>-0.38708666</v>
      </c>
      <c r="F91" s="0" t="n">
        <v>36.95696</v>
      </c>
      <c r="G91" s="0" t="n">
        <f aca="false">1769</f>
        <v>1769</v>
      </c>
      <c r="H91" s="0" t="s">
        <v>2636</v>
      </c>
      <c r="I91" s="0" t="s">
        <v>1019</v>
      </c>
      <c r="J91" s="0" t="s">
        <v>2637</v>
      </c>
    </row>
    <row r="92" customFormat="false" ht="12.85" hidden="false" customHeight="false" outlineLevel="0" collapsed="false">
      <c r="A92" s="0" t="s">
        <v>2638</v>
      </c>
      <c r="B92" s="1" t="n">
        <v>42397</v>
      </c>
      <c r="C92" s="2" t="n">
        <v>0.736111111111111</v>
      </c>
      <c r="D92" s="0" t="s">
        <v>11</v>
      </c>
      <c r="E92" s="0" t="n">
        <v>-0.38708666</v>
      </c>
      <c r="F92" s="0" t="n">
        <v>36.95696</v>
      </c>
      <c r="G92" s="0" t="n">
        <f aca="false">1769</f>
        <v>1769</v>
      </c>
    </row>
    <row r="93" customFormat="false" ht="12.85" hidden="false" customHeight="false" outlineLevel="0" collapsed="false">
      <c r="A93" s="0" t="s">
        <v>2639</v>
      </c>
      <c r="B93" s="1" t="n">
        <v>42397</v>
      </c>
      <c r="C93" s="2" t="n">
        <v>0.739583333333333</v>
      </c>
      <c r="D93" s="0" t="s">
        <v>11</v>
      </c>
      <c r="E93" s="0" t="n">
        <v>-0.38708666</v>
      </c>
      <c r="F93" s="0" t="n">
        <v>36.95696</v>
      </c>
      <c r="G93" s="0" t="n">
        <f aca="false">1769</f>
        <v>1769</v>
      </c>
    </row>
    <row r="94" customFormat="false" ht="12.85" hidden="false" customHeight="false" outlineLevel="0" collapsed="false">
      <c r="A94" s="0" t="s">
        <v>2640</v>
      </c>
      <c r="B94" s="1" t="n">
        <v>42397</v>
      </c>
      <c r="C94" s="2" t="n">
        <v>0.743055555555556</v>
      </c>
      <c r="D94" s="0" t="s">
        <v>11</v>
      </c>
      <c r="E94" s="0" t="n">
        <v>-0.38708666</v>
      </c>
      <c r="F94" s="0" t="n">
        <v>36.95696</v>
      </c>
      <c r="G94" s="0" t="n">
        <f aca="false">1769</f>
        <v>1769</v>
      </c>
    </row>
    <row r="95" customFormat="false" ht="12.85" hidden="false" customHeight="false" outlineLevel="0" collapsed="false">
      <c r="A95" s="0" t="s">
        <v>2641</v>
      </c>
      <c r="B95" s="1" t="n">
        <v>42397</v>
      </c>
      <c r="C95" s="2" t="n">
        <v>0.746527777777778</v>
      </c>
      <c r="D95" s="0" t="s">
        <v>11</v>
      </c>
      <c r="E95" s="0" t="n">
        <v>-0.38708666</v>
      </c>
      <c r="F95" s="0" t="n">
        <v>36.95696</v>
      </c>
      <c r="G95" s="0" t="n">
        <f aca="false">1769</f>
        <v>1769</v>
      </c>
    </row>
    <row r="96" customFormat="false" ht="12.85" hidden="false" customHeight="false" outlineLevel="0" collapsed="false">
      <c r="A96" s="0" t="s">
        <v>2642</v>
      </c>
      <c r="B96" s="1" t="n">
        <v>42397</v>
      </c>
      <c r="C96" s="2" t="n">
        <v>0.75</v>
      </c>
      <c r="D96" s="0" t="s">
        <v>11</v>
      </c>
      <c r="E96" s="0" t="n">
        <v>-0.38708666</v>
      </c>
      <c r="F96" s="0" t="n">
        <v>36.95696</v>
      </c>
      <c r="G96" s="0" t="n">
        <f aca="false">1769</f>
        <v>1769</v>
      </c>
    </row>
    <row r="97" customFormat="false" ht="12.85" hidden="false" customHeight="false" outlineLevel="0" collapsed="false">
      <c r="A97" s="0" t="s">
        <v>2643</v>
      </c>
      <c r="B97" s="1" t="n">
        <v>42397</v>
      </c>
      <c r="C97" s="2" t="n">
        <v>0.753472222222222</v>
      </c>
      <c r="D97" s="0" t="s">
        <v>11</v>
      </c>
      <c r="E97" s="0" t="n">
        <v>-0.38708666</v>
      </c>
      <c r="F97" s="0" t="n">
        <v>36.95696</v>
      </c>
      <c r="G97" s="0" t="n">
        <f aca="false">1769</f>
        <v>1769</v>
      </c>
    </row>
    <row r="98" customFormat="false" ht="12.85" hidden="false" customHeight="false" outlineLevel="0" collapsed="false">
      <c r="A98" s="0" t="s">
        <v>2644</v>
      </c>
      <c r="B98" s="1" t="n">
        <v>42397</v>
      </c>
      <c r="C98" s="2" t="n">
        <v>0.756944444444444</v>
      </c>
      <c r="D98" s="0" t="s">
        <v>11</v>
      </c>
      <c r="E98" s="0" t="n">
        <v>-0.38708666</v>
      </c>
      <c r="F98" s="0" t="n">
        <v>36.95696</v>
      </c>
      <c r="G98" s="0" t="n">
        <f aca="false">1769</f>
        <v>1769</v>
      </c>
    </row>
    <row r="99" customFormat="false" ht="12.85" hidden="false" customHeight="false" outlineLevel="0" collapsed="false">
      <c r="A99" s="0" t="s">
        <v>2645</v>
      </c>
      <c r="B99" s="1" t="n">
        <v>42397</v>
      </c>
      <c r="C99" s="2" t="n">
        <v>0.760416666666667</v>
      </c>
      <c r="D99" s="0" t="s">
        <v>11</v>
      </c>
      <c r="E99" s="0" t="n">
        <v>-0.38708666</v>
      </c>
      <c r="F99" s="0" t="n">
        <v>36.95696</v>
      </c>
      <c r="G99" s="0" t="n">
        <f aca="false">1769</f>
        <v>1769</v>
      </c>
    </row>
    <row r="100" customFormat="false" ht="12.85" hidden="false" customHeight="false" outlineLevel="0" collapsed="false">
      <c r="A100" s="0" t="s">
        <v>2646</v>
      </c>
      <c r="B100" s="1" t="n">
        <v>42397</v>
      </c>
      <c r="C100" s="2" t="n">
        <v>0.763888888888889</v>
      </c>
      <c r="D100" s="0" t="s">
        <v>11</v>
      </c>
      <c r="E100" s="0" t="n">
        <v>-0.38708666</v>
      </c>
      <c r="F100" s="0" t="n">
        <v>36.95696</v>
      </c>
      <c r="G100" s="0" t="n">
        <f aca="false">1769</f>
        <v>1769</v>
      </c>
    </row>
    <row r="101" customFormat="false" ht="12.85" hidden="false" customHeight="false" outlineLevel="0" collapsed="false">
      <c r="A101" s="0" t="s">
        <v>2647</v>
      </c>
      <c r="B101" s="1" t="n">
        <v>42397</v>
      </c>
      <c r="C101" s="2" t="n">
        <v>0.767361111111111</v>
      </c>
      <c r="D101" s="0" t="s">
        <v>11</v>
      </c>
      <c r="E101" s="0" t="n">
        <v>-0.38708666</v>
      </c>
      <c r="F101" s="0" t="n">
        <v>36.95696</v>
      </c>
      <c r="G101" s="0" t="n">
        <f aca="false">1769</f>
        <v>1769</v>
      </c>
    </row>
    <row r="102" customFormat="false" ht="12.85" hidden="false" customHeight="false" outlineLevel="0" collapsed="false">
      <c r="A102" s="0" t="s">
        <v>2648</v>
      </c>
      <c r="B102" s="1" t="n">
        <v>42397</v>
      </c>
      <c r="C102" s="2" t="n">
        <v>0.770833333333333</v>
      </c>
      <c r="D102" s="0" t="s">
        <v>11</v>
      </c>
      <c r="E102" s="0" t="n">
        <v>-0.38708666</v>
      </c>
      <c r="F102" s="0" t="n">
        <v>36.95696</v>
      </c>
      <c r="G102" s="0" t="n">
        <f aca="false">1769</f>
        <v>1769</v>
      </c>
    </row>
    <row r="103" customFormat="false" ht="12.85" hidden="false" customHeight="false" outlineLevel="0" collapsed="false">
      <c r="A103" s="0" t="s">
        <v>2649</v>
      </c>
      <c r="B103" s="1" t="n">
        <v>42397</v>
      </c>
      <c r="C103" s="2" t="n">
        <v>0.774305555555556</v>
      </c>
      <c r="D103" s="0" t="s">
        <v>11</v>
      </c>
      <c r="E103" s="0" t="n">
        <v>-0.38708666</v>
      </c>
      <c r="F103" s="0" t="n">
        <v>36.95696</v>
      </c>
      <c r="G103" s="0" t="n">
        <f aca="false">1769</f>
        <v>1769</v>
      </c>
    </row>
    <row r="104" customFormat="false" ht="12.85" hidden="false" customHeight="false" outlineLevel="0" collapsed="false">
      <c r="A104" s="0" t="s">
        <v>2650</v>
      </c>
      <c r="B104" s="1" t="n">
        <v>42397</v>
      </c>
      <c r="C104" s="2" t="n">
        <v>0.777777777777778</v>
      </c>
      <c r="D104" s="0" t="s">
        <v>11</v>
      </c>
      <c r="E104" s="0" t="n">
        <v>-0.38708666</v>
      </c>
      <c r="F104" s="0" t="n">
        <v>36.95696</v>
      </c>
      <c r="G104" s="0" t="n">
        <f aca="false">1769</f>
        <v>1769</v>
      </c>
    </row>
    <row r="105" customFormat="false" ht="12.85" hidden="false" customHeight="false" outlineLevel="0" collapsed="false">
      <c r="A105" s="0" t="s">
        <v>2651</v>
      </c>
      <c r="B105" s="1" t="n">
        <v>42397</v>
      </c>
      <c r="C105" s="2" t="n">
        <v>0.78125</v>
      </c>
      <c r="D105" s="0" t="s">
        <v>11</v>
      </c>
      <c r="E105" s="0" t="n">
        <v>-0.38708666</v>
      </c>
      <c r="F105" s="0" t="n">
        <v>36.95696</v>
      </c>
      <c r="G105" s="0" t="n">
        <f aca="false">1769</f>
        <v>1769</v>
      </c>
    </row>
    <row r="106" customFormat="false" ht="12.85" hidden="false" customHeight="false" outlineLevel="0" collapsed="false">
      <c r="A106" s="0" t="s">
        <v>2652</v>
      </c>
      <c r="B106" s="1" t="n">
        <v>42397</v>
      </c>
      <c r="C106" s="2" t="n">
        <v>0.784722222222222</v>
      </c>
      <c r="D106" s="0" t="s">
        <v>11</v>
      </c>
      <c r="E106" s="0" t="n">
        <v>-0.38708666</v>
      </c>
      <c r="F106" s="0" t="n">
        <v>36.95696</v>
      </c>
      <c r="G106" s="0" t="n">
        <f aca="false">1769</f>
        <v>1769</v>
      </c>
    </row>
    <row r="107" customFormat="false" ht="12.85" hidden="false" customHeight="false" outlineLevel="0" collapsed="false">
      <c r="A107" s="0" t="s">
        <v>2653</v>
      </c>
      <c r="B107" s="1" t="n">
        <v>42397</v>
      </c>
      <c r="C107" s="2" t="n">
        <v>0.788194444444444</v>
      </c>
      <c r="D107" s="0" t="s">
        <v>11</v>
      </c>
      <c r="E107" s="0" t="n">
        <v>-0.38708666</v>
      </c>
      <c r="F107" s="0" t="n">
        <v>36.95696</v>
      </c>
      <c r="G107" s="0" t="n">
        <f aca="false">1769</f>
        <v>1769</v>
      </c>
    </row>
    <row r="108" customFormat="false" ht="12.85" hidden="false" customHeight="false" outlineLevel="0" collapsed="false">
      <c r="A108" s="0" t="s">
        <v>2654</v>
      </c>
      <c r="B108" s="1" t="n">
        <v>42397</v>
      </c>
      <c r="C108" s="2" t="n">
        <v>0.791666666666667</v>
      </c>
      <c r="D108" s="0" t="s">
        <v>11</v>
      </c>
      <c r="E108" s="0" t="n">
        <v>-0.38708666</v>
      </c>
      <c r="F108" s="0" t="n">
        <v>36.95696</v>
      </c>
      <c r="G108" s="0" t="n">
        <f aca="false">1769</f>
        <v>1769</v>
      </c>
    </row>
    <row r="109" customFormat="false" ht="12.85" hidden="false" customHeight="false" outlineLevel="0" collapsed="false">
      <c r="A109" s="0" t="s">
        <v>2655</v>
      </c>
      <c r="B109" s="1" t="n">
        <v>42397</v>
      </c>
      <c r="C109" s="2" t="n">
        <v>0.795138888888889</v>
      </c>
      <c r="D109" s="0" t="s">
        <v>11</v>
      </c>
      <c r="E109" s="0" t="n">
        <v>-0.38708666</v>
      </c>
      <c r="F109" s="0" t="n">
        <v>36.95696</v>
      </c>
      <c r="G109" s="0" t="n">
        <f aca="false">1769</f>
        <v>1769</v>
      </c>
    </row>
    <row r="110" customFormat="false" ht="12.85" hidden="false" customHeight="false" outlineLevel="0" collapsed="false">
      <c r="A110" s="0" t="s">
        <v>2656</v>
      </c>
      <c r="B110" s="1" t="n">
        <v>42397</v>
      </c>
      <c r="C110" s="2" t="n">
        <v>0.798611111111111</v>
      </c>
      <c r="D110" s="0" t="s">
        <v>11</v>
      </c>
      <c r="E110" s="0" t="n">
        <v>-0.38708666</v>
      </c>
      <c r="F110" s="0" t="n">
        <v>36.95696</v>
      </c>
      <c r="G110" s="0" t="n">
        <f aca="false">1769</f>
        <v>1769</v>
      </c>
    </row>
    <row r="111" customFormat="false" ht="12.85" hidden="false" customHeight="false" outlineLevel="0" collapsed="false">
      <c r="A111" s="0" t="s">
        <v>2657</v>
      </c>
      <c r="B111" s="1" t="n">
        <v>42397</v>
      </c>
      <c r="C111" s="2" t="n">
        <v>0.802083333333333</v>
      </c>
      <c r="D111" s="0" t="s">
        <v>11</v>
      </c>
      <c r="E111" s="0" t="n">
        <v>-0.38708666</v>
      </c>
      <c r="F111" s="0" t="n">
        <v>36.95696</v>
      </c>
      <c r="G111" s="0" t="n">
        <f aca="false">1769</f>
        <v>1769</v>
      </c>
    </row>
    <row r="112" customFormat="false" ht="12.85" hidden="false" customHeight="false" outlineLevel="0" collapsed="false">
      <c r="A112" s="0" t="s">
        <v>2658</v>
      </c>
      <c r="B112" s="1" t="n">
        <v>42397</v>
      </c>
      <c r="C112" s="2" t="n">
        <v>0.805555555555555</v>
      </c>
      <c r="D112" s="0" t="s">
        <v>11</v>
      </c>
      <c r="E112" s="0" t="n">
        <v>-0.38708666</v>
      </c>
      <c r="F112" s="0" t="n">
        <v>36.95696</v>
      </c>
      <c r="G112" s="0" t="n">
        <f aca="false">1769</f>
        <v>1769</v>
      </c>
    </row>
    <row r="113" customFormat="false" ht="12.85" hidden="false" customHeight="false" outlineLevel="0" collapsed="false">
      <c r="A113" s="0" t="s">
        <v>2659</v>
      </c>
      <c r="B113" s="1" t="n">
        <v>42397</v>
      </c>
      <c r="C113" s="2" t="n">
        <v>0.809027777777778</v>
      </c>
      <c r="D113" s="0" t="s">
        <v>11</v>
      </c>
      <c r="E113" s="0" t="n">
        <v>-0.38708666</v>
      </c>
      <c r="F113" s="0" t="n">
        <v>36.95696</v>
      </c>
      <c r="G113" s="0" t="n">
        <f aca="false">1769</f>
        <v>1769</v>
      </c>
    </row>
    <row r="114" customFormat="false" ht="12.85" hidden="false" customHeight="false" outlineLevel="0" collapsed="false">
      <c r="A114" s="0" t="s">
        <v>2660</v>
      </c>
      <c r="B114" s="1" t="n">
        <v>42397</v>
      </c>
      <c r="C114" s="2" t="n">
        <v>0.8125</v>
      </c>
      <c r="D114" s="0" t="s">
        <v>11</v>
      </c>
      <c r="E114" s="0" t="n">
        <v>-0.38708666</v>
      </c>
      <c r="F114" s="0" t="n">
        <v>36.95696</v>
      </c>
      <c r="G114" s="0" t="n">
        <f aca="false">1769</f>
        <v>1769</v>
      </c>
    </row>
    <row r="115" customFormat="false" ht="12.85" hidden="false" customHeight="false" outlineLevel="0" collapsed="false">
      <c r="A115" s="0" t="s">
        <v>2661</v>
      </c>
      <c r="B115" s="1" t="n">
        <v>42397</v>
      </c>
      <c r="C115" s="2" t="n">
        <v>0.815972222222222</v>
      </c>
      <c r="D115" s="0" t="s">
        <v>11</v>
      </c>
      <c r="E115" s="0" t="n">
        <v>-0.38708666</v>
      </c>
      <c r="F115" s="0" t="n">
        <v>36.95696</v>
      </c>
      <c r="G115" s="0" t="n">
        <f aca="false">1769</f>
        <v>1769</v>
      </c>
    </row>
    <row r="116" customFormat="false" ht="12.85" hidden="false" customHeight="false" outlineLevel="0" collapsed="false">
      <c r="A116" s="0" t="s">
        <v>2662</v>
      </c>
      <c r="B116" s="1" t="n">
        <v>42397</v>
      </c>
      <c r="C116" s="2" t="n">
        <v>0.819444444444444</v>
      </c>
      <c r="D116" s="0" t="s">
        <v>11</v>
      </c>
      <c r="E116" s="0" t="n">
        <v>-0.38708666</v>
      </c>
      <c r="F116" s="0" t="n">
        <v>36.95696</v>
      </c>
      <c r="G116" s="0" t="n">
        <f aca="false">1769</f>
        <v>1769</v>
      </c>
    </row>
    <row r="117" customFormat="false" ht="12.85" hidden="false" customHeight="false" outlineLevel="0" collapsed="false">
      <c r="A117" s="0" t="s">
        <v>2663</v>
      </c>
      <c r="B117" s="1" t="n">
        <v>42397</v>
      </c>
      <c r="C117" s="2" t="n">
        <v>0.822916666666667</v>
      </c>
      <c r="D117" s="0" t="s">
        <v>11</v>
      </c>
      <c r="E117" s="0" t="n">
        <v>-0.38708666</v>
      </c>
      <c r="F117" s="0" t="n">
        <v>36.95696</v>
      </c>
      <c r="G117" s="0" t="n">
        <f aca="false">1769</f>
        <v>1769</v>
      </c>
    </row>
    <row r="118" customFormat="false" ht="12.85" hidden="false" customHeight="false" outlineLevel="0" collapsed="false">
      <c r="A118" s="0" t="s">
        <v>2664</v>
      </c>
      <c r="B118" s="1" t="n">
        <v>42397</v>
      </c>
      <c r="C118" s="2" t="n">
        <v>0.826388888888889</v>
      </c>
      <c r="D118" s="0" t="s">
        <v>11</v>
      </c>
      <c r="E118" s="0" t="n">
        <v>-0.38708666</v>
      </c>
      <c r="F118" s="0" t="n">
        <v>36.95696</v>
      </c>
      <c r="G118" s="0" t="n">
        <f aca="false">1769</f>
        <v>1769</v>
      </c>
    </row>
    <row r="119" customFormat="false" ht="12.85" hidden="false" customHeight="false" outlineLevel="0" collapsed="false">
      <c r="A119" s="0" t="s">
        <v>2665</v>
      </c>
      <c r="B119" s="1" t="n">
        <v>42397</v>
      </c>
      <c r="C119" s="2" t="n">
        <v>0.829861111111111</v>
      </c>
      <c r="D119" s="0" t="s">
        <v>11</v>
      </c>
      <c r="E119" s="0" t="n">
        <v>-0.38708666</v>
      </c>
      <c r="F119" s="0" t="n">
        <v>36.95696</v>
      </c>
      <c r="G119" s="0" t="n">
        <f aca="false">1769</f>
        <v>1769</v>
      </c>
    </row>
    <row r="120" customFormat="false" ht="12.85" hidden="false" customHeight="false" outlineLevel="0" collapsed="false">
      <c r="A120" s="0" t="s">
        <v>2666</v>
      </c>
      <c r="B120" s="1" t="n">
        <v>42397</v>
      </c>
      <c r="C120" s="2" t="n">
        <v>0.833333333333333</v>
      </c>
      <c r="D120" s="0" t="s">
        <v>11</v>
      </c>
      <c r="E120" s="0" t="n">
        <v>-0.38708666</v>
      </c>
      <c r="F120" s="0" t="n">
        <v>36.95696</v>
      </c>
      <c r="G120" s="0" t="n">
        <f aca="false">1769</f>
        <v>1769</v>
      </c>
    </row>
    <row r="121" customFormat="false" ht="12.85" hidden="false" customHeight="false" outlineLevel="0" collapsed="false">
      <c r="A121" s="0" t="s">
        <v>2667</v>
      </c>
      <c r="B121" s="1" t="n">
        <v>42397</v>
      </c>
      <c r="C121" s="2" t="n">
        <v>0.836805555555556</v>
      </c>
      <c r="D121" s="0" t="s">
        <v>11</v>
      </c>
      <c r="E121" s="0" t="n">
        <v>-0.38708666</v>
      </c>
      <c r="F121" s="0" t="n">
        <v>36.95696</v>
      </c>
      <c r="G121" s="0" t="n">
        <f aca="false">1769</f>
        <v>1769</v>
      </c>
    </row>
    <row r="122" customFormat="false" ht="12.85" hidden="false" customHeight="false" outlineLevel="0" collapsed="false">
      <c r="A122" s="0" t="s">
        <v>2668</v>
      </c>
      <c r="B122" s="1" t="n">
        <v>42397</v>
      </c>
      <c r="C122" s="2" t="n">
        <v>0.840277777777778</v>
      </c>
      <c r="D122" s="0" t="s">
        <v>11</v>
      </c>
      <c r="E122" s="0" t="n">
        <v>-0.38708666</v>
      </c>
      <c r="F122" s="0" t="n">
        <v>36.95696</v>
      </c>
      <c r="G122" s="0" t="n">
        <f aca="false">1769</f>
        <v>1769</v>
      </c>
    </row>
    <row r="123" customFormat="false" ht="12.85" hidden="false" customHeight="false" outlineLevel="0" collapsed="false">
      <c r="A123" s="0" t="s">
        <v>2669</v>
      </c>
      <c r="B123" s="1" t="n">
        <v>42397</v>
      </c>
      <c r="C123" s="2" t="n">
        <v>0.84375</v>
      </c>
      <c r="D123" s="0" t="s">
        <v>11</v>
      </c>
      <c r="E123" s="0" t="n">
        <v>-0.38708666</v>
      </c>
      <c r="F123" s="0" t="n">
        <v>36.95696</v>
      </c>
      <c r="G123" s="0" t="n">
        <f aca="false">1769</f>
        <v>1769</v>
      </c>
    </row>
    <row r="124" customFormat="false" ht="12.85" hidden="false" customHeight="false" outlineLevel="0" collapsed="false">
      <c r="A124" s="0" t="s">
        <v>2670</v>
      </c>
      <c r="B124" s="1" t="n">
        <v>42397</v>
      </c>
      <c r="C124" s="2" t="n">
        <v>0.847222222222222</v>
      </c>
      <c r="D124" s="0" t="s">
        <v>11</v>
      </c>
      <c r="E124" s="0" t="n">
        <v>-0.38708666</v>
      </c>
      <c r="F124" s="0" t="n">
        <v>36.95696</v>
      </c>
      <c r="G124" s="0" t="n">
        <f aca="false">1769</f>
        <v>1769</v>
      </c>
    </row>
    <row r="125" customFormat="false" ht="12.85" hidden="false" customHeight="false" outlineLevel="0" collapsed="false">
      <c r="A125" s="0" t="s">
        <v>2671</v>
      </c>
      <c r="B125" s="1" t="n">
        <v>42397</v>
      </c>
      <c r="C125" s="2" t="n">
        <v>0.850694444444444</v>
      </c>
      <c r="D125" s="0" t="s">
        <v>11</v>
      </c>
      <c r="E125" s="0" t="n">
        <v>-0.38708666</v>
      </c>
      <c r="F125" s="0" t="n">
        <v>36.95696</v>
      </c>
      <c r="G125" s="0" t="n">
        <f aca="false">1769</f>
        <v>1769</v>
      </c>
    </row>
    <row r="126" customFormat="false" ht="12.85" hidden="false" customHeight="false" outlineLevel="0" collapsed="false">
      <c r="A126" s="0" t="s">
        <v>2672</v>
      </c>
      <c r="B126" s="1" t="n">
        <v>42397</v>
      </c>
      <c r="C126" s="2" t="n">
        <v>0.854166666666667</v>
      </c>
      <c r="D126" s="0" t="s">
        <v>11</v>
      </c>
      <c r="E126" s="0" t="n">
        <v>-0.38708666</v>
      </c>
      <c r="F126" s="0" t="n">
        <v>36.95696</v>
      </c>
      <c r="G126" s="0" t="n">
        <f aca="false">1769</f>
        <v>1769</v>
      </c>
    </row>
    <row r="127" customFormat="false" ht="12.85" hidden="false" customHeight="false" outlineLevel="0" collapsed="false">
      <c r="A127" s="0" t="s">
        <v>2673</v>
      </c>
      <c r="B127" s="1" t="n">
        <v>42397</v>
      </c>
      <c r="C127" s="2" t="n">
        <v>0.857638888888889</v>
      </c>
      <c r="D127" s="0" t="s">
        <v>11</v>
      </c>
      <c r="E127" s="0" t="n">
        <v>-0.38708666</v>
      </c>
      <c r="F127" s="0" t="n">
        <v>36.95696</v>
      </c>
      <c r="G127" s="0" t="n">
        <f aca="false">1769</f>
        <v>1769</v>
      </c>
    </row>
    <row r="128" customFormat="false" ht="12.85" hidden="false" customHeight="false" outlineLevel="0" collapsed="false">
      <c r="A128" s="0" t="s">
        <v>2674</v>
      </c>
      <c r="B128" s="1" t="n">
        <v>42397</v>
      </c>
      <c r="C128" s="2" t="n">
        <v>0.861111111111111</v>
      </c>
      <c r="D128" s="0" t="s">
        <v>11</v>
      </c>
      <c r="E128" s="0" t="n">
        <v>-0.38708666</v>
      </c>
      <c r="F128" s="0" t="n">
        <v>36.95696</v>
      </c>
      <c r="G128" s="0" t="n">
        <f aca="false">1769</f>
        <v>1769</v>
      </c>
    </row>
    <row r="129" customFormat="false" ht="12.85" hidden="false" customHeight="false" outlineLevel="0" collapsed="false">
      <c r="A129" s="0" t="s">
        <v>2675</v>
      </c>
      <c r="B129" s="1" t="n">
        <v>42397</v>
      </c>
      <c r="C129" s="2" t="n">
        <v>0.864583333333333</v>
      </c>
      <c r="D129" s="0" t="s">
        <v>11</v>
      </c>
      <c r="E129" s="0" t="n">
        <v>-0.38708666</v>
      </c>
      <c r="F129" s="0" t="n">
        <v>36.95696</v>
      </c>
      <c r="G129" s="0" t="n">
        <f aca="false">1769</f>
        <v>1769</v>
      </c>
    </row>
    <row r="130" customFormat="false" ht="12.85" hidden="false" customHeight="false" outlineLevel="0" collapsed="false">
      <c r="A130" s="0" t="s">
        <v>2676</v>
      </c>
      <c r="B130" s="1" t="n">
        <v>42397</v>
      </c>
      <c r="C130" s="2" t="n">
        <v>0.868055555555556</v>
      </c>
      <c r="D130" s="0" t="s">
        <v>11</v>
      </c>
      <c r="E130" s="0" t="n">
        <v>-0.38708666</v>
      </c>
      <c r="F130" s="0" t="n">
        <v>36.95696</v>
      </c>
      <c r="G130" s="0" t="n">
        <f aca="false">1769</f>
        <v>1769</v>
      </c>
    </row>
    <row r="131" customFormat="false" ht="12.85" hidden="false" customHeight="false" outlineLevel="0" collapsed="false">
      <c r="A131" s="0" t="s">
        <v>2677</v>
      </c>
      <c r="B131" s="1" t="n">
        <v>42397</v>
      </c>
      <c r="C131" s="2" t="n">
        <v>0.871527777777778</v>
      </c>
      <c r="D131" s="0" t="s">
        <v>11</v>
      </c>
      <c r="E131" s="0" t="n">
        <v>-0.38708666</v>
      </c>
      <c r="F131" s="0" t="n">
        <v>36.95696</v>
      </c>
      <c r="G131" s="0" t="n">
        <f aca="false">1769</f>
        <v>1769</v>
      </c>
    </row>
    <row r="132" customFormat="false" ht="12.85" hidden="false" customHeight="false" outlineLevel="0" collapsed="false">
      <c r="A132" s="0" t="s">
        <v>2678</v>
      </c>
      <c r="B132" s="1" t="n">
        <v>42397</v>
      </c>
      <c r="C132" s="2" t="n">
        <v>0.875</v>
      </c>
      <c r="D132" s="0" t="s">
        <v>11</v>
      </c>
      <c r="E132" s="0" t="n">
        <v>-0.38708666</v>
      </c>
      <c r="F132" s="0" t="n">
        <v>36.95696</v>
      </c>
      <c r="G132" s="0" t="n">
        <f aca="false">1769</f>
        <v>1769</v>
      </c>
    </row>
    <row r="133" customFormat="false" ht="12.85" hidden="false" customHeight="false" outlineLevel="0" collapsed="false">
      <c r="A133" s="0" t="s">
        <v>2679</v>
      </c>
      <c r="B133" s="1" t="n">
        <v>42397</v>
      </c>
      <c r="C133" s="2" t="n">
        <v>0.878472222222222</v>
      </c>
      <c r="D133" s="0" t="s">
        <v>11</v>
      </c>
      <c r="E133" s="0" t="n">
        <v>-0.38708666</v>
      </c>
      <c r="F133" s="0" t="n">
        <v>36.95696</v>
      </c>
      <c r="G133" s="0" t="n">
        <f aca="false">1769</f>
        <v>1769</v>
      </c>
    </row>
    <row r="134" customFormat="false" ht="12.85" hidden="false" customHeight="false" outlineLevel="0" collapsed="false">
      <c r="A134" s="0" t="s">
        <v>2680</v>
      </c>
      <c r="B134" s="1" t="n">
        <v>42397</v>
      </c>
      <c r="C134" s="2" t="n">
        <v>0.881944444444444</v>
      </c>
      <c r="D134" s="0" t="s">
        <v>11</v>
      </c>
      <c r="E134" s="0" t="n">
        <v>-0.38708666</v>
      </c>
      <c r="F134" s="0" t="n">
        <v>36.95696</v>
      </c>
      <c r="G134" s="0" t="n">
        <f aca="false">1769</f>
        <v>1769</v>
      </c>
    </row>
    <row r="135" customFormat="false" ht="12.85" hidden="false" customHeight="false" outlineLevel="0" collapsed="false">
      <c r="A135" s="0" t="s">
        <v>2681</v>
      </c>
      <c r="B135" s="1" t="n">
        <v>42397</v>
      </c>
      <c r="C135" s="2" t="n">
        <v>0.885416666666667</v>
      </c>
      <c r="D135" s="0" t="s">
        <v>11</v>
      </c>
      <c r="E135" s="0" t="n">
        <v>-0.38708666</v>
      </c>
      <c r="F135" s="0" t="n">
        <v>36.95696</v>
      </c>
      <c r="G135" s="0" t="n">
        <f aca="false">1769</f>
        <v>1769</v>
      </c>
    </row>
    <row r="136" customFormat="false" ht="12.85" hidden="false" customHeight="false" outlineLevel="0" collapsed="false">
      <c r="A136" s="0" t="s">
        <v>2682</v>
      </c>
      <c r="B136" s="1" t="n">
        <v>42397</v>
      </c>
      <c r="C136" s="2" t="n">
        <v>0.888888888888889</v>
      </c>
      <c r="D136" s="0" t="s">
        <v>11</v>
      </c>
      <c r="E136" s="0" t="n">
        <v>-0.38708666</v>
      </c>
      <c r="F136" s="0" t="n">
        <v>36.95696</v>
      </c>
      <c r="G136" s="0" t="n">
        <f aca="false">1769</f>
        <v>1769</v>
      </c>
    </row>
    <row r="137" customFormat="false" ht="12.85" hidden="false" customHeight="false" outlineLevel="0" collapsed="false">
      <c r="A137" s="0" t="s">
        <v>2683</v>
      </c>
      <c r="B137" s="1" t="n">
        <v>42397</v>
      </c>
      <c r="C137" s="2" t="n">
        <v>0.892361111111111</v>
      </c>
      <c r="D137" s="0" t="s">
        <v>11</v>
      </c>
      <c r="E137" s="0" t="n">
        <v>-0.38708666</v>
      </c>
      <c r="F137" s="0" t="n">
        <v>36.95696</v>
      </c>
      <c r="G137" s="0" t="n">
        <f aca="false">1769</f>
        <v>1769</v>
      </c>
    </row>
    <row r="138" customFormat="false" ht="12.85" hidden="false" customHeight="false" outlineLevel="0" collapsed="false">
      <c r="A138" s="0" t="s">
        <v>2684</v>
      </c>
      <c r="B138" s="1" t="n">
        <v>42397</v>
      </c>
      <c r="C138" s="2" t="n">
        <v>0.895833333333333</v>
      </c>
      <c r="D138" s="0" t="s">
        <v>11</v>
      </c>
      <c r="E138" s="0" t="n">
        <v>-0.38708666</v>
      </c>
      <c r="F138" s="0" t="n">
        <v>36.95696</v>
      </c>
      <c r="G138" s="0" t="n">
        <f aca="false">1769</f>
        <v>1769</v>
      </c>
    </row>
    <row r="139" customFormat="false" ht="12.85" hidden="false" customHeight="false" outlineLevel="0" collapsed="false">
      <c r="A139" s="0" t="s">
        <v>2685</v>
      </c>
      <c r="B139" s="1" t="n">
        <v>42397</v>
      </c>
      <c r="C139" s="2" t="n">
        <v>0.899305555555556</v>
      </c>
      <c r="D139" s="0" t="s">
        <v>11</v>
      </c>
      <c r="E139" s="0" t="n">
        <v>-0.38708666</v>
      </c>
      <c r="F139" s="0" t="n">
        <v>36.95696</v>
      </c>
      <c r="G139" s="0" t="n">
        <f aca="false">1769</f>
        <v>1769</v>
      </c>
    </row>
    <row r="140" customFormat="false" ht="12.85" hidden="false" customHeight="false" outlineLevel="0" collapsed="false">
      <c r="A140" s="0" t="s">
        <v>2686</v>
      </c>
      <c r="B140" s="1" t="n">
        <v>42397</v>
      </c>
      <c r="C140" s="2" t="n">
        <v>0.902777777777778</v>
      </c>
      <c r="D140" s="0" t="s">
        <v>11</v>
      </c>
      <c r="E140" s="0" t="n">
        <v>-0.38708666</v>
      </c>
      <c r="F140" s="0" t="n">
        <v>36.95696</v>
      </c>
      <c r="G140" s="0" t="n">
        <f aca="false">1769</f>
        <v>1769</v>
      </c>
    </row>
    <row r="141" customFormat="false" ht="12.85" hidden="false" customHeight="false" outlineLevel="0" collapsed="false">
      <c r="A141" s="0" t="s">
        <v>2687</v>
      </c>
      <c r="B141" s="1" t="n">
        <v>42397</v>
      </c>
      <c r="C141" s="2" t="n">
        <v>0.90625</v>
      </c>
      <c r="D141" s="0" t="s">
        <v>11</v>
      </c>
      <c r="E141" s="0" t="n">
        <v>-0.38708666</v>
      </c>
      <c r="F141" s="0" t="n">
        <v>36.95696</v>
      </c>
      <c r="G141" s="0" t="n">
        <f aca="false">1769</f>
        <v>1769</v>
      </c>
    </row>
    <row r="142" customFormat="false" ht="12.85" hidden="false" customHeight="false" outlineLevel="0" collapsed="false">
      <c r="A142" s="0" t="s">
        <v>2688</v>
      </c>
      <c r="B142" s="1" t="n">
        <v>42397</v>
      </c>
      <c r="C142" s="2" t="n">
        <v>0.909722222222222</v>
      </c>
      <c r="D142" s="0" t="s">
        <v>11</v>
      </c>
      <c r="E142" s="0" t="n">
        <v>-0.38708666</v>
      </c>
      <c r="F142" s="0" t="n">
        <v>36.95696</v>
      </c>
      <c r="G142" s="0" t="n">
        <f aca="false">1769</f>
        <v>1769</v>
      </c>
    </row>
    <row r="143" customFormat="false" ht="12.85" hidden="false" customHeight="false" outlineLevel="0" collapsed="false">
      <c r="A143" s="0" t="s">
        <v>2689</v>
      </c>
      <c r="B143" s="1" t="n">
        <v>42397</v>
      </c>
      <c r="C143" s="2" t="n">
        <v>0.913194444444444</v>
      </c>
      <c r="D143" s="0" t="s">
        <v>11</v>
      </c>
      <c r="E143" s="0" t="n">
        <v>-0.38708666</v>
      </c>
      <c r="F143" s="0" t="n">
        <v>36.95696</v>
      </c>
      <c r="G143" s="0" t="n">
        <f aca="false">1769</f>
        <v>1769</v>
      </c>
    </row>
    <row r="144" customFormat="false" ht="12.85" hidden="false" customHeight="false" outlineLevel="0" collapsed="false">
      <c r="A144" s="0" t="s">
        <v>2690</v>
      </c>
      <c r="B144" s="1" t="n">
        <v>42397</v>
      </c>
      <c r="C144" s="2" t="n">
        <v>0.916666666666667</v>
      </c>
      <c r="D144" s="0" t="s">
        <v>11</v>
      </c>
      <c r="E144" s="0" t="n">
        <v>-0.38708666</v>
      </c>
      <c r="F144" s="0" t="n">
        <v>36.95696</v>
      </c>
      <c r="G144" s="0" t="n">
        <f aca="false">1769</f>
        <v>1769</v>
      </c>
    </row>
    <row r="145" customFormat="false" ht="12.85" hidden="false" customHeight="false" outlineLevel="0" collapsed="false">
      <c r="A145" s="0" t="s">
        <v>2691</v>
      </c>
      <c r="B145" s="1" t="n">
        <v>42397</v>
      </c>
      <c r="C145" s="2" t="n">
        <v>0.920138888888889</v>
      </c>
      <c r="D145" s="0" t="s">
        <v>11</v>
      </c>
      <c r="E145" s="0" t="n">
        <v>-0.38708666</v>
      </c>
      <c r="F145" s="0" t="n">
        <v>36.95696</v>
      </c>
      <c r="G145" s="0" t="n">
        <f aca="false">1769</f>
        <v>1769</v>
      </c>
    </row>
    <row r="146" customFormat="false" ht="12.85" hidden="false" customHeight="false" outlineLevel="0" collapsed="false">
      <c r="A146" s="0" t="s">
        <v>2692</v>
      </c>
      <c r="B146" s="1" t="n">
        <v>42397</v>
      </c>
      <c r="C146" s="2" t="n">
        <v>0.923611111111111</v>
      </c>
      <c r="D146" s="0" t="s">
        <v>11</v>
      </c>
      <c r="E146" s="0" t="n">
        <v>-0.38708666</v>
      </c>
      <c r="F146" s="0" t="n">
        <v>36.95696</v>
      </c>
      <c r="G146" s="0" t="n">
        <f aca="false">1769</f>
        <v>1769</v>
      </c>
    </row>
    <row r="147" customFormat="false" ht="12.85" hidden="false" customHeight="false" outlineLevel="0" collapsed="false">
      <c r="A147" s="0" t="s">
        <v>2693</v>
      </c>
      <c r="B147" s="1" t="n">
        <v>42397</v>
      </c>
      <c r="C147" s="2" t="n">
        <v>0.927083333333333</v>
      </c>
      <c r="D147" s="0" t="s">
        <v>11</v>
      </c>
      <c r="E147" s="0" t="n">
        <v>-0.38708666</v>
      </c>
      <c r="F147" s="0" t="n">
        <v>36.95696</v>
      </c>
      <c r="G147" s="0" t="n">
        <f aca="false">1769</f>
        <v>1769</v>
      </c>
    </row>
    <row r="148" customFormat="false" ht="12.85" hidden="false" customHeight="false" outlineLevel="0" collapsed="false">
      <c r="A148" s="0" t="s">
        <v>2694</v>
      </c>
      <c r="B148" s="1" t="n">
        <v>42397</v>
      </c>
      <c r="C148" s="2" t="n">
        <v>0.930555555555555</v>
      </c>
      <c r="D148" s="0" t="s">
        <v>11</v>
      </c>
      <c r="E148" s="0" t="n">
        <v>-0.38708666</v>
      </c>
      <c r="F148" s="0" t="n">
        <v>36.95696</v>
      </c>
      <c r="G148" s="0" t="n">
        <f aca="false">1769</f>
        <v>1769</v>
      </c>
    </row>
    <row r="149" customFormat="false" ht="12.85" hidden="false" customHeight="false" outlineLevel="0" collapsed="false">
      <c r="A149" s="0" t="s">
        <v>2695</v>
      </c>
      <c r="B149" s="1" t="n">
        <v>42397</v>
      </c>
      <c r="C149" s="2" t="n">
        <v>0.934027777777778</v>
      </c>
      <c r="D149" s="0" t="s">
        <v>11</v>
      </c>
      <c r="E149" s="0" t="n">
        <v>-0.38708666</v>
      </c>
      <c r="F149" s="0" t="n">
        <v>36.95696</v>
      </c>
      <c r="G149" s="0" t="n">
        <f aca="false">1769</f>
        <v>1769</v>
      </c>
    </row>
    <row r="150" customFormat="false" ht="12.85" hidden="false" customHeight="false" outlineLevel="0" collapsed="false">
      <c r="A150" s="0" t="s">
        <v>2696</v>
      </c>
      <c r="B150" s="1" t="n">
        <v>42397</v>
      </c>
      <c r="C150" s="2" t="n">
        <v>0.9375</v>
      </c>
      <c r="D150" s="0" t="s">
        <v>11</v>
      </c>
      <c r="E150" s="0" t="n">
        <v>-0.38708666</v>
      </c>
      <c r="F150" s="0" t="n">
        <v>36.95696</v>
      </c>
      <c r="G150" s="0" t="n">
        <f aca="false">1769</f>
        <v>1769</v>
      </c>
    </row>
    <row r="151" customFormat="false" ht="12.85" hidden="false" customHeight="false" outlineLevel="0" collapsed="false">
      <c r="A151" s="0" t="s">
        <v>2697</v>
      </c>
      <c r="B151" s="1" t="n">
        <v>42397</v>
      </c>
      <c r="C151" s="2" t="n">
        <v>0.940972222222222</v>
      </c>
      <c r="D151" s="0" t="s">
        <v>11</v>
      </c>
      <c r="E151" s="0" t="n">
        <v>-0.38708666</v>
      </c>
      <c r="F151" s="0" t="n">
        <v>36.95696</v>
      </c>
      <c r="G151" s="0" t="n">
        <f aca="false">1769</f>
        <v>1769</v>
      </c>
    </row>
    <row r="152" customFormat="false" ht="12.85" hidden="false" customHeight="false" outlineLevel="0" collapsed="false">
      <c r="A152" s="0" t="s">
        <v>2698</v>
      </c>
      <c r="B152" s="1" t="n">
        <v>42397</v>
      </c>
      <c r="C152" s="2" t="n">
        <v>0.944444444444444</v>
      </c>
      <c r="D152" s="0" t="s">
        <v>11</v>
      </c>
      <c r="E152" s="0" t="n">
        <v>-0.38708666</v>
      </c>
      <c r="F152" s="0" t="n">
        <v>36.95696</v>
      </c>
      <c r="G152" s="0" t="n">
        <f aca="false">1769</f>
        <v>1769</v>
      </c>
    </row>
    <row r="153" customFormat="false" ht="12.85" hidden="false" customHeight="false" outlineLevel="0" collapsed="false">
      <c r="A153" s="0" t="s">
        <v>2699</v>
      </c>
      <c r="B153" s="1" t="n">
        <v>42397</v>
      </c>
      <c r="C153" s="2" t="n">
        <v>0.947916666666667</v>
      </c>
      <c r="D153" s="0" t="s">
        <v>11</v>
      </c>
      <c r="E153" s="0" t="n">
        <v>-0.38708666</v>
      </c>
      <c r="F153" s="0" t="n">
        <v>36.95696</v>
      </c>
      <c r="G153" s="0" t="n">
        <f aca="false">1769</f>
        <v>1769</v>
      </c>
    </row>
    <row r="154" customFormat="false" ht="12.85" hidden="false" customHeight="false" outlineLevel="0" collapsed="false">
      <c r="A154" s="0" t="s">
        <v>2700</v>
      </c>
      <c r="B154" s="1" t="n">
        <v>42397</v>
      </c>
      <c r="C154" s="2" t="n">
        <v>0.951388888888889</v>
      </c>
      <c r="D154" s="0" t="s">
        <v>11</v>
      </c>
      <c r="E154" s="0" t="n">
        <v>-0.38708666</v>
      </c>
      <c r="F154" s="0" t="n">
        <v>36.95696</v>
      </c>
      <c r="G154" s="0" t="n">
        <f aca="false">1769</f>
        <v>1769</v>
      </c>
    </row>
    <row r="155" customFormat="false" ht="12.85" hidden="false" customHeight="false" outlineLevel="0" collapsed="false">
      <c r="A155" s="0" t="s">
        <v>2701</v>
      </c>
      <c r="B155" s="1" t="n">
        <v>42397</v>
      </c>
      <c r="C155" s="2" t="n">
        <v>0.954861111111111</v>
      </c>
      <c r="D155" s="0" t="s">
        <v>11</v>
      </c>
      <c r="E155" s="0" t="n">
        <v>-0.38708666</v>
      </c>
      <c r="F155" s="0" t="n">
        <v>36.95696</v>
      </c>
      <c r="G155" s="0" t="n">
        <f aca="false">1769</f>
        <v>1769</v>
      </c>
    </row>
    <row r="156" customFormat="false" ht="12.85" hidden="false" customHeight="false" outlineLevel="0" collapsed="false">
      <c r="A156" s="0" t="s">
        <v>2702</v>
      </c>
      <c r="B156" s="1" t="n">
        <v>42397</v>
      </c>
      <c r="C156" s="2" t="n">
        <v>0.958333333333333</v>
      </c>
      <c r="D156" s="0" t="s">
        <v>11</v>
      </c>
      <c r="E156" s="0" t="n">
        <v>-0.38708666</v>
      </c>
      <c r="F156" s="0" t="n">
        <v>36.95696</v>
      </c>
      <c r="G156" s="0" t="n">
        <f aca="false">1769</f>
        <v>1769</v>
      </c>
    </row>
    <row r="157" customFormat="false" ht="12.85" hidden="false" customHeight="false" outlineLevel="0" collapsed="false">
      <c r="A157" s="0" t="s">
        <v>2703</v>
      </c>
      <c r="B157" s="1" t="n">
        <v>42397</v>
      </c>
      <c r="C157" s="2" t="n">
        <v>0.961805555555556</v>
      </c>
      <c r="D157" s="0" t="s">
        <v>11</v>
      </c>
      <c r="E157" s="0" t="n">
        <v>-0.38708666</v>
      </c>
      <c r="F157" s="0" t="n">
        <v>36.95696</v>
      </c>
      <c r="G157" s="0" t="n">
        <f aca="false">1769</f>
        <v>1769</v>
      </c>
    </row>
    <row r="158" customFormat="false" ht="12.85" hidden="false" customHeight="false" outlineLevel="0" collapsed="false">
      <c r="A158" s="0" t="s">
        <v>2704</v>
      </c>
      <c r="B158" s="1" t="n">
        <v>42397</v>
      </c>
      <c r="C158" s="2" t="n">
        <v>0.965277777777778</v>
      </c>
      <c r="D158" s="0" t="s">
        <v>11</v>
      </c>
      <c r="E158" s="0" t="n">
        <v>-0.38708666</v>
      </c>
      <c r="F158" s="0" t="n">
        <v>36.95696</v>
      </c>
      <c r="G158" s="0" t="n">
        <f aca="false">1769</f>
        <v>1769</v>
      </c>
    </row>
    <row r="159" customFormat="false" ht="12.85" hidden="false" customHeight="false" outlineLevel="0" collapsed="false">
      <c r="A159" s="0" t="s">
        <v>2705</v>
      </c>
      <c r="B159" s="1" t="n">
        <v>42397</v>
      </c>
      <c r="C159" s="2" t="n">
        <v>0.96875</v>
      </c>
      <c r="D159" s="0" t="s">
        <v>11</v>
      </c>
      <c r="E159" s="0" t="n">
        <v>-0.38708666</v>
      </c>
      <c r="F159" s="0" t="n">
        <v>36.95696</v>
      </c>
      <c r="G159" s="0" t="n">
        <f aca="false">1769</f>
        <v>1769</v>
      </c>
    </row>
    <row r="160" customFormat="false" ht="12.85" hidden="false" customHeight="false" outlineLevel="0" collapsed="false">
      <c r="A160" s="0" t="s">
        <v>2706</v>
      </c>
      <c r="B160" s="1" t="n">
        <v>42397</v>
      </c>
      <c r="C160" s="2" t="n">
        <v>0.972222222222222</v>
      </c>
      <c r="D160" s="0" t="s">
        <v>11</v>
      </c>
      <c r="E160" s="0" t="n">
        <v>-0.38708666</v>
      </c>
      <c r="F160" s="0" t="n">
        <v>36.95696</v>
      </c>
      <c r="G160" s="0" t="n">
        <f aca="false">1769</f>
        <v>1769</v>
      </c>
    </row>
    <row r="161" customFormat="false" ht="12.85" hidden="false" customHeight="false" outlineLevel="0" collapsed="false">
      <c r="A161" s="0" t="s">
        <v>2707</v>
      </c>
      <c r="B161" s="1" t="n">
        <v>42397</v>
      </c>
      <c r="C161" s="2" t="n">
        <v>0.975694444444444</v>
      </c>
      <c r="D161" s="0" t="s">
        <v>11</v>
      </c>
      <c r="E161" s="0" t="n">
        <v>-0.38708666</v>
      </c>
      <c r="F161" s="0" t="n">
        <v>36.95696</v>
      </c>
      <c r="G161" s="0" t="n">
        <f aca="false">1769</f>
        <v>1769</v>
      </c>
    </row>
    <row r="162" customFormat="false" ht="12.85" hidden="false" customHeight="false" outlineLevel="0" collapsed="false">
      <c r="A162" s="0" t="s">
        <v>2708</v>
      </c>
      <c r="B162" s="1" t="n">
        <v>42397</v>
      </c>
      <c r="C162" s="2" t="n">
        <v>0.979166666666667</v>
      </c>
      <c r="D162" s="0" t="s">
        <v>11</v>
      </c>
      <c r="E162" s="0" t="n">
        <v>-0.38708666</v>
      </c>
      <c r="F162" s="0" t="n">
        <v>36.95696</v>
      </c>
      <c r="G162" s="0" t="n">
        <f aca="false">1769</f>
        <v>1769</v>
      </c>
    </row>
    <row r="163" customFormat="false" ht="12.85" hidden="false" customHeight="false" outlineLevel="0" collapsed="false">
      <c r="A163" s="0" t="s">
        <v>2709</v>
      </c>
      <c r="B163" s="1" t="n">
        <v>42397</v>
      </c>
      <c r="C163" s="2" t="n">
        <v>0.982638888888889</v>
      </c>
      <c r="D163" s="0" t="s">
        <v>11</v>
      </c>
      <c r="E163" s="0" t="n">
        <v>-0.38708666</v>
      </c>
      <c r="F163" s="0" t="n">
        <v>36.95696</v>
      </c>
      <c r="G163" s="0" t="n">
        <f aca="false">1769</f>
        <v>1769</v>
      </c>
    </row>
    <row r="164" customFormat="false" ht="12.85" hidden="false" customHeight="false" outlineLevel="0" collapsed="false">
      <c r="A164" s="0" t="s">
        <v>2710</v>
      </c>
      <c r="B164" s="1" t="n">
        <v>42397</v>
      </c>
      <c r="C164" s="2" t="n">
        <v>0.986111111111111</v>
      </c>
      <c r="D164" s="0" t="s">
        <v>11</v>
      </c>
      <c r="E164" s="0" t="n">
        <v>-0.38708666</v>
      </c>
      <c r="F164" s="0" t="n">
        <v>36.95696</v>
      </c>
      <c r="G164" s="0" t="n">
        <f aca="false">1769</f>
        <v>1769</v>
      </c>
    </row>
    <row r="165" customFormat="false" ht="12.85" hidden="false" customHeight="false" outlineLevel="0" collapsed="false">
      <c r="A165" s="0" t="s">
        <v>2711</v>
      </c>
      <c r="B165" s="1" t="n">
        <v>42397</v>
      </c>
      <c r="C165" s="2" t="n">
        <v>0.989583333333333</v>
      </c>
      <c r="D165" s="0" t="s">
        <v>11</v>
      </c>
      <c r="E165" s="0" t="n">
        <v>-0.38708666</v>
      </c>
      <c r="F165" s="0" t="n">
        <v>36.95696</v>
      </c>
      <c r="G165" s="0" t="n">
        <f aca="false">1769</f>
        <v>1769</v>
      </c>
    </row>
    <row r="166" customFormat="false" ht="12.85" hidden="false" customHeight="false" outlineLevel="0" collapsed="false">
      <c r="A166" s="0" t="s">
        <v>2712</v>
      </c>
      <c r="B166" s="1" t="n">
        <v>42397</v>
      </c>
      <c r="C166" s="2" t="n">
        <v>0.993055555555556</v>
      </c>
      <c r="D166" s="0" t="s">
        <v>11</v>
      </c>
      <c r="E166" s="0" t="n">
        <v>-0.38708666</v>
      </c>
      <c r="F166" s="0" t="n">
        <v>36.95696</v>
      </c>
      <c r="G166" s="0" t="n">
        <f aca="false">1769</f>
        <v>1769</v>
      </c>
    </row>
    <row r="167" customFormat="false" ht="12.85" hidden="false" customHeight="false" outlineLevel="0" collapsed="false">
      <c r="A167" s="0" t="s">
        <v>2713</v>
      </c>
      <c r="B167" s="1" t="n">
        <v>42397</v>
      </c>
      <c r="C167" s="2" t="n">
        <v>0.996527777777778</v>
      </c>
      <c r="D167" s="0" t="s">
        <v>11</v>
      </c>
      <c r="E167" s="0" t="n">
        <v>-0.38708666</v>
      </c>
      <c r="F167" s="0" t="n">
        <v>36.95696</v>
      </c>
      <c r="G167" s="0" t="n">
        <f aca="false">1769</f>
        <v>1769</v>
      </c>
    </row>
    <row r="168" customFormat="false" ht="12.85" hidden="false" customHeight="false" outlineLevel="0" collapsed="false">
      <c r="A168" s="0" t="s">
        <v>2714</v>
      </c>
      <c r="B168" s="1" t="n">
        <v>42398</v>
      </c>
      <c r="C168" s="2" t="n">
        <v>0</v>
      </c>
      <c r="D168" s="0" t="s">
        <v>11</v>
      </c>
      <c r="E168" s="0" t="n">
        <v>-0.38708666</v>
      </c>
      <c r="F168" s="0" t="n">
        <v>36.95696</v>
      </c>
      <c r="G168" s="0" t="n">
        <f aca="false">1769</f>
        <v>1769</v>
      </c>
    </row>
    <row r="169" customFormat="false" ht="12.85" hidden="false" customHeight="false" outlineLevel="0" collapsed="false">
      <c r="A169" s="0" t="s">
        <v>2715</v>
      </c>
      <c r="B169" s="1" t="n">
        <v>42398</v>
      </c>
      <c r="C169" s="2" t="n">
        <v>0.00347222222222222</v>
      </c>
      <c r="D169" s="0" t="s">
        <v>11</v>
      </c>
      <c r="E169" s="0" t="n">
        <v>-0.38708666</v>
      </c>
      <c r="F169" s="0" t="n">
        <v>36.95696</v>
      </c>
      <c r="G169" s="0" t="n">
        <f aca="false">1769</f>
        <v>1769</v>
      </c>
    </row>
    <row r="170" customFormat="false" ht="12.85" hidden="false" customHeight="false" outlineLevel="0" collapsed="false">
      <c r="A170" s="0" t="s">
        <v>2716</v>
      </c>
      <c r="B170" s="1" t="n">
        <v>42398</v>
      </c>
      <c r="C170" s="2" t="n">
        <v>0.00694444444444444</v>
      </c>
      <c r="D170" s="0" t="s">
        <v>11</v>
      </c>
      <c r="E170" s="0" t="n">
        <v>-0.38708666</v>
      </c>
      <c r="F170" s="0" t="n">
        <v>36.95696</v>
      </c>
      <c r="G170" s="0" t="n">
        <f aca="false">1769</f>
        <v>1769</v>
      </c>
    </row>
    <row r="171" customFormat="false" ht="12.85" hidden="false" customHeight="false" outlineLevel="0" collapsed="false">
      <c r="A171" s="0" t="s">
        <v>2717</v>
      </c>
      <c r="B171" s="1" t="n">
        <v>42398</v>
      </c>
      <c r="C171" s="2" t="n">
        <v>0.0104166666666667</v>
      </c>
      <c r="D171" s="0" t="s">
        <v>11</v>
      </c>
      <c r="E171" s="0" t="n">
        <v>-0.38708666</v>
      </c>
      <c r="F171" s="0" t="n">
        <v>36.95696</v>
      </c>
      <c r="G171" s="0" t="n">
        <f aca="false">1769</f>
        <v>1769</v>
      </c>
    </row>
    <row r="172" customFormat="false" ht="12.85" hidden="false" customHeight="false" outlineLevel="0" collapsed="false">
      <c r="A172" s="0" t="s">
        <v>2718</v>
      </c>
      <c r="B172" s="1" t="n">
        <v>42398</v>
      </c>
      <c r="C172" s="2" t="n">
        <v>0.0138888888888889</v>
      </c>
      <c r="D172" s="0" t="s">
        <v>11</v>
      </c>
      <c r="E172" s="0" t="n">
        <v>-0.38708666</v>
      </c>
      <c r="F172" s="0" t="n">
        <v>36.95696</v>
      </c>
      <c r="G172" s="0" t="n">
        <f aca="false">1769</f>
        <v>1769</v>
      </c>
    </row>
    <row r="173" customFormat="false" ht="12.85" hidden="false" customHeight="false" outlineLevel="0" collapsed="false">
      <c r="A173" s="0" t="s">
        <v>2719</v>
      </c>
      <c r="B173" s="1" t="n">
        <v>42398</v>
      </c>
      <c r="C173" s="2" t="n">
        <v>0.0173611111111111</v>
      </c>
      <c r="D173" s="0" t="s">
        <v>11</v>
      </c>
      <c r="E173" s="0" t="n">
        <v>-0.38708666</v>
      </c>
      <c r="F173" s="0" t="n">
        <v>36.95696</v>
      </c>
      <c r="G173" s="0" t="n">
        <f aca="false">1769</f>
        <v>1769</v>
      </c>
    </row>
    <row r="174" customFormat="false" ht="12.85" hidden="false" customHeight="false" outlineLevel="0" collapsed="false">
      <c r="A174" s="0" t="s">
        <v>2720</v>
      </c>
      <c r="B174" s="1" t="n">
        <v>42398</v>
      </c>
      <c r="C174" s="2" t="n">
        <v>0.0208333333333333</v>
      </c>
      <c r="D174" s="0" t="s">
        <v>11</v>
      </c>
      <c r="E174" s="0" t="n">
        <v>-0.38708666</v>
      </c>
      <c r="F174" s="0" t="n">
        <v>36.95696</v>
      </c>
      <c r="G174" s="0" t="n">
        <f aca="false">1769</f>
        <v>1769</v>
      </c>
    </row>
    <row r="175" customFormat="false" ht="12.85" hidden="false" customHeight="false" outlineLevel="0" collapsed="false">
      <c r="A175" s="0" t="s">
        <v>2721</v>
      </c>
      <c r="B175" s="1" t="n">
        <v>42398</v>
      </c>
      <c r="C175" s="2" t="n">
        <v>0.0243055555555556</v>
      </c>
      <c r="D175" s="0" t="s">
        <v>11</v>
      </c>
      <c r="E175" s="0" t="n">
        <v>-0.38708666</v>
      </c>
      <c r="F175" s="0" t="n">
        <v>36.95696</v>
      </c>
      <c r="G175" s="0" t="n">
        <f aca="false">1769</f>
        <v>1769</v>
      </c>
    </row>
    <row r="176" customFormat="false" ht="12.85" hidden="false" customHeight="false" outlineLevel="0" collapsed="false">
      <c r="A176" s="0" t="s">
        <v>2722</v>
      </c>
      <c r="B176" s="1" t="n">
        <v>42398</v>
      </c>
      <c r="C176" s="2" t="n">
        <v>0.0277777777777778</v>
      </c>
      <c r="D176" s="0" t="s">
        <v>11</v>
      </c>
      <c r="E176" s="0" t="n">
        <v>-0.38708666</v>
      </c>
      <c r="F176" s="0" t="n">
        <v>36.95696</v>
      </c>
      <c r="G176" s="0" t="n">
        <f aca="false">1769</f>
        <v>1769</v>
      </c>
    </row>
    <row r="177" customFormat="false" ht="12.85" hidden="false" customHeight="false" outlineLevel="0" collapsed="false">
      <c r="A177" s="0" t="s">
        <v>2723</v>
      </c>
      <c r="B177" s="1" t="n">
        <v>42398</v>
      </c>
      <c r="C177" s="2" t="n">
        <v>0.03125</v>
      </c>
      <c r="D177" s="0" t="s">
        <v>11</v>
      </c>
      <c r="E177" s="0" t="n">
        <v>-0.38708666</v>
      </c>
      <c r="F177" s="0" t="n">
        <v>36.95696</v>
      </c>
      <c r="G177" s="0" t="n">
        <f aca="false">1769</f>
        <v>1769</v>
      </c>
    </row>
    <row r="178" customFormat="false" ht="12.85" hidden="false" customHeight="false" outlineLevel="0" collapsed="false">
      <c r="A178" s="0" t="s">
        <v>2724</v>
      </c>
      <c r="B178" s="1" t="n">
        <v>42398</v>
      </c>
      <c r="C178" s="2" t="n">
        <v>0.0347222222222222</v>
      </c>
      <c r="D178" s="0" t="s">
        <v>11</v>
      </c>
      <c r="E178" s="0" t="n">
        <v>-0.38708666</v>
      </c>
      <c r="F178" s="0" t="n">
        <v>36.95696</v>
      </c>
      <c r="G178" s="0" t="n">
        <f aca="false">1769</f>
        <v>1769</v>
      </c>
    </row>
    <row r="179" customFormat="false" ht="12.85" hidden="false" customHeight="false" outlineLevel="0" collapsed="false">
      <c r="A179" s="0" t="s">
        <v>2725</v>
      </c>
      <c r="B179" s="1" t="n">
        <v>42398</v>
      </c>
      <c r="C179" s="2" t="n">
        <v>0.0381944444444444</v>
      </c>
      <c r="D179" s="0" t="s">
        <v>11</v>
      </c>
      <c r="E179" s="0" t="n">
        <v>-0.38708666</v>
      </c>
      <c r="F179" s="0" t="n">
        <v>36.95696</v>
      </c>
      <c r="G179" s="0" t="n">
        <f aca="false">1769</f>
        <v>1769</v>
      </c>
    </row>
    <row r="180" customFormat="false" ht="12.85" hidden="false" customHeight="false" outlineLevel="0" collapsed="false">
      <c r="A180" s="0" t="s">
        <v>2726</v>
      </c>
      <c r="B180" s="1" t="n">
        <v>42398</v>
      </c>
      <c r="C180" s="2" t="n">
        <v>0.0416666666666667</v>
      </c>
      <c r="D180" s="0" t="s">
        <v>11</v>
      </c>
      <c r="E180" s="0" t="n">
        <v>-0.38708666</v>
      </c>
      <c r="F180" s="0" t="n">
        <v>36.95696</v>
      </c>
      <c r="G180" s="0" t="n">
        <f aca="false">1769</f>
        <v>1769</v>
      </c>
    </row>
    <row r="181" customFormat="false" ht="12.85" hidden="false" customHeight="false" outlineLevel="0" collapsed="false">
      <c r="A181" s="0" t="s">
        <v>2727</v>
      </c>
      <c r="B181" s="1" t="n">
        <v>42398</v>
      </c>
      <c r="C181" s="2" t="n">
        <v>0.0451388888888889</v>
      </c>
      <c r="D181" s="0" t="s">
        <v>11</v>
      </c>
      <c r="E181" s="0" t="n">
        <v>-0.38708666</v>
      </c>
      <c r="F181" s="0" t="n">
        <v>36.95696</v>
      </c>
      <c r="G181" s="0" t="n">
        <f aca="false">1769</f>
        <v>1769</v>
      </c>
    </row>
    <row r="182" customFormat="false" ht="12.85" hidden="false" customHeight="false" outlineLevel="0" collapsed="false">
      <c r="A182" s="0" t="s">
        <v>2728</v>
      </c>
      <c r="B182" s="1" t="n">
        <v>42398</v>
      </c>
      <c r="C182" s="2" t="n">
        <v>0.0486111111111111</v>
      </c>
      <c r="D182" s="0" t="s">
        <v>11</v>
      </c>
      <c r="E182" s="0" t="n">
        <v>-0.38708666</v>
      </c>
      <c r="F182" s="0" t="n">
        <v>36.95696</v>
      </c>
      <c r="G182" s="0" t="n">
        <f aca="false">1769</f>
        <v>1769</v>
      </c>
    </row>
    <row r="183" customFormat="false" ht="12.85" hidden="false" customHeight="false" outlineLevel="0" collapsed="false">
      <c r="A183" s="0" t="s">
        <v>2729</v>
      </c>
      <c r="B183" s="1" t="n">
        <v>42398</v>
      </c>
      <c r="C183" s="2" t="n">
        <v>0.0520833333333333</v>
      </c>
      <c r="D183" s="0" t="s">
        <v>11</v>
      </c>
      <c r="E183" s="0" t="n">
        <v>-0.38708666</v>
      </c>
      <c r="F183" s="0" t="n">
        <v>36.95696</v>
      </c>
      <c r="G183" s="0" t="n">
        <f aca="false">1769</f>
        <v>1769</v>
      </c>
    </row>
    <row r="184" customFormat="false" ht="12.85" hidden="false" customHeight="false" outlineLevel="0" collapsed="false">
      <c r="A184" s="0" t="s">
        <v>2730</v>
      </c>
      <c r="B184" s="1" t="n">
        <v>42398</v>
      </c>
      <c r="C184" s="2" t="n">
        <v>0.0555555555555556</v>
      </c>
      <c r="D184" s="0" t="s">
        <v>11</v>
      </c>
      <c r="E184" s="0" t="n">
        <v>-0.38708666</v>
      </c>
      <c r="F184" s="0" t="n">
        <v>36.95696</v>
      </c>
      <c r="G184" s="0" t="n">
        <f aca="false">1769</f>
        <v>1769</v>
      </c>
    </row>
    <row r="185" customFormat="false" ht="12.85" hidden="false" customHeight="false" outlineLevel="0" collapsed="false">
      <c r="A185" s="0" t="s">
        <v>2731</v>
      </c>
      <c r="B185" s="1" t="n">
        <v>42398</v>
      </c>
      <c r="C185" s="2" t="n">
        <v>0.0590277777777778</v>
      </c>
      <c r="D185" s="0" t="s">
        <v>11</v>
      </c>
      <c r="E185" s="0" t="n">
        <v>-0.38708666</v>
      </c>
      <c r="F185" s="0" t="n">
        <v>36.95696</v>
      </c>
      <c r="G185" s="0" t="n">
        <f aca="false">1769</f>
        <v>1769</v>
      </c>
    </row>
    <row r="186" customFormat="false" ht="12.85" hidden="false" customHeight="false" outlineLevel="0" collapsed="false">
      <c r="A186" s="0" t="s">
        <v>2732</v>
      </c>
      <c r="B186" s="1" t="n">
        <v>42398</v>
      </c>
      <c r="C186" s="2" t="n">
        <v>0.0625</v>
      </c>
      <c r="D186" s="0" t="s">
        <v>11</v>
      </c>
      <c r="E186" s="0" t="n">
        <v>-0.38708666</v>
      </c>
      <c r="F186" s="0" t="n">
        <v>36.95696</v>
      </c>
      <c r="G186" s="0" t="n">
        <f aca="false">1769</f>
        <v>1769</v>
      </c>
    </row>
    <row r="187" customFormat="false" ht="12.85" hidden="false" customHeight="false" outlineLevel="0" collapsed="false">
      <c r="A187" s="0" t="s">
        <v>2733</v>
      </c>
      <c r="B187" s="1" t="n">
        <v>42398</v>
      </c>
      <c r="C187" s="2" t="n">
        <v>0.0659722222222222</v>
      </c>
      <c r="D187" s="0" t="s">
        <v>11</v>
      </c>
      <c r="E187" s="0" t="n">
        <v>-0.38708666</v>
      </c>
      <c r="F187" s="0" t="n">
        <v>36.95696</v>
      </c>
      <c r="G187" s="0" t="n">
        <f aca="false">1769</f>
        <v>1769</v>
      </c>
    </row>
    <row r="188" customFormat="false" ht="12.85" hidden="false" customHeight="false" outlineLevel="0" collapsed="false">
      <c r="A188" s="0" t="s">
        <v>2734</v>
      </c>
      <c r="B188" s="1" t="n">
        <v>42398</v>
      </c>
      <c r="C188" s="2" t="n">
        <v>0.0694444444444444</v>
      </c>
      <c r="D188" s="0" t="s">
        <v>11</v>
      </c>
      <c r="E188" s="0" t="n">
        <v>-0.38708666</v>
      </c>
      <c r="F188" s="0" t="n">
        <v>36.95696</v>
      </c>
      <c r="G188" s="0" t="n">
        <f aca="false">1769</f>
        <v>1769</v>
      </c>
    </row>
    <row r="189" customFormat="false" ht="12.85" hidden="false" customHeight="false" outlineLevel="0" collapsed="false">
      <c r="A189" s="0" t="s">
        <v>2735</v>
      </c>
      <c r="B189" s="1" t="n">
        <v>42398</v>
      </c>
      <c r="C189" s="2" t="n">
        <v>0.0729166666666667</v>
      </c>
      <c r="D189" s="0" t="s">
        <v>11</v>
      </c>
      <c r="E189" s="0" t="n">
        <v>-0.38708666</v>
      </c>
      <c r="F189" s="0" t="n">
        <v>36.95696</v>
      </c>
      <c r="G189" s="0" t="n">
        <f aca="false">1769</f>
        <v>1769</v>
      </c>
    </row>
    <row r="190" customFormat="false" ht="12.85" hidden="false" customHeight="false" outlineLevel="0" collapsed="false">
      <c r="A190" s="0" t="s">
        <v>2736</v>
      </c>
      <c r="B190" s="1" t="n">
        <v>42398</v>
      </c>
      <c r="C190" s="2" t="n">
        <v>0.0763888888888889</v>
      </c>
      <c r="D190" s="0" t="s">
        <v>11</v>
      </c>
      <c r="E190" s="0" t="n">
        <v>-0.38708666</v>
      </c>
      <c r="F190" s="0" t="n">
        <v>36.95696</v>
      </c>
      <c r="G190" s="0" t="n">
        <f aca="false">1769</f>
        <v>1769</v>
      </c>
    </row>
    <row r="191" customFormat="false" ht="12.85" hidden="false" customHeight="false" outlineLevel="0" collapsed="false">
      <c r="A191" s="0" t="s">
        <v>2737</v>
      </c>
      <c r="B191" s="1" t="n">
        <v>42398</v>
      </c>
      <c r="C191" s="2" t="n">
        <v>0.0798611111111111</v>
      </c>
      <c r="D191" s="0" t="s">
        <v>11</v>
      </c>
      <c r="E191" s="0" t="n">
        <v>-0.38708666</v>
      </c>
      <c r="F191" s="0" t="n">
        <v>36.95696</v>
      </c>
      <c r="G191" s="0" t="n">
        <f aca="false">1769</f>
        <v>1769</v>
      </c>
    </row>
    <row r="192" customFormat="false" ht="12.85" hidden="false" customHeight="false" outlineLevel="0" collapsed="false">
      <c r="A192" s="0" t="s">
        <v>2738</v>
      </c>
      <c r="B192" s="1" t="n">
        <v>42398</v>
      </c>
      <c r="C192" s="2" t="n">
        <v>0.0833333333333333</v>
      </c>
      <c r="D192" s="0" t="s">
        <v>11</v>
      </c>
      <c r="E192" s="0" t="n">
        <v>-0.38708666</v>
      </c>
      <c r="F192" s="0" t="n">
        <v>36.95696</v>
      </c>
      <c r="G192" s="0" t="n">
        <f aca="false">1769</f>
        <v>1769</v>
      </c>
    </row>
    <row r="193" customFormat="false" ht="12.85" hidden="false" customHeight="false" outlineLevel="0" collapsed="false">
      <c r="A193" s="0" t="s">
        <v>2739</v>
      </c>
      <c r="B193" s="1" t="n">
        <v>42398</v>
      </c>
      <c r="C193" s="2" t="n">
        <v>0.0868055555555556</v>
      </c>
      <c r="D193" s="0" t="s">
        <v>11</v>
      </c>
      <c r="E193" s="0" t="n">
        <v>-0.38708666</v>
      </c>
      <c r="F193" s="0" t="n">
        <v>36.95696</v>
      </c>
      <c r="G193" s="0" t="n">
        <f aca="false">1769</f>
        <v>1769</v>
      </c>
    </row>
    <row r="194" customFormat="false" ht="12.85" hidden="false" customHeight="false" outlineLevel="0" collapsed="false">
      <c r="A194" s="0" t="s">
        <v>2740</v>
      </c>
      <c r="B194" s="1" t="n">
        <v>42398</v>
      </c>
      <c r="C194" s="2" t="n">
        <v>0.0902777777777778</v>
      </c>
      <c r="D194" s="0" t="s">
        <v>11</v>
      </c>
      <c r="E194" s="0" t="n">
        <v>-0.38708666</v>
      </c>
      <c r="F194" s="0" t="n">
        <v>36.95696</v>
      </c>
      <c r="G194" s="0" t="n">
        <f aca="false">1769</f>
        <v>1769</v>
      </c>
    </row>
    <row r="195" customFormat="false" ht="12.85" hidden="false" customHeight="false" outlineLevel="0" collapsed="false">
      <c r="A195" s="0" t="s">
        <v>2741</v>
      </c>
      <c r="B195" s="1" t="n">
        <v>42398</v>
      </c>
      <c r="C195" s="2" t="n">
        <v>0.09375</v>
      </c>
      <c r="D195" s="0" t="s">
        <v>11</v>
      </c>
      <c r="E195" s="0" t="n">
        <v>-0.38708666</v>
      </c>
      <c r="F195" s="0" t="n">
        <v>36.95696</v>
      </c>
      <c r="G195" s="0" t="n">
        <f aca="false">1769</f>
        <v>1769</v>
      </c>
    </row>
    <row r="196" customFormat="false" ht="12.85" hidden="false" customHeight="false" outlineLevel="0" collapsed="false">
      <c r="A196" s="0" t="s">
        <v>2742</v>
      </c>
      <c r="B196" s="1" t="n">
        <v>42398</v>
      </c>
      <c r="C196" s="2" t="n">
        <v>0.0972222222222222</v>
      </c>
      <c r="D196" s="0" t="s">
        <v>11</v>
      </c>
      <c r="E196" s="0" t="n">
        <v>-0.38708666</v>
      </c>
      <c r="F196" s="0" t="n">
        <v>36.95696</v>
      </c>
      <c r="G196" s="0" t="n">
        <f aca="false">1769</f>
        <v>1769</v>
      </c>
    </row>
    <row r="197" customFormat="false" ht="12.85" hidden="false" customHeight="false" outlineLevel="0" collapsed="false">
      <c r="A197" s="0" t="s">
        <v>2743</v>
      </c>
      <c r="B197" s="1" t="n">
        <v>42398</v>
      </c>
      <c r="C197" s="2" t="n">
        <v>0.100694444444444</v>
      </c>
      <c r="D197" s="0" t="s">
        <v>11</v>
      </c>
      <c r="E197" s="0" t="n">
        <v>-0.38708666</v>
      </c>
      <c r="F197" s="0" t="n">
        <v>36.95696</v>
      </c>
      <c r="G197" s="0" t="n">
        <f aca="false">1769</f>
        <v>1769</v>
      </c>
    </row>
    <row r="198" customFormat="false" ht="12.85" hidden="false" customHeight="false" outlineLevel="0" collapsed="false">
      <c r="A198" s="0" t="s">
        <v>2744</v>
      </c>
      <c r="B198" s="1" t="n">
        <v>42398</v>
      </c>
      <c r="C198" s="2" t="n">
        <v>0.104166666666667</v>
      </c>
      <c r="D198" s="0" t="s">
        <v>11</v>
      </c>
      <c r="E198" s="0" t="n">
        <v>-0.38708666</v>
      </c>
      <c r="F198" s="0" t="n">
        <v>36.95696</v>
      </c>
      <c r="G198" s="0" t="n">
        <f aca="false">1769</f>
        <v>1769</v>
      </c>
    </row>
    <row r="199" customFormat="false" ht="12.85" hidden="false" customHeight="false" outlineLevel="0" collapsed="false">
      <c r="A199" s="0" t="s">
        <v>2745</v>
      </c>
      <c r="B199" s="1" t="n">
        <v>42398</v>
      </c>
      <c r="C199" s="2" t="n">
        <v>0.107638888888889</v>
      </c>
      <c r="D199" s="0" t="s">
        <v>11</v>
      </c>
      <c r="E199" s="0" t="n">
        <v>-0.38708666</v>
      </c>
      <c r="F199" s="0" t="n">
        <v>36.95696</v>
      </c>
      <c r="G199" s="0" t="n">
        <f aca="false">1769</f>
        <v>1769</v>
      </c>
    </row>
    <row r="200" customFormat="false" ht="12.85" hidden="false" customHeight="false" outlineLevel="0" collapsed="false">
      <c r="A200" s="0" t="s">
        <v>2746</v>
      </c>
      <c r="B200" s="1" t="n">
        <v>42398</v>
      </c>
      <c r="C200" s="2" t="n">
        <v>0.111111111111111</v>
      </c>
      <c r="D200" s="0" t="s">
        <v>11</v>
      </c>
      <c r="E200" s="0" t="n">
        <v>-0.38708666</v>
      </c>
      <c r="F200" s="0" t="n">
        <v>36.95696</v>
      </c>
      <c r="G200" s="0" t="n">
        <f aca="false">1769</f>
        <v>1769</v>
      </c>
    </row>
    <row r="201" customFormat="false" ht="12.85" hidden="false" customHeight="false" outlineLevel="0" collapsed="false">
      <c r="A201" s="0" t="s">
        <v>2747</v>
      </c>
      <c r="B201" s="1" t="n">
        <v>42398</v>
      </c>
      <c r="C201" s="2" t="n">
        <v>0.114583333333333</v>
      </c>
      <c r="D201" s="0" t="s">
        <v>11</v>
      </c>
      <c r="E201" s="0" t="n">
        <v>-0.38708666</v>
      </c>
      <c r="F201" s="0" t="n">
        <v>36.95696</v>
      </c>
      <c r="G201" s="0" t="n">
        <f aca="false">1769</f>
        <v>1769</v>
      </c>
    </row>
    <row r="202" customFormat="false" ht="12.85" hidden="false" customHeight="false" outlineLevel="0" collapsed="false">
      <c r="A202" s="0" t="s">
        <v>2748</v>
      </c>
      <c r="B202" s="1" t="n">
        <v>42398</v>
      </c>
      <c r="C202" s="2" t="n">
        <v>0.118055555555556</v>
      </c>
      <c r="D202" s="0" t="s">
        <v>11</v>
      </c>
      <c r="E202" s="0" t="n">
        <v>-0.38708666</v>
      </c>
      <c r="F202" s="0" t="n">
        <v>36.95696</v>
      </c>
      <c r="G202" s="0" t="n">
        <f aca="false">1769</f>
        <v>1769</v>
      </c>
    </row>
    <row r="203" customFormat="false" ht="12.85" hidden="false" customHeight="false" outlineLevel="0" collapsed="false">
      <c r="A203" s="0" t="s">
        <v>2749</v>
      </c>
      <c r="B203" s="1" t="n">
        <v>42398</v>
      </c>
      <c r="C203" s="2" t="n">
        <v>0.121527777777778</v>
      </c>
      <c r="D203" s="0" t="s">
        <v>11</v>
      </c>
      <c r="E203" s="0" t="n">
        <v>-0.38708666</v>
      </c>
      <c r="F203" s="0" t="n">
        <v>36.95696</v>
      </c>
      <c r="G203" s="0" t="n">
        <f aca="false">1769</f>
        <v>1769</v>
      </c>
    </row>
    <row r="204" customFormat="false" ht="12.85" hidden="false" customHeight="false" outlineLevel="0" collapsed="false">
      <c r="A204" s="0" t="s">
        <v>2750</v>
      </c>
      <c r="B204" s="1" t="n">
        <v>42398</v>
      </c>
      <c r="C204" s="2" t="n">
        <v>0.125</v>
      </c>
      <c r="D204" s="0" t="s">
        <v>11</v>
      </c>
      <c r="E204" s="0" t="n">
        <v>-0.38708666</v>
      </c>
      <c r="F204" s="0" t="n">
        <v>36.95696</v>
      </c>
      <c r="G204" s="0" t="n">
        <f aca="false">1769</f>
        <v>1769</v>
      </c>
    </row>
    <row r="205" customFormat="false" ht="12.85" hidden="false" customHeight="false" outlineLevel="0" collapsed="false">
      <c r="A205" s="0" t="s">
        <v>2751</v>
      </c>
      <c r="B205" s="1" t="n">
        <v>42398</v>
      </c>
      <c r="C205" s="2" t="n">
        <v>0.128472222222222</v>
      </c>
      <c r="D205" s="0" t="s">
        <v>11</v>
      </c>
      <c r="E205" s="0" t="n">
        <v>-0.38708666</v>
      </c>
      <c r="F205" s="0" t="n">
        <v>36.95696</v>
      </c>
      <c r="G205" s="0" t="n">
        <f aca="false">1769</f>
        <v>1769</v>
      </c>
    </row>
    <row r="206" customFormat="false" ht="12.85" hidden="false" customHeight="false" outlineLevel="0" collapsed="false">
      <c r="A206" s="0" t="s">
        <v>2752</v>
      </c>
      <c r="B206" s="1" t="n">
        <v>42398</v>
      </c>
      <c r="C206" s="2" t="n">
        <v>0.131944444444444</v>
      </c>
      <c r="D206" s="0" t="s">
        <v>11</v>
      </c>
      <c r="E206" s="0" t="n">
        <v>-0.38708666</v>
      </c>
      <c r="F206" s="0" t="n">
        <v>36.95696</v>
      </c>
      <c r="G206" s="0" t="n">
        <f aca="false">1769</f>
        <v>1769</v>
      </c>
    </row>
    <row r="207" customFormat="false" ht="12.85" hidden="false" customHeight="false" outlineLevel="0" collapsed="false">
      <c r="A207" s="0" t="s">
        <v>2753</v>
      </c>
      <c r="B207" s="1" t="n">
        <v>42398</v>
      </c>
      <c r="C207" s="2" t="n">
        <v>0.135416666666667</v>
      </c>
      <c r="D207" s="0" t="s">
        <v>11</v>
      </c>
      <c r="E207" s="0" t="n">
        <v>-0.38708666</v>
      </c>
      <c r="F207" s="0" t="n">
        <v>36.95696</v>
      </c>
      <c r="G207" s="0" t="n">
        <f aca="false">1769</f>
        <v>1769</v>
      </c>
    </row>
    <row r="208" customFormat="false" ht="12.85" hidden="false" customHeight="false" outlineLevel="0" collapsed="false">
      <c r="A208" s="0" t="s">
        <v>2754</v>
      </c>
      <c r="B208" s="1" t="n">
        <v>42398</v>
      </c>
      <c r="C208" s="2" t="n">
        <v>0.138888888888889</v>
      </c>
      <c r="D208" s="0" t="s">
        <v>11</v>
      </c>
      <c r="E208" s="0" t="n">
        <v>-0.38708666</v>
      </c>
      <c r="F208" s="0" t="n">
        <v>36.95696</v>
      </c>
      <c r="G208" s="0" t="n">
        <f aca="false">1769</f>
        <v>1769</v>
      </c>
    </row>
    <row r="209" customFormat="false" ht="12.85" hidden="false" customHeight="false" outlineLevel="0" collapsed="false">
      <c r="A209" s="0" t="s">
        <v>2755</v>
      </c>
      <c r="B209" s="1" t="n">
        <v>42398</v>
      </c>
      <c r="C209" s="2" t="n">
        <v>0.142361111111111</v>
      </c>
      <c r="D209" s="0" t="s">
        <v>11</v>
      </c>
      <c r="E209" s="0" t="n">
        <v>-0.38708666</v>
      </c>
      <c r="F209" s="0" t="n">
        <v>36.95696</v>
      </c>
      <c r="G209" s="0" t="n">
        <f aca="false">1769</f>
        <v>1769</v>
      </c>
    </row>
    <row r="210" customFormat="false" ht="12.85" hidden="false" customHeight="false" outlineLevel="0" collapsed="false">
      <c r="A210" s="0" t="s">
        <v>2756</v>
      </c>
      <c r="B210" s="1" t="n">
        <v>42398</v>
      </c>
      <c r="C210" s="2" t="n">
        <v>0.145833333333333</v>
      </c>
      <c r="D210" s="0" t="s">
        <v>11</v>
      </c>
      <c r="E210" s="0" t="n">
        <v>-0.38708666</v>
      </c>
      <c r="F210" s="0" t="n">
        <v>36.95696</v>
      </c>
      <c r="G210" s="0" t="n">
        <f aca="false">1769</f>
        <v>1769</v>
      </c>
    </row>
    <row r="211" customFormat="false" ht="12.85" hidden="false" customHeight="false" outlineLevel="0" collapsed="false">
      <c r="A211" s="0" t="s">
        <v>2757</v>
      </c>
      <c r="B211" s="1" t="n">
        <v>42398</v>
      </c>
      <c r="C211" s="2" t="n">
        <v>0.149305555555556</v>
      </c>
      <c r="D211" s="0" t="s">
        <v>11</v>
      </c>
      <c r="E211" s="0" t="n">
        <v>-0.38708666</v>
      </c>
      <c r="F211" s="0" t="n">
        <v>36.95696</v>
      </c>
      <c r="G211" s="0" t="n">
        <f aca="false">1769</f>
        <v>1769</v>
      </c>
    </row>
    <row r="212" customFormat="false" ht="12.85" hidden="false" customHeight="false" outlineLevel="0" collapsed="false">
      <c r="A212" s="0" t="s">
        <v>2758</v>
      </c>
      <c r="B212" s="1" t="n">
        <v>42398</v>
      </c>
      <c r="C212" s="2" t="n">
        <v>0.152777777777778</v>
      </c>
      <c r="D212" s="0" t="s">
        <v>11</v>
      </c>
      <c r="E212" s="0" t="n">
        <v>-0.38708666</v>
      </c>
      <c r="F212" s="0" t="n">
        <v>36.95696</v>
      </c>
      <c r="G212" s="0" t="n">
        <f aca="false">1769</f>
        <v>1769</v>
      </c>
    </row>
    <row r="213" customFormat="false" ht="12.85" hidden="false" customHeight="false" outlineLevel="0" collapsed="false">
      <c r="A213" s="0" t="s">
        <v>2759</v>
      </c>
      <c r="B213" s="1" t="n">
        <v>42398</v>
      </c>
      <c r="C213" s="2" t="n">
        <v>0.15625</v>
      </c>
      <c r="D213" s="0" t="s">
        <v>11</v>
      </c>
      <c r="E213" s="0" t="n">
        <v>-0.38708666</v>
      </c>
      <c r="F213" s="0" t="n">
        <v>36.95696</v>
      </c>
      <c r="G213" s="0" t="n">
        <f aca="false">1769</f>
        <v>1769</v>
      </c>
    </row>
    <row r="214" customFormat="false" ht="12.85" hidden="false" customHeight="false" outlineLevel="0" collapsed="false">
      <c r="A214" s="0" t="s">
        <v>2760</v>
      </c>
      <c r="B214" s="1" t="n">
        <v>42398</v>
      </c>
      <c r="C214" s="2" t="n">
        <v>0.159722222222222</v>
      </c>
      <c r="D214" s="0" t="s">
        <v>11</v>
      </c>
      <c r="E214" s="0" t="n">
        <v>-0.38708666</v>
      </c>
      <c r="F214" s="0" t="n">
        <v>36.95696</v>
      </c>
      <c r="G214" s="0" t="n">
        <f aca="false">1769</f>
        <v>1769</v>
      </c>
    </row>
    <row r="215" customFormat="false" ht="12.85" hidden="false" customHeight="false" outlineLevel="0" collapsed="false">
      <c r="A215" s="0" t="s">
        <v>2761</v>
      </c>
      <c r="B215" s="1" t="n">
        <v>42398</v>
      </c>
      <c r="C215" s="2" t="n">
        <v>0.163194444444444</v>
      </c>
      <c r="D215" s="0" t="s">
        <v>11</v>
      </c>
      <c r="E215" s="0" t="n">
        <v>-0.38708666</v>
      </c>
      <c r="F215" s="0" t="n">
        <v>36.95696</v>
      </c>
      <c r="G215" s="0" t="n">
        <f aca="false">1769</f>
        <v>1769</v>
      </c>
    </row>
    <row r="216" customFormat="false" ht="12.85" hidden="false" customHeight="false" outlineLevel="0" collapsed="false">
      <c r="A216" s="0" t="s">
        <v>2762</v>
      </c>
      <c r="B216" s="1" t="n">
        <v>42398</v>
      </c>
      <c r="C216" s="2" t="n">
        <v>0.166666666666667</v>
      </c>
      <c r="D216" s="0" t="s">
        <v>11</v>
      </c>
      <c r="E216" s="0" t="n">
        <v>-0.38708666</v>
      </c>
      <c r="F216" s="0" t="n">
        <v>36.95696</v>
      </c>
      <c r="G216" s="0" t="n">
        <f aca="false">1769</f>
        <v>1769</v>
      </c>
    </row>
    <row r="217" customFormat="false" ht="12.85" hidden="false" customHeight="false" outlineLevel="0" collapsed="false">
      <c r="A217" s="0" t="s">
        <v>2763</v>
      </c>
      <c r="B217" s="1" t="n">
        <v>42398</v>
      </c>
      <c r="C217" s="2" t="n">
        <v>0.170138888888889</v>
      </c>
      <c r="D217" s="0" t="s">
        <v>11</v>
      </c>
      <c r="E217" s="0" t="n">
        <v>-0.38708666</v>
      </c>
      <c r="F217" s="0" t="n">
        <v>36.95696</v>
      </c>
      <c r="G217" s="0" t="n">
        <f aca="false">1769</f>
        <v>1769</v>
      </c>
    </row>
    <row r="218" customFormat="false" ht="12.85" hidden="false" customHeight="false" outlineLevel="0" collapsed="false">
      <c r="A218" s="0" t="s">
        <v>2764</v>
      </c>
      <c r="B218" s="1" t="n">
        <v>42398</v>
      </c>
      <c r="C218" s="2" t="n">
        <v>0.173611111111111</v>
      </c>
      <c r="D218" s="0" t="s">
        <v>11</v>
      </c>
      <c r="E218" s="0" t="n">
        <v>-0.38708666</v>
      </c>
      <c r="F218" s="0" t="n">
        <v>36.95696</v>
      </c>
      <c r="G218" s="0" t="n">
        <f aca="false">1769</f>
        <v>1769</v>
      </c>
    </row>
    <row r="219" customFormat="false" ht="12.85" hidden="false" customHeight="false" outlineLevel="0" collapsed="false">
      <c r="A219" s="0" t="s">
        <v>2765</v>
      </c>
      <c r="B219" s="1" t="n">
        <v>42398</v>
      </c>
      <c r="C219" s="2" t="n">
        <v>0.177083333333333</v>
      </c>
      <c r="D219" s="0" t="s">
        <v>11</v>
      </c>
      <c r="E219" s="0" t="n">
        <v>-0.38708666</v>
      </c>
      <c r="F219" s="0" t="n">
        <v>36.95696</v>
      </c>
      <c r="G219" s="0" t="n">
        <f aca="false">1769</f>
        <v>1769</v>
      </c>
    </row>
    <row r="220" customFormat="false" ht="12.85" hidden="false" customHeight="false" outlineLevel="0" collapsed="false">
      <c r="A220" s="0" t="s">
        <v>2766</v>
      </c>
      <c r="B220" s="1" t="n">
        <v>42398</v>
      </c>
      <c r="C220" s="2" t="n">
        <v>0.180555555555556</v>
      </c>
      <c r="D220" s="0" t="s">
        <v>11</v>
      </c>
      <c r="E220" s="0" t="n">
        <v>-0.38708666</v>
      </c>
      <c r="F220" s="0" t="n">
        <v>36.95696</v>
      </c>
      <c r="G220" s="0" t="n">
        <f aca="false">1769</f>
        <v>1769</v>
      </c>
    </row>
    <row r="221" customFormat="false" ht="12.85" hidden="false" customHeight="false" outlineLevel="0" collapsed="false">
      <c r="A221" s="0" t="s">
        <v>2767</v>
      </c>
      <c r="B221" s="1" t="n">
        <v>42398</v>
      </c>
      <c r="C221" s="2" t="n">
        <v>0.184027777777778</v>
      </c>
      <c r="D221" s="0" t="s">
        <v>11</v>
      </c>
      <c r="E221" s="0" t="n">
        <v>-0.38708666</v>
      </c>
      <c r="F221" s="0" t="n">
        <v>36.95696</v>
      </c>
      <c r="G221" s="0" t="n">
        <f aca="false">1769</f>
        <v>1769</v>
      </c>
    </row>
    <row r="222" customFormat="false" ht="12.85" hidden="false" customHeight="false" outlineLevel="0" collapsed="false">
      <c r="A222" s="0" t="s">
        <v>2768</v>
      </c>
      <c r="B222" s="1" t="n">
        <v>42398</v>
      </c>
      <c r="C222" s="2" t="n">
        <v>0.1875</v>
      </c>
      <c r="D222" s="0" t="s">
        <v>11</v>
      </c>
      <c r="E222" s="0" t="n">
        <v>-0.38708666</v>
      </c>
      <c r="F222" s="0" t="n">
        <v>36.95696</v>
      </c>
      <c r="G222" s="0" t="n">
        <f aca="false">1769</f>
        <v>1769</v>
      </c>
    </row>
    <row r="223" customFormat="false" ht="12.85" hidden="false" customHeight="false" outlineLevel="0" collapsed="false">
      <c r="A223" s="0" t="s">
        <v>2769</v>
      </c>
      <c r="B223" s="1" t="n">
        <v>42398</v>
      </c>
      <c r="C223" s="2" t="n">
        <v>0.190972222222222</v>
      </c>
      <c r="D223" s="0" t="s">
        <v>11</v>
      </c>
      <c r="E223" s="0" t="n">
        <v>-0.38708666</v>
      </c>
      <c r="F223" s="0" t="n">
        <v>36.95696</v>
      </c>
      <c r="G223" s="0" t="n">
        <f aca="false">1769</f>
        <v>1769</v>
      </c>
    </row>
    <row r="224" customFormat="false" ht="12.85" hidden="false" customHeight="false" outlineLevel="0" collapsed="false">
      <c r="A224" s="0" t="s">
        <v>2770</v>
      </c>
      <c r="B224" s="1" t="n">
        <v>42398</v>
      </c>
      <c r="C224" s="2" t="n">
        <v>0.194444444444444</v>
      </c>
      <c r="D224" s="0" t="s">
        <v>11</v>
      </c>
      <c r="E224" s="0" t="n">
        <v>-0.38708666</v>
      </c>
      <c r="F224" s="0" t="n">
        <v>36.95696</v>
      </c>
      <c r="G224" s="0" t="n">
        <f aca="false">1769</f>
        <v>1769</v>
      </c>
    </row>
    <row r="225" customFormat="false" ht="12.85" hidden="false" customHeight="false" outlineLevel="0" collapsed="false">
      <c r="A225" s="0" t="s">
        <v>2771</v>
      </c>
      <c r="B225" s="1" t="n">
        <v>42398</v>
      </c>
      <c r="C225" s="2" t="n">
        <v>0.197916666666667</v>
      </c>
      <c r="D225" s="0" t="s">
        <v>11</v>
      </c>
      <c r="E225" s="0" t="n">
        <v>-0.38708666</v>
      </c>
      <c r="F225" s="0" t="n">
        <v>36.95696</v>
      </c>
      <c r="G225" s="0" t="n">
        <f aca="false">1769</f>
        <v>1769</v>
      </c>
    </row>
    <row r="226" customFormat="false" ht="12.85" hidden="false" customHeight="false" outlineLevel="0" collapsed="false">
      <c r="A226" s="0" t="s">
        <v>2772</v>
      </c>
      <c r="B226" s="1" t="n">
        <v>42398</v>
      </c>
      <c r="C226" s="2" t="n">
        <v>0.201388888888889</v>
      </c>
      <c r="D226" s="0" t="s">
        <v>11</v>
      </c>
      <c r="E226" s="0" t="n">
        <v>-0.38708666</v>
      </c>
      <c r="F226" s="0" t="n">
        <v>36.95696</v>
      </c>
      <c r="G226" s="0" t="n">
        <f aca="false">1769</f>
        <v>1769</v>
      </c>
    </row>
    <row r="227" customFormat="false" ht="12.85" hidden="false" customHeight="false" outlineLevel="0" collapsed="false">
      <c r="A227" s="0" t="s">
        <v>2773</v>
      </c>
      <c r="B227" s="1" t="n">
        <v>42398</v>
      </c>
      <c r="C227" s="2" t="n">
        <v>0.204861111111111</v>
      </c>
      <c r="D227" s="0" t="s">
        <v>11</v>
      </c>
      <c r="E227" s="0" t="n">
        <v>-0.38708666</v>
      </c>
      <c r="F227" s="0" t="n">
        <v>36.95696</v>
      </c>
      <c r="G227" s="0" t="n">
        <f aca="false">1769</f>
        <v>1769</v>
      </c>
    </row>
    <row r="228" customFormat="false" ht="12.85" hidden="false" customHeight="false" outlineLevel="0" collapsed="false">
      <c r="A228" s="0" t="s">
        <v>2774</v>
      </c>
      <c r="B228" s="1" t="n">
        <v>42398</v>
      </c>
      <c r="C228" s="2" t="n">
        <v>0.208333333333333</v>
      </c>
      <c r="D228" s="0" t="s">
        <v>11</v>
      </c>
      <c r="E228" s="0" t="n">
        <v>-0.38708666</v>
      </c>
      <c r="F228" s="0" t="n">
        <v>36.95696</v>
      </c>
      <c r="G228" s="0" t="n">
        <f aca="false">1769</f>
        <v>1769</v>
      </c>
    </row>
    <row r="229" customFormat="false" ht="12.85" hidden="false" customHeight="false" outlineLevel="0" collapsed="false">
      <c r="A229" s="0" t="s">
        <v>2775</v>
      </c>
      <c r="B229" s="1" t="n">
        <v>42398</v>
      </c>
      <c r="C229" s="2" t="n">
        <v>0.211805555555556</v>
      </c>
      <c r="D229" s="0" t="s">
        <v>11</v>
      </c>
      <c r="E229" s="0" t="n">
        <v>-0.38708666</v>
      </c>
      <c r="F229" s="0" t="n">
        <v>36.95696</v>
      </c>
      <c r="G229" s="0" t="n">
        <f aca="false">1769</f>
        <v>1769</v>
      </c>
    </row>
    <row r="230" customFormat="false" ht="12.85" hidden="false" customHeight="false" outlineLevel="0" collapsed="false">
      <c r="A230" s="0" t="s">
        <v>2776</v>
      </c>
      <c r="B230" s="1" t="n">
        <v>42398</v>
      </c>
      <c r="C230" s="2" t="n">
        <v>0.215277777777778</v>
      </c>
      <c r="D230" s="0" t="s">
        <v>11</v>
      </c>
      <c r="E230" s="0" t="n">
        <v>-0.38708666</v>
      </c>
      <c r="F230" s="0" t="n">
        <v>36.95696</v>
      </c>
      <c r="G230" s="0" t="n">
        <f aca="false">1769</f>
        <v>1769</v>
      </c>
    </row>
    <row r="231" customFormat="false" ht="12.85" hidden="false" customHeight="false" outlineLevel="0" collapsed="false">
      <c r="A231" s="0" t="s">
        <v>2777</v>
      </c>
      <c r="B231" s="1" t="n">
        <v>42398</v>
      </c>
      <c r="C231" s="2" t="n">
        <v>0.21875</v>
      </c>
      <c r="D231" s="0" t="s">
        <v>11</v>
      </c>
      <c r="E231" s="0" t="n">
        <v>-0.38708666</v>
      </c>
      <c r="F231" s="0" t="n">
        <v>36.95696</v>
      </c>
      <c r="G231" s="0" t="n">
        <f aca="false">1769</f>
        <v>1769</v>
      </c>
    </row>
    <row r="232" customFormat="false" ht="12.85" hidden="false" customHeight="false" outlineLevel="0" collapsed="false">
      <c r="A232" s="0" t="s">
        <v>2778</v>
      </c>
      <c r="B232" s="1" t="n">
        <v>42398</v>
      </c>
      <c r="C232" s="2" t="n">
        <v>0.222222222222222</v>
      </c>
      <c r="D232" s="0" t="s">
        <v>11</v>
      </c>
      <c r="E232" s="0" t="n">
        <v>-0.38708666</v>
      </c>
      <c r="F232" s="0" t="n">
        <v>36.95696</v>
      </c>
      <c r="G232" s="0" t="n">
        <f aca="false">1769</f>
        <v>1769</v>
      </c>
    </row>
    <row r="233" customFormat="false" ht="12.85" hidden="false" customHeight="false" outlineLevel="0" collapsed="false">
      <c r="A233" s="0" t="s">
        <v>2779</v>
      </c>
      <c r="B233" s="1" t="n">
        <v>42398</v>
      </c>
      <c r="C233" s="2" t="n">
        <v>0.225694444444444</v>
      </c>
      <c r="D233" s="0" t="s">
        <v>11</v>
      </c>
      <c r="E233" s="0" t="n">
        <v>-0.38708666</v>
      </c>
      <c r="F233" s="0" t="n">
        <v>36.95696</v>
      </c>
      <c r="G233" s="0" t="n">
        <f aca="false">1769</f>
        <v>1769</v>
      </c>
    </row>
    <row r="234" customFormat="false" ht="12.85" hidden="false" customHeight="false" outlineLevel="0" collapsed="false">
      <c r="A234" s="0" t="s">
        <v>2780</v>
      </c>
      <c r="B234" s="1" t="n">
        <v>42398</v>
      </c>
      <c r="C234" s="2" t="n">
        <v>0.229166666666667</v>
      </c>
      <c r="D234" s="0" t="s">
        <v>11</v>
      </c>
      <c r="E234" s="0" t="n">
        <v>-0.38708666</v>
      </c>
      <c r="F234" s="0" t="n">
        <v>36.95696</v>
      </c>
      <c r="G234" s="0" t="n">
        <f aca="false">1769</f>
        <v>1769</v>
      </c>
    </row>
    <row r="235" customFormat="false" ht="12.85" hidden="false" customHeight="false" outlineLevel="0" collapsed="false">
      <c r="A235" s="0" t="s">
        <v>2781</v>
      </c>
      <c r="B235" s="1" t="n">
        <v>42398</v>
      </c>
      <c r="C235" s="2" t="n">
        <v>0.232638888888889</v>
      </c>
      <c r="D235" s="0" t="s">
        <v>11</v>
      </c>
      <c r="E235" s="0" t="n">
        <v>-0.38708666</v>
      </c>
      <c r="F235" s="0" t="n">
        <v>36.95696</v>
      </c>
      <c r="G235" s="0" t="n">
        <f aca="false">1769</f>
        <v>1769</v>
      </c>
    </row>
    <row r="236" customFormat="false" ht="12.85" hidden="false" customHeight="false" outlineLevel="0" collapsed="false">
      <c r="A236" s="0" t="s">
        <v>2782</v>
      </c>
      <c r="B236" s="1" t="n">
        <v>42398</v>
      </c>
      <c r="C236" s="2" t="n">
        <v>0.236111111111111</v>
      </c>
      <c r="D236" s="0" t="s">
        <v>11</v>
      </c>
      <c r="E236" s="0" t="n">
        <v>-0.38708666</v>
      </c>
      <c r="F236" s="0" t="n">
        <v>36.95696</v>
      </c>
      <c r="G236" s="0" t="n">
        <f aca="false">1769</f>
        <v>1769</v>
      </c>
    </row>
    <row r="237" customFormat="false" ht="12.85" hidden="false" customHeight="false" outlineLevel="0" collapsed="false">
      <c r="A237" s="0" t="s">
        <v>2783</v>
      </c>
      <c r="B237" s="1" t="n">
        <v>42398</v>
      </c>
      <c r="C237" s="2" t="n">
        <v>0.239583333333333</v>
      </c>
      <c r="D237" s="0" t="s">
        <v>11</v>
      </c>
      <c r="E237" s="0" t="n">
        <v>-0.38708666</v>
      </c>
      <c r="F237" s="0" t="n">
        <v>36.95696</v>
      </c>
      <c r="G237" s="0" t="n">
        <f aca="false">1769</f>
        <v>1769</v>
      </c>
    </row>
    <row r="238" customFormat="false" ht="12.85" hidden="false" customHeight="false" outlineLevel="0" collapsed="false">
      <c r="A238" s="0" t="s">
        <v>2784</v>
      </c>
      <c r="B238" s="1" t="n">
        <v>42398</v>
      </c>
      <c r="C238" s="2" t="n">
        <v>0.243055555555556</v>
      </c>
      <c r="D238" s="0" t="s">
        <v>11</v>
      </c>
      <c r="E238" s="0" t="n">
        <v>-0.38708666</v>
      </c>
      <c r="F238" s="0" t="n">
        <v>36.95696</v>
      </c>
      <c r="G238" s="0" t="n">
        <f aca="false">1769</f>
        <v>1769</v>
      </c>
    </row>
    <row r="239" customFormat="false" ht="12.85" hidden="false" customHeight="false" outlineLevel="0" collapsed="false">
      <c r="A239" s="0" t="s">
        <v>2785</v>
      </c>
      <c r="B239" s="1" t="n">
        <v>42398</v>
      </c>
      <c r="C239" s="2" t="n">
        <v>0.246527777777778</v>
      </c>
      <c r="D239" s="0" t="s">
        <v>11</v>
      </c>
      <c r="E239" s="0" t="n">
        <v>-0.38708666</v>
      </c>
      <c r="F239" s="0" t="n">
        <v>36.95696</v>
      </c>
      <c r="G239" s="0" t="n">
        <f aca="false">1769</f>
        <v>1769</v>
      </c>
    </row>
    <row r="240" customFormat="false" ht="12.85" hidden="false" customHeight="false" outlineLevel="0" collapsed="false">
      <c r="A240" s="0" t="s">
        <v>2786</v>
      </c>
      <c r="B240" s="1" t="n">
        <v>42398</v>
      </c>
      <c r="C240" s="2" t="n">
        <v>0.25</v>
      </c>
      <c r="D240" s="0" t="s">
        <v>11</v>
      </c>
      <c r="E240" s="0" t="n">
        <v>-0.38708666</v>
      </c>
      <c r="F240" s="0" t="n">
        <v>36.95696</v>
      </c>
      <c r="G240" s="0" t="n">
        <f aca="false">1769</f>
        <v>1769</v>
      </c>
    </row>
    <row r="241" customFormat="false" ht="12.85" hidden="false" customHeight="false" outlineLevel="0" collapsed="false">
      <c r="A241" s="0" t="s">
        <v>2787</v>
      </c>
      <c r="B241" s="1" t="n">
        <v>42398</v>
      </c>
      <c r="C241" s="2" t="n">
        <v>0.253472222222222</v>
      </c>
      <c r="D241" s="0" t="s">
        <v>11</v>
      </c>
      <c r="E241" s="0" t="n">
        <v>-0.38708666</v>
      </c>
      <c r="F241" s="0" t="n">
        <v>36.95696</v>
      </c>
      <c r="G241" s="0" t="n">
        <f aca="false">1769</f>
        <v>1769</v>
      </c>
    </row>
    <row r="242" customFormat="false" ht="12.85" hidden="false" customHeight="false" outlineLevel="0" collapsed="false">
      <c r="A242" s="0" t="s">
        <v>2788</v>
      </c>
      <c r="B242" s="1" t="n">
        <v>42398</v>
      </c>
      <c r="C242" s="2" t="n">
        <v>0.256944444444444</v>
      </c>
      <c r="D242" s="0" t="s">
        <v>11</v>
      </c>
      <c r="E242" s="0" t="n">
        <v>-0.38708666</v>
      </c>
      <c r="F242" s="0" t="n">
        <v>36.95696</v>
      </c>
      <c r="G242" s="0" t="n">
        <f aca="false">1769</f>
        <v>1769</v>
      </c>
      <c r="H242" s="0" t="s">
        <v>2789</v>
      </c>
      <c r="I242" s="0" t="s">
        <v>2790</v>
      </c>
    </row>
    <row r="243" customFormat="false" ht="12.85" hidden="false" customHeight="false" outlineLevel="0" collapsed="false">
      <c r="A243" s="0" t="s">
        <v>2791</v>
      </c>
      <c r="B243" s="1" t="n">
        <v>42398</v>
      </c>
      <c r="C243" s="2" t="n">
        <v>0.260416666666667</v>
      </c>
      <c r="D243" s="0" t="s">
        <v>11</v>
      </c>
      <c r="E243" s="0" t="n">
        <v>-0.38708666</v>
      </c>
      <c r="F243" s="0" t="n">
        <v>36.95696</v>
      </c>
      <c r="G243" s="0" t="n">
        <f aca="false">1769</f>
        <v>1769</v>
      </c>
      <c r="I243" s="0" t="s">
        <v>2792</v>
      </c>
      <c r="J243" s="0" t="s">
        <v>1155</v>
      </c>
    </row>
    <row r="244" customFormat="false" ht="12.85" hidden="false" customHeight="false" outlineLevel="0" collapsed="false">
      <c r="A244" s="0" t="s">
        <v>2793</v>
      </c>
      <c r="B244" s="1" t="n">
        <v>42398</v>
      </c>
      <c r="C244" s="2" t="n">
        <v>0.263888888888889</v>
      </c>
      <c r="D244" s="0" t="s">
        <v>11</v>
      </c>
      <c r="E244" s="0" t="n">
        <v>-0.38708666</v>
      </c>
      <c r="F244" s="0" t="n">
        <v>36.95696</v>
      </c>
      <c r="G244" s="0" t="n">
        <f aca="false">1769</f>
        <v>1769</v>
      </c>
    </row>
    <row r="245" customFormat="false" ht="12.85" hidden="false" customHeight="false" outlineLevel="0" collapsed="false">
      <c r="A245" s="0" t="s">
        <v>2794</v>
      </c>
      <c r="B245" s="1" t="n">
        <v>42398</v>
      </c>
      <c r="C245" s="2" t="n">
        <v>0.267361111111111</v>
      </c>
      <c r="D245" s="0" t="s">
        <v>11</v>
      </c>
      <c r="E245" s="0" t="n">
        <v>-0.38708666</v>
      </c>
      <c r="F245" s="0" t="n">
        <v>36.95696</v>
      </c>
      <c r="G245" s="0" t="n">
        <f aca="false">1769</f>
        <v>1769</v>
      </c>
    </row>
    <row r="246" customFormat="false" ht="12.85" hidden="false" customHeight="false" outlineLevel="0" collapsed="false">
      <c r="A246" s="0" t="s">
        <v>2795</v>
      </c>
      <c r="B246" s="1" t="n">
        <v>42398</v>
      </c>
      <c r="C246" s="2" t="n">
        <v>0.270833333333333</v>
      </c>
      <c r="D246" s="0" t="s">
        <v>11</v>
      </c>
      <c r="E246" s="0" t="n">
        <v>-0.38708666</v>
      </c>
      <c r="F246" s="0" t="n">
        <v>36.95696</v>
      </c>
      <c r="G246" s="0" t="n">
        <f aca="false">1769</f>
        <v>1769</v>
      </c>
      <c r="H246" s="0" t="s">
        <v>15</v>
      </c>
      <c r="I246" s="0" t="s">
        <v>24</v>
      </c>
    </row>
    <row r="247" customFormat="false" ht="12.85" hidden="false" customHeight="false" outlineLevel="0" collapsed="false">
      <c r="A247" s="0" t="s">
        <v>2796</v>
      </c>
      <c r="B247" s="1" t="n">
        <v>42398</v>
      </c>
      <c r="C247" s="2" t="n">
        <v>0.274305555555556</v>
      </c>
      <c r="D247" s="0" t="s">
        <v>11</v>
      </c>
      <c r="E247" s="0" t="n">
        <v>-0.38708666</v>
      </c>
      <c r="F247" s="0" t="n">
        <v>36.95696</v>
      </c>
      <c r="G247" s="0" t="n">
        <f aca="false">1769</f>
        <v>1769</v>
      </c>
      <c r="H247" s="0" t="s">
        <v>679</v>
      </c>
    </row>
    <row r="248" customFormat="false" ht="12.85" hidden="false" customHeight="false" outlineLevel="0" collapsed="false">
      <c r="A248" s="0" t="s">
        <v>2797</v>
      </c>
      <c r="B248" s="1" t="n">
        <v>42398</v>
      </c>
      <c r="C248" s="2" t="n">
        <v>0.277777777777778</v>
      </c>
      <c r="D248" s="0" t="s">
        <v>11</v>
      </c>
      <c r="E248" s="0" t="n">
        <v>-0.38708666</v>
      </c>
      <c r="F248" s="0" t="n">
        <v>36.95696</v>
      </c>
      <c r="G248" s="0" t="n">
        <f aca="false">1769</f>
        <v>1769</v>
      </c>
      <c r="I248" s="0" t="s">
        <v>2798</v>
      </c>
      <c r="J248" s="0" t="s">
        <v>1155</v>
      </c>
    </row>
    <row r="249" customFormat="false" ht="12.85" hidden="false" customHeight="false" outlineLevel="0" collapsed="false">
      <c r="A249" s="0" t="s">
        <v>2799</v>
      </c>
      <c r="B249" s="1" t="n">
        <v>42398</v>
      </c>
      <c r="C249" s="2" t="n">
        <v>0.28125</v>
      </c>
      <c r="D249" s="0" t="s">
        <v>11</v>
      </c>
      <c r="E249" s="0" t="n">
        <v>-0.38708666</v>
      </c>
      <c r="F249" s="0" t="n">
        <v>36.95696</v>
      </c>
      <c r="G249" s="0" t="n">
        <f aca="false">1769</f>
        <v>1769</v>
      </c>
      <c r="H249" s="0" t="s">
        <v>1605</v>
      </c>
    </row>
    <row r="250" customFormat="false" ht="12.85" hidden="false" customHeight="false" outlineLevel="0" collapsed="false">
      <c r="A250" s="0" t="s">
        <v>2800</v>
      </c>
      <c r="B250" s="1" t="n">
        <v>42398</v>
      </c>
      <c r="C250" s="2" t="n">
        <v>0.284722222222222</v>
      </c>
      <c r="D250" s="0" t="s">
        <v>11</v>
      </c>
      <c r="E250" s="0" t="n">
        <v>-0.38708666</v>
      </c>
      <c r="F250" s="0" t="n">
        <v>36.95696</v>
      </c>
      <c r="G250" s="0" t="n">
        <f aca="false">1769</f>
        <v>1769</v>
      </c>
    </row>
    <row r="251" customFormat="false" ht="12.85" hidden="false" customHeight="false" outlineLevel="0" collapsed="false">
      <c r="A251" s="0" t="s">
        <v>2801</v>
      </c>
      <c r="B251" s="1" t="n">
        <v>42398</v>
      </c>
      <c r="C251" s="2" t="n">
        <v>0.288194444444444</v>
      </c>
      <c r="D251" s="0" t="s">
        <v>11</v>
      </c>
      <c r="E251" s="0" t="n">
        <v>-0.38708666</v>
      </c>
      <c r="F251" s="0" t="n">
        <v>36.95696</v>
      </c>
      <c r="G251" s="0" t="n">
        <f aca="false">1769</f>
        <v>1769</v>
      </c>
    </row>
    <row r="252" customFormat="false" ht="12.85" hidden="false" customHeight="false" outlineLevel="0" collapsed="false">
      <c r="A252" s="0" t="s">
        <v>2802</v>
      </c>
      <c r="B252" s="1" t="n">
        <v>42398</v>
      </c>
      <c r="C252" s="2" t="n">
        <v>0.291666666666667</v>
      </c>
      <c r="D252" s="0" t="s">
        <v>11</v>
      </c>
      <c r="E252" s="0" t="n">
        <v>-0.38708666</v>
      </c>
      <c r="F252" s="0" t="n">
        <v>36.95696</v>
      </c>
      <c r="G252" s="0" t="n">
        <f aca="false">1769</f>
        <v>1769</v>
      </c>
    </row>
    <row r="253" customFormat="false" ht="12.85" hidden="false" customHeight="false" outlineLevel="0" collapsed="false">
      <c r="A253" s="0" t="s">
        <v>2803</v>
      </c>
      <c r="B253" s="1" t="n">
        <v>42398</v>
      </c>
      <c r="C253" s="2" t="n">
        <v>0.295138888888889</v>
      </c>
      <c r="D253" s="0" t="s">
        <v>11</v>
      </c>
      <c r="E253" s="0" t="n">
        <v>-0.38708666</v>
      </c>
      <c r="F253" s="0" t="n">
        <v>36.95696</v>
      </c>
      <c r="G253" s="0" t="n">
        <f aca="false">1769</f>
        <v>1769</v>
      </c>
    </row>
    <row r="254" customFormat="false" ht="12.85" hidden="false" customHeight="false" outlineLevel="0" collapsed="false">
      <c r="A254" s="0" t="s">
        <v>2804</v>
      </c>
      <c r="B254" s="1" t="n">
        <v>42398</v>
      </c>
      <c r="C254" s="2" t="n">
        <v>0.298611111111111</v>
      </c>
      <c r="D254" s="0" t="s">
        <v>11</v>
      </c>
      <c r="E254" s="0" t="n">
        <v>-0.38708666</v>
      </c>
      <c r="F254" s="0" t="n">
        <v>36.95696</v>
      </c>
      <c r="G254" s="0" t="n">
        <f aca="false">1769</f>
        <v>1769</v>
      </c>
    </row>
    <row r="255" customFormat="false" ht="12.85" hidden="false" customHeight="false" outlineLevel="0" collapsed="false">
      <c r="A255" s="0" t="s">
        <v>2805</v>
      </c>
      <c r="B255" s="1" t="n">
        <v>42398</v>
      </c>
      <c r="C255" s="2" t="n">
        <v>0.302083333333333</v>
      </c>
      <c r="D255" s="0" t="s">
        <v>11</v>
      </c>
      <c r="E255" s="0" t="n">
        <v>-0.38708666</v>
      </c>
      <c r="F255" s="0" t="n">
        <v>36.95696</v>
      </c>
      <c r="G255" s="0" t="n">
        <f aca="false">1769</f>
        <v>1769</v>
      </c>
      <c r="H255" s="0" t="s">
        <v>2806</v>
      </c>
      <c r="I255" s="0" t="s">
        <v>24</v>
      </c>
    </row>
    <row r="256" customFormat="false" ht="12.85" hidden="false" customHeight="false" outlineLevel="0" collapsed="false">
      <c r="A256" s="0" t="s">
        <v>2807</v>
      </c>
      <c r="B256" s="1" t="n">
        <v>42398</v>
      </c>
      <c r="C256" s="2" t="n">
        <v>0.305555555555556</v>
      </c>
      <c r="D256" s="0" t="s">
        <v>11</v>
      </c>
      <c r="E256" s="0" t="n">
        <v>-0.38708666</v>
      </c>
      <c r="F256" s="0" t="n">
        <v>36.95696</v>
      </c>
      <c r="G256" s="0" t="n">
        <f aca="false">1769</f>
        <v>1769</v>
      </c>
    </row>
    <row r="257" customFormat="false" ht="12.85" hidden="false" customHeight="false" outlineLevel="0" collapsed="false">
      <c r="A257" s="0" t="s">
        <v>2808</v>
      </c>
      <c r="B257" s="1" t="n">
        <v>42398</v>
      </c>
      <c r="C257" s="2" t="n">
        <v>0.309027777777778</v>
      </c>
      <c r="D257" s="0" t="s">
        <v>11</v>
      </c>
      <c r="E257" s="0" t="n">
        <v>-0.38708666</v>
      </c>
      <c r="F257" s="0" t="n">
        <v>36.95696</v>
      </c>
      <c r="G257" s="0" t="n">
        <f aca="false">1769</f>
        <v>1769</v>
      </c>
      <c r="H257" s="0" t="s">
        <v>15</v>
      </c>
      <c r="J257" s="0" t="s">
        <v>2809</v>
      </c>
    </row>
    <row r="258" customFormat="false" ht="12.85" hidden="false" customHeight="false" outlineLevel="0" collapsed="false">
      <c r="A258" s="0" t="s">
        <v>2810</v>
      </c>
      <c r="B258" s="1" t="n">
        <v>42398</v>
      </c>
      <c r="C258" s="2" t="n">
        <v>0.3125</v>
      </c>
      <c r="D258" s="0" t="s">
        <v>11</v>
      </c>
      <c r="E258" s="0" t="n">
        <v>-0.38708666</v>
      </c>
      <c r="F258" s="0" t="n">
        <v>36.95696</v>
      </c>
      <c r="G258" s="0" t="n">
        <f aca="false">1769</f>
        <v>1769</v>
      </c>
    </row>
    <row r="259" customFormat="false" ht="12.85" hidden="false" customHeight="false" outlineLevel="0" collapsed="false">
      <c r="A259" s="0" t="s">
        <v>2811</v>
      </c>
      <c r="B259" s="1" t="n">
        <v>42398</v>
      </c>
      <c r="C259" s="2" t="n">
        <v>0.315972222222222</v>
      </c>
      <c r="D259" s="0" t="s">
        <v>11</v>
      </c>
      <c r="E259" s="0" t="n">
        <v>-0.38708666</v>
      </c>
      <c r="F259" s="0" t="n">
        <v>36.95696</v>
      </c>
      <c r="G259" s="0" t="n">
        <f aca="false">1769</f>
        <v>1769</v>
      </c>
    </row>
    <row r="260" customFormat="false" ht="12.85" hidden="false" customHeight="false" outlineLevel="0" collapsed="false">
      <c r="A260" s="0" t="s">
        <v>2812</v>
      </c>
      <c r="B260" s="1" t="n">
        <v>42398</v>
      </c>
      <c r="C260" s="2" t="n">
        <v>0.319444444444444</v>
      </c>
      <c r="D260" s="0" t="s">
        <v>11</v>
      </c>
      <c r="E260" s="0" t="n">
        <v>-0.38708666</v>
      </c>
      <c r="F260" s="0" t="n">
        <v>36.95696</v>
      </c>
      <c r="G260" s="0" t="n">
        <f aca="false">1769</f>
        <v>1769</v>
      </c>
    </row>
    <row r="261" customFormat="false" ht="12.85" hidden="false" customHeight="false" outlineLevel="0" collapsed="false">
      <c r="A261" s="0" t="s">
        <v>2813</v>
      </c>
      <c r="B261" s="1" t="n">
        <v>42398</v>
      </c>
      <c r="C261" s="2" t="n">
        <v>0.322916666666667</v>
      </c>
      <c r="D261" s="0" t="s">
        <v>11</v>
      </c>
      <c r="E261" s="0" t="n">
        <v>-0.38708666</v>
      </c>
      <c r="F261" s="0" t="n">
        <v>36.95696</v>
      </c>
      <c r="G261" s="0" t="n">
        <f aca="false">1769</f>
        <v>1769</v>
      </c>
      <c r="H261" s="0" t="s">
        <v>14</v>
      </c>
      <c r="J261" s="0" t="s">
        <v>1155</v>
      </c>
    </row>
    <row r="262" customFormat="false" ht="12.85" hidden="false" customHeight="false" outlineLevel="0" collapsed="false">
      <c r="A262" s="0" t="s">
        <v>2814</v>
      </c>
      <c r="B262" s="1" t="n">
        <v>42398</v>
      </c>
      <c r="C262" s="2" t="n">
        <v>0.326388888888889</v>
      </c>
      <c r="D262" s="0" t="s">
        <v>11</v>
      </c>
      <c r="E262" s="0" t="n">
        <v>-0.38708666</v>
      </c>
      <c r="F262" s="0" t="n">
        <v>36.95696</v>
      </c>
      <c r="G262" s="0" t="n">
        <f aca="false">1769</f>
        <v>1769</v>
      </c>
      <c r="I262" s="0" t="s">
        <v>2815</v>
      </c>
    </row>
    <row r="263" customFormat="false" ht="12.85" hidden="false" customHeight="false" outlineLevel="0" collapsed="false">
      <c r="A263" s="0" t="s">
        <v>2816</v>
      </c>
      <c r="B263" s="1" t="n">
        <v>42398</v>
      </c>
      <c r="C263" s="2" t="n">
        <v>0.329861111111111</v>
      </c>
      <c r="D263" s="0" t="s">
        <v>11</v>
      </c>
      <c r="E263" s="0" t="n">
        <v>-0.38708666</v>
      </c>
      <c r="F263" s="0" t="n">
        <v>36.95696</v>
      </c>
      <c r="G263" s="0" t="n">
        <f aca="false">1769</f>
        <v>1769</v>
      </c>
    </row>
    <row r="264" customFormat="false" ht="12.85" hidden="false" customHeight="false" outlineLevel="0" collapsed="false">
      <c r="A264" s="0" t="s">
        <v>2817</v>
      </c>
      <c r="B264" s="1" t="n">
        <v>42398</v>
      </c>
      <c r="C264" s="2" t="n">
        <v>0.333333333333333</v>
      </c>
      <c r="D264" s="0" t="s">
        <v>11</v>
      </c>
      <c r="E264" s="0" t="n">
        <v>-0.38708666</v>
      </c>
      <c r="F264" s="0" t="n">
        <v>36.95696</v>
      </c>
      <c r="G264" s="0" t="n">
        <f aca="false">1769</f>
        <v>1769</v>
      </c>
    </row>
    <row r="265" customFormat="false" ht="12.85" hidden="false" customHeight="false" outlineLevel="0" collapsed="false">
      <c r="A265" s="0" t="s">
        <v>2818</v>
      </c>
      <c r="B265" s="1" t="n">
        <v>42398</v>
      </c>
      <c r="C265" s="2" t="n">
        <v>0.336805555555555</v>
      </c>
      <c r="D265" s="0" t="s">
        <v>11</v>
      </c>
      <c r="E265" s="0" t="n">
        <v>-0.38708666</v>
      </c>
      <c r="F265" s="0" t="n">
        <v>36.95696</v>
      </c>
      <c r="G265" s="0" t="n">
        <f aca="false">1769</f>
        <v>1769</v>
      </c>
    </row>
    <row r="266" customFormat="false" ht="12.85" hidden="false" customHeight="false" outlineLevel="0" collapsed="false">
      <c r="A266" s="0" t="s">
        <v>2819</v>
      </c>
      <c r="B266" s="1" t="n">
        <v>42398</v>
      </c>
      <c r="C266" s="2" t="n">
        <v>0.340277777777778</v>
      </c>
      <c r="D266" s="0" t="s">
        <v>11</v>
      </c>
      <c r="E266" s="0" t="n">
        <v>-0.38708666</v>
      </c>
      <c r="F266" s="0" t="n">
        <v>36.95696</v>
      </c>
      <c r="G266" s="0" t="n">
        <f aca="false">1769</f>
        <v>1769</v>
      </c>
    </row>
    <row r="267" customFormat="false" ht="12.85" hidden="false" customHeight="false" outlineLevel="0" collapsed="false">
      <c r="A267" s="0" t="s">
        <v>2820</v>
      </c>
      <c r="B267" s="1" t="n">
        <v>42398</v>
      </c>
      <c r="C267" s="2" t="n">
        <v>0.34375</v>
      </c>
      <c r="D267" s="0" t="s">
        <v>11</v>
      </c>
      <c r="E267" s="0" t="n">
        <v>-0.38708666</v>
      </c>
      <c r="F267" s="0" t="n">
        <v>36.95696</v>
      </c>
      <c r="G267" s="0" t="n">
        <f aca="false">1769</f>
        <v>1769</v>
      </c>
      <c r="H267" s="0" t="s">
        <v>14</v>
      </c>
    </row>
    <row r="268" customFormat="false" ht="12.85" hidden="false" customHeight="false" outlineLevel="0" collapsed="false">
      <c r="A268" s="0" t="s">
        <v>2821</v>
      </c>
      <c r="B268" s="1" t="n">
        <v>42398</v>
      </c>
      <c r="C268" s="2" t="n">
        <v>0.347222222222222</v>
      </c>
      <c r="D268" s="0" t="s">
        <v>11</v>
      </c>
      <c r="E268" s="0" t="n">
        <v>-0.38708666</v>
      </c>
      <c r="F268" s="0" t="n">
        <v>36.95696</v>
      </c>
      <c r="G268" s="0" t="n">
        <f aca="false">1769</f>
        <v>1769</v>
      </c>
      <c r="I268" s="0" t="s">
        <v>1607</v>
      </c>
      <c r="J268" s="0" t="s">
        <v>1155</v>
      </c>
    </row>
    <row r="269" customFormat="false" ht="12.85" hidden="false" customHeight="false" outlineLevel="0" collapsed="false">
      <c r="A269" s="0" t="s">
        <v>2822</v>
      </c>
      <c r="B269" s="1" t="n">
        <v>42398</v>
      </c>
      <c r="C269" s="2" t="n">
        <v>0.350694444444444</v>
      </c>
      <c r="D269" s="0" t="s">
        <v>11</v>
      </c>
      <c r="E269" s="0" t="n">
        <v>-0.38708666</v>
      </c>
      <c r="F269" s="0" t="n">
        <v>36.95696</v>
      </c>
      <c r="G269" s="0" t="n">
        <f aca="false">1769</f>
        <v>1769</v>
      </c>
    </row>
    <row r="270" customFormat="false" ht="12.85" hidden="false" customHeight="false" outlineLevel="0" collapsed="false">
      <c r="A270" s="0" t="s">
        <v>2823</v>
      </c>
      <c r="B270" s="1" t="n">
        <v>42398</v>
      </c>
      <c r="C270" s="2" t="n">
        <v>0.354166666666667</v>
      </c>
      <c r="D270" s="0" t="s">
        <v>11</v>
      </c>
      <c r="E270" s="0" t="n">
        <v>-0.38708666</v>
      </c>
      <c r="F270" s="0" t="n">
        <v>36.95696</v>
      </c>
      <c r="G270" s="0" t="n">
        <f aca="false">1769</f>
        <v>1769</v>
      </c>
    </row>
    <row r="271" customFormat="false" ht="12.85" hidden="false" customHeight="false" outlineLevel="0" collapsed="false">
      <c r="A271" s="0" t="s">
        <v>2824</v>
      </c>
      <c r="B271" s="1" t="n">
        <v>42398</v>
      </c>
      <c r="C271" s="2" t="n">
        <v>0.357638888888889</v>
      </c>
      <c r="D271" s="0" t="s">
        <v>11</v>
      </c>
      <c r="E271" s="0" t="n">
        <v>-0.38708666</v>
      </c>
      <c r="F271" s="0" t="n">
        <v>36.95696</v>
      </c>
      <c r="G271" s="0" t="n">
        <f aca="false">1769</f>
        <v>1769</v>
      </c>
      <c r="I271" s="0" t="s">
        <v>14</v>
      </c>
      <c r="J271" s="0" t="s">
        <v>1155</v>
      </c>
    </row>
    <row r="272" customFormat="false" ht="12.85" hidden="false" customHeight="false" outlineLevel="0" collapsed="false">
      <c r="A272" s="0" t="s">
        <v>2825</v>
      </c>
      <c r="B272" s="1" t="n">
        <v>42398</v>
      </c>
      <c r="C272" s="2" t="n">
        <v>0.361111111111111</v>
      </c>
      <c r="D272" s="0" t="s">
        <v>11</v>
      </c>
      <c r="E272" s="0" t="n">
        <v>-0.38708666</v>
      </c>
      <c r="F272" s="0" t="n">
        <v>36.95696</v>
      </c>
      <c r="G272" s="0" t="n">
        <f aca="false">1769</f>
        <v>1769</v>
      </c>
    </row>
    <row r="273" customFormat="false" ht="12.85" hidden="false" customHeight="false" outlineLevel="0" collapsed="false">
      <c r="A273" s="0" t="s">
        <v>2826</v>
      </c>
      <c r="B273" s="1" t="n">
        <v>42398</v>
      </c>
      <c r="C273" s="2" t="n">
        <v>0.364583333333333</v>
      </c>
      <c r="D273" s="0" t="s">
        <v>11</v>
      </c>
      <c r="E273" s="0" t="n">
        <v>-0.38708666</v>
      </c>
      <c r="F273" s="0" t="n">
        <v>36.95696</v>
      </c>
      <c r="G273" s="0" t="n">
        <f aca="false">1769</f>
        <v>1769</v>
      </c>
    </row>
    <row r="274" customFormat="false" ht="12.85" hidden="false" customHeight="false" outlineLevel="0" collapsed="false">
      <c r="A274" s="0" t="s">
        <v>2827</v>
      </c>
      <c r="B274" s="1" t="n">
        <v>42398</v>
      </c>
      <c r="C274" s="2" t="n">
        <v>0.368055555555555</v>
      </c>
      <c r="D274" s="0" t="s">
        <v>11</v>
      </c>
      <c r="E274" s="0" t="n">
        <v>-0.38708666</v>
      </c>
      <c r="F274" s="0" t="n">
        <v>36.95696</v>
      </c>
      <c r="G274" s="0" t="n">
        <f aca="false">1769</f>
        <v>1769</v>
      </c>
    </row>
    <row r="275" customFormat="false" ht="12.85" hidden="false" customHeight="false" outlineLevel="0" collapsed="false">
      <c r="A275" s="0" t="s">
        <v>2828</v>
      </c>
      <c r="B275" s="1" t="n">
        <v>42398</v>
      </c>
      <c r="C275" s="2" t="n">
        <v>0.371527777777778</v>
      </c>
      <c r="D275" s="0" t="s">
        <v>11</v>
      </c>
      <c r="E275" s="0" t="n">
        <v>-0.38708666</v>
      </c>
      <c r="F275" s="0" t="n">
        <v>36.95696</v>
      </c>
      <c r="G275" s="0" t="n">
        <f aca="false">1769</f>
        <v>1769</v>
      </c>
    </row>
    <row r="276" customFormat="false" ht="12.85" hidden="false" customHeight="false" outlineLevel="0" collapsed="false">
      <c r="A276" s="0" t="s">
        <v>2829</v>
      </c>
      <c r="B276" s="1" t="n">
        <v>42398</v>
      </c>
      <c r="C276" s="2" t="n">
        <v>0.375</v>
      </c>
      <c r="D276" s="0" t="s">
        <v>11</v>
      </c>
      <c r="E276" s="0" t="n">
        <v>-0.38708666</v>
      </c>
      <c r="F276" s="0" t="n">
        <v>36.95696</v>
      </c>
      <c r="G276" s="0" t="n">
        <f aca="false">1769</f>
        <v>1769</v>
      </c>
    </row>
    <row r="277" customFormat="false" ht="12.85" hidden="false" customHeight="false" outlineLevel="0" collapsed="false">
      <c r="A277" s="0" t="s">
        <v>2830</v>
      </c>
      <c r="B277" s="1" t="n">
        <v>42398</v>
      </c>
      <c r="C277" s="2" t="n">
        <v>0.378472222222222</v>
      </c>
      <c r="D277" s="0" t="s">
        <v>11</v>
      </c>
      <c r="E277" s="0" t="n">
        <v>-0.38708666</v>
      </c>
      <c r="F277" s="0" t="n">
        <v>36.95696</v>
      </c>
      <c r="G277" s="0" t="n">
        <f aca="false">1769</f>
        <v>1769</v>
      </c>
    </row>
    <row r="278" customFormat="false" ht="12.85" hidden="false" customHeight="false" outlineLevel="0" collapsed="false">
      <c r="A278" s="0" t="s">
        <v>2831</v>
      </c>
      <c r="B278" s="1" t="n">
        <v>42398</v>
      </c>
      <c r="C278" s="2" t="n">
        <v>0.381944444444444</v>
      </c>
      <c r="D278" s="0" t="s">
        <v>11</v>
      </c>
      <c r="E278" s="0" t="n">
        <v>-0.38708666</v>
      </c>
      <c r="F278" s="0" t="n">
        <v>36.95696</v>
      </c>
      <c r="G278" s="0" t="n">
        <f aca="false">1769</f>
        <v>1769</v>
      </c>
    </row>
    <row r="279" customFormat="false" ht="12.85" hidden="false" customHeight="false" outlineLevel="0" collapsed="false">
      <c r="A279" s="0" t="s">
        <v>2832</v>
      </c>
      <c r="B279" s="1" t="n">
        <v>42398</v>
      </c>
      <c r="C279" s="2" t="n">
        <v>0.385416666666667</v>
      </c>
      <c r="D279" s="0" t="s">
        <v>11</v>
      </c>
      <c r="E279" s="0" t="n">
        <v>-0.38708666</v>
      </c>
      <c r="F279" s="0" t="n">
        <v>36.95696</v>
      </c>
      <c r="G279" s="0" t="n">
        <f aca="false">1769</f>
        <v>1769</v>
      </c>
    </row>
    <row r="280" customFormat="false" ht="12.85" hidden="false" customHeight="false" outlineLevel="0" collapsed="false">
      <c r="A280" s="0" t="s">
        <v>2833</v>
      </c>
      <c r="B280" s="1" t="n">
        <v>42398</v>
      </c>
      <c r="C280" s="2" t="n">
        <v>0.388888888888889</v>
      </c>
      <c r="D280" s="0" t="s">
        <v>11</v>
      </c>
      <c r="E280" s="0" t="n">
        <v>-0.38708666</v>
      </c>
      <c r="F280" s="0" t="n">
        <v>36.95696</v>
      </c>
      <c r="G280" s="0" t="n">
        <f aca="false">1769</f>
        <v>1769</v>
      </c>
      <c r="H280" s="0" t="s">
        <v>14</v>
      </c>
      <c r="J280" s="0" t="s">
        <v>2834</v>
      </c>
    </row>
    <row r="281" customFormat="false" ht="12.85" hidden="false" customHeight="false" outlineLevel="0" collapsed="false">
      <c r="A281" s="0" t="s">
        <v>2835</v>
      </c>
      <c r="B281" s="1" t="n">
        <v>42398</v>
      </c>
      <c r="C281" s="2" t="n">
        <v>0.392361111111111</v>
      </c>
      <c r="D281" s="0" t="s">
        <v>11</v>
      </c>
      <c r="E281" s="0" t="n">
        <v>-0.38708666</v>
      </c>
      <c r="F281" s="0" t="n">
        <v>36.95696</v>
      </c>
      <c r="G281" s="0" t="n">
        <f aca="false">1769</f>
        <v>1769</v>
      </c>
    </row>
    <row r="282" customFormat="false" ht="12.85" hidden="false" customHeight="false" outlineLevel="0" collapsed="false">
      <c r="A282" s="0" t="s">
        <v>2836</v>
      </c>
      <c r="B282" s="1" t="n">
        <v>42398</v>
      </c>
      <c r="C282" s="2" t="n">
        <v>0.395833333333333</v>
      </c>
      <c r="D282" s="0" t="s">
        <v>11</v>
      </c>
      <c r="E282" s="0" t="n">
        <v>-0.38708666</v>
      </c>
      <c r="F282" s="0" t="n">
        <v>36.95696</v>
      </c>
      <c r="G282" s="0" t="n">
        <f aca="false">1769</f>
        <v>1769</v>
      </c>
      <c r="H282" s="0" t="s">
        <v>14</v>
      </c>
      <c r="I282" s="0" t="s">
        <v>2837</v>
      </c>
    </row>
    <row r="283" customFormat="false" ht="12.85" hidden="false" customHeight="false" outlineLevel="0" collapsed="false">
      <c r="A283" s="0" t="s">
        <v>2838</v>
      </c>
      <c r="B283" s="1" t="n">
        <v>42398</v>
      </c>
      <c r="C283" s="2" t="n">
        <v>0.399305555555556</v>
      </c>
      <c r="D283" s="0" t="s">
        <v>11</v>
      </c>
      <c r="E283" s="0" t="n">
        <v>-0.38708666</v>
      </c>
      <c r="F283" s="0" t="n">
        <v>36.95696</v>
      </c>
      <c r="G283" s="0" t="n">
        <f aca="false">1769</f>
        <v>1769</v>
      </c>
    </row>
    <row r="284" customFormat="false" ht="12.85" hidden="false" customHeight="false" outlineLevel="0" collapsed="false">
      <c r="A284" s="0" t="s">
        <v>2839</v>
      </c>
      <c r="B284" s="1" t="n">
        <v>42398</v>
      </c>
      <c r="C284" s="2" t="n">
        <v>0.402777777777778</v>
      </c>
      <c r="D284" s="0" t="s">
        <v>11</v>
      </c>
      <c r="E284" s="0" t="n">
        <v>-0.38708666</v>
      </c>
      <c r="F284" s="0" t="n">
        <v>36.95696</v>
      </c>
      <c r="G284" s="0" t="n">
        <f aca="false">1769</f>
        <v>1769</v>
      </c>
    </row>
    <row r="285" customFormat="false" ht="12.85" hidden="false" customHeight="false" outlineLevel="0" collapsed="false">
      <c r="A285" s="0" t="s">
        <v>2840</v>
      </c>
      <c r="B285" s="1" t="n">
        <v>42398</v>
      </c>
      <c r="C285" s="2" t="n">
        <v>0.40625</v>
      </c>
      <c r="D285" s="0" t="s">
        <v>11</v>
      </c>
      <c r="E285" s="0" t="n">
        <v>-0.38708666</v>
      </c>
      <c r="F285" s="0" t="n">
        <v>36.95696</v>
      </c>
      <c r="G285" s="0" t="n">
        <f aca="false">1769</f>
        <v>1769</v>
      </c>
    </row>
    <row r="286" customFormat="false" ht="12.85" hidden="false" customHeight="false" outlineLevel="0" collapsed="false">
      <c r="A286" s="0" t="s">
        <v>2841</v>
      </c>
      <c r="B286" s="1" t="n">
        <v>42398</v>
      </c>
      <c r="C286" s="2" t="n">
        <v>0.409722222222222</v>
      </c>
      <c r="D286" s="0" t="s">
        <v>11</v>
      </c>
      <c r="E286" s="0" t="n">
        <v>-0.38708666</v>
      </c>
      <c r="F286" s="0" t="n">
        <v>36.95696</v>
      </c>
      <c r="G286" s="0" t="n">
        <f aca="false">1769</f>
        <v>1769</v>
      </c>
    </row>
    <row r="287" customFormat="false" ht="12.85" hidden="false" customHeight="false" outlineLevel="0" collapsed="false">
      <c r="A287" s="0" t="s">
        <v>2842</v>
      </c>
      <c r="B287" s="1" t="n">
        <v>42398</v>
      </c>
      <c r="C287" s="2" t="n">
        <v>0.413194444444444</v>
      </c>
      <c r="D287" s="0" t="s">
        <v>11</v>
      </c>
      <c r="E287" s="0" t="n">
        <v>-0.38708666</v>
      </c>
      <c r="F287" s="0" t="n">
        <v>36.95696</v>
      </c>
      <c r="G287" s="0" t="n">
        <f aca="false">1769</f>
        <v>1769</v>
      </c>
    </row>
    <row r="288" customFormat="false" ht="12.85" hidden="false" customHeight="false" outlineLevel="0" collapsed="false">
      <c r="A288" s="0" t="s">
        <v>2843</v>
      </c>
      <c r="B288" s="1" t="n">
        <v>42398</v>
      </c>
      <c r="C288" s="2" t="n">
        <v>0.416666666666667</v>
      </c>
      <c r="D288" s="0" t="s">
        <v>11</v>
      </c>
      <c r="E288" s="0" t="n">
        <v>-0.38708666</v>
      </c>
      <c r="F288" s="0" t="n">
        <v>36.95696</v>
      </c>
      <c r="G288" s="0" t="n">
        <f aca="false">1769</f>
        <v>1769</v>
      </c>
    </row>
    <row r="289" customFormat="false" ht="12.85" hidden="false" customHeight="false" outlineLevel="0" collapsed="false">
      <c r="A289" s="0" t="s">
        <v>2844</v>
      </c>
      <c r="B289" s="1" t="n">
        <v>42398</v>
      </c>
      <c r="C289" s="2" t="n">
        <v>0.420138888888889</v>
      </c>
      <c r="D289" s="0" t="s">
        <v>11</v>
      </c>
      <c r="E289" s="0" t="n">
        <v>-0.38708666</v>
      </c>
      <c r="F289" s="0" t="n">
        <v>36.95696</v>
      </c>
      <c r="G289" s="0" t="n">
        <f aca="false">1769</f>
        <v>1769</v>
      </c>
    </row>
    <row r="290" customFormat="false" ht="12.85" hidden="false" customHeight="false" outlineLevel="0" collapsed="false">
      <c r="A290" s="0" t="s">
        <v>2845</v>
      </c>
      <c r="B290" s="1" t="n">
        <v>42398</v>
      </c>
      <c r="C290" s="2" t="n">
        <v>0.423611111111111</v>
      </c>
      <c r="D290" s="0" t="s">
        <v>11</v>
      </c>
      <c r="E290" s="0" t="n">
        <v>-0.38708666</v>
      </c>
      <c r="F290" s="0" t="n">
        <v>36.95696</v>
      </c>
      <c r="G290" s="0" t="n">
        <f aca="false">1769</f>
        <v>1769</v>
      </c>
    </row>
    <row r="291" customFormat="false" ht="12.85" hidden="false" customHeight="false" outlineLevel="0" collapsed="false">
      <c r="A291" s="0" t="s">
        <v>2846</v>
      </c>
      <c r="B291" s="1" t="n">
        <v>42398</v>
      </c>
      <c r="C291" s="2" t="n">
        <v>0.427083333333333</v>
      </c>
      <c r="D291" s="0" t="s">
        <v>11</v>
      </c>
      <c r="E291" s="0" t="n">
        <v>-0.38708666</v>
      </c>
      <c r="F291" s="0" t="n">
        <v>36.95696</v>
      </c>
      <c r="G291" s="0" t="n">
        <f aca="false">1769</f>
        <v>1769</v>
      </c>
    </row>
    <row r="292" customFormat="false" ht="12.85" hidden="false" customHeight="false" outlineLevel="0" collapsed="false">
      <c r="A292" s="0" t="s">
        <v>2847</v>
      </c>
      <c r="B292" s="1" t="n">
        <v>42398</v>
      </c>
      <c r="C292" s="2" t="n">
        <v>0.430555555555556</v>
      </c>
      <c r="D292" s="0" t="s">
        <v>11</v>
      </c>
      <c r="E292" s="0" t="n">
        <v>-0.38708666</v>
      </c>
      <c r="F292" s="0" t="n">
        <v>36.95696</v>
      </c>
      <c r="G292" s="0" t="n">
        <f aca="false">1769</f>
        <v>1769</v>
      </c>
    </row>
    <row r="293" customFormat="false" ht="12.85" hidden="false" customHeight="false" outlineLevel="0" collapsed="false">
      <c r="A293" s="0" t="s">
        <v>2848</v>
      </c>
      <c r="B293" s="1" t="n">
        <v>42398</v>
      </c>
      <c r="C293" s="2" t="n">
        <v>0.434027777777778</v>
      </c>
      <c r="D293" s="0" t="s">
        <v>11</v>
      </c>
      <c r="E293" s="0" t="n">
        <v>-0.38708666</v>
      </c>
      <c r="F293" s="0" t="n">
        <v>36.95696</v>
      </c>
      <c r="G293" s="0" t="n">
        <f aca="false">1769</f>
        <v>1769</v>
      </c>
      <c r="H293" s="0" t="s">
        <v>2849</v>
      </c>
      <c r="J293" s="0" t="s">
        <v>1155</v>
      </c>
    </row>
    <row r="294" customFormat="false" ht="12.85" hidden="false" customHeight="false" outlineLevel="0" collapsed="false">
      <c r="A294" s="0" t="s">
        <v>2850</v>
      </c>
      <c r="B294" s="1" t="n">
        <v>42398</v>
      </c>
      <c r="C294" s="2" t="n">
        <v>0.4375</v>
      </c>
      <c r="D294" s="0" t="s">
        <v>11</v>
      </c>
      <c r="E294" s="0" t="n">
        <v>-0.38708666</v>
      </c>
      <c r="F294" s="0" t="n">
        <v>36.95696</v>
      </c>
      <c r="G294" s="0" t="n">
        <f aca="false">1769</f>
        <v>1769</v>
      </c>
    </row>
    <row r="295" customFormat="false" ht="12.85" hidden="false" customHeight="false" outlineLevel="0" collapsed="false">
      <c r="A295" s="0" t="s">
        <v>2851</v>
      </c>
      <c r="B295" s="1" t="n">
        <v>42398</v>
      </c>
      <c r="C295" s="2" t="n">
        <v>0.440972222222222</v>
      </c>
      <c r="D295" s="0" t="s">
        <v>11</v>
      </c>
      <c r="E295" s="0" t="n">
        <v>-0.38708666</v>
      </c>
      <c r="F295" s="0" t="n">
        <v>36.95696</v>
      </c>
      <c r="G295" s="0" t="n">
        <f aca="false">1769</f>
        <v>1769</v>
      </c>
    </row>
    <row r="296" customFormat="false" ht="12.85" hidden="false" customHeight="false" outlineLevel="0" collapsed="false">
      <c r="A296" s="0" t="s">
        <v>2852</v>
      </c>
      <c r="B296" s="1" t="n">
        <v>42398</v>
      </c>
      <c r="C296" s="2" t="n">
        <v>0.444444444444444</v>
      </c>
      <c r="D296" s="0" t="s">
        <v>11</v>
      </c>
      <c r="E296" s="0" t="n">
        <v>-0.38708666</v>
      </c>
      <c r="F296" s="0" t="n">
        <v>36.95696</v>
      </c>
      <c r="G296" s="0" t="n">
        <f aca="false">1769</f>
        <v>1769</v>
      </c>
    </row>
    <row r="297" customFormat="false" ht="12.85" hidden="false" customHeight="false" outlineLevel="0" collapsed="false">
      <c r="A297" s="0" t="s">
        <v>2853</v>
      </c>
      <c r="B297" s="1" t="n">
        <v>42398</v>
      </c>
      <c r="C297" s="2" t="n">
        <v>0.447916666666667</v>
      </c>
      <c r="D297" s="0" t="s">
        <v>11</v>
      </c>
      <c r="E297" s="0" t="n">
        <v>-0.38708666</v>
      </c>
      <c r="F297" s="0" t="n">
        <v>36.95696</v>
      </c>
      <c r="G297" s="0" t="n">
        <f aca="false">1769</f>
        <v>1769</v>
      </c>
    </row>
    <row r="298" customFormat="false" ht="12.85" hidden="false" customHeight="false" outlineLevel="0" collapsed="false">
      <c r="A298" s="0" t="s">
        <v>2854</v>
      </c>
      <c r="B298" s="1" t="n">
        <v>42398</v>
      </c>
      <c r="C298" s="2" t="n">
        <v>0.451388888888889</v>
      </c>
      <c r="D298" s="0" t="s">
        <v>11</v>
      </c>
      <c r="E298" s="0" t="n">
        <v>-0.38708666</v>
      </c>
      <c r="F298" s="0" t="n">
        <v>36.95696</v>
      </c>
      <c r="G298" s="0" t="n">
        <f aca="false">1769</f>
        <v>1769</v>
      </c>
    </row>
    <row r="299" customFormat="false" ht="12.85" hidden="false" customHeight="false" outlineLevel="0" collapsed="false">
      <c r="A299" s="0" t="s">
        <v>2855</v>
      </c>
      <c r="B299" s="1" t="n">
        <v>42398</v>
      </c>
      <c r="C299" s="2" t="n">
        <v>0.454861111111111</v>
      </c>
      <c r="D299" s="0" t="s">
        <v>11</v>
      </c>
      <c r="E299" s="0" t="n">
        <v>-0.38708666</v>
      </c>
      <c r="F299" s="0" t="n">
        <v>36.95696</v>
      </c>
      <c r="G299" s="0" t="n">
        <f aca="false">1769</f>
        <v>1769</v>
      </c>
    </row>
    <row r="300" customFormat="false" ht="12.85" hidden="false" customHeight="false" outlineLevel="0" collapsed="false">
      <c r="A300" s="0" t="s">
        <v>2856</v>
      </c>
      <c r="B300" s="1" t="n">
        <v>42398</v>
      </c>
      <c r="C300" s="2" t="n">
        <v>0.458333333333333</v>
      </c>
      <c r="D300" s="0" t="s">
        <v>11</v>
      </c>
      <c r="E300" s="0" t="n">
        <v>-0.38708666</v>
      </c>
      <c r="F300" s="0" t="n">
        <v>36.95696</v>
      </c>
      <c r="G300" s="0" t="n">
        <f aca="false">1769</f>
        <v>1769</v>
      </c>
    </row>
    <row r="301" customFormat="false" ht="12.85" hidden="false" customHeight="false" outlineLevel="0" collapsed="false">
      <c r="A301" s="0" t="s">
        <v>2857</v>
      </c>
      <c r="B301" s="1" t="n">
        <v>42398</v>
      </c>
      <c r="C301" s="2" t="n">
        <v>0.461805555555556</v>
      </c>
      <c r="D301" s="0" t="s">
        <v>11</v>
      </c>
      <c r="E301" s="0" t="n">
        <v>-0.38708666</v>
      </c>
      <c r="F301" s="0" t="n">
        <v>36.95696</v>
      </c>
      <c r="G301" s="0" t="n">
        <f aca="false">1769</f>
        <v>1769</v>
      </c>
    </row>
    <row r="302" customFormat="false" ht="12.85" hidden="false" customHeight="false" outlineLevel="0" collapsed="false">
      <c r="A302" s="0" t="s">
        <v>2858</v>
      </c>
      <c r="B302" s="1" t="n">
        <v>42398</v>
      </c>
      <c r="C302" s="2" t="n">
        <v>0.465277777777778</v>
      </c>
      <c r="D302" s="0" t="s">
        <v>11</v>
      </c>
      <c r="E302" s="0" t="n">
        <v>-0.38708666</v>
      </c>
      <c r="F302" s="0" t="n">
        <v>36.95696</v>
      </c>
      <c r="G302" s="0" t="n">
        <f aca="false">1769</f>
        <v>1769</v>
      </c>
      <c r="H302" s="0" t="s">
        <v>14</v>
      </c>
    </row>
    <row r="303" customFormat="false" ht="12.85" hidden="false" customHeight="false" outlineLevel="0" collapsed="false">
      <c r="A303" s="0" t="s">
        <v>2859</v>
      </c>
      <c r="B303" s="1" t="n">
        <v>42398</v>
      </c>
      <c r="C303" s="2" t="n">
        <v>0.46875</v>
      </c>
      <c r="D303" s="0" t="s">
        <v>11</v>
      </c>
      <c r="E303" s="0" t="n">
        <v>-0.38708666</v>
      </c>
      <c r="F303" s="0" t="n">
        <v>36.95696</v>
      </c>
      <c r="G303" s="0" t="n">
        <f aca="false">1769</f>
        <v>1769</v>
      </c>
    </row>
    <row r="304" customFormat="false" ht="12.85" hidden="false" customHeight="false" outlineLevel="0" collapsed="false">
      <c r="A304" s="0" t="s">
        <v>2860</v>
      </c>
      <c r="B304" s="1" t="n">
        <v>42398</v>
      </c>
      <c r="C304" s="2" t="n">
        <v>0.472222222222222</v>
      </c>
      <c r="D304" s="0" t="s">
        <v>11</v>
      </c>
      <c r="E304" s="0" t="n">
        <v>-0.38708666</v>
      </c>
      <c r="F304" s="0" t="n">
        <v>36.95696</v>
      </c>
      <c r="G304" s="0" t="n">
        <f aca="false">1769</f>
        <v>1769</v>
      </c>
    </row>
    <row r="305" customFormat="false" ht="12.85" hidden="false" customHeight="false" outlineLevel="0" collapsed="false">
      <c r="A305" s="0" t="s">
        <v>2861</v>
      </c>
      <c r="B305" s="1" t="n">
        <v>42398</v>
      </c>
      <c r="C305" s="2" t="n">
        <v>0.475694444444444</v>
      </c>
      <c r="D305" s="0" t="s">
        <v>11</v>
      </c>
      <c r="E305" s="0" t="n">
        <v>-0.38708666</v>
      </c>
      <c r="F305" s="0" t="n">
        <v>36.95696</v>
      </c>
      <c r="G305" s="0" t="n">
        <f aca="false">1769</f>
        <v>1769</v>
      </c>
    </row>
    <row r="306" customFormat="false" ht="12.85" hidden="false" customHeight="false" outlineLevel="0" collapsed="false">
      <c r="A306" s="0" t="s">
        <v>2862</v>
      </c>
      <c r="B306" s="1" t="n">
        <v>42398</v>
      </c>
      <c r="C306" s="2" t="n">
        <v>0.479166666666667</v>
      </c>
      <c r="D306" s="0" t="s">
        <v>11</v>
      </c>
      <c r="E306" s="0" t="n">
        <v>-0.38708666</v>
      </c>
      <c r="F306" s="0" t="n">
        <v>36.95696</v>
      </c>
      <c r="G306" s="0" t="n">
        <f aca="false">1769</f>
        <v>1769</v>
      </c>
    </row>
    <row r="307" customFormat="false" ht="12.85" hidden="false" customHeight="false" outlineLevel="0" collapsed="false">
      <c r="A307" s="0" t="s">
        <v>2863</v>
      </c>
      <c r="B307" s="1" t="n">
        <v>42398</v>
      </c>
      <c r="C307" s="2" t="n">
        <v>0.482638888888889</v>
      </c>
      <c r="D307" s="0" t="s">
        <v>11</v>
      </c>
      <c r="E307" s="0" t="n">
        <v>-0.38708666</v>
      </c>
      <c r="F307" s="0" t="n">
        <v>36.95696</v>
      </c>
      <c r="G307" s="0" t="n">
        <f aca="false">1769</f>
        <v>1769</v>
      </c>
    </row>
    <row r="308" customFormat="false" ht="12.85" hidden="false" customHeight="false" outlineLevel="0" collapsed="false">
      <c r="A308" s="0" t="s">
        <v>2864</v>
      </c>
      <c r="B308" s="1" t="n">
        <v>42398</v>
      </c>
      <c r="C308" s="2" t="n">
        <v>0.486111111111111</v>
      </c>
      <c r="D308" s="0" t="s">
        <v>11</v>
      </c>
      <c r="E308" s="0" t="n">
        <v>-0.38708666</v>
      </c>
      <c r="F308" s="0" t="n">
        <v>36.95696</v>
      </c>
      <c r="G308" s="0" t="n">
        <f aca="false">1769</f>
        <v>1769</v>
      </c>
    </row>
    <row r="309" customFormat="false" ht="12.85" hidden="false" customHeight="false" outlineLevel="0" collapsed="false">
      <c r="A309" s="0" t="s">
        <v>2865</v>
      </c>
      <c r="B309" s="1" t="n">
        <v>42398</v>
      </c>
      <c r="C309" s="2" t="n">
        <v>0.489583333333333</v>
      </c>
      <c r="D309" s="0" t="s">
        <v>11</v>
      </c>
      <c r="E309" s="0" t="n">
        <v>-0.38708666</v>
      </c>
      <c r="F309" s="0" t="n">
        <v>36.95696</v>
      </c>
      <c r="G309" s="0" t="n">
        <f aca="false">1769</f>
        <v>1769</v>
      </c>
    </row>
    <row r="310" customFormat="false" ht="12.85" hidden="false" customHeight="false" outlineLevel="0" collapsed="false">
      <c r="A310" s="0" t="s">
        <v>2866</v>
      </c>
      <c r="B310" s="1" t="n">
        <v>42398</v>
      </c>
      <c r="C310" s="2" t="n">
        <v>0.493055555555556</v>
      </c>
      <c r="D310" s="0" t="s">
        <v>11</v>
      </c>
      <c r="E310" s="0" t="n">
        <v>-0.38708666</v>
      </c>
      <c r="F310" s="0" t="n">
        <v>36.95696</v>
      </c>
      <c r="G310" s="0" t="n">
        <f aca="false">1769</f>
        <v>1769</v>
      </c>
    </row>
    <row r="311" customFormat="false" ht="12.85" hidden="false" customHeight="false" outlineLevel="0" collapsed="false">
      <c r="A311" s="0" t="s">
        <v>2867</v>
      </c>
      <c r="B311" s="1" t="n">
        <v>42398</v>
      </c>
      <c r="C311" s="2" t="n">
        <v>0.496527777777778</v>
      </c>
      <c r="D311" s="0" t="s">
        <v>11</v>
      </c>
      <c r="E311" s="0" t="n">
        <v>-0.38708666</v>
      </c>
      <c r="F311" s="0" t="n">
        <v>36.95696</v>
      </c>
      <c r="G311" s="0" t="n">
        <f aca="false">1769</f>
        <v>1769</v>
      </c>
    </row>
    <row r="312" customFormat="false" ht="12.85" hidden="false" customHeight="false" outlineLevel="0" collapsed="false">
      <c r="A312" s="0" t="s">
        <v>2868</v>
      </c>
      <c r="B312" s="1" t="n">
        <v>42398</v>
      </c>
      <c r="C312" s="2" t="n">
        <v>0.5</v>
      </c>
      <c r="D312" s="0" t="s">
        <v>11</v>
      </c>
      <c r="E312" s="0" t="n">
        <v>-0.38708666</v>
      </c>
      <c r="F312" s="0" t="n">
        <v>36.95696</v>
      </c>
      <c r="G312" s="0" t="n">
        <f aca="false">1769</f>
        <v>1769</v>
      </c>
    </row>
    <row r="313" customFormat="false" ht="12.85" hidden="false" customHeight="false" outlineLevel="0" collapsed="false">
      <c r="A313" s="0" t="s">
        <v>2869</v>
      </c>
      <c r="B313" s="1" t="n">
        <v>42398</v>
      </c>
      <c r="C313" s="2" t="n">
        <v>0.503472222222222</v>
      </c>
      <c r="D313" s="0" t="s">
        <v>11</v>
      </c>
      <c r="E313" s="0" t="n">
        <v>-0.38708666</v>
      </c>
      <c r="F313" s="0" t="n">
        <v>36.95696</v>
      </c>
      <c r="G313" s="0" t="n">
        <f aca="false">1769</f>
        <v>1769</v>
      </c>
    </row>
    <row r="314" customFormat="false" ht="12.85" hidden="false" customHeight="false" outlineLevel="0" collapsed="false">
      <c r="A314" s="0" t="s">
        <v>2870</v>
      </c>
      <c r="B314" s="1" t="n">
        <v>42398</v>
      </c>
      <c r="C314" s="2" t="n">
        <v>0.506944444444444</v>
      </c>
      <c r="D314" s="0" t="s">
        <v>11</v>
      </c>
      <c r="E314" s="0" t="n">
        <v>-0.38708666</v>
      </c>
      <c r="F314" s="0" t="n">
        <v>36.95696</v>
      </c>
      <c r="G314" s="0" t="n">
        <f aca="false">1769</f>
        <v>1769</v>
      </c>
      <c r="H314" s="0" t="s">
        <v>14</v>
      </c>
      <c r="I314" s="0" t="s">
        <v>2871</v>
      </c>
      <c r="J314" s="0" t="s">
        <v>2872</v>
      </c>
    </row>
    <row r="315" customFormat="false" ht="12.85" hidden="false" customHeight="false" outlineLevel="0" collapsed="false">
      <c r="A315" s="0" t="s">
        <v>2873</v>
      </c>
      <c r="B315" s="1" t="n">
        <v>42398</v>
      </c>
      <c r="C315" s="2" t="n">
        <v>0.510416666666667</v>
      </c>
      <c r="D315" s="0" t="s">
        <v>11</v>
      </c>
      <c r="E315" s="0" t="n">
        <v>-0.38708666</v>
      </c>
      <c r="F315" s="0" t="n">
        <v>36.95696</v>
      </c>
      <c r="G315" s="0" t="n">
        <f aca="false">1769</f>
        <v>1769</v>
      </c>
    </row>
    <row r="316" customFormat="false" ht="12.85" hidden="false" customHeight="false" outlineLevel="0" collapsed="false">
      <c r="A316" s="0" t="s">
        <v>2874</v>
      </c>
      <c r="B316" s="1" t="n">
        <v>42398</v>
      </c>
      <c r="C316" s="2" t="n">
        <v>0.513888888888889</v>
      </c>
      <c r="D316" s="0" t="s">
        <v>11</v>
      </c>
      <c r="E316" s="0" t="n">
        <v>-0.38708666</v>
      </c>
      <c r="F316" s="0" t="n">
        <v>36.95696</v>
      </c>
      <c r="G316" s="0" t="n">
        <f aca="false">1769</f>
        <v>1769</v>
      </c>
    </row>
    <row r="317" customFormat="false" ht="12.85" hidden="false" customHeight="false" outlineLevel="0" collapsed="false">
      <c r="A317" s="0" t="s">
        <v>2875</v>
      </c>
      <c r="B317" s="1" t="n">
        <v>42398</v>
      </c>
      <c r="C317" s="2" t="n">
        <v>0.517361111111111</v>
      </c>
      <c r="D317" s="0" t="s">
        <v>11</v>
      </c>
      <c r="E317" s="0" t="n">
        <v>-0.38708666</v>
      </c>
      <c r="F317" s="0" t="n">
        <v>36.95696</v>
      </c>
      <c r="G317" s="0" t="n">
        <f aca="false">1769</f>
        <v>1769</v>
      </c>
    </row>
    <row r="318" customFormat="false" ht="12.85" hidden="false" customHeight="false" outlineLevel="0" collapsed="false">
      <c r="A318" s="0" t="s">
        <v>2876</v>
      </c>
      <c r="B318" s="1" t="n">
        <v>42398</v>
      </c>
      <c r="C318" s="2" t="n">
        <v>0.520833333333333</v>
      </c>
      <c r="D318" s="0" t="s">
        <v>11</v>
      </c>
      <c r="E318" s="0" t="n">
        <v>-0.38708666</v>
      </c>
      <c r="F318" s="0" t="n">
        <v>36.95696</v>
      </c>
      <c r="G318" s="0" t="n">
        <f aca="false">1769</f>
        <v>1769</v>
      </c>
    </row>
    <row r="319" customFormat="false" ht="12.85" hidden="false" customHeight="false" outlineLevel="0" collapsed="false">
      <c r="A319" s="0" t="s">
        <v>2877</v>
      </c>
      <c r="B319" s="1" t="n">
        <v>42398</v>
      </c>
      <c r="C319" s="2" t="n">
        <v>0.524305555555556</v>
      </c>
      <c r="D319" s="0" t="s">
        <v>11</v>
      </c>
      <c r="E319" s="0" t="n">
        <v>-0.38708666</v>
      </c>
      <c r="F319" s="0" t="n">
        <v>36.95696</v>
      </c>
      <c r="G319" s="0" t="n">
        <f aca="false">1769</f>
        <v>1769</v>
      </c>
    </row>
    <row r="320" customFormat="false" ht="12.85" hidden="false" customHeight="false" outlineLevel="0" collapsed="false">
      <c r="A320" s="0" t="s">
        <v>2878</v>
      </c>
      <c r="B320" s="1" t="n">
        <v>42398</v>
      </c>
      <c r="C320" s="2" t="n">
        <v>0.527777777777778</v>
      </c>
      <c r="D320" s="0" t="s">
        <v>11</v>
      </c>
      <c r="E320" s="0" t="n">
        <v>-0.38708666</v>
      </c>
      <c r="F320" s="0" t="n">
        <v>36.95696</v>
      </c>
      <c r="G320" s="0" t="n">
        <f aca="false">1769</f>
        <v>1769</v>
      </c>
    </row>
    <row r="321" customFormat="false" ht="12.85" hidden="false" customHeight="false" outlineLevel="0" collapsed="false">
      <c r="A321" s="0" t="s">
        <v>2879</v>
      </c>
      <c r="B321" s="1" t="n">
        <v>42398</v>
      </c>
      <c r="C321" s="2" t="n">
        <v>0.53125</v>
      </c>
      <c r="D321" s="0" t="s">
        <v>11</v>
      </c>
      <c r="E321" s="0" t="n">
        <v>-0.38708666</v>
      </c>
      <c r="F321" s="0" t="n">
        <v>36.95696</v>
      </c>
      <c r="G321" s="0" t="n">
        <f aca="false">1769</f>
        <v>1769</v>
      </c>
    </row>
    <row r="322" customFormat="false" ht="12.85" hidden="false" customHeight="false" outlineLevel="0" collapsed="false">
      <c r="A322" s="0" t="s">
        <v>2880</v>
      </c>
      <c r="B322" s="1" t="n">
        <v>42398</v>
      </c>
      <c r="C322" s="2" t="n">
        <v>0.534722222222222</v>
      </c>
      <c r="D322" s="0" t="s">
        <v>11</v>
      </c>
      <c r="E322" s="0" t="n">
        <v>-0.38708666</v>
      </c>
      <c r="F322" s="0" t="n">
        <v>36.95696</v>
      </c>
      <c r="G322" s="0" t="n">
        <f aca="false">1769</f>
        <v>1769</v>
      </c>
    </row>
    <row r="323" customFormat="false" ht="12.85" hidden="false" customHeight="false" outlineLevel="0" collapsed="false">
      <c r="A323" s="0" t="s">
        <v>2881</v>
      </c>
      <c r="B323" s="1" t="n">
        <v>42398</v>
      </c>
      <c r="C323" s="2" t="n">
        <v>0.538194444444444</v>
      </c>
      <c r="D323" s="0" t="s">
        <v>11</v>
      </c>
      <c r="E323" s="0" t="n">
        <v>-0.38708666</v>
      </c>
      <c r="F323" s="0" t="n">
        <v>36.95696</v>
      </c>
      <c r="G323" s="0" t="n">
        <f aca="false">1769</f>
        <v>1769</v>
      </c>
    </row>
    <row r="324" customFormat="false" ht="12.85" hidden="false" customHeight="false" outlineLevel="0" collapsed="false">
      <c r="A324" s="0" t="s">
        <v>2882</v>
      </c>
      <c r="B324" s="1" t="n">
        <v>42398</v>
      </c>
      <c r="C324" s="2" t="n">
        <v>0.541666666666667</v>
      </c>
      <c r="D324" s="0" t="s">
        <v>11</v>
      </c>
      <c r="E324" s="0" t="n">
        <v>-0.38708666</v>
      </c>
      <c r="F324" s="0" t="n">
        <v>36.95696</v>
      </c>
      <c r="G324" s="0" t="n">
        <f aca="false">1769</f>
        <v>1769</v>
      </c>
    </row>
    <row r="325" customFormat="false" ht="12.85" hidden="false" customHeight="false" outlineLevel="0" collapsed="false">
      <c r="A325" s="0" t="s">
        <v>2883</v>
      </c>
      <c r="B325" s="1" t="n">
        <v>42398</v>
      </c>
      <c r="C325" s="2" t="n">
        <v>0.545138888888889</v>
      </c>
      <c r="D325" s="0" t="s">
        <v>11</v>
      </c>
      <c r="E325" s="0" t="n">
        <v>-0.38708666</v>
      </c>
      <c r="F325" s="0" t="n">
        <v>36.95696</v>
      </c>
      <c r="G325" s="0" t="n">
        <f aca="false">1769</f>
        <v>1769</v>
      </c>
    </row>
    <row r="326" customFormat="false" ht="12.85" hidden="false" customHeight="false" outlineLevel="0" collapsed="false">
      <c r="A326" s="0" t="s">
        <v>2884</v>
      </c>
      <c r="B326" s="1" t="n">
        <v>42398</v>
      </c>
      <c r="C326" s="2" t="n">
        <v>0.548611111111111</v>
      </c>
      <c r="D326" s="0" t="s">
        <v>11</v>
      </c>
      <c r="E326" s="0" t="n">
        <v>-0.38708666</v>
      </c>
      <c r="F326" s="0" t="n">
        <v>36.95696</v>
      </c>
      <c r="G326" s="0" t="n">
        <f aca="false">1769</f>
        <v>1769</v>
      </c>
    </row>
    <row r="327" customFormat="false" ht="12.85" hidden="false" customHeight="false" outlineLevel="0" collapsed="false">
      <c r="A327" s="0" t="s">
        <v>2885</v>
      </c>
      <c r="B327" s="1" t="n">
        <v>42398</v>
      </c>
      <c r="C327" s="2" t="n">
        <v>0.552083333333333</v>
      </c>
      <c r="D327" s="0" t="s">
        <v>11</v>
      </c>
      <c r="E327" s="0" t="n">
        <v>-0.38708666</v>
      </c>
      <c r="F327" s="0" t="n">
        <v>36.95696</v>
      </c>
      <c r="G327" s="0" t="n">
        <f aca="false">1769</f>
        <v>1769</v>
      </c>
    </row>
    <row r="328" customFormat="false" ht="12.85" hidden="false" customHeight="false" outlineLevel="0" collapsed="false">
      <c r="A328" s="0" t="s">
        <v>2886</v>
      </c>
      <c r="B328" s="1" t="n">
        <v>42398</v>
      </c>
      <c r="C328" s="2" t="n">
        <v>0.555555555555555</v>
      </c>
      <c r="D328" s="0" t="s">
        <v>11</v>
      </c>
      <c r="E328" s="0" t="n">
        <v>-0.38708666</v>
      </c>
      <c r="F328" s="0" t="n">
        <v>36.95696</v>
      </c>
      <c r="G328" s="0" t="n">
        <f aca="false">1769</f>
        <v>1769</v>
      </c>
    </row>
    <row r="329" customFormat="false" ht="12.85" hidden="false" customHeight="false" outlineLevel="0" collapsed="false">
      <c r="A329" s="0" t="s">
        <v>2887</v>
      </c>
      <c r="B329" s="1" t="n">
        <v>42398</v>
      </c>
      <c r="C329" s="2" t="n">
        <v>0.559027777777778</v>
      </c>
      <c r="D329" s="0" t="s">
        <v>11</v>
      </c>
      <c r="E329" s="0" t="n">
        <v>-0.38708666</v>
      </c>
      <c r="F329" s="0" t="n">
        <v>36.95696</v>
      </c>
      <c r="G329" s="0" t="n">
        <f aca="false">1769</f>
        <v>1769</v>
      </c>
    </row>
    <row r="330" customFormat="false" ht="12.85" hidden="false" customHeight="false" outlineLevel="0" collapsed="false">
      <c r="A330" s="0" t="s">
        <v>2888</v>
      </c>
      <c r="B330" s="1" t="n">
        <v>42398</v>
      </c>
      <c r="C330" s="2" t="n">
        <v>0.5625</v>
      </c>
      <c r="D330" s="0" t="s">
        <v>11</v>
      </c>
      <c r="E330" s="0" t="n">
        <v>-0.38708666</v>
      </c>
      <c r="F330" s="0" t="n">
        <v>36.95696</v>
      </c>
      <c r="G330" s="0" t="n">
        <f aca="false">1769</f>
        <v>1769</v>
      </c>
    </row>
    <row r="331" customFormat="false" ht="12.85" hidden="false" customHeight="false" outlineLevel="0" collapsed="false">
      <c r="A331" s="0" t="s">
        <v>2889</v>
      </c>
      <c r="B331" s="1" t="n">
        <v>42398</v>
      </c>
      <c r="C331" s="2" t="n">
        <v>0.565972222222222</v>
      </c>
      <c r="D331" s="0" t="s">
        <v>11</v>
      </c>
      <c r="E331" s="0" t="n">
        <v>-0.38708666</v>
      </c>
      <c r="F331" s="0" t="n">
        <v>36.95696</v>
      </c>
      <c r="G331" s="0" t="n">
        <f aca="false">1769</f>
        <v>176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9T19:17:09Z</dcterms:created>
  <dc:language>en-US</dc:language>
  <dcterms:modified xsi:type="dcterms:W3CDTF">2016-06-01T12:50:47Z</dcterms:modified>
  <cp:revision>0</cp:revision>
</cp:coreProperties>
</file>